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e/Downloads/"/>
    </mc:Choice>
  </mc:AlternateContent>
  <xr:revisionPtr revIDLastSave="0" documentId="13_ncr:1_{6EFF6475-8150-7B4B-8B83-65B393A032D0}" xr6:coauthVersionLast="47" xr6:coauthVersionMax="47" xr10:uidLastSave="{00000000-0000-0000-0000-000000000000}"/>
  <bookViews>
    <workbookView xWindow="14180" yWindow="2100" windowWidth="24560" windowHeight="19800" firstSheet="2" activeTab="7" xr2:uid="{4637C699-AB5A-49B6-9576-CA37C013940A}"/>
  </bookViews>
  <sheets>
    <sheet name="Information" sheetId="1" r:id="rId1"/>
    <sheet name="Supplemental Table 1" sheetId="2" r:id="rId2"/>
    <sheet name="Supplemental Table 2" sheetId="4" r:id="rId3"/>
    <sheet name="Supplemental Table 3" sheetId="14" r:id="rId4"/>
    <sheet name="Supplemental Table 4" sheetId="5" r:id="rId5"/>
    <sheet name="Supplemental Table 5" sheetId="3" r:id="rId6"/>
    <sheet name="Supplemental Table 6" sheetId="12" r:id="rId7"/>
    <sheet name="Supplemental Table 7" sheetId="15" r:id="rId8"/>
  </sheets>
  <definedNames>
    <definedName name="_xlnm._FilterDatabase" localSheetId="1" hidden="1">'Supplemental Table 1'!$A$3:$J$317</definedName>
    <definedName name="_xlnm._FilterDatabase" localSheetId="4" hidden="1">'Supplemental Table 4'!$A$3:$L$8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07" i="12" l="1"/>
  <c r="L306" i="12"/>
  <c r="L305" i="12"/>
  <c r="L304" i="12"/>
  <c r="L303" i="12"/>
  <c r="L302" i="12"/>
  <c r="L301" i="12"/>
  <c r="L300" i="12"/>
  <c r="L299" i="12"/>
  <c r="L298" i="12"/>
  <c r="L297" i="12"/>
  <c r="L296" i="12"/>
  <c r="L295" i="12"/>
  <c r="L294" i="12"/>
  <c r="L293" i="12"/>
  <c r="L292" i="12"/>
  <c r="L291" i="12"/>
  <c r="L290" i="12"/>
  <c r="L289" i="12"/>
  <c r="L288" i="12"/>
  <c r="L287" i="12"/>
  <c r="L286" i="12"/>
  <c r="L285" i="12"/>
  <c r="L284" i="12"/>
  <c r="L283" i="12"/>
  <c r="L282" i="12"/>
  <c r="L281" i="12"/>
  <c r="L280" i="12"/>
  <c r="L279" i="12"/>
  <c r="L278" i="12"/>
  <c r="L277" i="12"/>
  <c r="L276" i="12"/>
  <c r="L275" i="12"/>
  <c r="L274" i="12"/>
  <c r="L273" i="12"/>
  <c r="L272" i="12"/>
  <c r="L271" i="12"/>
  <c r="L270" i="12"/>
  <c r="L269" i="12"/>
  <c r="L268" i="12"/>
  <c r="L267" i="12"/>
  <c r="L266" i="12"/>
  <c r="L265" i="12"/>
  <c r="L264" i="12"/>
  <c r="L263" i="12"/>
  <c r="L262" i="12"/>
  <c r="L261" i="12"/>
  <c r="L260" i="12"/>
  <c r="L259" i="12"/>
  <c r="L258" i="12"/>
  <c r="L257" i="12"/>
  <c r="L256" i="12"/>
  <c r="L255" i="12"/>
  <c r="L254" i="12"/>
  <c r="L253" i="12"/>
  <c r="L252" i="12"/>
  <c r="L251" i="12"/>
  <c r="L250" i="12"/>
  <c r="L249" i="12"/>
  <c r="L248" i="12"/>
  <c r="L247" i="12"/>
  <c r="L246" i="12"/>
  <c r="L245" i="12"/>
  <c r="L244" i="12"/>
  <c r="L243" i="12"/>
  <c r="L242" i="12"/>
  <c r="L241" i="12"/>
  <c r="L240" i="12"/>
  <c r="L239" i="12"/>
  <c r="L238" i="12"/>
  <c r="L237" i="12"/>
  <c r="L236" i="12"/>
  <c r="L235" i="12"/>
  <c r="L234" i="12"/>
  <c r="L233" i="12"/>
  <c r="L232" i="12"/>
  <c r="L231" i="12"/>
  <c r="L230" i="12"/>
  <c r="L229" i="12"/>
  <c r="L228" i="12"/>
  <c r="L227" i="12"/>
  <c r="L226" i="12"/>
  <c r="L225" i="12"/>
  <c r="L224" i="12"/>
  <c r="L223" i="12"/>
  <c r="L222" i="12"/>
  <c r="L221" i="12"/>
  <c r="L220" i="12"/>
  <c r="L219" i="12"/>
  <c r="L218" i="12"/>
  <c r="L217" i="12"/>
  <c r="L216" i="12"/>
  <c r="L215" i="12"/>
  <c r="L214" i="12"/>
  <c r="L213" i="12"/>
  <c r="L212" i="12"/>
  <c r="L211" i="12"/>
  <c r="L210" i="12"/>
  <c r="L209" i="12"/>
  <c r="L208" i="12"/>
  <c r="L207" i="12"/>
  <c r="L206" i="12"/>
  <c r="L205" i="12"/>
  <c r="L204" i="12"/>
  <c r="L203" i="12"/>
  <c r="L202" i="12"/>
  <c r="L201" i="12"/>
  <c r="L200" i="12"/>
  <c r="L199" i="12"/>
  <c r="L198" i="12"/>
  <c r="L197" i="12"/>
  <c r="L196" i="12"/>
  <c r="L195" i="12"/>
  <c r="L194" i="12"/>
  <c r="L193" i="12"/>
  <c r="L192" i="12"/>
  <c r="L191" i="12"/>
  <c r="L190" i="12"/>
  <c r="L189" i="12"/>
  <c r="L188" i="12"/>
  <c r="L187" i="12"/>
  <c r="L186" i="12"/>
  <c r="L185" i="12"/>
  <c r="L184" i="12"/>
  <c r="L183" i="12"/>
  <c r="L182" i="12"/>
  <c r="L181" i="12"/>
  <c r="L180" i="12"/>
  <c r="L179" i="12"/>
  <c r="L178" i="12"/>
  <c r="L177" i="12"/>
  <c r="L176" i="12"/>
  <c r="L175" i="12"/>
  <c r="L174" i="12"/>
  <c r="L173" i="12"/>
  <c r="L172" i="12"/>
  <c r="L171" i="12"/>
  <c r="L170" i="12"/>
  <c r="L169" i="12"/>
  <c r="L168" i="12"/>
  <c r="L167" i="12"/>
  <c r="L166" i="12"/>
  <c r="L165" i="12"/>
  <c r="L164" i="12"/>
  <c r="L163" i="12"/>
  <c r="L162" i="12"/>
  <c r="L161" i="12"/>
  <c r="L160" i="12"/>
  <c r="L159" i="12"/>
  <c r="L158" i="12"/>
  <c r="L157" i="12"/>
  <c r="L156" i="12"/>
  <c r="L155" i="12"/>
  <c r="L154" i="12"/>
  <c r="L153" i="12"/>
  <c r="L152" i="12"/>
  <c r="L151" i="12"/>
  <c r="L150" i="12"/>
  <c r="L149" i="12"/>
  <c r="L148" i="12"/>
  <c r="L147" i="12"/>
  <c r="L146" i="12"/>
  <c r="L145" i="12"/>
  <c r="L144" i="12"/>
  <c r="L143" i="12"/>
  <c r="L142" i="12"/>
  <c r="L141" i="12"/>
  <c r="L140" i="12"/>
  <c r="L139" i="12"/>
  <c r="L138" i="12"/>
  <c r="L137" i="12"/>
  <c r="L136" i="12"/>
  <c r="L135" i="12"/>
  <c r="L134" i="12"/>
  <c r="L133" i="12"/>
  <c r="L132" i="12"/>
  <c r="L131" i="12"/>
  <c r="L130" i="12"/>
  <c r="L129" i="12"/>
  <c r="L128" i="12"/>
  <c r="L127" i="12"/>
  <c r="L126" i="12"/>
  <c r="L125" i="12"/>
  <c r="L124" i="12"/>
  <c r="L123" i="12"/>
  <c r="L122" i="12"/>
  <c r="L121" i="12"/>
  <c r="L120" i="12"/>
  <c r="L119" i="12"/>
  <c r="L118" i="12"/>
  <c r="L117" i="12"/>
  <c r="L116" i="12"/>
  <c r="L115" i="12"/>
  <c r="L114" i="12"/>
  <c r="L113" i="12"/>
  <c r="L112" i="12"/>
  <c r="L111" i="12"/>
  <c r="L110" i="12"/>
  <c r="L109" i="12"/>
  <c r="L108" i="12"/>
  <c r="L107" i="12"/>
  <c r="L106" i="12"/>
  <c r="L105" i="12"/>
  <c r="L104" i="12"/>
  <c r="L103" i="12"/>
  <c r="L102" i="12"/>
  <c r="L101" i="12"/>
  <c r="L100" i="12"/>
  <c r="L99" i="12"/>
  <c r="L98" i="12"/>
  <c r="L97" i="12"/>
  <c r="L96" i="12"/>
  <c r="L95" i="12"/>
  <c r="L94" i="12"/>
  <c r="L93" i="12"/>
  <c r="L92" i="12"/>
  <c r="L91" i="12"/>
  <c r="L90" i="12"/>
  <c r="L89" i="12"/>
  <c r="L88" i="12"/>
  <c r="L87" i="12"/>
  <c r="L86" i="12"/>
  <c r="L85" i="12"/>
  <c r="L84" i="12"/>
  <c r="L83" i="12"/>
  <c r="L82" i="12"/>
  <c r="L81" i="12"/>
  <c r="L80" i="12"/>
  <c r="L79" i="12"/>
  <c r="L78" i="12"/>
  <c r="L77" i="12"/>
  <c r="L76" i="12"/>
  <c r="L75" i="12"/>
  <c r="L74" i="12"/>
  <c r="L73" i="12"/>
  <c r="L72" i="12"/>
  <c r="L71" i="12"/>
  <c r="L70" i="12"/>
  <c r="L69" i="12"/>
  <c r="L68" i="12"/>
  <c r="L67" i="12"/>
  <c r="L66" i="12"/>
  <c r="L65" i="12"/>
  <c r="L64" i="12"/>
  <c r="L63" i="12"/>
  <c r="L62" i="12"/>
  <c r="L61" i="12"/>
  <c r="L60" i="12"/>
  <c r="L59" i="12"/>
  <c r="L58" i="12"/>
  <c r="L57" i="12"/>
  <c r="L56" i="12"/>
  <c r="L55" i="12"/>
  <c r="L54" i="12"/>
  <c r="L53" i="12"/>
  <c r="L52" i="12"/>
  <c r="L51" i="12"/>
  <c r="L50" i="12"/>
  <c r="L49" i="12"/>
  <c r="L48" i="12"/>
  <c r="L47" i="12"/>
  <c r="L46" i="12"/>
  <c r="L45" i="12"/>
  <c r="L44" i="12"/>
  <c r="L43" i="12"/>
  <c r="L42" i="12"/>
  <c r="L41" i="12"/>
  <c r="L40" i="12"/>
  <c r="L39" i="12"/>
  <c r="L38" i="12"/>
  <c r="L37" i="12"/>
  <c r="L36" i="12"/>
  <c r="L35" i="12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6" i="12"/>
  <c r="L5" i="12"/>
  <c r="L4" i="12"/>
</calcChain>
</file>

<file path=xl/sharedStrings.xml><?xml version="1.0" encoding="utf-8"?>
<sst xmlns="http://schemas.openxmlformats.org/spreadsheetml/2006/main" count="12602" uniqueCount="3808">
  <si>
    <t>Supplemental Tables</t>
  </si>
  <si>
    <t>Trait</t>
  </si>
  <si>
    <t>Subpopulation</t>
  </si>
  <si>
    <t>h2</t>
  </si>
  <si>
    <t>GCV (%)</t>
  </si>
  <si>
    <t>RHD</t>
  </si>
  <si>
    <t>All</t>
  </si>
  <si>
    <t>aus</t>
  </si>
  <si>
    <t>ind</t>
  </si>
  <si>
    <t>tej</t>
  </si>
  <si>
    <t>trj</t>
  </si>
  <si>
    <t>RHL</t>
  </si>
  <si>
    <t>0bca95e0.0</t>
  </si>
  <si>
    <t>temperate-japonica</t>
  </si>
  <si>
    <t>aceb3352.0</t>
  </si>
  <si>
    <t>61b7bf53.0</t>
  </si>
  <si>
    <t>aromatic</t>
  </si>
  <si>
    <t>57d7feea.0</t>
  </si>
  <si>
    <t>5533f406.0</t>
  </si>
  <si>
    <t>7bee5b9f.0</t>
  </si>
  <si>
    <t>tropical-japonica</t>
  </si>
  <si>
    <t>1911c363.0</t>
  </si>
  <si>
    <t>admixed-japonica</t>
  </si>
  <si>
    <t>74c9fbbc.0</t>
  </si>
  <si>
    <t>indica</t>
  </si>
  <si>
    <t>a5ec1b10.0</t>
  </si>
  <si>
    <t>becfe767.0</t>
  </si>
  <si>
    <t>17c4070a.0</t>
  </si>
  <si>
    <t>8d6aded4.0</t>
  </si>
  <si>
    <t>8c76404c.0</t>
  </si>
  <si>
    <t>a446becd.0</t>
  </si>
  <si>
    <t>c7301040.0</t>
  </si>
  <si>
    <t>admixed</t>
  </si>
  <si>
    <t>cf44b628.0</t>
  </si>
  <si>
    <t>e8f708a5.0</t>
  </si>
  <si>
    <t>d09d62e7.0</t>
  </si>
  <si>
    <t>e0815776.0</t>
  </si>
  <si>
    <t>d0392fe8.0</t>
  </si>
  <si>
    <t>0c8eb926.0</t>
  </si>
  <si>
    <t>61876b53.0</t>
  </si>
  <si>
    <t>61cc3858.0</t>
  </si>
  <si>
    <t>b238d197.0</t>
  </si>
  <si>
    <t>a0a3d697.0</t>
  </si>
  <si>
    <t>d864377c.0</t>
  </si>
  <si>
    <t>81d03b86.0</t>
  </si>
  <si>
    <t>71d5fcf4.0</t>
  </si>
  <si>
    <t>11bf5114.0</t>
  </si>
  <si>
    <t>0f6a67da.0</t>
  </si>
  <si>
    <t>2a7724c1.0</t>
  </si>
  <si>
    <t>fe70ec33.0</t>
  </si>
  <si>
    <t>admixed-indica</t>
  </si>
  <si>
    <t>137628a5.0</t>
  </si>
  <si>
    <t>3eb8fab5.0</t>
  </si>
  <si>
    <t>72cef953.0</t>
  </si>
  <si>
    <t>f22d2dc6.0</t>
  </si>
  <si>
    <t>76f56677.0</t>
  </si>
  <si>
    <t>45ec7861.0</t>
  </si>
  <si>
    <t>9f782e9e.0</t>
  </si>
  <si>
    <t>63f298ba.0</t>
  </si>
  <si>
    <t>08de34ee.0</t>
  </si>
  <si>
    <t>7119ebee.0</t>
  </si>
  <si>
    <t>092f15e7.0</t>
  </si>
  <si>
    <t>4b0a7350.0</t>
  </si>
  <si>
    <t>e59cbfbe.0</t>
  </si>
  <si>
    <t>bd7aaa87.0</t>
  </si>
  <si>
    <t>86f75d2b.0</t>
  </si>
  <si>
    <t>6af7c9fc.0</t>
  </si>
  <si>
    <t>ef8fd965.0</t>
  </si>
  <si>
    <t>8e6220e5.0</t>
  </si>
  <si>
    <t>3ea144c5.0</t>
  </si>
  <si>
    <t>0e787735.0</t>
  </si>
  <si>
    <t>fbae20bd.0</t>
  </si>
  <si>
    <t>6f068769.0</t>
  </si>
  <si>
    <t>fa4c4111.0</t>
  </si>
  <si>
    <t>a796716d.0</t>
  </si>
  <si>
    <t>773e969e.0</t>
  </si>
  <si>
    <t>446f6c62.0</t>
  </si>
  <si>
    <t>006dfe9b.0</t>
  </si>
  <si>
    <t>8653bbdb.0</t>
  </si>
  <si>
    <t>5497b233.0</t>
  </si>
  <si>
    <t>a31b4a06.0</t>
  </si>
  <si>
    <t>fc26ce23.0</t>
  </si>
  <si>
    <t>32a6808e.0</t>
  </si>
  <si>
    <t>3aa51818.0</t>
  </si>
  <si>
    <t>02cc7c6d.0</t>
  </si>
  <si>
    <t>85551f9c.0</t>
  </si>
  <si>
    <t>5384be83.0</t>
  </si>
  <si>
    <t>49649a00.0</t>
  </si>
  <si>
    <t>5aa7968d.0</t>
  </si>
  <si>
    <t>f2e9bed5.0</t>
  </si>
  <si>
    <t>dd6e755e.0</t>
  </si>
  <si>
    <t>024bbd20.0</t>
  </si>
  <si>
    <t>de7ac7bf.0</t>
  </si>
  <si>
    <t>ceb798a3.0</t>
  </si>
  <si>
    <t>872ec0b4.0</t>
  </si>
  <si>
    <t>9c099b78.0</t>
  </si>
  <si>
    <t>328163e1.0</t>
  </si>
  <si>
    <t>6ab77e3e.0</t>
  </si>
  <si>
    <t>48b4f132.0</t>
  </si>
  <si>
    <t>13ae4f27.0</t>
  </si>
  <si>
    <t>234e0df9.0</t>
  </si>
  <si>
    <t>b956dfb5.0</t>
  </si>
  <si>
    <t>1f6f13c3.0</t>
  </si>
  <si>
    <t>084e8b29.0</t>
  </si>
  <si>
    <t>eca85a73.0</t>
  </si>
  <si>
    <t>3b25c24f.0</t>
  </si>
  <si>
    <t>743f41c1.0</t>
  </si>
  <si>
    <t>b663b3f8.0</t>
  </si>
  <si>
    <t>15e6c437.0</t>
  </si>
  <si>
    <t>195567bf.0</t>
  </si>
  <si>
    <t>eb17cda6.0</t>
  </si>
  <si>
    <t>64fa0112.0</t>
  </si>
  <si>
    <t>6e26f4cc.0</t>
  </si>
  <si>
    <t>531e23fa.0</t>
  </si>
  <si>
    <t>715bc18e.0</t>
  </si>
  <si>
    <t>97ce6839.0</t>
  </si>
  <si>
    <t>f46f03bf.0</t>
  </si>
  <si>
    <t>32ca1759.0</t>
  </si>
  <si>
    <t>044639de.0</t>
  </si>
  <si>
    <t>07f246bb.0</t>
  </si>
  <si>
    <t>b828b757.0</t>
  </si>
  <si>
    <t>122a975b.0</t>
  </si>
  <si>
    <t>f0328a18.0</t>
  </si>
  <si>
    <t>66d97672.0</t>
  </si>
  <si>
    <t>7cfe4a0c.0</t>
  </si>
  <si>
    <t>a32e0586.0</t>
  </si>
  <si>
    <t>41be3af3.0</t>
  </si>
  <si>
    <t>37249a74.0</t>
  </si>
  <si>
    <t>b67fd5f6.0</t>
  </si>
  <si>
    <t>4c188d7c.0</t>
  </si>
  <si>
    <t>76a1efc9.0</t>
  </si>
  <si>
    <t>2db62b89.0</t>
  </si>
  <si>
    <t>661eaeaa.0</t>
  </si>
  <si>
    <t>593def74.0</t>
  </si>
  <si>
    <t>1510e4aa.0</t>
  </si>
  <si>
    <t>fb2b3d82.0</t>
  </si>
  <si>
    <t>80fc89ae.0</t>
  </si>
  <si>
    <t>cd22c3de.0</t>
  </si>
  <si>
    <t>eac19fb8.0</t>
  </si>
  <si>
    <t>4f643bf5.0</t>
  </si>
  <si>
    <t>149fb038.0</t>
  </si>
  <si>
    <t>b3a301ea.0</t>
  </si>
  <si>
    <t>0d125c0e.0</t>
  </si>
  <si>
    <t>e5951598.0</t>
  </si>
  <si>
    <t>9ac72c9e.0</t>
  </si>
  <si>
    <t>e876c9ec.0</t>
  </si>
  <si>
    <t>60c362f1.0</t>
  </si>
  <si>
    <t>6b37cb3d.0</t>
  </si>
  <si>
    <t>73c4fdfb.0</t>
  </si>
  <si>
    <t>1e4f3933.0</t>
  </si>
  <si>
    <t>9ec86ff1.0</t>
  </si>
  <si>
    <t>1a946dc6.0</t>
  </si>
  <si>
    <t>fdd98970.0</t>
  </si>
  <si>
    <t>fed1dbae.0</t>
  </si>
  <si>
    <t>f30e146b.0</t>
  </si>
  <si>
    <t>5ae0bd70.0</t>
  </si>
  <si>
    <t>8288d278.0</t>
  </si>
  <si>
    <t>d438bfed.0</t>
  </si>
  <si>
    <t>f2e723fc.0</t>
  </si>
  <si>
    <t>626cd18d.0</t>
  </si>
  <si>
    <t>493f2b7e.0</t>
  </si>
  <si>
    <t>aeed4684.0</t>
  </si>
  <si>
    <t>77f6728e.0</t>
  </si>
  <si>
    <t>d22c8e33.0</t>
  </si>
  <si>
    <t>199f4455.0</t>
  </si>
  <si>
    <t>f73fa9e9.0</t>
  </si>
  <si>
    <t>a7983b03.0</t>
  </si>
  <si>
    <t>44aeff79.0</t>
  </si>
  <si>
    <t>cb9c18df.0</t>
  </si>
  <si>
    <t>58d5bdc3.0</t>
  </si>
  <si>
    <t>a7bec464.0</t>
  </si>
  <si>
    <t>e32c9d62.0</t>
  </si>
  <si>
    <t>84ad8457.0</t>
  </si>
  <si>
    <t>a08839ce.0</t>
  </si>
  <si>
    <t>2b28e441.0</t>
  </si>
  <si>
    <t>8cfa8fb2.0</t>
  </si>
  <si>
    <t>bfa16661.0</t>
  </si>
  <si>
    <t>e8c621e8.0</t>
  </si>
  <si>
    <t>ea28671d.0</t>
  </si>
  <si>
    <t>9f786a86.0</t>
  </si>
  <si>
    <t>8adbe877.0</t>
  </si>
  <si>
    <t>523d5ec4.0</t>
  </si>
  <si>
    <t>b21f7528.0</t>
  </si>
  <si>
    <t>f2f12364.0</t>
  </si>
  <si>
    <t>853e318c.0</t>
  </si>
  <si>
    <t>1ce7093b.0</t>
  </si>
  <si>
    <t>014ab0f1.0</t>
  </si>
  <si>
    <t>12d82364.0</t>
  </si>
  <si>
    <t>280279b3.0</t>
  </si>
  <si>
    <t>9127f236.0</t>
  </si>
  <si>
    <t>bf18cbae.0</t>
  </si>
  <si>
    <t>5efe8622.0</t>
  </si>
  <si>
    <t>9b37187d.0</t>
  </si>
  <si>
    <t>17627a92.0</t>
  </si>
  <si>
    <t>c7aeb39f.0</t>
  </si>
  <si>
    <t>0defa551.0</t>
  </si>
  <si>
    <t>7e956f22.0</t>
  </si>
  <si>
    <t>af77442b.0</t>
  </si>
  <si>
    <t>db737b9b.0</t>
  </si>
  <si>
    <t>8629f76c.0</t>
  </si>
  <si>
    <t>6cedf6aa.0</t>
  </si>
  <si>
    <t>714ac141.0</t>
  </si>
  <si>
    <t>40f343f4.0</t>
  </si>
  <si>
    <t>480f7505.0</t>
  </si>
  <si>
    <t>b2320902.0</t>
  </si>
  <si>
    <t>536afc14.0</t>
  </si>
  <si>
    <t>56f5103e.0</t>
  </si>
  <si>
    <t>6815ec6d.0</t>
  </si>
  <si>
    <t>2c583eed.0</t>
  </si>
  <si>
    <t>a5a6e2dd.0</t>
  </si>
  <si>
    <t>7741d7c1.0</t>
  </si>
  <si>
    <t>55d3afae.0</t>
  </si>
  <si>
    <t>0f847952.0</t>
  </si>
  <si>
    <t>f948d7b5.0</t>
  </si>
  <si>
    <t>85da3a70.0</t>
  </si>
  <si>
    <t>180a155f.0</t>
  </si>
  <si>
    <t>45d3c920.0</t>
  </si>
  <si>
    <t>a8319fc6.0</t>
  </si>
  <si>
    <t>0be20a08.0</t>
  </si>
  <si>
    <t>2b81cf74.0</t>
  </si>
  <si>
    <t>3f0623af.0</t>
  </si>
  <si>
    <t>9764b3c8.0</t>
  </si>
  <si>
    <t>dfdfb828.0</t>
  </si>
  <si>
    <t>818143d8.0</t>
  </si>
  <si>
    <t>6f263bd1.0</t>
  </si>
  <si>
    <t>07dac217.0</t>
  </si>
  <si>
    <t>c20dfc59.0</t>
  </si>
  <si>
    <t>cb5e38e6.0</t>
  </si>
  <si>
    <t>c0d6eca3.0</t>
  </si>
  <si>
    <t>ac7a352c.0</t>
  </si>
  <si>
    <t>8e941960.0</t>
  </si>
  <si>
    <t>8a41a10a.0</t>
  </si>
  <si>
    <t>88e1f162.0</t>
  </si>
  <si>
    <t>3e58f34c.0</t>
  </si>
  <si>
    <t>3afe3c0b.0</t>
  </si>
  <si>
    <t>69527f35.0</t>
  </si>
  <si>
    <t>9f1f4614.0</t>
  </si>
  <si>
    <t>1f10be3d.0</t>
  </si>
  <si>
    <t>b6dc1bcc.0</t>
  </si>
  <si>
    <t>bf7afed8.0</t>
  </si>
  <si>
    <t>5632be21.0</t>
  </si>
  <si>
    <t>22e60af9.0</t>
  </si>
  <si>
    <t>1e26852c.0</t>
  </si>
  <si>
    <t>fed0b9a3.0</t>
  </si>
  <si>
    <t>dd2bfbfb.0</t>
  </si>
  <si>
    <t>238f25f1.0</t>
  </si>
  <si>
    <t>12a175c1.0</t>
  </si>
  <si>
    <t>7dba928e.0</t>
  </si>
  <si>
    <t>8fafd383.0</t>
  </si>
  <si>
    <t>4559ff3f.0</t>
  </si>
  <si>
    <t>348853a5.0</t>
  </si>
  <si>
    <t>4e35b58a.0</t>
  </si>
  <si>
    <t>e37be9e5.0</t>
  </si>
  <si>
    <t>7f7fb805.0</t>
  </si>
  <si>
    <t>39dd7feb.0</t>
  </si>
  <si>
    <t>97dcf87d.0</t>
  </si>
  <si>
    <t>02d095ba.0</t>
  </si>
  <si>
    <t>7eb7c6a8.0</t>
  </si>
  <si>
    <t>1e91cb13.0</t>
  </si>
  <si>
    <t>778cea6e.0</t>
  </si>
  <si>
    <t>1516d75f.0</t>
  </si>
  <si>
    <t>7126c359.0</t>
  </si>
  <si>
    <t>1f856ac1.0</t>
  </si>
  <si>
    <t>21d3f1b3.0</t>
  </si>
  <si>
    <t>192e24ab.0</t>
  </si>
  <si>
    <t>e074229f.0</t>
  </si>
  <si>
    <t>e3b049a9.0</t>
  </si>
  <si>
    <t>c08a5ea2.0</t>
  </si>
  <si>
    <t>a0f35768.0</t>
  </si>
  <si>
    <t>5ef1be74.0</t>
  </si>
  <si>
    <t>2b4e06fe.0</t>
  </si>
  <si>
    <t>6516a500.0</t>
  </si>
  <si>
    <t>5505a767.0</t>
  </si>
  <si>
    <t>8cd35626.0</t>
  </si>
  <si>
    <t>c97be7ae.0</t>
  </si>
  <si>
    <t>9baa653c.0</t>
  </si>
  <si>
    <t>bc6b0af5.0</t>
  </si>
  <si>
    <t>b29d3bf4.0</t>
  </si>
  <si>
    <t>de696d95.0</t>
  </si>
  <si>
    <t>4f4f777a.0</t>
  </si>
  <si>
    <t>dc2cf39b.0</t>
  </si>
  <si>
    <t>f25ad349.0</t>
  </si>
  <si>
    <t>0764178c.0</t>
  </si>
  <si>
    <t>5b144b9c.0</t>
  </si>
  <si>
    <t>bd0d322b.0</t>
  </si>
  <si>
    <t>263f2baf.0</t>
  </si>
  <si>
    <t>311aaf30.0</t>
  </si>
  <si>
    <t>9a60fd42.0</t>
  </si>
  <si>
    <t>1eb5d579.0</t>
  </si>
  <si>
    <t>60e142c3.0</t>
  </si>
  <si>
    <t>5df8f871.0</t>
  </si>
  <si>
    <t>93387d96.0</t>
  </si>
  <si>
    <t>d628ec3a.0</t>
  </si>
  <si>
    <t>ca615802.0</t>
  </si>
  <si>
    <t>2779bba9.0</t>
  </si>
  <si>
    <t>20a4c97d.0</t>
  </si>
  <si>
    <t>73b20824.0</t>
  </si>
  <si>
    <t>b0816082.0</t>
  </si>
  <si>
    <t>71bd9426.0</t>
  </si>
  <si>
    <t>9aa2c28a.0</t>
  </si>
  <si>
    <t>68c2ecf8.0</t>
  </si>
  <si>
    <t>d56e98bc.0</t>
  </si>
  <si>
    <t>32a15c4d.0</t>
  </si>
  <si>
    <t>7b7a0d82.0</t>
  </si>
  <si>
    <t>ccdc6d39.0</t>
  </si>
  <si>
    <t>34df4fca.0</t>
  </si>
  <si>
    <t>30c3073f.0</t>
  </si>
  <si>
    <t>c5bf98cc.0</t>
  </si>
  <si>
    <t>c528bce0.0</t>
  </si>
  <si>
    <t>c86f37d0.0</t>
  </si>
  <si>
    <t>c4a397e5.0</t>
  </si>
  <si>
    <t>7d4c6c4e.0</t>
  </si>
  <si>
    <t>c14c4e03.0</t>
  </si>
  <si>
    <t>c0936cf1.0</t>
  </si>
  <si>
    <t>915c0033.0</t>
  </si>
  <si>
    <t>544f48c0.0</t>
  </si>
  <si>
    <t>652530bb.0</t>
  </si>
  <si>
    <t>d2da857d.0</t>
  </si>
  <si>
    <t>897c5eef.0</t>
  </si>
  <si>
    <t>ffde60f9.0</t>
  </si>
  <si>
    <t>f7da2506.0</t>
  </si>
  <si>
    <t>16d7e397.0</t>
  </si>
  <si>
    <t>efbb93de.0</t>
  </si>
  <si>
    <t>8a06320f.0</t>
  </si>
  <si>
    <t>660f0236.0</t>
  </si>
  <si>
    <t>52c6e2ba.0</t>
  </si>
  <si>
    <t>c59435a8.0</t>
  </si>
  <si>
    <t>Set</t>
  </si>
  <si>
    <t>16463092.0</t>
  </si>
  <si>
    <t>85959164.0</t>
  </si>
  <si>
    <t>87621330.0</t>
  </si>
  <si>
    <t>86556239.0</t>
  </si>
  <si>
    <t>09869491.0</t>
  </si>
  <si>
    <t>06334433.0</t>
  </si>
  <si>
    <t>Accession</t>
  </si>
  <si>
    <t>GSOR ID</t>
  </si>
  <si>
    <t>IRGC ID</t>
  </si>
  <si>
    <t>NSFTV  ID</t>
  </si>
  <si>
    <t>RDP1</t>
  </si>
  <si>
    <t>NPE 835</t>
  </si>
  <si>
    <t>GSOR301107</t>
  </si>
  <si>
    <t>IRGC126399</t>
  </si>
  <si>
    <t>NSFTV115</t>
  </si>
  <si>
    <t>Hatsunishiki</t>
  </si>
  <si>
    <t>GSOR301257</t>
  </si>
  <si>
    <t>IRGC117748</t>
  </si>
  <si>
    <t>NSFTV267</t>
  </si>
  <si>
    <t>Firooz</t>
  </si>
  <si>
    <t>GSOR301049</t>
  </si>
  <si>
    <t>IRGC117735</t>
  </si>
  <si>
    <t>NSFTV53</t>
  </si>
  <si>
    <t>Early Wataribune</t>
  </si>
  <si>
    <t>GSOR301047</t>
  </si>
  <si>
    <t>IRGC117727</t>
  </si>
  <si>
    <t>NSFTV51</t>
  </si>
  <si>
    <t>NSFTV5</t>
  </si>
  <si>
    <t>GSOR301005</t>
  </si>
  <si>
    <t>IRGC117641</t>
  </si>
  <si>
    <t>Kaniranga</t>
  </si>
  <si>
    <t>GSOR301076</t>
  </si>
  <si>
    <t>IRGC117776</t>
  </si>
  <si>
    <t>NSFTV84</t>
  </si>
  <si>
    <t>Guineandao</t>
  </si>
  <si>
    <t>GSOR301243</t>
  </si>
  <si>
    <t>IRGC117746</t>
  </si>
  <si>
    <t>NSFTV253</t>
  </si>
  <si>
    <t>Dawebyan</t>
  </si>
  <si>
    <t>GSOR301305</t>
  </si>
  <si>
    <t>IRGC117703</t>
  </si>
  <si>
    <t>NSFTV315</t>
  </si>
  <si>
    <t>Gogo Lempuk</t>
  </si>
  <si>
    <t>GSOR301055</t>
  </si>
  <si>
    <t>IRGC117742</t>
  </si>
  <si>
    <t>NSFTV59</t>
  </si>
  <si>
    <t>Kamenoo</t>
  </si>
  <si>
    <t>GSOR301075</t>
  </si>
  <si>
    <t>IRGC117775</t>
  </si>
  <si>
    <t>NSFTV83</t>
  </si>
  <si>
    <t>Short Grain</t>
  </si>
  <si>
    <t>GSOR301136</t>
  </si>
  <si>
    <t>IRGC117888</t>
  </si>
  <si>
    <t>NSFTV145</t>
  </si>
  <si>
    <t>Dom Sufid</t>
  </si>
  <si>
    <t>GSOR301042</t>
  </si>
  <si>
    <t>IRGC117721</t>
  </si>
  <si>
    <t>NSFTV45</t>
  </si>
  <si>
    <t>Luk Takhar</t>
  </si>
  <si>
    <t>GSOR301095</t>
  </si>
  <si>
    <t>IRGC117807</t>
  </si>
  <si>
    <t>NSFTV103</t>
  </si>
  <si>
    <t>China 1039</t>
  </si>
  <si>
    <t>GSOR301338</t>
  </si>
  <si>
    <t>IRGC117685</t>
  </si>
  <si>
    <t>NSFTV348</t>
  </si>
  <si>
    <t>GSOR301262</t>
  </si>
  <si>
    <t>IRGC126353</t>
  </si>
  <si>
    <t>NSFTV272</t>
  </si>
  <si>
    <t>DM 43</t>
  </si>
  <si>
    <t>GSOR301310</t>
  </si>
  <si>
    <t>IRGC117715</t>
  </si>
  <si>
    <t>NSFTV320</t>
  </si>
  <si>
    <t>Sufaid</t>
  </si>
  <si>
    <t>GSOR301359</t>
  </si>
  <si>
    <t>IRGC117896</t>
  </si>
  <si>
    <t>NSFTV372</t>
  </si>
  <si>
    <t>Phudugey</t>
  </si>
  <si>
    <t>GSOR301122</t>
  </si>
  <si>
    <t>IRGC117850</t>
  </si>
  <si>
    <t>NSFTV131</t>
  </si>
  <si>
    <t>Saraya</t>
  </si>
  <si>
    <t>GSOR301236</t>
  </si>
  <si>
    <t>IRGC117877</t>
  </si>
  <si>
    <t>NSFTV246</t>
  </si>
  <si>
    <t>EMATA A 16-34</t>
  </si>
  <si>
    <t>GSOR301315</t>
  </si>
  <si>
    <t>IRGC117731</t>
  </si>
  <si>
    <t>NSFTV325</t>
  </si>
  <si>
    <t>93-11</t>
  </si>
  <si>
    <t>GSOR301399*</t>
  </si>
  <si>
    <t>NA</t>
  </si>
  <si>
    <t>NSFTV398</t>
  </si>
  <si>
    <t>Yang Dao 6</t>
  </si>
  <si>
    <t>GSOR301400*</t>
  </si>
  <si>
    <t>NSFTV400</t>
  </si>
  <si>
    <t>IR 36</t>
  </si>
  <si>
    <t>GSOR301064</t>
  </si>
  <si>
    <t>IRGC117757</t>
  </si>
  <si>
    <t>NSFTV71</t>
  </si>
  <si>
    <t>ZHE 733</t>
  </si>
  <si>
    <t>GSOR301162</t>
  </si>
  <si>
    <t>IRGC117943</t>
  </si>
  <si>
    <t>NSFTV171</t>
  </si>
  <si>
    <t>Manzano</t>
  </si>
  <si>
    <t>GSOR301299</t>
  </si>
  <si>
    <t>IRGC124372</t>
  </si>
  <si>
    <t>NSFTV309</t>
  </si>
  <si>
    <t>Amposta</t>
  </si>
  <si>
    <t>GSOR301280</t>
  </si>
  <si>
    <t>IRGC117638</t>
  </si>
  <si>
    <t>NSFTV290</t>
  </si>
  <si>
    <t>NSFTV4</t>
  </si>
  <si>
    <t>GSOR301004</t>
  </si>
  <si>
    <t>IRGC117601</t>
  </si>
  <si>
    <t>NSFTV57</t>
  </si>
  <si>
    <t>GSOR301053</t>
  </si>
  <si>
    <t>IRGC117739</t>
  </si>
  <si>
    <t>Mehr</t>
  </si>
  <si>
    <t>GSOR301097</t>
  </si>
  <si>
    <t>IRGC117620</t>
  </si>
  <si>
    <t>NSFTV105</t>
  </si>
  <si>
    <t>Mudgo</t>
  </si>
  <si>
    <t>GSOR301102</t>
  </si>
  <si>
    <t>IRGC117818</t>
  </si>
  <si>
    <t>NSFTV110</t>
  </si>
  <si>
    <t>Pappaku</t>
  </si>
  <si>
    <t>GSOR301117</t>
  </si>
  <si>
    <t>IRGC117841</t>
  </si>
  <si>
    <t>NSFTV126</t>
  </si>
  <si>
    <t>ECIA76-S89-1</t>
  </si>
  <si>
    <t>GSOR301231</t>
  </si>
  <si>
    <t>IRGC117728</t>
  </si>
  <si>
    <t>NSFTV241</t>
  </si>
  <si>
    <t>Sadri Tor Misri</t>
  </si>
  <si>
    <t>GSOR301249</t>
  </si>
  <si>
    <t>IRGC117873</t>
  </si>
  <si>
    <t>NSFTV259</t>
  </si>
  <si>
    <t>56-122-23</t>
  </si>
  <si>
    <t>GSOR301301</t>
  </si>
  <si>
    <t>IRGC117631</t>
  </si>
  <si>
    <t>NSFTV311</t>
  </si>
  <si>
    <t>DJ 24</t>
  </si>
  <si>
    <t>GSOR301308</t>
  </si>
  <si>
    <t>IRGC117712</t>
  </si>
  <si>
    <t>NSFTV318</t>
  </si>
  <si>
    <t>DM 59</t>
  </si>
  <si>
    <t>GSOR301312</t>
  </si>
  <si>
    <t>IRGC117717</t>
  </si>
  <si>
    <t>NSFTV322</t>
  </si>
  <si>
    <t>JC 117</t>
  </si>
  <si>
    <t>GSOR301344</t>
  </si>
  <si>
    <t>IRGC117767</t>
  </si>
  <si>
    <t>NSFTV356</t>
  </si>
  <si>
    <t>Dam</t>
  </si>
  <si>
    <t>GSOR301038</t>
  </si>
  <si>
    <t>IRGC117701</t>
  </si>
  <si>
    <t>NSFTV40</t>
  </si>
  <si>
    <t>JC149</t>
  </si>
  <si>
    <t>GSOR301070</t>
  </si>
  <si>
    <t>IRGC117768</t>
  </si>
  <si>
    <t>NSFTV77</t>
  </si>
  <si>
    <t>Lemont</t>
  </si>
  <si>
    <t>GSOR301093</t>
  </si>
  <si>
    <t>IRGC117802</t>
  </si>
  <si>
    <t>NSFTV101</t>
  </si>
  <si>
    <t>Pao-Tou-Hung</t>
  </si>
  <si>
    <t>GSOR301116</t>
  </si>
  <si>
    <t>IRGC117840</t>
  </si>
  <si>
    <t>NSFTV125</t>
  </si>
  <si>
    <t>Azucena</t>
  </si>
  <si>
    <t>GSOR301165</t>
  </si>
  <si>
    <t>NSFTV174</t>
  </si>
  <si>
    <t>Bombon</t>
  </si>
  <si>
    <t>GSOR301175</t>
  </si>
  <si>
    <t>IRGC117666</t>
  </si>
  <si>
    <t>NSFTV184</t>
  </si>
  <si>
    <t>Sundensis</t>
  </si>
  <si>
    <t>GSOR301259</t>
  </si>
  <si>
    <t>IRGC117898</t>
  </si>
  <si>
    <t>NSFTV269</t>
  </si>
  <si>
    <t>Berenj</t>
  </si>
  <si>
    <t>GSOR301330</t>
  </si>
  <si>
    <t>IRGC117656</t>
  </si>
  <si>
    <t>NSFTV340</t>
  </si>
  <si>
    <t>Sanbyang-Daeme</t>
  </si>
  <si>
    <t>GSOR301354</t>
  </si>
  <si>
    <t>IRGC117875</t>
  </si>
  <si>
    <t>NSFTV367</t>
  </si>
  <si>
    <t>Coarse</t>
  </si>
  <si>
    <t>GSOR301357</t>
  </si>
  <si>
    <t>IRGC117692</t>
  </si>
  <si>
    <t>NSFTV370</t>
  </si>
  <si>
    <t>Agostano</t>
  </si>
  <si>
    <t>GSOR301001</t>
  </si>
  <si>
    <t>IRGC126380</t>
  </si>
  <si>
    <t>NSFTV1</t>
  </si>
  <si>
    <t>Blue Rose</t>
  </si>
  <si>
    <t>GSOR301018</t>
  </si>
  <si>
    <t>IRGC117663</t>
  </si>
  <si>
    <t>NSFTV20</t>
  </si>
  <si>
    <t>Gerdeh</t>
  </si>
  <si>
    <t>GSOR301051</t>
  </si>
  <si>
    <t>IRGC117611</t>
  </si>
  <si>
    <t>NSFTV55</t>
  </si>
  <si>
    <t>OS6</t>
  </si>
  <si>
    <t>GSOR301112</t>
  </si>
  <si>
    <t>IRGC117831</t>
  </si>
  <si>
    <t>NSFTV120</t>
  </si>
  <si>
    <t>Shinriki</t>
  </si>
  <si>
    <t>GSOR301134</t>
  </si>
  <si>
    <t>IRGC117884</t>
  </si>
  <si>
    <t>NSFTV143</t>
  </si>
  <si>
    <t>Patna</t>
  </si>
  <si>
    <t>GSOR301271</t>
  </si>
  <si>
    <t>IRGC117844</t>
  </si>
  <si>
    <t>NSFTV281</t>
  </si>
  <si>
    <t>Zerawchanica Karatalski</t>
  </si>
  <si>
    <t>GSOR301277</t>
  </si>
  <si>
    <t>IRGC117942</t>
  </si>
  <si>
    <t>NSFTV287</t>
  </si>
  <si>
    <t>R 101</t>
  </si>
  <si>
    <t>GSOR301300</t>
  </si>
  <si>
    <t>IRGC117857</t>
  </si>
  <si>
    <t>NSFTV310</t>
  </si>
  <si>
    <t>PTB 30</t>
  </si>
  <si>
    <t>GSOR301348</t>
  </si>
  <si>
    <t>IRGC117856</t>
  </si>
  <si>
    <t>NSFTV360</t>
  </si>
  <si>
    <t>Byakkoku Y 5006 Seln</t>
  </si>
  <si>
    <t>GSOR301019</t>
  </si>
  <si>
    <t>IRGC117671</t>
  </si>
  <si>
    <t>NSFTV21</t>
  </si>
  <si>
    <t>Peh-Kuh-Tsao-Tu</t>
  </si>
  <si>
    <t>GSOR301121</t>
  </si>
  <si>
    <t>IRGC117849</t>
  </si>
  <si>
    <t>NSFTV130</t>
  </si>
  <si>
    <t>GSOR301294</t>
  </si>
  <si>
    <t>IRGC117630</t>
  </si>
  <si>
    <t>NSFTV304</t>
  </si>
  <si>
    <t>Binulawan</t>
  </si>
  <si>
    <t>GSOR301015</t>
  </si>
  <si>
    <t>IRGC117659</t>
  </si>
  <si>
    <t>NSFTV17</t>
  </si>
  <si>
    <t>Kalamkati</t>
  </si>
  <si>
    <t>GSOR301074</t>
  </si>
  <si>
    <t>IRGC117773</t>
  </si>
  <si>
    <t>NSFTV81</t>
  </si>
  <si>
    <t>RTS14</t>
  </si>
  <si>
    <t>GSOR301128</t>
  </si>
  <si>
    <t>IRGC117622</t>
  </si>
  <si>
    <t>NSFTV137</t>
  </si>
  <si>
    <t>Tokyo Shino Mochi</t>
  </si>
  <si>
    <t>GSOR301202</t>
  </si>
  <si>
    <t>IRGC117917</t>
  </si>
  <si>
    <t>NSFTV211</t>
  </si>
  <si>
    <t>Biser 1</t>
  </si>
  <si>
    <t>GSOR301216</t>
  </si>
  <si>
    <t>IRGC117660</t>
  </si>
  <si>
    <t>NSFTV225</t>
  </si>
  <si>
    <t>Kaukau</t>
  </si>
  <si>
    <t>GSOR301266</t>
  </si>
  <si>
    <t>IRGC117779</t>
  </si>
  <si>
    <t>NSFTV276</t>
  </si>
  <si>
    <t>KU115</t>
  </si>
  <si>
    <t>GSOR301088</t>
  </si>
  <si>
    <t>IRGC117792</t>
  </si>
  <si>
    <t>NSFTV96</t>
  </si>
  <si>
    <t>Oryzica Llanos 5</t>
  </si>
  <si>
    <t>GSOR301111</t>
  </si>
  <si>
    <t>IRGC117829</t>
  </si>
  <si>
    <t>NSFTV119</t>
  </si>
  <si>
    <t>Rathuwee</t>
  </si>
  <si>
    <t>GSOR301123</t>
  </si>
  <si>
    <t>IRGC117859</t>
  </si>
  <si>
    <t>NSFTV132</t>
  </si>
  <si>
    <t>Saturn</t>
  </si>
  <si>
    <t>GSOR301131</t>
  </si>
  <si>
    <t>IRGC117879</t>
  </si>
  <si>
    <t>NSFTV140</t>
  </si>
  <si>
    <t>Tchibanga</t>
  </si>
  <si>
    <t>GSOR301200</t>
  </si>
  <si>
    <t>IRGC117911</t>
  </si>
  <si>
    <t>NSFTV209</t>
  </si>
  <si>
    <t>Hunan Early Dwarf No. 3</t>
  </si>
  <si>
    <t>GSOR301221</t>
  </si>
  <si>
    <t>IRGC117753</t>
  </si>
  <si>
    <t>NSFTV231</t>
  </si>
  <si>
    <t>Triomphe Du Maroc</t>
  </si>
  <si>
    <t>GSOR301272</t>
  </si>
  <si>
    <t>IRGC117922</t>
  </si>
  <si>
    <t>NSFTV282</t>
  </si>
  <si>
    <t>Karabaschak</t>
  </si>
  <si>
    <t>GSOR301215</t>
  </si>
  <si>
    <t>IRGC117777</t>
  </si>
  <si>
    <t>NSFTV224</t>
  </si>
  <si>
    <t>Chiem Chanh</t>
  </si>
  <si>
    <t>GSOR301028</t>
  </si>
  <si>
    <t>IRGC117684</t>
  </si>
  <si>
    <t>NSFTV30</t>
  </si>
  <si>
    <t>Blue Rose Supreme</t>
  </si>
  <si>
    <t>GSOR301173</t>
  </si>
  <si>
    <t>IRGC124371</t>
  </si>
  <si>
    <t>NSFTV182</t>
  </si>
  <si>
    <t>Desvauxii</t>
  </si>
  <si>
    <t>GSOR301237</t>
  </si>
  <si>
    <t>IRGC117709</t>
  </si>
  <si>
    <t>NSFTV247</t>
  </si>
  <si>
    <t>Shim Balte</t>
  </si>
  <si>
    <t>GSOR301251</t>
  </si>
  <si>
    <t>IRGC117883</t>
  </si>
  <si>
    <t>NSFTV261</t>
  </si>
  <si>
    <t>BR24</t>
  </si>
  <si>
    <t>GSOR301303</t>
  </si>
  <si>
    <t>IRGC117623</t>
  </si>
  <si>
    <t>NSFTV313</t>
  </si>
  <si>
    <t>Ghati Kamma Nangarhar</t>
  </si>
  <si>
    <t>GSOR301054</t>
  </si>
  <si>
    <t>IRGC117740</t>
  </si>
  <si>
    <t>NSFTV58</t>
  </si>
  <si>
    <t>Kasalath</t>
  </si>
  <si>
    <t>GSOR301077</t>
  </si>
  <si>
    <t>IRGC117617</t>
  </si>
  <si>
    <t>NSFTV85</t>
  </si>
  <si>
    <t>L-202</t>
  </si>
  <si>
    <t>GSOR301090</t>
  </si>
  <si>
    <t>IRGC117794</t>
  </si>
  <si>
    <t>NSFTV98</t>
  </si>
  <si>
    <t>Sinampaga Selection</t>
  </si>
  <si>
    <t>GSOR301138</t>
  </si>
  <si>
    <t>IRGC117890</t>
  </si>
  <si>
    <t>NSFTV147</t>
  </si>
  <si>
    <t>Sze Guen Zim</t>
  </si>
  <si>
    <t>GSOR301225</t>
  </si>
  <si>
    <t>IRGC117901</t>
  </si>
  <si>
    <t>NSFTV235</t>
  </si>
  <si>
    <t>WIR 3039</t>
  </si>
  <si>
    <t>GSOR301292</t>
  </si>
  <si>
    <t>IRGC126397</t>
  </si>
  <si>
    <t>NSFTV302</t>
  </si>
  <si>
    <t>DJ 123</t>
  </si>
  <si>
    <t>GSOR301307</t>
  </si>
  <si>
    <t>IRGC117711</t>
  </si>
  <si>
    <t>NSFTV317</t>
  </si>
  <si>
    <t>DM 56</t>
  </si>
  <si>
    <t>GSOR301311</t>
  </si>
  <si>
    <t>IRGC117716</t>
  </si>
  <si>
    <t>NSFTV321</t>
  </si>
  <si>
    <t>Khao Pahk Maw</t>
  </si>
  <si>
    <t>GSOR301320</t>
  </si>
  <si>
    <t>IRGC121653</t>
  </si>
  <si>
    <t>NSFTV330</t>
  </si>
  <si>
    <t>Kalubala Vee</t>
  </si>
  <si>
    <t>GSOR301363</t>
  </si>
  <si>
    <t>IRGC117774</t>
  </si>
  <si>
    <t>NSFTV378</t>
  </si>
  <si>
    <t>Nira</t>
  </si>
  <si>
    <t>GSOR301368</t>
  </si>
  <si>
    <t>IRGC117821</t>
  </si>
  <si>
    <t>NSFTV385</t>
  </si>
  <si>
    <t>Kiang-Chou-Chiu</t>
  </si>
  <si>
    <t>GSOR301082</t>
  </si>
  <si>
    <t>IRGC117784</t>
  </si>
  <si>
    <t>NSFTV90</t>
  </si>
  <si>
    <t>Victoria F.A.</t>
  </si>
  <si>
    <t>GSOR301333</t>
  </si>
  <si>
    <t>IRGC117930</t>
  </si>
  <si>
    <t>NSFTV343</t>
  </si>
  <si>
    <t>68-2</t>
  </si>
  <si>
    <t>GSOR301168</t>
  </si>
  <si>
    <t>IRGC117633</t>
  </si>
  <si>
    <t>NSFTV177</t>
  </si>
  <si>
    <t>CA 902/B/2/1</t>
  </si>
  <si>
    <t>GSOR301219</t>
  </si>
  <si>
    <t>IRGC117673</t>
  </si>
  <si>
    <t>NSFTV228</t>
  </si>
  <si>
    <t>WC 521</t>
  </si>
  <si>
    <t>GSOR301226</t>
  </si>
  <si>
    <t>IRGC117937</t>
  </si>
  <si>
    <t>NSFTV236</t>
  </si>
  <si>
    <t>Keriting Tingii</t>
  </si>
  <si>
    <t>GSOR301079</t>
  </si>
  <si>
    <t>IRGC117618</t>
  </si>
  <si>
    <t>NSFTV87</t>
  </si>
  <si>
    <t>Leung Pratew</t>
  </si>
  <si>
    <t>GSOR301094</t>
  </si>
  <si>
    <t>IRGC117619</t>
  </si>
  <si>
    <t>NSFTV102</t>
  </si>
  <si>
    <t>N12</t>
  </si>
  <si>
    <t>GSOR301104</t>
  </si>
  <si>
    <t>IRGC117819</t>
  </si>
  <si>
    <t>NSFTV112</t>
  </si>
  <si>
    <t>Wells</t>
  </si>
  <si>
    <t>GSOR301161*</t>
  </si>
  <si>
    <t>NSFTV170</t>
  </si>
  <si>
    <t>Dom Zard</t>
  </si>
  <si>
    <t>GSOR301182</t>
  </si>
  <si>
    <t>IRGC117720</t>
  </si>
  <si>
    <t>NSFTV191</t>
  </si>
  <si>
    <t>Radin Ebos 33</t>
  </si>
  <si>
    <t>GSOR301194</t>
  </si>
  <si>
    <t>IRGC117858</t>
  </si>
  <si>
    <t>NSFTV203</t>
  </si>
  <si>
    <t>Aijiaonante</t>
  </si>
  <si>
    <t>GSOR301224</t>
  </si>
  <si>
    <t>IRGC117600</t>
  </si>
  <si>
    <t>NSFTV234</t>
  </si>
  <si>
    <t>IITA 135</t>
  </si>
  <si>
    <t>GSOR301276</t>
  </si>
  <si>
    <t>IRGC117756</t>
  </si>
  <si>
    <t>NSFTV286</t>
  </si>
  <si>
    <t>SML 242</t>
  </si>
  <si>
    <t>GSOR301289</t>
  </si>
  <si>
    <t>IRGC117625</t>
  </si>
  <si>
    <t>NSFTV299</t>
  </si>
  <si>
    <t>DD 62</t>
  </si>
  <si>
    <t>GSOR301306</t>
  </si>
  <si>
    <t>IRGC117704</t>
  </si>
  <si>
    <t>NSFTV316</t>
  </si>
  <si>
    <t>ASD 1</t>
  </si>
  <si>
    <t>GSOR301343</t>
  </si>
  <si>
    <t>IRGC117604</t>
  </si>
  <si>
    <t>NSFTV355</t>
  </si>
  <si>
    <t>Bico Branco</t>
  </si>
  <si>
    <t>GSOR301014</t>
  </si>
  <si>
    <t>IRGC117658</t>
  </si>
  <si>
    <t>NSFTV16</t>
  </si>
  <si>
    <t>Jhona 349</t>
  </si>
  <si>
    <t>GSOR301071</t>
  </si>
  <si>
    <t>IRGC117769</t>
  </si>
  <si>
    <t>NSFTV78</t>
  </si>
  <si>
    <t>Paraiba Chines Nova</t>
  </si>
  <si>
    <t>GSOR301213</t>
  </si>
  <si>
    <t>IRGC117842</t>
  </si>
  <si>
    <t>NSFTV222</t>
  </si>
  <si>
    <t>IR-44595</t>
  </si>
  <si>
    <t>GSOR301274</t>
  </si>
  <si>
    <t>IRGC117759</t>
  </si>
  <si>
    <t>NSFTV284</t>
  </si>
  <si>
    <t>BALA</t>
  </si>
  <si>
    <t>GSOR301342</t>
  </si>
  <si>
    <t>IRGC117650*</t>
  </si>
  <si>
    <t>NSFTV354</t>
  </si>
  <si>
    <t>Rojofotsy 738</t>
  </si>
  <si>
    <t>GSOR301197</t>
  </si>
  <si>
    <t>IRGC117865</t>
  </si>
  <si>
    <t>NSFTV206</t>
  </si>
  <si>
    <t>M. Blatec</t>
  </si>
  <si>
    <t>GSOR301261</t>
  </si>
  <si>
    <t>IRGC117810</t>
  </si>
  <si>
    <t>NSFTV271</t>
  </si>
  <si>
    <t>TOg 7178</t>
  </si>
  <si>
    <t>GSOR301283</t>
  </si>
  <si>
    <t>IRGC117916</t>
  </si>
  <si>
    <t>NSFTV293</t>
  </si>
  <si>
    <t>Pato De Gallinazo</t>
  </si>
  <si>
    <t>GSOR301119</t>
  </si>
  <si>
    <t>IRGC117846</t>
  </si>
  <si>
    <t>NSFTV128</t>
  </si>
  <si>
    <t>Tainan Iku 487</t>
  </si>
  <si>
    <t>GSOR301148</t>
  </si>
  <si>
    <t>IRGC117908</t>
  </si>
  <si>
    <t>NSFTV157</t>
  </si>
  <si>
    <t>Criollo La Fria</t>
  </si>
  <si>
    <t>GSOR301180</t>
  </si>
  <si>
    <t>IRGC117696</t>
  </si>
  <si>
    <t>NSFTV189</t>
  </si>
  <si>
    <t>Llanero 501</t>
  </si>
  <si>
    <t>GSOR301298</t>
  </si>
  <si>
    <t>IRGC117805</t>
  </si>
  <si>
    <t>NSFTV308</t>
  </si>
  <si>
    <t>DNJ 140</t>
  </si>
  <si>
    <t>GSOR301313</t>
  </si>
  <si>
    <t>IRGC117718</t>
  </si>
  <si>
    <t>NSFTV323</t>
  </si>
  <si>
    <t>Goria</t>
  </si>
  <si>
    <t>GSOR301317</t>
  </si>
  <si>
    <t>IRGC117743</t>
  </si>
  <si>
    <t>NSFTV327</t>
  </si>
  <si>
    <t>Karkati 87</t>
  </si>
  <si>
    <t>GSOR301336</t>
  </si>
  <si>
    <t>IRGC117778</t>
  </si>
  <si>
    <t>NSFTV346</t>
  </si>
  <si>
    <t>Aichi Asahi</t>
  </si>
  <si>
    <t>GSOR301002</t>
  </si>
  <si>
    <t>IRGC117637</t>
  </si>
  <si>
    <t>NSFTV2</t>
  </si>
  <si>
    <t>Nova</t>
  </si>
  <si>
    <t>GSOR301106</t>
  </si>
  <si>
    <t>IRGC117823</t>
  </si>
  <si>
    <t>NSFTV114</t>
  </si>
  <si>
    <t>TeQing</t>
  </si>
  <si>
    <t>GSOR301152</t>
  </si>
  <si>
    <t>IRGC117912</t>
  </si>
  <si>
    <t>NSFTV161</t>
  </si>
  <si>
    <t>Yabani Montakhab 7</t>
  </si>
  <si>
    <t>GSOR301207</t>
  </si>
  <si>
    <t>IRGC117939</t>
  </si>
  <si>
    <t>NSFTV216</t>
  </si>
  <si>
    <t>Yodanya</t>
  </si>
  <si>
    <t>GSOR301329</t>
  </si>
  <si>
    <t>IRGC117940</t>
  </si>
  <si>
    <t>NSFTV339</t>
  </si>
  <si>
    <t>ARC 7229</t>
  </si>
  <si>
    <t>GSOR301006</t>
  </si>
  <si>
    <t>IRGC117603</t>
  </si>
  <si>
    <t>NSFTV6</t>
  </si>
  <si>
    <t>Dee Geo Woo Gen</t>
  </si>
  <si>
    <t>GSOR301040</t>
  </si>
  <si>
    <t>IRGC117705</t>
  </si>
  <si>
    <t>NSFTV43</t>
  </si>
  <si>
    <t>Zhenshan 2</t>
  </si>
  <si>
    <t>GSOR301163</t>
  </si>
  <si>
    <t>IRGC117944</t>
  </si>
  <si>
    <t>NSFTV172</t>
  </si>
  <si>
    <t>SLO 17</t>
  </si>
  <si>
    <t>GSOR301199</t>
  </si>
  <si>
    <t>IRGC117894</t>
  </si>
  <si>
    <t>NSFTV208</t>
  </si>
  <si>
    <t>Tia Bura</t>
  </si>
  <si>
    <t>GSOR301248</t>
  </si>
  <si>
    <t>IRGC117914</t>
  </si>
  <si>
    <t>NSFTV258</t>
  </si>
  <si>
    <t>Chibica</t>
  </si>
  <si>
    <t>GSOR301273</t>
  </si>
  <si>
    <t>IRGC117683</t>
  </si>
  <si>
    <t>NSFTV283</t>
  </si>
  <si>
    <t>Kihogo</t>
  </si>
  <si>
    <t>GSOR301293</t>
  </si>
  <si>
    <t>IRGC117785</t>
  </si>
  <si>
    <t>NSFTV303</t>
  </si>
  <si>
    <t>Jamir</t>
  </si>
  <si>
    <t>GSOR301318</t>
  </si>
  <si>
    <t>IRGC117765</t>
  </si>
  <si>
    <t>NSFTV328</t>
  </si>
  <si>
    <t>Gyehwa 3</t>
  </si>
  <si>
    <t>GSOR301386</t>
  </si>
  <si>
    <t>IRGC126403</t>
  </si>
  <si>
    <t>NSFTV62</t>
  </si>
  <si>
    <t>RTS4</t>
  </si>
  <si>
    <t>GSOR301129</t>
  </si>
  <si>
    <t>IRGC117868</t>
  </si>
  <si>
    <t>NSFTV138</t>
  </si>
  <si>
    <t>Erythroceros Hokkaido</t>
  </si>
  <si>
    <t>GSOR301183</t>
  </si>
  <si>
    <t>IRGC117732</t>
  </si>
  <si>
    <t>NSFTV192</t>
  </si>
  <si>
    <t>WC 4443</t>
  </si>
  <si>
    <t>GSOR301206</t>
  </si>
  <si>
    <t>IRGC117936</t>
  </si>
  <si>
    <t>NSFTV215</t>
  </si>
  <si>
    <t>Halwa Gose Red</t>
  </si>
  <si>
    <t>GSOR301252</t>
  </si>
  <si>
    <t>IRGC117747</t>
  </si>
  <si>
    <t>NSFTV262</t>
  </si>
  <si>
    <t>Bahia</t>
  </si>
  <si>
    <t>GSOR301287</t>
  </si>
  <si>
    <t>IRGC117649</t>
  </si>
  <si>
    <t>NSFTV297</t>
  </si>
  <si>
    <t>Doble Carolina Rinaldo Barsani</t>
  </si>
  <si>
    <t>GSOR301295</t>
  </si>
  <si>
    <t>IRGC117719</t>
  </si>
  <si>
    <t>NSFTV305</t>
  </si>
  <si>
    <t>Khao Tot Long 227</t>
  </si>
  <si>
    <t>GSOR301321</t>
  </si>
  <si>
    <t>IRGC117783</t>
  </si>
  <si>
    <t>NSFTV331</t>
  </si>
  <si>
    <t>Shirogane</t>
  </si>
  <si>
    <t>GSOR301352</t>
  </si>
  <si>
    <t>IRGC117886</t>
  </si>
  <si>
    <t>NSFTV365</t>
  </si>
  <si>
    <t>Wanica</t>
  </si>
  <si>
    <t>GSOR301364</t>
  </si>
  <si>
    <t>IRGC125599</t>
  </si>
  <si>
    <t>NSFTV379</t>
  </si>
  <si>
    <t>Varyla</t>
  </si>
  <si>
    <t>GSOR301263</t>
  </si>
  <si>
    <t>IRGC117927</t>
  </si>
  <si>
    <t>NSFTV273</t>
  </si>
  <si>
    <t>Ghorbhai</t>
  </si>
  <si>
    <t>GSOR301316</t>
  </si>
  <si>
    <t>IRGC117741</t>
  </si>
  <si>
    <t>NSFTV326</t>
  </si>
  <si>
    <t>GSOR301366</t>
  </si>
  <si>
    <t>IRGC124370</t>
  </si>
  <si>
    <t>NSFTV381</t>
  </si>
  <si>
    <t>Black Gora</t>
  </si>
  <si>
    <t>GSOR301017</t>
  </si>
  <si>
    <t>IRGC117662</t>
  </si>
  <si>
    <t>NSFTV19</t>
  </si>
  <si>
    <t>Nucleoryza</t>
  </si>
  <si>
    <t>GSOR301210</t>
  </si>
  <si>
    <t>IRGC117825</t>
  </si>
  <si>
    <t>NSFTV219</t>
  </si>
  <si>
    <t>Priano Guaira</t>
  </si>
  <si>
    <t>GSOR301214</t>
  </si>
  <si>
    <t>IRGC117855</t>
  </si>
  <si>
    <t>NSFTV223</t>
  </si>
  <si>
    <t>Riz Local</t>
  </si>
  <si>
    <t>GSOR301218</t>
  </si>
  <si>
    <t>IRGC117864</t>
  </si>
  <si>
    <t>NSFTV227</t>
  </si>
  <si>
    <t>Tropical Rice</t>
  </si>
  <si>
    <t>GSOR301233</t>
  </si>
  <si>
    <t>IRGC117923</t>
  </si>
  <si>
    <t>NSFTV243</t>
  </si>
  <si>
    <t>Pirinae 69</t>
  </si>
  <si>
    <t>GSOR301239</t>
  </si>
  <si>
    <t>IRGC117852</t>
  </si>
  <si>
    <t>NSFTV249</t>
  </si>
  <si>
    <t>Agusita</t>
  </si>
  <si>
    <t>GSOR301247</t>
  </si>
  <si>
    <t>IRGC117635</t>
  </si>
  <si>
    <t>NSFTV257</t>
  </si>
  <si>
    <t>Saku</t>
  </si>
  <si>
    <t>GSOR301270</t>
  </si>
  <si>
    <t>IRGC117874</t>
  </si>
  <si>
    <t>NSFTV280</t>
  </si>
  <si>
    <t>Melanotrix</t>
  </si>
  <si>
    <t>GSOR301291</t>
  </si>
  <si>
    <t>IRGC117813</t>
  </si>
  <si>
    <t>NSFTV301</t>
  </si>
  <si>
    <t>Sabharaj</t>
  </si>
  <si>
    <t>GSOR301327</t>
  </si>
  <si>
    <t>IRGC117871</t>
  </si>
  <si>
    <t>NSFTV337</t>
  </si>
  <si>
    <t>Edomen Scented</t>
  </si>
  <si>
    <t>GSOR301350</t>
  </si>
  <si>
    <t>IRGC117730</t>
  </si>
  <si>
    <t>NSFTV363</t>
  </si>
  <si>
    <t>Santhi Sufaid</t>
  </si>
  <si>
    <t>GSOR301358</t>
  </si>
  <si>
    <t>IRGC117876</t>
  </si>
  <si>
    <t>NSFTV371</t>
  </si>
  <si>
    <t>M-202</t>
  </si>
  <si>
    <t>GSOR301370</t>
  </si>
  <si>
    <t>IRGC117809</t>
  </si>
  <si>
    <t>NSFTV387</t>
  </si>
  <si>
    <t>TKM6</t>
  </si>
  <si>
    <t>GSOR301153</t>
  </si>
  <si>
    <t>IRGC117915</t>
  </si>
  <si>
    <t>NSFTV162</t>
  </si>
  <si>
    <t>GSOR301167</t>
  </si>
  <si>
    <t>IRGC117632</t>
  </si>
  <si>
    <t>NSFTV176</t>
  </si>
  <si>
    <t>NSFTV260</t>
  </si>
  <si>
    <t>GSOR301250</t>
  </si>
  <si>
    <t>IRGC117628</t>
  </si>
  <si>
    <t>Bombilla</t>
  </si>
  <si>
    <t>GSOR301285</t>
  </si>
  <si>
    <t>IRGC117665</t>
  </si>
  <si>
    <t>NSFTV295</t>
  </si>
  <si>
    <t>CTG 1516</t>
  </si>
  <si>
    <t>GSOR301304</t>
  </si>
  <si>
    <t>IRGC117697</t>
  </si>
  <si>
    <t>NSFTV314</t>
  </si>
  <si>
    <t>Shirkati</t>
  </si>
  <si>
    <t>GSOR301331</t>
  </si>
  <si>
    <t>IRGC117885</t>
  </si>
  <si>
    <t>NSFTV341</t>
  </si>
  <si>
    <t>Ligerito</t>
  </si>
  <si>
    <t>GSOR301340</t>
  </si>
  <si>
    <t>IRGC117804</t>
  </si>
  <si>
    <t>NSFTV350</t>
  </si>
  <si>
    <t>WAB 502-13-4-1</t>
  </si>
  <si>
    <t>GSOR301229</t>
  </si>
  <si>
    <t>IRGC117932</t>
  </si>
  <si>
    <t>NSFTV239</t>
  </si>
  <si>
    <t>GSOR301232</t>
  </si>
  <si>
    <t>IRGC117599</t>
  </si>
  <si>
    <t>NSFTV242</t>
  </si>
  <si>
    <t>Baldo</t>
  </si>
  <si>
    <t>GSOR301254</t>
  </si>
  <si>
    <t>IRGC117651</t>
  </si>
  <si>
    <t>NSFTV264</t>
  </si>
  <si>
    <t>Creole</t>
  </si>
  <si>
    <t>GSOR301337</t>
  </si>
  <si>
    <t>IRGC117695</t>
  </si>
  <si>
    <t>NSFTV347</t>
  </si>
  <si>
    <t>Carolina Gold 12034</t>
  </si>
  <si>
    <t>GSOR301023</t>
  </si>
  <si>
    <t>IRGC117676</t>
  </si>
  <si>
    <t>NSFTV25</t>
  </si>
  <si>
    <t>NSFTV39</t>
  </si>
  <si>
    <t>GSOR301037</t>
  </si>
  <si>
    <t>IRGC117700</t>
  </si>
  <si>
    <t>IR 8</t>
  </si>
  <si>
    <t>GSOR301065</t>
  </si>
  <si>
    <t>IRGC117758</t>
  </si>
  <si>
    <t>NSFTV72</t>
  </si>
  <si>
    <t>Ostiglia</t>
  </si>
  <si>
    <t>GSOR301113</t>
  </si>
  <si>
    <t>IRGC117833</t>
  </si>
  <si>
    <t>NSFTV121</t>
  </si>
  <si>
    <t>Ta Mao Tsao</t>
  </si>
  <si>
    <t>GSOR301146</t>
  </si>
  <si>
    <t>IRGC117905</t>
  </si>
  <si>
    <t>NSFTV155</t>
  </si>
  <si>
    <t>Coppocina</t>
  </si>
  <si>
    <t>GSOR301179</t>
  </si>
  <si>
    <t>IRGC117694</t>
  </si>
  <si>
    <t>NSFTV188</t>
  </si>
  <si>
    <t>Arabi</t>
  </si>
  <si>
    <t>GSOR301234</t>
  </si>
  <si>
    <t>IRGC117639</t>
  </si>
  <si>
    <t>NSFTV244</t>
  </si>
  <si>
    <t>Caucasica</t>
  </si>
  <si>
    <t>GSOR301238</t>
  </si>
  <si>
    <t>IRGC117677</t>
  </si>
  <si>
    <t>NSFTV248</t>
  </si>
  <si>
    <t>C1-6-5-3</t>
  </si>
  <si>
    <t>GSOR301268</t>
  </si>
  <si>
    <t>IRGC117672</t>
  </si>
  <si>
    <t>NSFTV278</t>
  </si>
  <si>
    <t>DK 12</t>
  </si>
  <si>
    <t>GSOR301309</t>
  </si>
  <si>
    <t>IRGC117714</t>
  </si>
  <si>
    <t>NSFTV319</t>
  </si>
  <si>
    <t>DV 123</t>
  </si>
  <si>
    <t>GSOR301314</t>
  </si>
  <si>
    <t>IRGC117724</t>
  </si>
  <si>
    <t>NSFTV324</t>
  </si>
  <si>
    <t>KPF-16</t>
  </si>
  <si>
    <t>GSOR301322</t>
  </si>
  <si>
    <t>IRGC117791</t>
  </si>
  <si>
    <t>NSFTV332</t>
  </si>
  <si>
    <t>ARC 10376</t>
  </si>
  <si>
    <t>GSOR301341</t>
  </si>
  <si>
    <t>IRGC117642</t>
  </si>
  <si>
    <t>NSFTV353</t>
  </si>
  <si>
    <t>Deokjeokjodo</t>
  </si>
  <si>
    <t>GSOR301355</t>
  </si>
  <si>
    <t>IRGC117708</t>
  </si>
  <si>
    <t>NSFTV368</t>
  </si>
  <si>
    <t>Mansaku</t>
  </si>
  <si>
    <t>GSOR301096</t>
  </si>
  <si>
    <t>IRGC117811</t>
  </si>
  <si>
    <t>NSFTV104</t>
  </si>
  <si>
    <t>NSFTV116</t>
  </si>
  <si>
    <t>GSOR301108</t>
  </si>
  <si>
    <t>IRGC117824</t>
  </si>
  <si>
    <t>Pagaiyahan</t>
  </si>
  <si>
    <t>GSOR301115</t>
  </si>
  <si>
    <t>IRGC117837</t>
  </si>
  <si>
    <t>NSFTV123</t>
  </si>
  <si>
    <t>T26</t>
  </si>
  <si>
    <t>GSOR301144</t>
  </si>
  <si>
    <t>IRGC117903</t>
  </si>
  <si>
    <t>NSFTV153</t>
  </si>
  <si>
    <t>ARC 6578</t>
  </si>
  <si>
    <t>GSOR301169</t>
  </si>
  <si>
    <t>IRGC117602</t>
  </si>
  <si>
    <t>NSFTV178</t>
  </si>
  <si>
    <t>WC 3397</t>
  </si>
  <si>
    <t>GSOR301204</t>
  </si>
  <si>
    <t>IRGC117935</t>
  </si>
  <si>
    <t>NSFTV213</t>
  </si>
  <si>
    <t>IRAT 44</t>
  </si>
  <si>
    <t>GSOR301217</t>
  </si>
  <si>
    <t>IRGC117762</t>
  </si>
  <si>
    <t>NSFTV226</t>
  </si>
  <si>
    <t>Djimoron</t>
  </si>
  <si>
    <t>GSOR301242</t>
  </si>
  <si>
    <t>IRGC117713</t>
  </si>
  <si>
    <t>NSFTV252</t>
  </si>
  <si>
    <t>Osogovka</t>
  </si>
  <si>
    <t>GSOR301260</t>
  </si>
  <si>
    <t>IRGC117832</t>
  </si>
  <si>
    <t>NSFTV270</t>
  </si>
  <si>
    <t>WIR 3764</t>
  </si>
  <si>
    <t>GSOR301296</t>
  </si>
  <si>
    <t>IRGC117938</t>
  </si>
  <si>
    <t>NSFTV306</t>
  </si>
  <si>
    <t>Lomello</t>
  </si>
  <si>
    <t>GSOR301324</t>
  </si>
  <si>
    <t>IRGC117806</t>
  </si>
  <si>
    <t>NSFTV334</t>
  </si>
  <si>
    <t>Chang Ch'Sang Hsu Tao</t>
  </si>
  <si>
    <t>GSOR301339</t>
  </si>
  <si>
    <t>IRGC117681</t>
  </si>
  <si>
    <t>NSFTV349</t>
  </si>
  <si>
    <t>Canella De Ferro</t>
  </si>
  <si>
    <t>GSOR301021</t>
  </si>
  <si>
    <t>IRGC117675</t>
  </si>
  <si>
    <t>NSFTV23</t>
  </si>
  <si>
    <t>IRGA 409</t>
  </si>
  <si>
    <t>GSOR301067</t>
  </si>
  <si>
    <t>IRGC117763</t>
  </si>
  <si>
    <t>NSFTV74</t>
  </si>
  <si>
    <t>Nipponbare</t>
  </si>
  <si>
    <t>GSOR301164</t>
  </si>
  <si>
    <t>NSFTV173</t>
  </si>
  <si>
    <t>Benllok</t>
  </si>
  <si>
    <t>GSOR301171</t>
  </si>
  <si>
    <t>IRGC117655</t>
  </si>
  <si>
    <t>NSFTV180</t>
  </si>
  <si>
    <t>PI 298967-1</t>
  </si>
  <si>
    <t>GSOR301209</t>
  </si>
  <si>
    <t>IRGC117851</t>
  </si>
  <si>
    <t>NSFTV218</t>
  </si>
  <si>
    <t>Della</t>
  </si>
  <si>
    <t>GSOR301374</t>
  </si>
  <si>
    <t>IRGC117706</t>
  </si>
  <si>
    <t>NSFTV391</t>
  </si>
  <si>
    <t>Cybonnet</t>
  </si>
  <si>
    <t>GSOR301380</t>
  </si>
  <si>
    <t>IRGC117699</t>
  </si>
  <si>
    <t>NSFTV397</t>
  </si>
  <si>
    <t>Seratoes Hari</t>
  </si>
  <si>
    <t>GSOR301132</t>
  </si>
  <si>
    <t>IRGC117880</t>
  </si>
  <si>
    <t>NSFTV141</t>
  </si>
  <si>
    <t>Romanica</t>
  </si>
  <si>
    <t>GSOR301246</t>
  </si>
  <si>
    <t>IRGC117866</t>
  </si>
  <si>
    <t>NSFTV256</t>
  </si>
  <si>
    <t>Dosel</t>
  </si>
  <si>
    <t>GSOR301286</t>
  </si>
  <si>
    <t>IRGC117722</t>
  </si>
  <si>
    <t>NSFTV296</t>
  </si>
  <si>
    <t>Guatemala 1021</t>
  </si>
  <si>
    <t>GSOR301393</t>
  </si>
  <si>
    <t>IRGC126383</t>
  </si>
  <si>
    <t>NSFTV352</t>
  </si>
  <si>
    <t>GSOR301367</t>
  </si>
  <si>
    <t>IRGC117629</t>
  </si>
  <si>
    <t>NSFTV384</t>
  </si>
  <si>
    <t>Ta Hung Ku</t>
  </si>
  <si>
    <t>GSOR301145</t>
  </si>
  <si>
    <t>IRGC117904</t>
  </si>
  <si>
    <t>NSFTV154</t>
  </si>
  <si>
    <t>Leah</t>
  </si>
  <si>
    <t>GSOR301189</t>
  </si>
  <si>
    <t>IRGC117801</t>
  </si>
  <si>
    <t>NSFTV198</t>
  </si>
  <si>
    <t>WAB 501-11-5-1</t>
  </si>
  <si>
    <t>GSOR301230</t>
  </si>
  <si>
    <t>IRGC117931</t>
  </si>
  <si>
    <t>NSFTV240</t>
  </si>
  <si>
    <t>Sri Malaysia Dua</t>
  </si>
  <si>
    <t>GSOR301265</t>
  </si>
  <si>
    <t>IRGC117895</t>
  </si>
  <si>
    <t>NSFTV275</t>
  </si>
  <si>
    <t>Lambayeque 1</t>
  </si>
  <si>
    <t>GSOR301360</t>
  </si>
  <si>
    <t>IRGC117799</t>
  </si>
  <si>
    <t>NSFTV373</t>
  </si>
  <si>
    <t>Jaya</t>
  </si>
  <si>
    <t>GSOR301069</t>
  </si>
  <si>
    <t>IRGC117766</t>
  </si>
  <si>
    <t>NSFTV76</t>
  </si>
  <si>
    <t>Uzbekskij 2</t>
  </si>
  <si>
    <t>GSOR301297</t>
  </si>
  <si>
    <t>IRGC117925</t>
  </si>
  <si>
    <t>NSFTV307</t>
  </si>
  <si>
    <t>Cenit</t>
  </si>
  <si>
    <t>GSOR301332</t>
  </si>
  <si>
    <t>IRGC117678</t>
  </si>
  <si>
    <t>NSFTV342</t>
  </si>
  <si>
    <t>B6616A4-22-Bk-5-4</t>
  </si>
  <si>
    <t>GSOR301158</t>
  </si>
  <si>
    <t>IRGC117646</t>
  </si>
  <si>
    <t>NSFTV167</t>
  </si>
  <si>
    <t>Sab Ini</t>
  </si>
  <si>
    <t>GSOR301235</t>
  </si>
  <si>
    <t>IRGC117870</t>
  </si>
  <si>
    <t>NSFTV245</t>
  </si>
  <si>
    <t>Bulgare</t>
  </si>
  <si>
    <t>GSOR301240</t>
  </si>
  <si>
    <t>IRGC117670</t>
  </si>
  <si>
    <t>NSFTV250</t>
  </si>
  <si>
    <t>Kachilon</t>
  </si>
  <si>
    <t>GSOR301319</t>
  </si>
  <si>
    <t>IRGC117772</t>
  </si>
  <si>
    <t>NSFTV329</t>
  </si>
  <si>
    <t>NSFTV388*</t>
  </si>
  <si>
    <t>GSOR301371</t>
  </si>
  <si>
    <t>IRGC124373</t>
  </si>
  <si>
    <t>NSFTV388</t>
  </si>
  <si>
    <t>Cuba 65</t>
  </si>
  <si>
    <t>GSOR301035</t>
  </si>
  <si>
    <t>IRGC117698</t>
  </si>
  <si>
    <t>NSFTV37</t>
  </si>
  <si>
    <t>NSFTV93</t>
  </si>
  <si>
    <t>GSOR301085</t>
  </si>
  <si>
    <t>IRGC117787</t>
  </si>
  <si>
    <t>Lacrosse</t>
  </si>
  <si>
    <t>GSOR301092</t>
  </si>
  <si>
    <t>IRGC117797</t>
  </si>
  <si>
    <t>NSFTV100</t>
  </si>
  <si>
    <t>Padi Kasalle</t>
  </si>
  <si>
    <t>GSOR301114</t>
  </si>
  <si>
    <t>IRGC117835</t>
  </si>
  <si>
    <t>NSFTV122</t>
  </si>
  <si>
    <t>Delrex</t>
  </si>
  <si>
    <t>GSOR301181</t>
  </si>
  <si>
    <t>IRGC117707</t>
  </si>
  <si>
    <t>NSFTV190</t>
  </si>
  <si>
    <t>Fossa Av</t>
  </si>
  <si>
    <t>GSOR301184</t>
  </si>
  <si>
    <t>IRGC117737</t>
  </si>
  <si>
    <t>NSFTV193</t>
  </si>
  <si>
    <t>Leuang Hawn</t>
  </si>
  <si>
    <t>GSOR301323</t>
  </si>
  <si>
    <t>IRGC117803</t>
  </si>
  <si>
    <t>NSFTV333</t>
  </si>
  <si>
    <t>Okshitmayin</t>
  </si>
  <si>
    <t>GSOR301325</t>
  </si>
  <si>
    <t>IRGC117827</t>
  </si>
  <si>
    <t>NSFTV335</t>
  </si>
  <si>
    <t>Sitpwa</t>
  </si>
  <si>
    <t>GSOR301328</t>
  </si>
  <si>
    <t>IRGC117892</t>
  </si>
  <si>
    <t>NSFTV338</t>
  </si>
  <si>
    <t>Sathi</t>
  </si>
  <si>
    <t>GSOR301356</t>
  </si>
  <si>
    <t>IRGC117878</t>
  </si>
  <si>
    <t>NSFTV369</t>
  </si>
  <si>
    <t>Tainan-Iku No. 512</t>
  </si>
  <si>
    <t>GSOR301365</t>
  </si>
  <si>
    <t>IRGC117909</t>
  </si>
  <si>
    <t>NSFTV380</t>
  </si>
  <si>
    <t>Spring</t>
  </si>
  <si>
    <t>GSOR301381*</t>
  </si>
  <si>
    <t>NSFTV399</t>
  </si>
  <si>
    <t>Padi Pagalong</t>
  </si>
  <si>
    <t>GSOR301264</t>
  </si>
  <si>
    <t>IRGC117836</t>
  </si>
  <si>
    <t>NSFTV274</t>
  </si>
  <si>
    <t>Peh-Kuh</t>
  </si>
  <si>
    <t>GSOR301120</t>
  </si>
  <si>
    <t>IRGC117848</t>
  </si>
  <si>
    <t>NSFTV129</t>
  </si>
  <si>
    <t>Bul Zo</t>
  </si>
  <si>
    <t>GSOR301177</t>
  </si>
  <si>
    <t>IRGC117669</t>
  </si>
  <si>
    <t>NSFTV186</t>
  </si>
  <si>
    <t>Rinaldo Bersani</t>
  </si>
  <si>
    <t>GSOR301196</t>
  </si>
  <si>
    <t>IRGC117863</t>
  </si>
  <si>
    <t>NSFTV205</t>
  </si>
  <si>
    <t>DZ 193</t>
  </si>
  <si>
    <t>GSOR301335</t>
  </si>
  <si>
    <t>IRGC117726</t>
  </si>
  <si>
    <t>NSFTV345</t>
  </si>
  <si>
    <t>Arias</t>
  </si>
  <si>
    <t>GSOR301007</t>
  </si>
  <si>
    <t>IRGC126381</t>
  </si>
  <si>
    <t>NSFTV7</t>
  </si>
  <si>
    <t>Gotak Gatik</t>
  </si>
  <si>
    <t>GSOR301056</t>
  </si>
  <si>
    <t>IRGC117744</t>
  </si>
  <si>
    <t>NSFTV60</t>
  </si>
  <si>
    <t>Hu Lo Tao</t>
  </si>
  <si>
    <t>GSOR301060</t>
  </si>
  <si>
    <t>IRGC117752</t>
  </si>
  <si>
    <t>NSFTV67</t>
  </si>
  <si>
    <t>IRAT 177</t>
  </si>
  <si>
    <t>GSOR301066</t>
  </si>
  <si>
    <t>IRGC117761</t>
  </si>
  <si>
    <t>NSFTV73</t>
  </si>
  <si>
    <t>K 65</t>
  </si>
  <si>
    <t>GSOR301073</t>
  </si>
  <si>
    <t>NSFTV80</t>
  </si>
  <si>
    <t>LAC 23</t>
  </si>
  <si>
    <t>GSOR301091</t>
  </si>
  <si>
    <t>IRGC117796</t>
  </si>
  <si>
    <t>NSFTV99</t>
  </si>
  <si>
    <t>NSFTV175</t>
  </si>
  <si>
    <t>IRGC117627</t>
  </si>
  <si>
    <t>Razza 77</t>
  </si>
  <si>
    <t>GSOR301195</t>
  </si>
  <si>
    <t>IRGC117860</t>
  </si>
  <si>
    <t>NSFTV204</t>
  </si>
  <si>
    <t>Gambiaka Sebela</t>
  </si>
  <si>
    <t>GSOR301267</t>
  </si>
  <si>
    <t>IRGC117738</t>
  </si>
  <si>
    <t>NSFTV277</t>
  </si>
  <si>
    <t>CI 11011</t>
  </si>
  <si>
    <t>GSOR301372</t>
  </si>
  <si>
    <t>IRGC117689</t>
  </si>
  <si>
    <t>NSFTV389</t>
  </si>
  <si>
    <t>Lady Wright Seln</t>
  </si>
  <si>
    <t>GSOR301377</t>
  </si>
  <si>
    <t>IRGC117798</t>
  </si>
  <si>
    <t>NSFTV394</t>
  </si>
  <si>
    <t>DV85</t>
  </si>
  <si>
    <t>GSOR301045</t>
  </si>
  <si>
    <t>IRGC117725</t>
  </si>
  <si>
    <t>NSFTV49</t>
  </si>
  <si>
    <t>Taducan</t>
  </si>
  <si>
    <t>GSOR301154</t>
  </si>
  <si>
    <t>IRGC117906</t>
  </si>
  <si>
    <t>NSFTV163</t>
  </si>
  <si>
    <t>Carolina Gold 12033</t>
  </si>
  <si>
    <t>GSOR301022</t>
  </si>
  <si>
    <t>IRGC117607</t>
  </si>
  <si>
    <t>NSFTV24</t>
  </si>
  <si>
    <t>Moroberekan</t>
  </si>
  <si>
    <t>GSOR301100</t>
  </si>
  <si>
    <t>IRGC117621</t>
  </si>
  <si>
    <t>NSFTV108</t>
  </si>
  <si>
    <t>Boa Vista</t>
  </si>
  <si>
    <t>GSOR301174</t>
  </si>
  <si>
    <t>IRGC117664</t>
  </si>
  <si>
    <t>NSFTV183</t>
  </si>
  <si>
    <t>Habiganj Boro 6</t>
  </si>
  <si>
    <t>GSOR301334</t>
  </si>
  <si>
    <t>IRGC117613</t>
  </si>
  <si>
    <t>NSFTV344</t>
  </si>
  <si>
    <t>Ai-Chiao-Hong</t>
  </si>
  <si>
    <t>GSOR301003</t>
  </si>
  <si>
    <t>IRGC117636</t>
  </si>
  <si>
    <t>NSFTV3</t>
  </si>
  <si>
    <t>Chuan 4</t>
  </si>
  <si>
    <t>GSOR301031</t>
  </si>
  <si>
    <t>IRGC117688</t>
  </si>
  <si>
    <t>NSFTV33</t>
  </si>
  <si>
    <t>Taipei 309</t>
  </si>
  <si>
    <t>GSOR301149</t>
  </si>
  <si>
    <t>IRGC117910</t>
  </si>
  <si>
    <t>NSFTV158</t>
  </si>
  <si>
    <t>Bellardone</t>
  </si>
  <si>
    <t>GSOR301170</t>
  </si>
  <si>
    <t>IRGC117654</t>
  </si>
  <si>
    <t>NSFTV179</t>
  </si>
  <si>
    <t>Bergreis</t>
  </si>
  <si>
    <t>GSOR301172</t>
  </si>
  <si>
    <t>IRGC117657</t>
  </si>
  <si>
    <t>NSFTV181</t>
  </si>
  <si>
    <t>British Honduras Creole</t>
  </si>
  <si>
    <t>GSOR301176</t>
  </si>
  <si>
    <t>IRGC117668</t>
  </si>
  <si>
    <t>NSFTV185</t>
  </si>
  <si>
    <t>Tox 782-20-1</t>
  </si>
  <si>
    <t>GSOR301275</t>
  </si>
  <si>
    <t>IRGC117920</t>
  </si>
  <si>
    <t>NSFTV285</t>
  </si>
  <si>
    <t>Italica Carolina</t>
  </si>
  <si>
    <t>GSOR301278</t>
  </si>
  <si>
    <t>IRGC117616</t>
  </si>
  <si>
    <t>NSFTV288</t>
  </si>
  <si>
    <t>Toploea 70/76</t>
  </si>
  <si>
    <t>GSOR301281</t>
  </si>
  <si>
    <t>IRGC117919</t>
  </si>
  <si>
    <t>NSFTV291</t>
  </si>
  <si>
    <t>Breviaristata</t>
  </si>
  <si>
    <t>GSOR301361</t>
  </si>
  <si>
    <t>IRGC117667</t>
  </si>
  <si>
    <t>NSFTV376</t>
  </si>
  <si>
    <t>Palmyra</t>
  </si>
  <si>
    <t>GSOR301369</t>
  </si>
  <si>
    <t>IRGC117839</t>
  </si>
  <si>
    <t>NSFTV386</t>
  </si>
  <si>
    <t>Estrela</t>
  </si>
  <si>
    <t>GSOR301227</t>
  </si>
  <si>
    <t>IRGC117733</t>
  </si>
  <si>
    <t>NSFTV237</t>
  </si>
  <si>
    <t>H256-76-1-1-1</t>
  </si>
  <si>
    <t>GSOR301241</t>
  </si>
  <si>
    <t>IRGC121652</t>
  </si>
  <si>
    <t>NSFTV251</t>
  </si>
  <si>
    <t>ARC 10086</t>
  </si>
  <si>
    <t>GSOR301346</t>
  </si>
  <si>
    <t>IRGC117640</t>
  </si>
  <si>
    <t>NSFTV358</t>
  </si>
  <si>
    <t>O-Luen-Cheung</t>
  </si>
  <si>
    <t>GSOR301109</t>
  </si>
  <si>
    <t>IRGC117826</t>
  </si>
  <si>
    <t>NSFTV117</t>
  </si>
  <si>
    <t>S4542A3-49B-2B12</t>
  </si>
  <si>
    <t>GSOR301130</t>
  </si>
  <si>
    <t>IRGC117869</t>
  </si>
  <si>
    <t>NSFTV139</t>
  </si>
  <si>
    <t>Pate Blanc Mn 1</t>
  </si>
  <si>
    <t>GSOR301192</t>
  </si>
  <si>
    <t>IRGC117843</t>
  </si>
  <si>
    <t>NSFTV201</t>
  </si>
  <si>
    <t>Sadri Belyi</t>
  </si>
  <si>
    <t>GSOR301212</t>
  </si>
  <si>
    <t>IRGC117872</t>
  </si>
  <si>
    <t>NSFTV221</t>
  </si>
  <si>
    <t>SL 22-613</t>
  </si>
  <si>
    <t>GSOR301284</t>
  </si>
  <si>
    <t>IRGC117893</t>
  </si>
  <si>
    <t>NSFTV294</t>
  </si>
  <si>
    <t>Cocodrie</t>
  </si>
  <si>
    <t>GSOR301379</t>
  </si>
  <si>
    <t>IRGC117693</t>
  </si>
  <si>
    <t>NSFTV396</t>
  </si>
  <si>
    <t>C57-5043</t>
  </si>
  <si>
    <t>GSOR301178</t>
  </si>
  <si>
    <t>IRGC117606</t>
  </si>
  <si>
    <t>NSFTV187</t>
  </si>
  <si>
    <t>Kinastano</t>
  </si>
  <si>
    <t>GSOR301084</t>
  </si>
  <si>
    <t>IRGC117786</t>
  </si>
  <si>
    <t>NSFTV92</t>
  </si>
  <si>
    <t>Taichung Native 1</t>
  </si>
  <si>
    <t>GSOR301147</t>
  </si>
  <si>
    <t>IRGC117907</t>
  </si>
  <si>
    <t>NSFTV156</t>
  </si>
  <si>
    <t>Sigadis</t>
  </si>
  <si>
    <t>GSOR301198</t>
  </si>
  <si>
    <t>IRGC117889</t>
  </si>
  <si>
    <t>NSFTV207</t>
  </si>
  <si>
    <t>Sung Liao 2</t>
  </si>
  <si>
    <t>GSOR301223</t>
  </si>
  <si>
    <t>IRGC124376</t>
  </si>
  <si>
    <t>NSFTV233</t>
  </si>
  <si>
    <t>PR 304</t>
  </si>
  <si>
    <t>GSOR301362</t>
  </si>
  <si>
    <t>IRGC117853</t>
  </si>
  <si>
    <t>NSFTV377</t>
  </si>
  <si>
    <t>Koshihikari</t>
  </si>
  <si>
    <t>GSOR301086</t>
  </si>
  <si>
    <t>IRGC117789</t>
  </si>
  <si>
    <t>NSFTV94</t>
  </si>
  <si>
    <t>Kiuki No. 46</t>
  </si>
  <si>
    <t>GSOR301353</t>
  </si>
  <si>
    <t>IRGC117624</t>
  </si>
  <si>
    <t>NSFTV366</t>
  </si>
  <si>
    <t>Jambu</t>
  </si>
  <si>
    <t>GSOR301068</t>
  </si>
  <si>
    <t>IRGC117764</t>
  </si>
  <si>
    <t>NSFTV75</t>
  </si>
  <si>
    <t>Oro</t>
  </si>
  <si>
    <t>GSOR301110</t>
  </si>
  <si>
    <t>IRGC117828</t>
  </si>
  <si>
    <t>NSFTV118</t>
  </si>
  <si>
    <t>Upland</t>
  </si>
  <si>
    <t>GSOR301396</t>
  </si>
  <si>
    <t>IRGC126396</t>
  </si>
  <si>
    <t>NSFTV375</t>
  </si>
  <si>
    <t>Dourado Agulha</t>
  </si>
  <si>
    <t>GSOR301043</t>
  </si>
  <si>
    <t>IRGC117723</t>
  </si>
  <si>
    <t>NSFTV46</t>
  </si>
  <si>
    <t>Sinaguing</t>
  </si>
  <si>
    <t>GSOR301140</t>
  </si>
  <si>
    <t>IRGC124375</t>
  </si>
  <si>
    <t>NSFTV149</t>
  </si>
  <si>
    <t>Carolina Gold Sel</t>
  </si>
  <si>
    <t>GSOR301024</t>
  </si>
  <si>
    <t>IRGC117608</t>
  </si>
  <si>
    <t>NSFTV26</t>
  </si>
  <si>
    <t>NSFTV107</t>
  </si>
  <si>
    <t>GSOR301099</t>
  </si>
  <si>
    <t>IRGC117815</t>
  </si>
  <si>
    <t>Pratao</t>
  </si>
  <si>
    <t>GSOR301193</t>
  </si>
  <si>
    <t>IRGC117854</t>
  </si>
  <si>
    <t>NSFTV202</t>
  </si>
  <si>
    <t>WC 4419</t>
  </si>
  <si>
    <t>GSOR301205</t>
  </si>
  <si>
    <t>IRGC117626</t>
  </si>
  <si>
    <t>NSFTV214</t>
  </si>
  <si>
    <t>Asse Y Pung</t>
  </si>
  <si>
    <t>GSOR301008</t>
  </si>
  <si>
    <t>IRGC117643</t>
  </si>
  <si>
    <t>NSFTV8</t>
  </si>
  <si>
    <t>Azerbaidjanica</t>
  </si>
  <si>
    <t>GSOR301211</t>
  </si>
  <si>
    <t>IRGC117645</t>
  </si>
  <si>
    <t>NSFTV220</t>
  </si>
  <si>
    <t>Shangyu 394</t>
  </si>
  <si>
    <t>GSOR301222</t>
  </si>
  <si>
    <t>IRGC117882</t>
  </si>
  <si>
    <t>NSFTV232</t>
  </si>
  <si>
    <t>Surjamkuhi</t>
  </si>
  <si>
    <t>GSOR301347</t>
  </si>
  <si>
    <t>IRGC117899</t>
  </si>
  <si>
    <t>NSFTV359</t>
  </si>
  <si>
    <t>Edith</t>
  </si>
  <si>
    <t>GSOR301375</t>
  </si>
  <si>
    <t>IRGC117729</t>
  </si>
  <si>
    <t>NSFTV392</t>
  </si>
  <si>
    <t>Dhala Shaitta</t>
  </si>
  <si>
    <t>GSOR301041</t>
  </si>
  <si>
    <t>IRGC117710</t>
  </si>
  <si>
    <t>NSFTV44</t>
  </si>
  <si>
    <t>IAC 25</t>
  </si>
  <si>
    <t>GSOR301062</t>
  </si>
  <si>
    <t>IRGC117615</t>
  </si>
  <si>
    <t>NSFTV69</t>
  </si>
  <si>
    <t>Jouiku 393G</t>
  </si>
  <si>
    <t>GSOR301072</t>
  </si>
  <si>
    <t>IRGC117771</t>
  </si>
  <si>
    <t>NSFTV79</t>
  </si>
  <si>
    <t>YRL-1</t>
  </si>
  <si>
    <t>GSOR301208</t>
  </si>
  <si>
    <t>IRGC117941</t>
  </si>
  <si>
    <t>NSFTV217</t>
  </si>
  <si>
    <t>Vialone</t>
  </si>
  <si>
    <t>GSOR301255</t>
  </si>
  <si>
    <t>IRGC117929</t>
  </si>
  <si>
    <t>NSFTV265</t>
  </si>
  <si>
    <t>Geumobyeo</t>
  </si>
  <si>
    <t>GSOR301052</t>
  </si>
  <si>
    <t>IRGC117612</t>
  </si>
  <si>
    <t>NSFTV56</t>
  </si>
  <si>
    <t>Chinese</t>
  </si>
  <si>
    <t>GSOR301029</t>
  </si>
  <si>
    <t>IRGC117686</t>
  </si>
  <si>
    <t>NSFTV31</t>
  </si>
  <si>
    <t>NSFTV89</t>
  </si>
  <si>
    <t>GSOR301081</t>
  </si>
  <si>
    <t>IRGC117782</t>
  </si>
  <si>
    <t>OS 6 (WC 10296)</t>
  </si>
  <si>
    <t>GSOR301378</t>
  </si>
  <si>
    <t>IRGC117830</t>
  </si>
  <si>
    <t>NSFTV395</t>
  </si>
  <si>
    <t>Hiderisirazu</t>
  </si>
  <si>
    <t>GSOR301256</t>
  </si>
  <si>
    <t>IRGC117749</t>
  </si>
  <si>
    <t>NSFTV266</t>
  </si>
  <si>
    <t>Sml Kapuri</t>
  </si>
  <si>
    <t>GSOR301290</t>
  </si>
  <si>
    <t>IRGC126405</t>
  </si>
  <si>
    <t>NSFTV300</t>
  </si>
  <si>
    <t>Iguape Cateto</t>
  </si>
  <si>
    <t>GSOR301063</t>
  </si>
  <si>
    <t>IRGC117755</t>
  </si>
  <si>
    <t>NSFTV70</t>
  </si>
  <si>
    <t>Ming Hui</t>
  </si>
  <si>
    <t>GSOR301098</t>
  </si>
  <si>
    <t>IRGC117814</t>
  </si>
  <si>
    <t>NSFTV106</t>
  </si>
  <si>
    <t>Fortuna</t>
  </si>
  <si>
    <t>GSOR301050</t>
  </si>
  <si>
    <t>IRGC117736</t>
  </si>
  <si>
    <t>NSFTV54</t>
  </si>
  <si>
    <t>NSFTV13</t>
  </si>
  <si>
    <t>GSOR301012</t>
  </si>
  <si>
    <t>IRGC117605</t>
  </si>
  <si>
    <t>Caawa/Fortuna 6-103-15</t>
  </si>
  <si>
    <t>GSOR301020</t>
  </si>
  <si>
    <t>IRGC117674</t>
  </si>
  <si>
    <t>NSFTV22</t>
  </si>
  <si>
    <t>CO18</t>
  </si>
  <si>
    <t>GSOR301033</t>
  </si>
  <si>
    <t>IRGC117691</t>
  </si>
  <si>
    <t>NSFTV35</t>
  </si>
  <si>
    <t>HDRA genotype</t>
  </si>
  <si>
    <t>Genotypes and mean phenotypes used in this study.</t>
  </si>
  <si>
    <t>Gene</t>
  </si>
  <si>
    <t>Source</t>
  </si>
  <si>
    <t>RAP-DB_ID</t>
  </si>
  <si>
    <t>MSU_v7</t>
  </si>
  <si>
    <t>OsRSL1</t>
  </si>
  <si>
    <t>Os01g0111500</t>
  </si>
  <si>
    <t>LOC_Os01g02110</t>
  </si>
  <si>
    <t>OsEXPA8</t>
  </si>
  <si>
    <t>Os01g0248900</t>
  </si>
  <si>
    <t>LOC_Os01g14650</t>
  </si>
  <si>
    <t>OsRBOH2</t>
  </si>
  <si>
    <t>Os01g0734200</t>
  </si>
  <si>
    <t>LOC_Os01g53294</t>
  </si>
  <si>
    <t>OsGH3-2</t>
  </si>
  <si>
    <t>Os01g0764800</t>
  </si>
  <si>
    <t>LOC_Os01g55940</t>
  </si>
  <si>
    <t>OsNOX3</t>
  </si>
  <si>
    <t>Os04g0674800</t>
  </si>
  <si>
    <t>LOC_Os01g61880</t>
  </si>
  <si>
    <t>OsRBOH3</t>
  </si>
  <si>
    <t>Os01g0835500</t>
  </si>
  <si>
    <t>OsAUX1</t>
  </si>
  <si>
    <t>Os01g0856500</t>
  </si>
  <si>
    <t>LOC_Os01g63770</t>
  </si>
  <si>
    <t>OsFH1</t>
  </si>
  <si>
    <t>Os01g0897700</t>
  </si>
  <si>
    <t>LOC_Os01g67240</t>
  </si>
  <si>
    <t>Os01g0921200</t>
  </si>
  <si>
    <t>LOC_Os01g69210</t>
  </si>
  <si>
    <t>Docs1</t>
  </si>
  <si>
    <t>Os02g0236100</t>
  </si>
  <si>
    <t>LOC_Os02g14120</t>
  </si>
  <si>
    <t>OsRSL2</t>
  </si>
  <si>
    <t>Os02g0710300</t>
  </si>
  <si>
    <t>LOC_Os02g48060</t>
  </si>
  <si>
    <t>OsXXT1</t>
  </si>
  <si>
    <t>Os03g0300000</t>
  </si>
  <si>
    <t>LOC_Os03g18820</t>
  </si>
  <si>
    <t>Os04g0552200</t>
  </si>
  <si>
    <t>LOC_Os04g46650</t>
  </si>
  <si>
    <t>OsRHC</t>
  </si>
  <si>
    <t>Os04g57860</t>
  </si>
  <si>
    <t>LOC_Os04g57860</t>
  </si>
  <si>
    <t>OsRBOH5</t>
  </si>
  <si>
    <t>Os05g0528000</t>
  </si>
  <si>
    <t>LOC_Os05g45210</t>
  </si>
  <si>
    <t>OsABIL2</t>
  </si>
  <si>
    <t>Os05g0592800</t>
  </si>
  <si>
    <t>LOC_Os05g51510</t>
  </si>
  <si>
    <t>OsEXPA17</t>
  </si>
  <si>
    <t>Os06g0108600</t>
  </si>
  <si>
    <t>LOC_Os06g01920</t>
  </si>
  <si>
    <t>OsbHLH115, OsRHL1</t>
  </si>
  <si>
    <t>Os06g0184000</t>
  </si>
  <si>
    <t>LOC_Os06g08500</t>
  </si>
  <si>
    <t>OsRSL3</t>
  </si>
  <si>
    <t>Os06g0496400</t>
  </si>
  <si>
    <t>LOC_Os06g30090</t>
  </si>
  <si>
    <t>OsAPY, rth1</t>
  </si>
  <si>
    <t>Os07g0682800</t>
  </si>
  <si>
    <t>LOC_Os07g48430</t>
  </si>
  <si>
    <t>OsWOX11</t>
  </si>
  <si>
    <t>Os07g0684900</t>
  </si>
  <si>
    <t>LOC_Os07g48560</t>
  </si>
  <si>
    <t>OsSNDP1</t>
  </si>
  <si>
    <t>Os10g0122600</t>
  </si>
  <si>
    <t>LOC_Os10g03400</t>
  </si>
  <si>
    <t>OsEXPA30</t>
  </si>
  <si>
    <t>Os10g0535900</t>
  </si>
  <si>
    <t>LOC_Os10g39110</t>
  </si>
  <si>
    <t>OsEXPB2</t>
  </si>
  <si>
    <t>Os10g0555700</t>
  </si>
  <si>
    <t>LOC_Os10g40710</t>
  </si>
  <si>
    <t>OsCSLD1, rth-2</t>
  </si>
  <si>
    <t>Os10g0578200</t>
  </si>
  <si>
    <t>LOC_Os10g42750</t>
  </si>
  <si>
    <t xml:space="preserve">OsWox3A </t>
  </si>
  <si>
    <t>Os11g0102100</t>
  </si>
  <si>
    <t>LOC_Os11g01130</t>
  </si>
  <si>
    <t>Kim et. al 2016</t>
  </si>
  <si>
    <t>Wang et. al 2014</t>
  </si>
  <si>
    <t>Kim et. al 2019</t>
  </si>
  <si>
    <t>Du et. al 2012</t>
  </si>
  <si>
    <t>Wang et. al 2018</t>
  </si>
  <si>
    <t>Giri et. al 2018</t>
  </si>
  <si>
    <t>Yu et. al 2011</t>
  </si>
  <si>
    <t>Zou et. al 2015</t>
  </si>
  <si>
    <t>Yoo et. al 2013</t>
  </si>
  <si>
    <t>Huang et. al 2013</t>
  </si>
  <si>
    <t>OsMOGS</t>
  </si>
  <si>
    <t>OsEXPB5</t>
  </si>
  <si>
    <t>Won et. al 2010</t>
  </si>
  <si>
    <t>Moon et. al 2019</t>
  </si>
  <si>
    <t>Wang et. al 2017</t>
  </si>
  <si>
    <t>Ding et. al 2009</t>
  </si>
  <si>
    <t>Yuo et. al 2009</t>
  </si>
  <si>
    <t>Cheng et. al 2016</t>
  </si>
  <si>
    <t>Kim et. al 2007</t>
  </si>
  <si>
    <t>Huang et. al 2012, Bettembourg et. al 2017</t>
  </si>
  <si>
    <t>Genes previously identified to play a role in rice RH formation or growth.</t>
  </si>
  <si>
    <t>All genes within significant genomic regions as identified by GWAS</t>
  </si>
  <si>
    <t>locus</t>
  </si>
  <si>
    <t>start</t>
  </si>
  <si>
    <t>stop</t>
  </si>
  <si>
    <t>is_TE</t>
  </si>
  <si>
    <t>annotation</t>
  </si>
  <si>
    <t>-</t>
  </si>
  <si>
    <t>Y</t>
  </si>
  <si>
    <t>N</t>
  </si>
  <si>
    <t>transposon protein, putative, unclassified, expressed</t>
  </si>
  <si>
    <t>+</t>
  </si>
  <si>
    <t>retrotransposon protein, putative, unclassified, expressed</t>
  </si>
  <si>
    <t>retrotransposon, putative, centromere-specific</t>
  </si>
  <si>
    <t>transposon protein, putative, CACTA, En/Spm sub-class, expressed</t>
  </si>
  <si>
    <t>expressed protein</t>
  </si>
  <si>
    <t>retrotransposon protein, putative, unclassified</t>
  </si>
  <si>
    <t>hypothetical protein</t>
  </si>
  <si>
    <t>transposon protein, putative, CACTA, En/Spm sub-class</t>
  </si>
  <si>
    <t>retrotransposon protein, putative, Ty3-gypsy subclass, expressed</t>
  </si>
  <si>
    <t>retrotransposon protein, putative, Ty1-copia subclass, expressed</t>
  </si>
  <si>
    <t>retrotransposon protein, putative, Ty3-gypsy subclass</t>
  </si>
  <si>
    <t>LOC_Os12g18880</t>
  </si>
  <si>
    <t>mago nashi, putative, expressed</t>
  </si>
  <si>
    <t>aminotransferase, putative, expressed</t>
  </si>
  <si>
    <t>LOC_Os12g19270</t>
  </si>
  <si>
    <t>LOC_Os12g19280</t>
  </si>
  <si>
    <t>LOC_Os12g19290</t>
  </si>
  <si>
    <t>AGC_AGC_other_NDRh_TRCd.4 - ACG kinases include homologs to PKA, PKG and PKC, expressed</t>
  </si>
  <si>
    <t>LOC_Os12g19320</t>
  </si>
  <si>
    <t>ribulose bisphosphate carboxylase small chain, chloroplast precursor, putative, expressed</t>
  </si>
  <si>
    <t>LOC_Os12g19470</t>
  </si>
  <si>
    <t>WD domain, G-beta repeat domain containing protein, expressed</t>
  </si>
  <si>
    <t>retrotransposon protein, putative, LINE subclass, expressed</t>
  </si>
  <si>
    <t>LOC_Os12g20144</t>
  </si>
  <si>
    <t>LOC_Os12g20200</t>
  </si>
  <si>
    <t>LOC_Os12g20250</t>
  </si>
  <si>
    <t>LOC_Os12g20470</t>
  </si>
  <si>
    <t>LOC_Os12g21570</t>
  </si>
  <si>
    <t>LOC_Os12g21670</t>
  </si>
  <si>
    <t>retrotransposon protein, putative, Ty1-copia subclass</t>
  </si>
  <si>
    <t>LOC_Os12g22510</t>
  </si>
  <si>
    <t>LOC_Os12g22620</t>
  </si>
  <si>
    <t>LOC_Os12g22760</t>
  </si>
  <si>
    <t>LOC_Os12g22810</t>
  </si>
  <si>
    <t>LOC_Os12g22839</t>
  </si>
  <si>
    <t>LOC_Os12g22940</t>
  </si>
  <si>
    <t>LOC_Os12g22980</t>
  </si>
  <si>
    <t>LOC_Os12g23040</t>
  </si>
  <si>
    <t>LOC_Os12g23260</t>
  </si>
  <si>
    <t>LOC_Os12g23530</t>
  </si>
  <si>
    <t>LOC_Os12g23640</t>
  </si>
  <si>
    <t>LOC_Os12g23670</t>
  </si>
  <si>
    <t>LOC_Os12g23700</t>
  </si>
  <si>
    <t>cyclin-dependent kinase G-2, putative, expressed</t>
  </si>
  <si>
    <t>LOC_Os12g23710</t>
  </si>
  <si>
    <t>LOC_Os12g23750</t>
  </si>
  <si>
    <t>LOC_Os12g23754</t>
  </si>
  <si>
    <t>LOC_Os12g23760</t>
  </si>
  <si>
    <t>growth regulator related protein, putative, expressed</t>
  </si>
  <si>
    <t>LOC_Os12g23770</t>
  </si>
  <si>
    <t>LOC_Os12g23790</t>
  </si>
  <si>
    <t>LOC_Os12g23820</t>
  </si>
  <si>
    <t>LOC_Os12g23830</t>
  </si>
  <si>
    <t>LOC_Os12g23840</t>
  </si>
  <si>
    <t>LOC_Os12g23910</t>
  </si>
  <si>
    <t>protein kinase domain containing protein, expressed</t>
  </si>
  <si>
    <t>LOC_Os12g23940</t>
  </si>
  <si>
    <t>LOC_Os12g23950</t>
  </si>
  <si>
    <t>LOC_Os12g23960</t>
  </si>
  <si>
    <t>LOC_Os12g23970</t>
  </si>
  <si>
    <t>LOC_Os12g23990</t>
  </si>
  <si>
    <t>LOC_Os12g24020</t>
  </si>
  <si>
    <t>rhodanese-like domain containing protein, putative, expressed</t>
  </si>
  <si>
    <t>LOC_Os12g24040</t>
  </si>
  <si>
    <t>glycosyl hydrolase family 9 protein, expressed</t>
  </si>
  <si>
    <t>LOC_Os12g24070</t>
  </si>
  <si>
    <t>LOC_Os12g24080</t>
  </si>
  <si>
    <t>HECT-domain domain containing protein, expressed</t>
  </si>
  <si>
    <t>LOC_Os12g24084</t>
  </si>
  <si>
    <t>LOC_Os12g24100</t>
  </si>
  <si>
    <t>LOC_Os12g24110</t>
  </si>
  <si>
    <t>LOC_Os12g24120</t>
  </si>
  <si>
    <t>LOC_Os12g24130</t>
  </si>
  <si>
    <t>LOC_Os12g24140</t>
  </si>
  <si>
    <t>LOC_Os12g24150</t>
  </si>
  <si>
    <t>LOC_Os12g24200</t>
  </si>
  <si>
    <t>LOC_Os12g24240</t>
  </si>
  <si>
    <t>LOC_Os12g24260</t>
  </si>
  <si>
    <t>LOC_Os12g24270</t>
  </si>
  <si>
    <t>LOC_Os12g24290</t>
  </si>
  <si>
    <t>LOC_Os12g24300</t>
  </si>
  <si>
    <t>LOC_Os12g24310</t>
  </si>
  <si>
    <t>LOC_Os12g24320</t>
  </si>
  <si>
    <t>ATPase 3, putative, expressed</t>
  </si>
  <si>
    <t>LOC_Os12g24340</t>
  </si>
  <si>
    <t>LOC_Os12g24350</t>
  </si>
  <si>
    <t>LOC_Os12g24364</t>
  </si>
  <si>
    <t>LOC_Os12g24390</t>
  </si>
  <si>
    <t>LOC_Os12g24400</t>
  </si>
  <si>
    <t>LOC_Os12g24430</t>
  </si>
  <si>
    <t>LOC_Os12g24450</t>
  </si>
  <si>
    <t>LOC_Os12g24460</t>
  </si>
  <si>
    <t>LOC_Os12g24480</t>
  </si>
  <si>
    <t>LOC_Os12g24490</t>
  </si>
  <si>
    <t>zinc finger, C3HC4 type domain containing protein, expressed</t>
  </si>
  <si>
    <t>LOC_Os12g24510</t>
  </si>
  <si>
    <t>transposon protein, putative, unclassified</t>
  </si>
  <si>
    <t>conserved hypothetical protein</t>
  </si>
  <si>
    <t>cytidylyltransferase domain containing protein, expressed</t>
  </si>
  <si>
    <t>LOC_Os08g12750</t>
  </si>
  <si>
    <t>serine/threonine-protein kinase HT1, putative, expressed</t>
  </si>
  <si>
    <t>LOC_Os08g12790</t>
  </si>
  <si>
    <t>cytokinin inducible protein, putative, expressed</t>
  </si>
  <si>
    <t>LOC_Os08g12800</t>
  </si>
  <si>
    <t>glucan endo-1,3-beta-glucosidase precursor, putative, expressed</t>
  </si>
  <si>
    <t>LOC_Os08g12820</t>
  </si>
  <si>
    <t>proteasome/cyclosome repeat containing protein, expressed</t>
  </si>
  <si>
    <t>LOC_Os08g12830</t>
  </si>
  <si>
    <t>pentatricopeptide, putative, expressed</t>
  </si>
  <si>
    <t>LOC_Os08g12860</t>
  </si>
  <si>
    <t>LOC_Os08g12870</t>
  </si>
  <si>
    <t>LOC_Os08g12880</t>
  </si>
  <si>
    <t>LOC_Os08g12890</t>
  </si>
  <si>
    <t>DNA binding protein, putative, expressed</t>
  </si>
  <si>
    <t>LOC_Os08g12900</t>
  </si>
  <si>
    <t>LOC_Os08g12910</t>
  </si>
  <si>
    <t>LOC_Os08g12930</t>
  </si>
  <si>
    <t>LOC_Os08g13000</t>
  </si>
  <si>
    <t>MBTB20 - Bric-a-Brac, Tramtrack, Broad Complex BTB domain with Meprin and TRAF Homology MATH domain, expressed</t>
  </si>
  <si>
    <t>LOC_Os08g13014</t>
  </si>
  <si>
    <t>LOC_Os08g13020</t>
  </si>
  <si>
    <t>BTB and MATH domain containing protein, putative, expressed</t>
  </si>
  <si>
    <t>LOC_Os08g13030</t>
  </si>
  <si>
    <t>MBTB21 - Bric-a-Brac, Tramtrack, Broad Complex BTB domain with Meprin and TRAF Homology MATH domain, expressed</t>
  </si>
  <si>
    <t>LOC_Os08g13160</t>
  </si>
  <si>
    <t>LOC_Os08g13180</t>
  </si>
  <si>
    <t>MBTB24 - Bric-a-Brac, Tramtrack, Broad Complex BTB domain with Meprin and TRAF Homology MATH domain, expressed</t>
  </si>
  <si>
    <t>LOC_Os08g13190</t>
  </si>
  <si>
    <t>thioredoxin, putative, expressed</t>
  </si>
  <si>
    <t>Lg106, putative, expressed</t>
  </si>
  <si>
    <t>glutathione S-transferase, putative, expressed</t>
  </si>
  <si>
    <t>MATE efflux family protein, putative, expressed</t>
  </si>
  <si>
    <t>zinc knuckle domain containing protein, expressed</t>
  </si>
  <si>
    <t>LOC_Os10g20510</t>
  </si>
  <si>
    <t>LOC_Os12g18450</t>
  </si>
  <si>
    <t>LOC_Os12g24580</t>
  </si>
  <si>
    <t>LOC_Os12g24590</t>
  </si>
  <si>
    <t>LOC_Os12g24600</t>
  </si>
  <si>
    <t>LOC_Os12g24610</t>
  </si>
  <si>
    <t>LOC_Os12g24700</t>
  </si>
  <si>
    <t>LOC_Os02g34960</t>
  </si>
  <si>
    <t>both</t>
  </si>
  <si>
    <t>cell</t>
  </si>
  <si>
    <t>hair</t>
  </si>
  <si>
    <t>n</t>
  </si>
  <si>
    <t>chromosome</t>
  </si>
  <si>
    <t>Subpop</t>
  </si>
  <si>
    <t>all</t>
  </si>
  <si>
    <r>
      <t>Trait mean
 (hairs per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r RHD and mm for RHL)</t>
    </r>
  </si>
  <si>
    <t>Trait SD</t>
  </si>
  <si>
    <t>U-box domain-containing protein, putative, expressed</t>
  </si>
  <si>
    <t>Leucine Rich Repeat family protein, expressed</t>
  </si>
  <si>
    <t>vacuolar ATP synthase, putative, expressed</t>
  </si>
  <si>
    <t>MYB family transcription factor, putative, expressed</t>
  </si>
  <si>
    <t>LOC_Os02g34670</t>
  </si>
  <si>
    <t>receptor-like protein kinase 5 precursor, putative, expressed</t>
  </si>
  <si>
    <t>tetratricopeptide repeat domain containing protein, expressed</t>
  </si>
  <si>
    <t>RNA recognition motif containing protein, putative, expressed</t>
  </si>
  <si>
    <t>plastocyanin-like domain containing protein, putative, expressed</t>
  </si>
  <si>
    <t>LOC_Os08g04530</t>
  </si>
  <si>
    <t>LOC_Os08g04540</t>
  </si>
  <si>
    <t>decarboxylase, putative, expressed</t>
  </si>
  <si>
    <t>LOC_Os08g04550</t>
  </si>
  <si>
    <t>csAtPR5, putative, expressed</t>
  </si>
  <si>
    <t>LOC_Os08g04590</t>
  </si>
  <si>
    <t>LOC_Os08g04620</t>
  </si>
  <si>
    <t>MSP domain containing protein, putative, expressed</t>
  </si>
  <si>
    <t>LOC_Os08g04750</t>
  </si>
  <si>
    <t>LOC_Os08g04770</t>
  </si>
  <si>
    <t>AMP-binding domain containing protein, expressed</t>
  </si>
  <si>
    <t>LOC_Os08g04790</t>
  </si>
  <si>
    <t>xylosyltransferase, putative, expressed</t>
  </si>
  <si>
    <t>LOC_Os08g04800</t>
  </si>
  <si>
    <t>triacylglycerol lipase like protein, putative, expressed</t>
  </si>
  <si>
    <t>GDSL-like lipase/acylhydrolase, putative, expressed</t>
  </si>
  <si>
    <t>strand</t>
  </si>
  <si>
    <t>score</t>
  </si>
  <si>
    <t>p-value</t>
  </si>
  <si>
    <t>q-value</t>
  </si>
  <si>
    <t>matched_sequence</t>
  </si>
  <si>
    <t>ATATTGCCTTGCCCGTC</t>
  </si>
  <si>
    <t>Region</t>
  </si>
  <si>
    <t>MS_SNP_position</t>
  </si>
  <si>
    <t>Gene Block log10(p)</t>
  </si>
  <si>
    <t>Huang et al. 2017 expression</t>
  </si>
  <si>
    <t>Moon et al. 2018 expression</t>
  </si>
  <si>
    <t>D1</t>
  </si>
  <si>
    <t>LOC_Os01g03890</t>
  </si>
  <si>
    <t>inactive receptor kinase At2g26730 precursor, putative, expressed</t>
  </si>
  <si>
    <t>LOC_Os01g04250</t>
  </si>
  <si>
    <t>LOC_Os01g04260</t>
  </si>
  <si>
    <t>fatty acid hydroxylase, putative, expressed</t>
  </si>
  <si>
    <t>LOC_Os01g04280</t>
  </si>
  <si>
    <t>calmodulin binding protein, putative, expressed</t>
  </si>
  <si>
    <t>LOC_Os01g04320</t>
  </si>
  <si>
    <t>LOC_Os01g04324</t>
  </si>
  <si>
    <t>LOC_Os01g04340</t>
  </si>
  <si>
    <t>hsp20/alpha crystallin family protein, putative, expressed</t>
  </si>
  <si>
    <t>LOC_Os01g04350</t>
  </si>
  <si>
    <t>LOC_Os01g04380</t>
  </si>
  <si>
    <t>LOC_Os01g04460</t>
  </si>
  <si>
    <t>Ser/Thr protein kinase, putative, expressed</t>
  </si>
  <si>
    <t>LOC_Os01g04470</t>
  </si>
  <si>
    <t>LOC_Os01g04480</t>
  </si>
  <si>
    <t>LOC_Os01g04490</t>
  </si>
  <si>
    <t>LOC_Os01g04520</t>
  </si>
  <si>
    <t>LOC_Os01g04530</t>
  </si>
  <si>
    <t>LOC_Os01g04540</t>
  </si>
  <si>
    <t>serine/threonine-protein kinase At1g18390 precursor, putative, expressed</t>
  </si>
  <si>
    <t>LOC_Os01g04550</t>
  </si>
  <si>
    <t>LOC_Os01g04560</t>
  </si>
  <si>
    <t>LOC_Os01g04570</t>
  </si>
  <si>
    <t>LOC_Os01g04580</t>
  </si>
  <si>
    <t>LOC_Os01g04590</t>
  </si>
  <si>
    <t>LOC_Os01g04610</t>
  </si>
  <si>
    <t>LOC_Os01g04620</t>
  </si>
  <si>
    <t>LOC_Os01g04640</t>
  </si>
  <si>
    <t>reticulon domain containing protein, putative, expressed</t>
  </si>
  <si>
    <t>LOC_Os01g04660</t>
  </si>
  <si>
    <t>lipid phosphatase protein, putative, expressed</t>
  </si>
  <si>
    <t>LOC_Os01g04680</t>
  </si>
  <si>
    <t>LOC_Os01g04710</t>
  </si>
  <si>
    <t>aspartic proteinase, putative, expressed</t>
  </si>
  <si>
    <t>LOC_Os01g04720</t>
  </si>
  <si>
    <t>leucine-rich repeat protein-related, putative, expressed</t>
  </si>
  <si>
    <t>LOC_Os01g04730</t>
  </si>
  <si>
    <t>ribosomal protein L24, putative, expressed</t>
  </si>
  <si>
    <t>LOC_Os01g04750</t>
  </si>
  <si>
    <t>B3 DNA binding domain containing protein, expressed</t>
  </si>
  <si>
    <t>LOC_Os01g04770</t>
  </si>
  <si>
    <t>glycosyl transferase, group 1 domain containing protein, expressed</t>
  </si>
  <si>
    <t>D2</t>
  </si>
  <si>
    <t>ALL</t>
  </si>
  <si>
    <t>LOC_Os01g33500</t>
  </si>
  <si>
    <t>6-phosphogluconate dehydrogenase NAD-binding domain-containing protein, putative</t>
  </si>
  <si>
    <t>LOC_Os01g33510</t>
  </si>
  <si>
    <t>LOC_Os01g33514</t>
  </si>
  <si>
    <t>LOC_Os01g33530</t>
  </si>
  <si>
    <t>LOC_Os01g33550</t>
  </si>
  <si>
    <t>MEGL19 - Maternally expressed gene MEG family protein precursor, putative, expressed</t>
  </si>
  <si>
    <t>LOC_Os01g33560</t>
  </si>
  <si>
    <t>LOC_Os01g33580</t>
  </si>
  <si>
    <t>LOC_Os01g33590</t>
  </si>
  <si>
    <t>LOC_Os01g33609</t>
  </si>
  <si>
    <t>LOC_Os01g33650</t>
  </si>
  <si>
    <t>LOC_Os01g33670</t>
  </si>
  <si>
    <t>LOC_Os01g33710</t>
  </si>
  <si>
    <t>LOC_Os01g33720</t>
  </si>
  <si>
    <t>LOC_Os01g33750</t>
  </si>
  <si>
    <t>LOC_Os01g33760</t>
  </si>
  <si>
    <t>LOC_Os01g33762</t>
  </si>
  <si>
    <t>LOC_Os01g33784</t>
  </si>
  <si>
    <t>lipase family protein, putative, expressed</t>
  </si>
  <si>
    <t>LOC_Os01g33800</t>
  </si>
  <si>
    <t>heat shock protein DnaJ, putative, expressed</t>
  </si>
  <si>
    <t>LOC_Os01g33810</t>
  </si>
  <si>
    <t>disease resistance protein RPM1, putative, expressed</t>
  </si>
  <si>
    <t>LOC_Os01g33820</t>
  </si>
  <si>
    <t>LOC_Os01g33840</t>
  </si>
  <si>
    <t>heat shock protein binding protein, putative, expressed</t>
  </si>
  <si>
    <t>LOC_Os01g33869</t>
  </si>
  <si>
    <t>LOC_Os01g33900</t>
  </si>
  <si>
    <t>LOC_Os01g33910</t>
  </si>
  <si>
    <t>LOC_Os01g33930</t>
  </si>
  <si>
    <t>LOC_Os01g33950</t>
  </si>
  <si>
    <t>LOC_Os01g33990</t>
  </si>
  <si>
    <t>LOC_Os01g34000</t>
  </si>
  <si>
    <t>LOC_Os01g34010</t>
  </si>
  <si>
    <t>LOC_Os01g34020</t>
  </si>
  <si>
    <t>LOC_Os01g34030</t>
  </si>
  <si>
    <t>LOC_Os01g34050</t>
  </si>
  <si>
    <t>LOC_Os01g34060</t>
  </si>
  <si>
    <t>LOC_Os01g34080</t>
  </si>
  <si>
    <t>armadillo/beta-catenin-like repeat family protein, expressed</t>
  </si>
  <si>
    <t>LOC_Os01g34100</t>
  </si>
  <si>
    <t>LOC_Os01g34110</t>
  </si>
  <si>
    <t>LOC_Os01g34120</t>
  </si>
  <si>
    <t>D5</t>
  </si>
  <si>
    <t>LOC_Os06g03160</t>
  </si>
  <si>
    <t>LOC_Os06g03180</t>
  </si>
  <si>
    <t>LOC_Os06g03190</t>
  </si>
  <si>
    <t>LOC_Os06g03210</t>
  </si>
  <si>
    <t>LOC_Os06g03230</t>
  </si>
  <si>
    <t>LOC_Os06g03240</t>
  </si>
  <si>
    <t>LOC_Os06g03250</t>
  </si>
  <si>
    <t>LOC_Os06g03260</t>
  </si>
  <si>
    <t>LOC_Os06g03280</t>
  </si>
  <si>
    <t>LOC_Os06g03300</t>
  </si>
  <si>
    <t>LOC_Os06g03330</t>
  </si>
  <si>
    <t>LOC_Os06g03340</t>
  </si>
  <si>
    <t>LOC_Os06g03380</t>
  </si>
  <si>
    <t>LOC_Os06g03390</t>
  </si>
  <si>
    <t>LOC_Os06g03400</t>
  </si>
  <si>
    <t>LOC_Os06g03430</t>
  </si>
  <si>
    <t>LOC_Os06g03450</t>
  </si>
  <si>
    <t>LOC_Os06g03460</t>
  </si>
  <si>
    <t>LOC_Os06g03486</t>
  </si>
  <si>
    <t>LOC_Os06g03514</t>
  </si>
  <si>
    <t>LOC_Os06g03520</t>
  </si>
  <si>
    <t>DUF581 domain containing protein, expressed</t>
  </si>
  <si>
    <t>LOC_Os06g03530</t>
  </si>
  <si>
    <t>LOC_Os06g03550</t>
  </si>
  <si>
    <t>LOC_Os06g03570</t>
  </si>
  <si>
    <t>LOC_Os06g03580</t>
  </si>
  <si>
    <t>zinc RING finger protein, putative, expressed</t>
  </si>
  <si>
    <t>LOC_Os06g03590</t>
  </si>
  <si>
    <t>LOC_Os06g03620</t>
  </si>
  <si>
    <t>LOC_Os06g03640</t>
  </si>
  <si>
    <t>BAG domain containing protein, expressed</t>
  </si>
  <si>
    <t>LOC_Os06g03660</t>
  </si>
  <si>
    <t>peroxisomal biogenesis factor 11, putative, expressed</t>
  </si>
  <si>
    <t>LOC_Os06g03670</t>
  </si>
  <si>
    <t>dehydration-responsive element-binding protein, putative, expressed</t>
  </si>
  <si>
    <t>LOC_Os06g03690</t>
  </si>
  <si>
    <t>LOC_Os06g03700</t>
  </si>
  <si>
    <t>oligopeptide transporter, putative, expressed</t>
  </si>
  <si>
    <t>LOC_Os06g03720</t>
  </si>
  <si>
    <t>ribonucleoside-diphosphate reductase small chain, putative, expressed</t>
  </si>
  <si>
    <t>LOC_Os06g03740</t>
  </si>
  <si>
    <t>folic acid binding protein, putative, expressed</t>
  </si>
  <si>
    <t>LOC_Os06g03750</t>
  </si>
  <si>
    <t>dehydration response related protein, putative, expressed</t>
  </si>
  <si>
    <t>LOC_Os06g03780</t>
  </si>
  <si>
    <t>NUC153 domain containing protein, expressed</t>
  </si>
  <si>
    <t>LOC_Os06g03790</t>
  </si>
  <si>
    <t>39S ribosomal protein L47, mitochondrial precursor, putative, expressed</t>
  </si>
  <si>
    <t>LOC_Os06g03800</t>
  </si>
  <si>
    <t>pollen ankyrin, putative, expressed</t>
  </si>
  <si>
    <t>LOC_Os06g03820</t>
  </si>
  <si>
    <t>LOC_Os06g03830</t>
  </si>
  <si>
    <t>retinol dehydrogenase, putative, expressed</t>
  </si>
  <si>
    <t>LOC_Os06g03860</t>
  </si>
  <si>
    <t>uncharacterized membrane protein, putative, expressed</t>
  </si>
  <si>
    <t>LOC_Os06g03890</t>
  </si>
  <si>
    <t>alpha-L-fucosidase 3 precursor, putative, expressed</t>
  </si>
  <si>
    <t>LOC_Os06g03900</t>
  </si>
  <si>
    <t>esterase precursor, putative, expressed</t>
  </si>
  <si>
    <t>LOC_Os06g03920</t>
  </si>
  <si>
    <t>LOC_Os06g03940</t>
  </si>
  <si>
    <t>spastin, putative, expressed</t>
  </si>
  <si>
    <t>LOC_Os06g03970</t>
  </si>
  <si>
    <t>LOC_Os06g03990</t>
  </si>
  <si>
    <t>aminotransferase, classes I and II, domain containing protein, expressed</t>
  </si>
  <si>
    <t>LOC_Os06g04000</t>
  </si>
  <si>
    <t>peptidyl-prolyl cis-trans isomerase, putative, expressed</t>
  </si>
  <si>
    <t>LOC_Os06g04040</t>
  </si>
  <si>
    <t>LOC_Os06g04060</t>
  </si>
  <si>
    <t>LOC_Os06g04080</t>
  </si>
  <si>
    <t>glycosyl hydrolases family 17, putative, expressed</t>
  </si>
  <si>
    <t>LOC_Os06g04110</t>
  </si>
  <si>
    <t>LOC_Os06g04120</t>
  </si>
  <si>
    <t>LOC_Os06g04195</t>
  </si>
  <si>
    <t>LOC_Os06g04200</t>
  </si>
  <si>
    <t>starch synthase, putative, expressed</t>
  </si>
  <si>
    <t>LOC_Os06g04210</t>
  </si>
  <si>
    <t>LOC_Os06g04220</t>
  </si>
  <si>
    <t>LOC_Os06g04230</t>
  </si>
  <si>
    <t>LOC_Os06g04250</t>
  </si>
  <si>
    <t>phosphate-induced protein 1 conserved region domain containing protein, expressed</t>
  </si>
  <si>
    <t>D10</t>
  </si>
  <si>
    <t>LOC_Os09g12500</t>
  </si>
  <si>
    <t>EMB1381, putative, expressed</t>
  </si>
  <si>
    <t>LOC_Os09g12510</t>
  </si>
  <si>
    <t>LOC_Os09g12530</t>
  </si>
  <si>
    <t>LOC_Os09g12540</t>
  </si>
  <si>
    <t>chlorophyll A-B binding protein, putative, expressed</t>
  </si>
  <si>
    <t>LOC_Os09g12550</t>
  </si>
  <si>
    <t>D12</t>
  </si>
  <si>
    <t>LOC_Os10g20180</t>
  </si>
  <si>
    <t>LOC_Os10g20200</t>
  </si>
  <si>
    <t>LOC_Os10g20230</t>
  </si>
  <si>
    <t>LOC_Os10g20240</t>
  </si>
  <si>
    <t>syntaxin 6, N-terminal domain containing protein, expressed</t>
  </si>
  <si>
    <t>LOC_Os10g20320</t>
  </si>
  <si>
    <t>LOC_Os10g20330</t>
  </si>
  <si>
    <t>LOC_Os10g20340</t>
  </si>
  <si>
    <t>LOC_Os10g20360</t>
  </si>
  <si>
    <t>LOC_Os10g20400</t>
  </si>
  <si>
    <t>LOC_Os10g20420</t>
  </si>
  <si>
    <t>LOC_Os10g20440</t>
  </si>
  <si>
    <t>LOC_Os10g20450</t>
  </si>
  <si>
    <t>LOC_Os10g20540</t>
  </si>
  <si>
    <t>DEFL69 - Defensin and Defensin-like DEFL family</t>
  </si>
  <si>
    <t>LOC_Os10g20550</t>
  </si>
  <si>
    <t>DEFL70 - Defensin and Defensin-like DEFL family, expressed</t>
  </si>
  <si>
    <t>LOC_Os10g20560</t>
  </si>
  <si>
    <t>DEFL81 - Defensin and Defensin-like DEFL family</t>
  </si>
  <si>
    <t>LOC_Os10g20590</t>
  </si>
  <si>
    <t>LOC_Os10g20600</t>
  </si>
  <si>
    <t>LOC_Os10g20660</t>
  </si>
  <si>
    <t>LOC_Os10g20670</t>
  </si>
  <si>
    <t>LOC_Os10g20680</t>
  </si>
  <si>
    <t>LOC_Os10g20690</t>
  </si>
  <si>
    <t>LOC_Os10g20730</t>
  </si>
  <si>
    <t>D14</t>
  </si>
  <si>
    <t>ALL/JAPONICA</t>
  </si>
  <si>
    <t>receptor-like protein kinase HAIKU2 precursor, putative, expressed</t>
  </si>
  <si>
    <t>LOC_Os12g43660</t>
  </si>
  <si>
    <t>LOC_Os12g43730</t>
  </si>
  <si>
    <t>LOC_Os12g43750</t>
  </si>
  <si>
    <t>LOC_Os12g43770</t>
  </si>
  <si>
    <t>OsFBX465 - F-box domain containing protein, expressed</t>
  </si>
  <si>
    <t>LOC_Os12g43820</t>
  </si>
  <si>
    <t>GCRP5 - Glycine and cysteine rich family protein precursor, expressed</t>
  </si>
  <si>
    <t>LOC_Os12g43850</t>
  </si>
  <si>
    <t>LOC_Os12g43870</t>
  </si>
  <si>
    <t>LOC_Os12g43880</t>
  </si>
  <si>
    <t>LOC_Os12g43900</t>
  </si>
  <si>
    <t>LOC_Os12g43910</t>
  </si>
  <si>
    <t>LOC_Os12g43930</t>
  </si>
  <si>
    <t>LOC_Os12g43940</t>
  </si>
  <si>
    <t>ankyrin repeat domain-containing protein, putative, expressed</t>
  </si>
  <si>
    <t>LOC_Os12g44040</t>
  </si>
  <si>
    <t>L1</t>
  </si>
  <si>
    <t>LOC_Os05g31160</t>
  </si>
  <si>
    <t>peptide chain release factor 2, putative, expressed</t>
  </si>
  <si>
    <t>LOC_Os05g31210</t>
  </si>
  <si>
    <t>LOC_Os05g31220</t>
  </si>
  <si>
    <t>cell division control protein 48 homolog B, putative, expressed</t>
  </si>
  <si>
    <t>LOC_Os05g31300</t>
  </si>
  <si>
    <t>transposon protein, putative, Mariner sub-class</t>
  </si>
  <si>
    <t>LOC_Os05g31320</t>
  </si>
  <si>
    <t>LOC_Os05g31340</t>
  </si>
  <si>
    <t>LOC_Os05g31360</t>
  </si>
  <si>
    <t>LOC_Os05g31370</t>
  </si>
  <si>
    <t>LOC_Os05g31380</t>
  </si>
  <si>
    <t>GRAS family transcription factor containing protein, expressed</t>
  </si>
  <si>
    <t>LOC_Os05g31390</t>
  </si>
  <si>
    <t>LOC_Os05g31400</t>
  </si>
  <si>
    <t>LOC_Os05g31420</t>
  </si>
  <si>
    <t>LOC_Os05g31430</t>
  </si>
  <si>
    <t>LOC_Os05g31450</t>
  </si>
  <si>
    <t>LOC_Os05g31500</t>
  </si>
  <si>
    <t>LOC_Os05g31525</t>
  </si>
  <si>
    <t>LOC_Os05g31530</t>
  </si>
  <si>
    <t>disease resistance protein RGA4, putative, expressed</t>
  </si>
  <si>
    <t>LOC_Os05g31550</t>
  </si>
  <si>
    <t>LOC_Os05g31570</t>
  </si>
  <si>
    <t>LOC_Os05g31590</t>
  </si>
  <si>
    <t>L4</t>
  </si>
  <si>
    <t>LOC_Os08g12300</t>
  </si>
  <si>
    <t>LOC_Os08g12320</t>
  </si>
  <si>
    <t>LOC_Os08g12330</t>
  </si>
  <si>
    <t>LOC_Os08g12340</t>
  </si>
  <si>
    <t>LOC_Os08g12350</t>
  </si>
  <si>
    <t>LOC_Os08g12390</t>
  </si>
  <si>
    <t>LOC_Os08g12420</t>
  </si>
  <si>
    <t>LOC_Os08g12460</t>
  </si>
  <si>
    <t>LOC_Os08g12490</t>
  </si>
  <si>
    <t>LOC_Os08g12500</t>
  </si>
  <si>
    <t>LOC_Os08g12520</t>
  </si>
  <si>
    <t>LOC_Os08g12530</t>
  </si>
  <si>
    <t>LOC_Os08g12560</t>
  </si>
  <si>
    <t>LOC_Os08g12590</t>
  </si>
  <si>
    <t>LOC_Os08g12600</t>
  </si>
  <si>
    <t>LOC_Os08g12610</t>
  </si>
  <si>
    <t>LOC_Os08g12620</t>
  </si>
  <si>
    <t>LOC_Os08g12640</t>
  </si>
  <si>
    <t>LOC_Os08g12660</t>
  </si>
  <si>
    <t>LOC_Os08g12680</t>
  </si>
  <si>
    <t>zinc finger domain, LSD1 subclass family protein, expressed</t>
  </si>
  <si>
    <t>LOC_Os08g13210</t>
  </si>
  <si>
    <t>LOC_Os08g13219</t>
  </si>
  <si>
    <t>LOC_Os08g13270</t>
  </si>
  <si>
    <t>LOC_Os08g13290</t>
  </si>
  <si>
    <t>LOC_Os08g13320</t>
  </si>
  <si>
    <t>LOC_Os08g13350</t>
  </si>
  <si>
    <t>LOC_Os08g13380</t>
  </si>
  <si>
    <t>LOC_Os08g13400</t>
  </si>
  <si>
    <t>LOC_Os08g13410</t>
  </si>
  <si>
    <t>LOC_Os08g13420</t>
  </si>
  <si>
    <t>S-domain receptor-like protein kinase, putative, expressed</t>
  </si>
  <si>
    <t>LOC_Os08g13460</t>
  </si>
  <si>
    <t>LOC_Os08g13469</t>
  </si>
  <si>
    <t>LOC_Os08g13480</t>
  </si>
  <si>
    <t>LOC_Os08g13500</t>
  </si>
  <si>
    <t>LOC_Os08g13540</t>
  </si>
  <si>
    <t>LOC_Os08g13550</t>
  </si>
  <si>
    <t>LOC_Os08g13570</t>
  </si>
  <si>
    <t>exo70 exocyst complex subunit family protein, putative, expressed</t>
  </si>
  <si>
    <t>LOC_Os08g13600</t>
  </si>
  <si>
    <t>LOC_Os08g13610</t>
  </si>
  <si>
    <t>LOC_Os08g13630</t>
  </si>
  <si>
    <t>LOC_Os08g13650</t>
  </si>
  <si>
    <t>LOC_Os08g13660</t>
  </si>
  <si>
    <t>LOC_Os08g13690</t>
  </si>
  <si>
    <t>60S ribosomal protein L7, putative, expressed</t>
  </si>
  <si>
    <t>LOC_Os08g13750</t>
  </si>
  <si>
    <t>LOC_Os08g13780</t>
  </si>
  <si>
    <t>L2</t>
  </si>
  <si>
    <t>LOC_Os06g10570</t>
  </si>
  <si>
    <t>LOC_Os06g11060</t>
  </si>
  <si>
    <t>LOC_Os06g11360</t>
  </si>
  <si>
    <t>LOC_Os06g11410</t>
  </si>
  <si>
    <t>cyclin, putative, expressed</t>
  </si>
  <si>
    <t>LOC_Os06g11420</t>
  </si>
  <si>
    <t>SKIP/SNW domain containing protein, expressed</t>
  </si>
  <si>
    <t>LOC_Os06g11430</t>
  </si>
  <si>
    <t>GRAM domain containing protein, expressed</t>
  </si>
  <si>
    <t>LOC_Os06g11460</t>
  </si>
  <si>
    <t>LOC_Os06g11470</t>
  </si>
  <si>
    <t>LOC_Os06g11490</t>
  </si>
  <si>
    <t>LOC_Os06g11510</t>
  </si>
  <si>
    <t>LOC_Os06g11530</t>
  </si>
  <si>
    <t>LOC_Os06g11540</t>
  </si>
  <si>
    <t>LOC_Os06g11570</t>
  </si>
  <si>
    <t>LOC_Os06g11590</t>
  </si>
  <si>
    <t>LOC_Os06g11600</t>
  </si>
  <si>
    <t>LOC_Os06g11620</t>
  </si>
  <si>
    <t>LOC_Os06g11680</t>
  </si>
  <si>
    <t>LOC_Os06g11690</t>
  </si>
  <si>
    <t>LOC_Os06g11700</t>
  </si>
  <si>
    <t>LOC_Os06g11710</t>
  </si>
  <si>
    <t>cytokinin-O-glucosyltransferase 2, putative, expressed</t>
  </si>
  <si>
    <t>LOC_Os06g11720</t>
  </si>
  <si>
    <t>LOC_Os06g11740</t>
  </si>
  <si>
    <t>OsAPRL2  adenosine 5'-phosphosulfate reductase-like OsAPRL2, expressed</t>
  </si>
  <si>
    <t>LOC_Os06g11750</t>
  </si>
  <si>
    <t>LOC_Os06g11760</t>
  </si>
  <si>
    <t>LOC_Os06g11770</t>
  </si>
  <si>
    <t>LOC_Os06g11780</t>
  </si>
  <si>
    <t>LOC_Os06g11800</t>
  </si>
  <si>
    <t>annexin, putative, expressed</t>
  </si>
  <si>
    <t>LOC_Os06g11820</t>
  </si>
  <si>
    <t>LOC_Os06g11880</t>
  </si>
  <si>
    <t>LOC_Os06g11890</t>
  </si>
  <si>
    <t>LOC_Os06g12110</t>
  </si>
  <si>
    <t>LOC_Os06g12180</t>
  </si>
  <si>
    <t>LOC_Os06g12300</t>
  </si>
  <si>
    <t>NHL repeat-containing protein, putative, expressed</t>
  </si>
  <si>
    <t>spotted leaf 11, putative, expressed</t>
  </si>
  <si>
    <t>LOC_Os06g13090</t>
  </si>
  <si>
    <t>D7</t>
  </si>
  <si>
    <t>LOC_Os07g38190</t>
  </si>
  <si>
    <t>LOC_Os07g38220</t>
  </si>
  <si>
    <t>LOC_Os07g38240</t>
  </si>
  <si>
    <t>ZOS7-05 - C2H2 zinc finger protein, expressed</t>
  </si>
  <si>
    <t>LOC_Os07g38250</t>
  </si>
  <si>
    <t>LOC_Os07g38300</t>
  </si>
  <si>
    <t>ribosome recycling factor, putative, expressed</t>
  </si>
  <si>
    <t>LOC_Os07g38410</t>
  </si>
  <si>
    <t>YABBY domain containing protein, putative, expressed</t>
  </si>
  <si>
    <t>LOC_Os07g38430</t>
  </si>
  <si>
    <t>LOC_Os07g38440</t>
  </si>
  <si>
    <t>uncharacterized 50.6 kDa protein in the 5region of gyrA and gyrB, putative, expressed</t>
  </si>
  <si>
    <t>LOC_Os07g38460</t>
  </si>
  <si>
    <t>LOC_Os07g38470</t>
  </si>
  <si>
    <t>LOC_Os07g38480</t>
  </si>
  <si>
    <t>LOC_Os07g38490</t>
  </si>
  <si>
    <t>GDP-fucose protein-O-fucosyltransferase 2, putative, expressed</t>
  </si>
  <si>
    <t>LOC_Os07g38500</t>
  </si>
  <si>
    <t>LOC_Os07g38530</t>
  </si>
  <si>
    <t>STE_PAK_Ste20_Slob_Wnk.4 - STE kinases include homologs to sterile 7, sterile 11 and sterile 20 from yeast, expressed</t>
  </si>
  <si>
    <t>LOC_Os07g38540</t>
  </si>
  <si>
    <t>40S ribosomal protein S13, putative, expressed</t>
  </si>
  <si>
    <t>LOC_Os07g38550</t>
  </si>
  <si>
    <t>LOC_Os07g38560</t>
  </si>
  <si>
    <t>adenylyl-sulfate kinase, putative, expressed</t>
  </si>
  <si>
    <t>LOC_Os07g38570</t>
  </si>
  <si>
    <t>LOC_Os07g38580</t>
  </si>
  <si>
    <t>zinc finger family protein, putative, expressed</t>
  </si>
  <si>
    <t>LOC_Os07g38590</t>
  </si>
  <si>
    <t>carboxyl-terminal peptidase, putative, expressed</t>
  </si>
  <si>
    <t>LOC_Os07g38630</t>
  </si>
  <si>
    <t>LOC_Os07g38650</t>
  </si>
  <si>
    <t>ubiquitin-like protein SMT3, putative, expressed</t>
  </si>
  <si>
    <t>LOC_Os07g38660</t>
  </si>
  <si>
    <t>LOC_Os07g38664</t>
  </si>
  <si>
    <t>LOC_Os07g38670</t>
  </si>
  <si>
    <t>LOC_Os07g38690</t>
  </si>
  <si>
    <t>LOC_Os07g38700</t>
  </si>
  <si>
    <t>LOC_Os07g38710</t>
  </si>
  <si>
    <t>LOC_Os07g38730</t>
  </si>
  <si>
    <t>tubulin/FtsZ domain containing protein, putative, expressed</t>
  </si>
  <si>
    <t>LOC_Os07g38830</t>
  </si>
  <si>
    <t>hydrolase, alpha/beta fold family domain containing protein, expressed</t>
  </si>
  <si>
    <t>D9</t>
  </si>
  <si>
    <t>LOC_Os08g38710</t>
  </si>
  <si>
    <t>uncharacterized glycosyltransferase, putative, expressed</t>
  </si>
  <si>
    <t>LOC_Os08g38720</t>
  </si>
  <si>
    <t>cytoome c oxidase assembly protein COX15, putative, expressed</t>
  </si>
  <si>
    <t>LOC_Os08g38740</t>
  </si>
  <si>
    <t>glycosyl transferase 8 domain containing protein, putative, expressed</t>
  </si>
  <si>
    <t>LOC_Os08g38750</t>
  </si>
  <si>
    <t>ECAGL5 - ECA1 gametogenesis related family protein precursor, putative, expressed</t>
  </si>
  <si>
    <t>LOC_Os08g38760</t>
  </si>
  <si>
    <t>LOC_Os08g38780</t>
  </si>
  <si>
    <t>core histone H2A/H2B/H3/H4, putative, expressed</t>
  </si>
  <si>
    <t>LOC_Os08g38800</t>
  </si>
  <si>
    <t>LOC_Os08g38810</t>
  </si>
  <si>
    <t>BURP domain containing protein, expressed</t>
  </si>
  <si>
    <t>LOC_Os08g38830</t>
  </si>
  <si>
    <t>LOC_Os08g38840</t>
  </si>
  <si>
    <t>LOC_Os08g38850</t>
  </si>
  <si>
    <t>phosphatidylinositol transfer, putative, expressed</t>
  </si>
  <si>
    <t>LOC_Os08g38870</t>
  </si>
  <si>
    <t>LOC_Os08g38880</t>
  </si>
  <si>
    <t>WD-40 repeat family protein, putative, expressed</t>
  </si>
  <si>
    <t>LOC_Os08g38950</t>
  </si>
  <si>
    <t>LOC_Os08g38970</t>
  </si>
  <si>
    <t>transmembrane receptor, putative, expressed</t>
  </si>
  <si>
    <t>LOC_Os08g38980</t>
  </si>
  <si>
    <t>chloride transporter, chloride channel family, putative, expressed</t>
  </si>
  <si>
    <t>LOC_Os08g39000</t>
  </si>
  <si>
    <t>LOC_Os08g39010</t>
  </si>
  <si>
    <t>LOC_Os08g39030</t>
  </si>
  <si>
    <t>LOC_Os08g39040</t>
  </si>
  <si>
    <t>LOC_Os08g39050</t>
  </si>
  <si>
    <t>LOC_Os08g39060</t>
  </si>
  <si>
    <t>F-box protein At-B, putative, expressed</t>
  </si>
  <si>
    <t>LOC_Os08g39080</t>
  </si>
  <si>
    <t>LOC_Os08g39120</t>
  </si>
  <si>
    <t>LOC_Os08g39130</t>
  </si>
  <si>
    <t>LOC_Os08g39150</t>
  </si>
  <si>
    <t>LOC_Os08g39160</t>
  </si>
  <si>
    <t>formyl transferase, putative, expressed</t>
  </si>
  <si>
    <t>LOC_Os08g39190</t>
  </si>
  <si>
    <t>LOC_Os08g39220</t>
  </si>
  <si>
    <t>OsWAK75 - OsWAK receptor-like protein kinase, expressed</t>
  </si>
  <si>
    <t>LOC_Os08g39240</t>
  </si>
  <si>
    <t>OsWAK76 - OsWAK receptor-like cytoplasmic kinase OsWAK-RLCK, expressed</t>
  </si>
  <si>
    <t>LOC_Os08g39260</t>
  </si>
  <si>
    <t>LOC_Os08g39290</t>
  </si>
  <si>
    <t>EF hand family protein, expressed</t>
  </si>
  <si>
    <t>LOC_Os08g39310</t>
  </si>
  <si>
    <t>SWIB/MDM2 domain containing protein, expressed</t>
  </si>
  <si>
    <t>LOC_Os08g39330</t>
  </si>
  <si>
    <t>skin secretory protein xP2 precursor, putative, expressed</t>
  </si>
  <si>
    <t>LOC_Os08g39340</t>
  </si>
  <si>
    <t>LOC_Os08g39350</t>
  </si>
  <si>
    <t>glycerophosphoryl diester phosphodiesterase family protein, putative, expressed</t>
  </si>
  <si>
    <t>LOC_Os08g39370</t>
  </si>
  <si>
    <t>citrate transporter, putative, expressed</t>
  </si>
  <si>
    <t>LOC_Os08g39380</t>
  </si>
  <si>
    <t>beta 1,2-xylosyltransferase, putative, expressed</t>
  </si>
  <si>
    <t>LOC_Os08g39390</t>
  </si>
  <si>
    <t>ZOS8-10 - C2H2 zinc finger protein, expressed</t>
  </si>
  <si>
    <t>LOC_Os08g39430</t>
  </si>
  <si>
    <t>thylakoid lumenal 19 kDa protein, chloroplast precursor, putative, expressed</t>
  </si>
  <si>
    <t>LOC_Os08g39440</t>
  </si>
  <si>
    <t>LOC_Os08g39450</t>
  </si>
  <si>
    <t>AN1-like zinc finger domain containing protein, expressed</t>
  </si>
  <si>
    <t>LOC_Os08g39460</t>
  </si>
  <si>
    <t>AGC_PVPK_like_CDK8.2 - ACG kinases include homologs to PKA, PKG and PKC, expressed</t>
  </si>
  <si>
    <t>LOC_Os08g39480</t>
  </si>
  <si>
    <t>LOC_Os08g39510</t>
  </si>
  <si>
    <t>LOC_Os08g39520</t>
  </si>
  <si>
    <t>LOC_Os08g39540</t>
  </si>
  <si>
    <t>LOC_Os08g39560</t>
  </si>
  <si>
    <t>OTU-like cysteine protease family protein, putative, expressed</t>
  </si>
  <si>
    <t>LOC_Os08g39570</t>
  </si>
  <si>
    <t>LOC_Os08g39590</t>
  </si>
  <si>
    <t>LOC_Os08g39640</t>
  </si>
  <si>
    <t>cytoome P450, putative, expressed</t>
  </si>
  <si>
    <t>LOC_Os08g39670</t>
  </si>
  <si>
    <t>LOC_Os08g39694</t>
  </si>
  <si>
    <t>LOC_Os08g39730</t>
  </si>
  <si>
    <t>LOC_Os08g39750</t>
  </si>
  <si>
    <t>LOC_Os08g39820</t>
  </si>
  <si>
    <t>pre-rRNA-processing protein TSR2, putative, expressed</t>
  </si>
  <si>
    <t>LOC_Os08g39830</t>
  </si>
  <si>
    <t>ethylene-insensitive 3, putative, expressed</t>
  </si>
  <si>
    <t>LOC_Os08g39850</t>
  </si>
  <si>
    <t>lipoxygenase, chloroplast precursor, putative, expressed</t>
  </si>
  <si>
    <t>LOC_Os08g39880</t>
  </si>
  <si>
    <t>G-patch domain containing protein, expressed</t>
  </si>
  <si>
    <t>D3</t>
  </si>
  <si>
    <t>LOC_Os01g71640</t>
  </si>
  <si>
    <t>LOC_Os01g71650</t>
  </si>
  <si>
    <t>LOC_Os01g71780</t>
  </si>
  <si>
    <t>LOC_Os01g71790</t>
  </si>
  <si>
    <t>NAM, putative, expressed</t>
  </si>
  <si>
    <t>LOC_Os01g71800</t>
  </si>
  <si>
    <t>lecithin cholesterol acyltransferase, putative, expressed</t>
  </si>
  <si>
    <t>LOC_Os01g71830</t>
  </si>
  <si>
    <t>LOC_Os01g71840</t>
  </si>
  <si>
    <t>LOC_Os01g71860</t>
  </si>
  <si>
    <t>LOC_Os01g71880</t>
  </si>
  <si>
    <t>LOC_Os01g71890</t>
  </si>
  <si>
    <t>LOC_Os01g71900</t>
  </si>
  <si>
    <t>LOC_Os01g71910</t>
  </si>
  <si>
    <t>LOC_Os01g71940</t>
  </si>
  <si>
    <t>LOC_Os01g71960</t>
  </si>
  <si>
    <t>endonuclease, putative, expressed</t>
  </si>
  <si>
    <t>LOC_Os01g71970</t>
  </si>
  <si>
    <t>LOC_Os01g71980</t>
  </si>
  <si>
    <t>rho-GTPase-activating protein-like, putative, expressed</t>
  </si>
  <si>
    <t>LOC_Os01g72080</t>
  </si>
  <si>
    <t>calmodulin-like protein 1, putative, expressed</t>
  </si>
  <si>
    <t>LOC_Os01g72120</t>
  </si>
  <si>
    <t>LOC_Os01g72130</t>
  </si>
  <si>
    <t>LOC_Os01g72140</t>
  </si>
  <si>
    <t>LOC_Os01g72150</t>
  </si>
  <si>
    <t>LOC_Os01g72160</t>
  </si>
  <si>
    <t>LOC_Os01g72170</t>
  </si>
  <si>
    <t>LOC_Os01g72190</t>
  </si>
  <si>
    <t>LOC_Os01g72210</t>
  </si>
  <si>
    <t>early-responsive to dehydration protein-related, putative, expressed</t>
  </si>
  <si>
    <t>LOC_Os01g72230</t>
  </si>
  <si>
    <t>stromal membrane-associated protein, putative, expressed</t>
  </si>
  <si>
    <t>LOC_Os01g72240</t>
  </si>
  <si>
    <t>uridine 5-monophosphate synthase, putative, expressed</t>
  </si>
  <si>
    <t>LOC_Os01g72250</t>
  </si>
  <si>
    <t>LOC_Os01g72290</t>
  </si>
  <si>
    <t>LOC_Os01g72300</t>
  </si>
  <si>
    <t>Cupin domain containing protein, expressed</t>
  </si>
  <si>
    <t>LOC_Os01g72310</t>
  </si>
  <si>
    <t>OsFBO7 - F-box and other domain containing protein, expressed</t>
  </si>
  <si>
    <t>LOC_Os01g72330</t>
  </si>
  <si>
    <t>OsRR4  type-A response regulator, expressed</t>
  </si>
  <si>
    <t>LOC_Os01g72340</t>
  </si>
  <si>
    <t>beta-galactosidase, putative, expressed</t>
  </si>
  <si>
    <t>LOC_Os01g72350</t>
  </si>
  <si>
    <t>amidohydrolase, putative, expressed</t>
  </si>
  <si>
    <t>LOC_Os01g72360</t>
  </si>
  <si>
    <t>LOC_Os01g72380</t>
  </si>
  <si>
    <t>LOC_Os01g72410</t>
  </si>
  <si>
    <t>LOC_Os01g72450</t>
  </si>
  <si>
    <t>LOC_Os01g72460</t>
  </si>
  <si>
    <t>NADPH quinone oxidoreductase, putative, expressed</t>
  </si>
  <si>
    <t>LOC_Os01g72480</t>
  </si>
  <si>
    <t>LOC_Os01g72500</t>
  </si>
  <si>
    <t>LOC_Os01g72550</t>
  </si>
  <si>
    <t>OsCML19 - Calmodulin-related calcium sensor protein, expressed</t>
  </si>
  <si>
    <t>LOC_Os01g72560</t>
  </si>
  <si>
    <t>LOC_Os01g72570</t>
  </si>
  <si>
    <t>LOC_Os01g72630</t>
  </si>
  <si>
    <t>LOC_Os01g72650</t>
  </si>
  <si>
    <t>LOC_Os01g72660</t>
  </si>
  <si>
    <t>LOC_Os01g72680</t>
  </si>
  <si>
    <t>disease resistance protein RPS2, putative, expressed</t>
  </si>
  <si>
    <t>LOC_Os01g72690</t>
  </si>
  <si>
    <t>NAD kinase, putative, expressed</t>
  </si>
  <si>
    <t>LOC_Os01g72700</t>
  </si>
  <si>
    <t>LOC_Os01g72710</t>
  </si>
  <si>
    <t>LOC_Os01g72720</t>
  </si>
  <si>
    <t>LOC_Os01g72730</t>
  </si>
  <si>
    <t>LOC_Os01g72740</t>
  </si>
  <si>
    <t>LOC_Os01g72760</t>
  </si>
  <si>
    <t>LOC_Os01g72780</t>
  </si>
  <si>
    <t>LOC_Os01g72790</t>
  </si>
  <si>
    <t>cyclin-dependent kinase, putative, expressed</t>
  </si>
  <si>
    <t>LOC_Os01g72810</t>
  </si>
  <si>
    <t>secreted glycoprotein, putative, expressed</t>
  </si>
  <si>
    <t>LOC_Os01g72820</t>
  </si>
  <si>
    <t>CRS1/YhbY domain containing protein, putative, expressed</t>
  </si>
  <si>
    <t>LOC_Os01g72834</t>
  </si>
  <si>
    <t>LOC_Os01g72860</t>
  </si>
  <si>
    <t>MAC/Perforin domain containing protein, putative, expressed</t>
  </si>
  <si>
    <t>LOC_Os01g72880</t>
  </si>
  <si>
    <t>DNA mismatch repair protein Mlh1, putative, expressed</t>
  </si>
  <si>
    <t>LOC_Os01g72890</t>
  </si>
  <si>
    <t>LOC_Os01g72910</t>
  </si>
  <si>
    <t>abscisic stress-ripening, putative, expressed</t>
  </si>
  <si>
    <t>LOC_Os01g72930</t>
  </si>
  <si>
    <t>LOC_Os01g72950</t>
  </si>
  <si>
    <t>LOC_Os01g72960</t>
  </si>
  <si>
    <t>LOC_Os01g72970</t>
  </si>
  <si>
    <t>DUF630/DUF632 domains containing protein, putative, expressed</t>
  </si>
  <si>
    <t>LOC_Os01g73024</t>
  </si>
  <si>
    <t>LOC_Os01g73040</t>
  </si>
  <si>
    <t>CBS domain-containing protein, putative, expressed</t>
  </si>
  <si>
    <t>LOC_Os01g73070</t>
  </si>
  <si>
    <t>LOC_Os01g73090</t>
  </si>
  <si>
    <t>LOC_Os01g73100</t>
  </si>
  <si>
    <t>LOC_Os01g73110</t>
  </si>
  <si>
    <t>LOC_Os01g73130</t>
  </si>
  <si>
    <t>LOC_Os01g73170</t>
  </si>
  <si>
    <t>peroxidase precursor, putative, expressed</t>
  </si>
  <si>
    <t>LOC_Os01g73190</t>
  </si>
  <si>
    <t>LOC_Os01g73200</t>
  </si>
  <si>
    <t>LOC_Os01g73220</t>
  </si>
  <si>
    <t>LOC_Os01g73234</t>
  </si>
  <si>
    <t>LOC_Os01g73240</t>
  </si>
  <si>
    <t>LOC_Os01g73250</t>
  </si>
  <si>
    <t>LOC_Os01g73260</t>
  </si>
  <si>
    <t>LOC_Os01g73270</t>
  </si>
  <si>
    <t>LOC_Os01g73280</t>
  </si>
  <si>
    <t>LOC_Os01g73320</t>
  </si>
  <si>
    <t>LOC_Os01g73344</t>
  </si>
  <si>
    <t>LOC_Os01g73400</t>
  </si>
  <si>
    <t>LOC_Os01g73410</t>
  </si>
  <si>
    <t>FYVE zinc finger domain containing protein, expressed</t>
  </si>
  <si>
    <t>LOC_Os01g73420</t>
  </si>
  <si>
    <t>mitochondrial carrier protein, putative, expressed</t>
  </si>
  <si>
    <t>LOC_Os01g73440</t>
  </si>
  <si>
    <t>LOC_Os01g73450</t>
  </si>
  <si>
    <t>amino acid kinase, putative, expressed</t>
  </si>
  <si>
    <t>LOC_Os01g73460</t>
  </si>
  <si>
    <t>ATXR, putative, expressed</t>
  </si>
  <si>
    <t>D6</t>
  </si>
  <si>
    <t>LOC_Os07g35260</t>
  </si>
  <si>
    <t>TKL_IRAK_DUF26-lc.9 - DUF26 kinases have homology to DUF26 containing loci, expressed</t>
  </si>
  <si>
    <t>LOC_Os07g35280</t>
  </si>
  <si>
    <t>TKL_IRAK_DUF26-lc.1 - DUF26 kinases have homology to DUF26 containing loci, expressed</t>
  </si>
  <si>
    <t>LOC_Os07g35290</t>
  </si>
  <si>
    <t>TKL_IRAK_DUF26-lc.10 - DUF26 kinases have homology to DUF26 containing loci, expressed</t>
  </si>
  <si>
    <t>LOC_Os07g35300</t>
  </si>
  <si>
    <t>TKL_IRAK_DUF26-lc.11 - DUF26 kinases have homology to DUF26 containing loci, expressed</t>
  </si>
  <si>
    <t>LOC_Os07g35330</t>
  </si>
  <si>
    <t>TKL_IRAK_DUF26-lc.13 - DUF26 kinases have homology to DUF26 containing loci, expressed</t>
  </si>
  <si>
    <t>LOC_Os07g35340</t>
  </si>
  <si>
    <t>TKL_IRAK_DUF26-lc.14 - DUF26 kinases have homology to DUF26 containing loci, expressed</t>
  </si>
  <si>
    <t>LOC_Os07g35360</t>
  </si>
  <si>
    <t>LOC_Os07g35390</t>
  </si>
  <si>
    <t>TKL_IRAK_DUF26-lc.17 - DUF26 kinases have homology to DUF26 containing loci, expressed</t>
  </si>
  <si>
    <t>LOC_Os07g35410</t>
  </si>
  <si>
    <t>TKL_IRAK_DUF26-lc.18 - DUF26 kinases have homology to DUF26 containing loci, expressed</t>
  </si>
  <si>
    <t>LOC_Os07g35420</t>
  </si>
  <si>
    <t>LOC_Os07g35440</t>
  </si>
  <si>
    <t>LOC_Os07g35530</t>
  </si>
  <si>
    <t>LOC_Os07g35540</t>
  </si>
  <si>
    <t>TKL_IRAK_DUF26-lc.19 - DUF26 kinases have homology to DUF26 containing loci, expressed</t>
  </si>
  <si>
    <t>LOC_Os07g35660</t>
  </si>
  <si>
    <t>TKL_IRAK_DUF26-lc.21 - DUF26 kinases have homology to DUF26 containing loci, expressed</t>
  </si>
  <si>
    <t>LOC_Os07g35690</t>
  </si>
  <si>
    <t>TKL_IRAK_DUF26-lc.3 - DUF26 kinases have homology to DUF26 containing loci, expressed</t>
  </si>
  <si>
    <t>LOC_Os07g35710</t>
  </si>
  <si>
    <t>LOC_Os07g35800</t>
  </si>
  <si>
    <t>LOC_Os07g35840</t>
  </si>
  <si>
    <t>LOC_Os07g35860</t>
  </si>
  <si>
    <t>D8</t>
  </si>
  <si>
    <t>LOC_Os08g31720</t>
  </si>
  <si>
    <t>LOC_Os08g31730</t>
  </si>
  <si>
    <t>LOC_Os08g31760</t>
  </si>
  <si>
    <t>LOC_Os08g31769</t>
  </si>
  <si>
    <t>LOC_Os08g31814</t>
  </si>
  <si>
    <t>OsAPRL4  adenosine 5'-phosphosulfate reductase-like OsAPRL4, expressed</t>
  </si>
  <si>
    <t>LOC_Os08g31850</t>
  </si>
  <si>
    <t>LOC_Os08g31930</t>
  </si>
  <si>
    <t>BRCA1 C Terminus domain containing protein, expressed</t>
  </si>
  <si>
    <t>LOC_Os08g31940</t>
  </si>
  <si>
    <t>LOC_Os08g31960</t>
  </si>
  <si>
    <t>LOC_Os08g31970</t>
  </si>
  <si>
    <t>LOC_Os08g32000</t>
  </si>
  <si>
    <t>LOC_Os08g32020</t>
  </si>
  <si>
    <t>LOC_Os08g32060</t>
  </si>
  <si>
    <t>LOC_Os08g32110</t>
  </si>
  <si>
    <t>LOC_Os08g32180</t>
  </si>
  <si>
    <t>D11</t>
  </si>
  <si>
    <t>LOC_Os09g36950</t>
  </si>
  <si>
    <t>LOC_Os09g36960</t>
  </si>
  <si>
    <t>LOC_Os09g36970</t>
  </si>
  <si>
    <t>LOC_Os09g36990</t>
  </si>
  <si>
    <t>LOC_Os09g37040</t>
  </si>
  <si>
    <t>LOC_Os09g37080</t>
  </si>
  <si>
    <t>LOC_Os09g37090</t>
  </si>
  <si>
    <t>LOC_Os09g37100</t>
  </si>
  <si>
    <t>phospholipase D, putative, expressed</t>
  </si>
  <si>
    <t>LOC_Os09g37160</t>
  </si>
  <si>
    <t>LOC_Os09g37180</t>
  </si>
  <si>
    <t>transferase family protein, putative, expressed</t>
  </si>
  <si>
    <t>LOC_Os09g37200</t>
  </si>
  <si>
    <t>LOC_Os09g37210</t>
  </si>
  <si>
    <t>LOC_Os09g37220</t>
  </si>
  <si>
    <t>LOC_Os09g37230</t>
  </si>
  <si>
    <t>protein kinase family protein, putative, expressed</t>
  </si>
  <si>
    <t>LOC_Os09g37240</t>
  </si>
  <si>
    <t>glutathione S-transferase, C-terminal domain containing protein, expressed</t>
  </si>
  <si>
    <t>LOC_Os09g37320</t>
  </si>
  <si>
    <t>LOC_Os09g37340</t>
  </si>
  <si>
    <t>LOC_Os09g37344</t>
  </si>
  <si>
    <t>LOC_Os09g37369</t>
  </si>
  <si>
    <t>OsSAUR41 - Auxin-responsive SAUR gene family member, expressed</t>
  </si>
  <si>
    <t>LOC_Os09g37380</t>
  </si>
  <si>
    <t>OsSAUR42 - Auxin-responsive SAUR gene family member, expressed</t>
  </si>
  <si>
    <t>LOC_Os09g37390</t>
  </si>
  <si>
    <t>OsSAUR43 - Auxin-responsive SAUR gene family member, expressed</t>
  </si>
  <si>
    <t>LOC_Os09g37394</t>
  </si>
  <si>
    <t>OsSAUR44 - Auxin-responsive SAUR gene family member, expressed</t>
  </si>
  <si>
    <t>LOC_Os09g37400</t>
  </si>
  <si>
    <t>OsSAUR45 - Auxin-responsive SAUR gene family member, expressed</t>
  </si>
  <si>
    <t>LOC_Os09g37410</t>
  </si>
  <si>
    <t>OsSAUR46 - Auxin-responsive SAUR gene family member, expressed</t>
  </si>
  <si>
    <t>LOC_Os09g37420</t>
  </si>
  <si>
    <t>OsSAUR47 - Auxin-responsive SAUR gene family member, expressed</t>
  </si>
  <si>
    <t>LOC_Os09g37430</t>
  </si>
  <si>
    <t>OsSAUR48 - Auxin-responsive SAUR gene family member, expressed</t>
  </si>
  <si>
    <t>LOC_Os09g37440</t>
  </si>
  <si>
    <t>OsSAUR49 - Auxin-responsive SAUR gene family member, expressed</t>
  </si>
  <si>
    <t>LOC_Os09g37460</t>
  </si>
  <si>
    <t>OsSAUR51 - Auxin-responsive SAUR gene family member, expressed</t>
  </si>
  <si>
    <t>LOC_Os09g37500</t>
  </si>
  <si>
    <t>OsSAUR55 - Auxin-responsive SAUR gene family member, expressed</t>
  </si>
  <si>
    <t>LOC_Os09g37520</t>
  </si>
  <si>
    <t>LOC_Os09g37540</t>
  </si>
  <si>
    <t>uncharacterized protein PA4923, putative, expressed</t>
  </si>
  <si>
    <t>LOC_Os09g37560</t>
  </si>
  <si>
    <t>LOC_Os09g37570</t>
  </si>
  <si>
    <t>OsFBX340 - F-box domain containing protein, expressed</t>
  </si>
  <si>
    <t>LOC_Os09g37580</t>
  </si>
  <si>
    <t>LOC_Os09g37590</t>
  </si>
  <si>
    <t>OsFBDUF47 - F-box and DUF domain containing protein, expressed</t>
  </si>
  <si>
    <t>LOC_Os09g37600</t>
  </si>
  <si>
    <t>lysM domain-containing GPI-anchored protein precursor, putative, expressed</t>
  </si>
  <si>
    <t>LOC_Os09g37610</t>
  </si>
  <si>
    <t>MATE efflux protein, putative, expressed</t>
  </si>
  <si>
    <t>LOC_Os09g37640</t>
  </si>
  <si>
    <t>purine permease, putative, expressed</t>
  </si>
  <si>
    <t>LOC_Os09g37660</t>
  </si>
  <si>
    <t>D13</t>
  </si>
  <si>
    <t>D4</t>
  </si>
  <si>
    <t>LOC_Os05g02630</t>
  </si>
  <si>
    <t>lysine-rich arabinogalactan protein 19 precursor, putative, expressed</t>
  </si>
  <si>
    <t>LOC_Os05g02640</t>
  </si>
  <si>
    <t>hydrolase, NUDIX family, domain containing protein, expressed</t>
  </si>
  <si>
    <t>LOC_Os05g02650</t>
  </si>
  <si>
    <t>LOC_Os05g02670</t>
  </si>
  <si>
    <t>kinesin motor domain containing protein, putative, expressed</t>
  </si>
  <si>
    <t>LOC_Os05g02690</t>
  </si>
  <si>
    <t>sensitivity to red light reduced protein 1, putative, expressed</t>
  </si>
  <si>
    <t>LOC_Os05g02710</t>
  </si>
  <si>
    <t>LOC_Os05g02730</t>
  </si>
  <si>
    <t>homeobox domain containing protein, expressed</t>
  </si>
  <si>
    <t>LOC_Os05g02740</t>
  </si>
  <si>
    <t>LOC_Os05g02750</t>
  </si>
  <si>
    <t>ABC transporter, membrane-spanning/permease subunit, putative, expressed</t>
  </si>
  <si>
    <t>LOC_Os05g02810</t>
  </si>
  <si>
    <t>protein binding protein, putative, expressed</t>
  </si>
  <si>
    <t>LOC_Os05g02840</t>
  </si>
  <si>
    <t>LOC_Os05g02850</t>
  </si>
  <si>
    <t>LOC_Os05g02890</t>
  </si>
  <si>
    <t>white-brown complex homolog protein 16, putative, expressed</t>
  </si>
  <si>
    <t>LOC_Os05g02900</t>
  </si>
  <si>
    <t>LOC_Os05g02920</t>
  </si>
  <si>
    <t>LOC_Os05g02940</t>
  </si>
  <si>
    <t>calcium-transporting ATPase 2, endoplasmic reticulum-type, putative, expressed</t>
  </si>
  <si>
    <t>LOC_Os05g02950</t>
  </si>
  <si>
    <t>LOC_Os05g02970</t>
  </si>
  <si>
    <t>LOC_Os05g02990</t>
  </si>
  <si>
    <t>LOC_Os05g03020</t>
  </si>
  <si>
    <t>ZOS5-03 - C2H2 zinc finger protein, expressed</t>
  </si>
  <si>
    <t>LOC_Os05g03060</t>
  </si>
  <si>
    <t>LOC_Os05g03080</t>
  </si>
  <si>
    <t>LOC_Os05g03100</t>
  </si>
  <si>
    <t>LOC_Os05g03120</t>
  </si>
  <si>
    <t>LOC_Os05g03140</t>
  </si>
  <si>
    <t>tetraspanin family protein, putative, expressed</t>
  </si>
  <si>
    <t>LOC_Os05g03174</t>
  </si>
  <si>
    <t>glycosyltransferase family 43 protein, putative, expressed</t>
  </si>
  <si>
    <t>LOC_Os05g03190</t>
  </si>
  <si>
    <t>IQ calmodulin-binding motif domain containing protein, expressed</t>
  </si>
  <si>
    <t>LOC_Os05g03220</t>
  </si>
  <si>
    <t>LOC_Os05g03230</t>
  </si>
  <si>
    <t>LOC_Os05g03240</t>
  </si>
  <si>
    <t>LOC_Os05g03250</t>
  </si>
  <si>
    <t>LOC_Os05g03310</t>
  </si>
  <si>
    <t>LOC_Os05g03370</t>
  </si>
  <si>
    <t>LOC_Os05g03380</t>
  </si>
  <si>
    <t>LOC_Os05g03400</t>
  </si>
  <si>
    <t>LOC_Os05g03420</t>
  </si>
  <si>
    <t>LOC_Os05g03430</t>
  </si>
  <si>
    <t>ATSIZ1/SIZ1, putative, expressed</t>
  </si>
  <si>
    <t>LOC_Os05g03450</t>
  </si>
  <si>
    <t>lectin protein kinase family protein, putative, expressed</t>
  </si>
  <si>
    <t>LOC_Os05g03460</t>
  </si>
  <si>
    <t>protein kinase, putative, expressed</t>
  </si>
  <si>
    <t>LOC_Os05g03490</t>
  </si>
  <si>
    <t>LOC_Os05g03510</t>
  </si>
  <si>
    <t>LOC_Os05g03520</t>
  </si>
  <si>
    <t>LOC_Os05g03530</t>
  </si>
  <si>
    <t>LOC_Os05g03560</t>
  </si>
  <si>
    <t>LOC_Os05g03574</t>
  </si>
  <si>
    <t>LOC_Os05g03600</t>
  </si>
  <si>
    <t>LOC_Os05g03610</t>
  </si>
  <si>
    <t>phospholipase C, putative, expressed</t>
  </si>
  <si>
    <t>LOC_Os05g03620</t>
  </si>
  <si>
    <t>TKL_IRAK_CR4L.4 - The CR4L subfamily has homology with Crinkly4, expressed</t>
  </si>
  <si>
    <t>LOC_Os05g03630</t>
  </si>
  <si>
    <t>dnaJ domain containing protein, expressed</t>
  </si>
  <si>
    <t>LOC_Os05g03650</t>
  </si>
  <si>
    <t>LOC_Os05g03690</t>
  </si>
  <si>
    <t>LOC_Os05g03710</t>
  </si>
  <si>
    <t>LOC_Os05g03740</t>
  </si>
  <si>
    <t>transcription factor TF2, putative, expressed</t>
  </si>
  <si>
    <t>LOC_Os05g03750</t>
  </si>
  <si>
    <t>LOC_Os05g03760</t>
  </si>
  <si>
    <t>LOC_Os05g03790</t>
  </si>
  <si>
    <t>LOC_Os05g03800</t>
  </si>
  <si>
    <t>LOC_Os05g03820</t>
  </si>
  <si>
    <t>glutamate--cysteine ligase, chloroplast precursor, putative, expressed</t>
  </si>
  <si>
    <t>LOC_Os05g03830</t>
  </si>
  <si>
    <t>LOC_Os05g03850</t>
  </si>
  <si>
    <t>LOC_Os05g03860</t>
  </si>
  <si>
    <t>CPuORF3 - conserved peptide uORF-containing transcript, expressed</t>
  </si>
  <si>
    <t>LOC_Os05g03865</t>
  </si>
  <si>
    <t>LOC_Os05g03870</t>
  </si>
  <si>
    <t>LOC_Os05g03900</t>
  </si>
  <si>
    <t>WRKY109, expressed</t>
  </si>
  <si>
    <t>LOC_Os05g03920</t>
  </si>
  <si>
    <t>TKL_IRAK_DUF26-lf.3 - DUF26 kinases have homology to DUF26 containing loci, expressed</t>
  </si>
  <si>
    <t>LOC_Os05g03930</t>
  </si>
  <si>
    <t>LOC_Os05g03934</t>
  </si>
  <si>
    <t>LOC_Os05g03940</t>
  </si>
  <si>
    <t>LOC_Os05g03960</t>
  </si>
  <si>
    <t>LOC_Os05g04000</t>
  </si>
  <si>
    <t>LOC_Os05g04050</t>
  </si>
  <si>
    <t>LOC_Os05g04100</t>
  </si>
  <si>
    <t>LOC_Os05g04130</t>
  </si>
  <si>
    <t>LOC_Os05g04150</t>
  </si>
  <si>
    <t>LOC_Os05g04160</t>
  </si>
  <si>
    <t>pentatricopeptide containing protein, putative, expressed</t>
  </si>
  <si>
    <t>LOC_Os05g04215</t>
  </si>
  <si>
    <t>LOC_Os05g04240</t>
  </si>
  <si>
    <t>LOC_Os05g04260</t>
  </si>
  <si>
    <t>LOC_Os05g04310</t>
  </si>
  <si>
    <t>LOC_Os05g04330</t>
  </si>
  <si>
    <t>DNA methyltransferase protein, putative, expressed</t>
  </si>
  <si>
    <t>LOC_Os05g04360</t>
  </si>
  <si>
    <t>protein phosphatase 2C, putative, expressed</t>
  </si>
  <si>
    <t>LOC_Os05g04380</t>
  </si>
  <si>
    <t>LOC_Os05g04410</t>
  </si>
  <si>
    <t>LOC_Os05g04420</t>
  </si>
  <si>
    <t>LOC_Os05g04440</t>
  </si>
  <si>
    <t>LOC_Os05g04450</t>
  </si>
  <si>
    <t>LOC_Os05g04470</t>
  </si>
  <si>
    <t>LOC_Os05g04490</t>
  </si>
  <si>
    <t>LOC_Os05g04500</t>
  </si>
  <si>
    <t>LOC_Os05g04510</t>
  </si>
  <si>
    <t>S-adenosylmethionine synthetase, putative, expressed</t>
  </si>
  <si>
    <t>LOC_Os05g04520</t>
  </si>
  <si>
    <t>LOC_Os05g04540</t>
  </si>
  <si>
    <t>L3</t>
  </si>
  <si>
    <t>LOC_Os08g04840</t>
  </si>
  <si>
    <t>LOC_Os08g04890</t>
  </si>
  <si>
    <t>OsCML32 - Calmodulin-related calcium sensor protein, expressed</t>
  </si>
  <si>
    <t>LOC_Os08g04910</t>
  </si>
  <si>
    <t>LOC_Os08g04970</t>
  </si>
  <si>
    <t>LOC_Os08g04990</t>
  </si>
  <si>
    <t>LOC_Os08g05000</t>
  </si>
  <si>
    <t>LOC_Os08g05020</t>
  </si>
  <si>
    <t>LOC_Os08g05050</t>
  </si>
  <si>
    <t>LOC_Os08g05070</t>
  </si>
  <si>
    <t>translation initiation factor IF-2, putative, expressed</t>
  </si>
  <si>
    <t>LOC_Os08g05110</t>
  </si>
  <si>
    <t>LOC_Os08g05120</t>
  </si>
  <si>
    <t>LOC_Os08g05140</t>
  </si>
  <si>
    <t>LOC_Os08g05170</t>
  </si>
  <si>
    <t>LOC_Os08g05210</t>
  </si>
  <si>
    <t>LOC_Os08g05230</t>
  </si>
  <si>
    <t>LOC_Os08g05340</t>
  </si>
  <si>
    <t>LOC_Os08g05430</t>
  </si>
  <si>
    <t>LOC_Os08g05480</t>
  </si>
  <si>
    <t>LOC_Os08g05490</t>
  </si>
  <si>
    <t>motif_id</t>
  </si>
  <si>
    <t>motif_alt_id</t>
  </si>
  <si>
    <t>sequence_name</t>
  </si>
  <si>
    <t>Expression</t>
  </si>
  <si>
    <t>WHHDTGNNNNKCACGWH</t>
  </si>
  <si>
    <t>ACCGTGTCGTGCACGAC</t>
  </si>
  <si>
    <t>WHHDTGNNNKCACGWH</t>
  </si>
  <si>
    <t>TACGTGCTGGCACGAC</t>
  </si>
  <si>
    <t>ACAGTGACTGCACGAC</t>
  </si>
  <si>
    <t>ACCGTGCAGTCACGAT</t>
  </si>
  <si>
    <t>TTCGTGAGCTGCACGAT</t>
  </si>
  <si>
    <t>TCTTTGATGGCACGAC</t>
  </si>
  <si>
    <t>ATCGTGCAGCTCACGAA</t>
  </si>
  <si>
    <t>ATTATGGGCCGCACGTA</t>
  </si>
  <si>
    <t>AAAGTGAAGAGCACGAC</t>
  </si>
  <si>
    <t>ATCATGAGCTCACGAC</t>
  </si>
  <si>
    <t>AATGTGCGGTCACGTA</t>
  </si>
  <si>
    <t>TTAATGCGCGCACGAT</t>
  </si>
  <si>
    <t>AACATGTACAGCACGTT</t>
  </si>
  <si>
    <t>ACTATGAAGAGCACGTT</t>
  </si>
  <si>
    <t>TATTTGCTTAGCACGTC</t>
  </si>
  <si>
    <t>ATTGTGCATTGCACGTT</t>
  </si>
  <si>
    <t>TTTTTGACCGCACGAA</t>
  </si>
  <si>
    <t>TTCATGTAAGCACGAT</t>
  </si>
  <si>
    <t>TTATTGCGTTGCACGAA</t>
  </si>
  <si>
    <t>TATTTGCTACGCACGAT</t>
  </si>
  <si>
    <t>AAAATGAGCAGCACGTT</t>
  </si>
  <si>
    <t>ATCATGCTGATCACGAT</t>
  </si>
  <si>
    <t>ACCTTGATTTTCACGAA</t>
  </si>
  <si>
    <t>ATAATGCATGCACGTA</t>
  </si>
  <si>
    <t>TTTTTGTCAGCACGTA</t>
  </si>
  <si>
    <t>ATAATGCATGCACGAA</t>
  </si>
  <si>
    <t>TATATGCCTTCACGTT</t>
  </si>
  <si>
    <t>TTTTTGAAGGTCACGAA</t>
  </si>
  <si>
    <t>TTTTTGTTAGCACGTA</t>
  </si>
  <si>
    <t>ATCTTGATATTCACGAA</t>
  </si>
  <si>
    <t>TTATTGTCTTCACGTT</t>
  </si>
  <si>
    <t>AAATTGCTATCACGTT</t>
  </si>
  <si>
    <t>TAATTGTTCTCACGAT</t>
  </si>
  <si>
    <t>ATATTGCATTTCACGTT</t>
  </si>
  <si>
    <t>ATATTGTATTTCACGTT</t>
  </si>
  <si>
    <t>TCCTTGTCGGCACGAG</t>
  </si>
  <si>
    <t>TGCGTGGCAGCACGTA</t>
  </si>
  <si>
    <t>ACTATGCGTCGCACGTG</t>
  </si>
  <si>
    <t>ACCCTGGGGTTCACGAT</t>
  </si>
  <si>
    <t>ATGATGGCGAGCACGAC</t>
  </si>
  <si>
    <t>TACATGGGCAGCACGAG</t>
  </si>
  <si>
    <t>CCCGTGAGGCGCACGAT</t>
  </si>
  <si>
    <t>TCCATGGCTCGCACGGC</t>
  </si>
  <si>
    <t>TGTTTGCAGGCACGTC</t>
  </si>
  <si>
    <t>TGCTTGGCTGCACGAA</t>
  </si>
  <si>
    <t>TCCTTGCGATCACGAG</t>
  </si>
  <si>
    <t>TCCGTGTGGCCACGAC</t>
  </si>
  <si>
    <t>ACTTTGCCATGCACGAG</t>
  </si>
  <si>
    <t>GCCGTGTAGAGCACGAC</t>
  </si>
  <si>
    <t>ACTGTGGATTCACGAG</t>
  </si>
  <si>
    <t>TGCATGCATGCACGTA</t>
  </si>
  <si>
    <t>ACACTGGAAGCACGTA</t>
  </si>
  <si>
    <t>TACGTGGGCCTCACGCT</t>
  </si>
  <si>
    <t>GTTTTGGGGGGCACGAC</t>
  </si>
  <si>
    <t>ACTATGGCCCACACGTC</t>
  </si>
  <si>
    <t>GAAGTGCGCGTCACGTC</t>
  </si>
  <si>
    <t>ACCGCGCCCGGCACGAC</t>
  </si>
  <si>
    <t>AGTGTGGAGTCACGTT</t>
  </si>
  <si>
    <t>AGCTTGAGTTGCACGAA</t>
  </si>
  <si>
    <t>AACGTGGGAGCACGGT</t>
  </si>
  <si>
    <t>ACCGTGCTCCCACGTT</t>
  </si>
  <si>
    <t>GTCGTGCCAGCACGTA</t>
  </si>
  <si>
    <t>TCCATGGTGACACGAC</t>
  </si>
  <si>
    <t>TCCATGCCATCACGCC</t>
  </si>
  <si>
    <t>TAGTTGGCATGCACGTA</t>
  </si>
  <si>
    <t>TAGATGGTGAGCACGAT</t>
  </si>
  <si>
    <t>AAATTGCGGGCACGGC</t>
  </si>
  <si>
    <t>ACCGTGCAATGCACGGT</t>
  </si>
  <si>
    <t>ACCGTGCATTGCACGGT</t>
  </si>
  <si>
    <t>TTTTTGCACGTCACGTG</t>
  </si>
  <si>
    <t>TGCATGTTAGCACGTA</t>
  </si>
  <si>
    <t>TGCATGAAATCACGAC</t>
  </si>
  <si>
    <t>TGTATGTTGGCACGTA</t>
  </si>
  <si>
    <t>TAAATGGTTGCACGAG</t>
  </si>
  <si>
    <t>TCCGTGTAAACACGTC</t>
  </si>
  <si>
    <t>AACGTGGGACCCACGTA</t>
  </si>
  <si>
    <t>TACGTGGGTCCCACGTT</t>
  </si>
  <si>
    <t>TTTGTGCACGGCACGCA</t>
  </si>
  <si>
    <t>ATTGTGACCCTCACGGC</t>
  </si>
  <si>
    <t>AGTATGGTGTCACGAA</t>
  </si>
  <si>
    <t>TGATTGACCTCACGTT</t>
  </si>
  <si>
    <t>GACTTGGCCGTCACGTT</t>
  </si>
  <si>
    <t>AGAATGAATAGCACGTC</t>
  </si>
  <si>
    <t>TTTCTGATTTGCACGAC</t>
  </si>
  <si>
    <t>TGCGTGTAAATCACGTT</t>
  </si>
  <si>
    <t>GCCATGCATGCACGTT</t>
  </si>
  <si>
    <t>ACTGTGCATGCACGGA</t>
  </si>
  <si>
    <t>ATCGTGACTGCACGGT</t>
  </si>
  <si>
    <t>TAAATGTTGAGCACGTG</t>
  </si>
  <si>
    <t>AGTATGCTTCTCACGAA</t>
  </si>
  <si>
    <t>TGAATGGTGATCACGTA</t>
  </si>
  <si>
    <t>TCCTTGCGTTCACGGT</t>
  </si>
  <si>
    <t>TATATGTGGGCACGCC</t>
  </si>
  <si>
    <t>CACATGTTCTGCACGTC</t>
  </si>
  <si>
    <t>AACTTGGGCACACGAA</t>
  </si>
  <si>
    <t>CAAGTGGCCTCACGAT</t>
  </si>
  <si>
    <t>TCAATGCCGCCACGTA</t>
  </si>
  <si>
    <t>ACCGTGGCCGCAGGTC</t>
  </si>
  <si>
    <t>CACGTGTACGTCACGTA</t>
  </si>
  <si>
    <t>GACTTGTTGGTCACGAC</t>
  </si>
  <si>
    <t>CTAGTGGATGGCACGAT</t>
  </si>
  <si>
    <t>ACCTTGTTGCACACGAA</t>
  </si>
  <si>
    <t>GCTTTGTATGCACGAC</t>
  </si>
  <si>
    <t>AACGTGTTAGCACGCA</t>
  </si>
  <si>
    <t>ACAATGCCAGCCACGAT</t>
  </si>
  <si>
    <t>AATATGGGACCCACGTC</t>
  </si>
  <si>
    <t>ATATTGTGCCACACGAC</t>
  </si>
  <si>
    <t>CATATGGGCTGCACGTA</t>
  </si>
  <si>
    <t>ACCGGGCACGGCACGAA</t>
  </si>
  <si>
    <t>ACAGTGGAGGGCTCGAC</t>
  </si>
  <si>
    <t>ACCATGGACGGCGCGTC</t>
  </si>
  <si>
    <t>TCCGTGCCCGTCACTAC</t>
  </si>
  <si>
    <t>AACGTGCGGCGCACCAC</t>
  </si>
  <si>
    <t>ACCGTGGCGGTGACGAC</t>
  </si>
  <si>
    <t>TCCTTGCAAACACGTT</t>
  </si>
  <si>
    <t>ATCATGATGCCACGTC</t>
  </si>
  <si>
    <t>TTCATGTTGCCACGAC</t>
  </si>
  <si>
    <t>AACGTGGTAACACGTT</t>
  </si>
  <si>
    <t>TTCTTGTATTTCACGTG</t>
  </si>
  <si>
    <t>TATCTGCAATTCACGTA</t>
  </si>
  <si>
    <t>ACCGTGAATTACACGTT</t>
  </si>
  <si>
    <t>ATAATGCAGGCACGGT</t>
  </si>
  <si>
    <t>ACAATGCCACCACGTA</t>
  </si>
  <si>
    <t>ATCTTGCCTTCACGGA</t>
  </si>
  <si>
    <t>AAAATGGAGACACGTC</t>
  </si>
  <si>
    <t>CTTTTGTGCGCACGAT</t>
  </si>
  <si>
    <t>ACAATGGAGACACGAA</t>
  </si>
  <si>
    <t>ACTTTGCTGACACGTA</t>
  </si>
  <si>
    <t>CCTATGTTTGGCACGTT</t>
  </si>
  <si>
    <t>TCCACGGTGGCACGAC</t>
  </si>
  <si>
    <t>ACCTCGCCTGCACGAC</t>
  </si>
  <si>
    <t>AATGCGGCGGCACGAC</t>
  </si>
  <si>
    <t>AACATGGAGTACACGAA</t>
  </si>
  <si>
    <t>ATTTTGAGGACCACGAC</t>
  </si>
  <si>
    <t>GTAATGGATCGCACGAT</t>
  </si>
  <si>
    <t>ATTGTGTTTCCACGTC</t>
  </si>
  <si>
    <t>ATATTGTTAGCACGCC</t>
  </si>
  <si>
    <t>ACTTTGTTTGCACGGT</t>
  </si>
  <si>
    <t>AACGTGTTACCACGTT</t>
  </si>
  <si>
    <t>ACTGTGAAAACACGTT</t>
  </si>
  <si>
    <t>CTTTTGCTGGTCACGTT</t>
  </si>
  <si>
    <t>TCCTTGTCGGGCGCGAT</t>
  </si>
  <si>
    <t>TTCATGAGTCCACGAT</t>
  </si>
  <si>
    <t>AACATGGTTACACGAA</t>
  </si>
  <si>
    <t>AAAATGACTACACGAC</t>
  </si>
  <si>
    <t>AATTTGTTCCCACGAC</t>
  </si>
  <si>
    <t>TTTTTGTTCGCACGGT</t>
  </si>
  <si>
    <t>AACATGAGACCACGAA</t>
  </si>
  <si>
    <t>TCAGTGTCCCGCACATC</t>
  </si>
  <si>
    <t>TACGTGGCACGCAAGAC</t>
  </si>
  <si>
    <t>ACCATGGCGGTCGCGAA</t>
  </si>
  <si>
    <t>ATCTGGCGCCGCACGTT</t>
  </si>
  <si>
    <t>ACAGTGGCAGGGACGAC</t>
  </si>
  <si>
    <t>ATCTCGCCGCGCACGTA</t>
  </si>
  <si>
    <t>ACTTTGCCGCTCTCGAC</t>
  </si>
  <si>
    <t>ACTATACGCCGCACGTC</t>
  </si>
  <si>
    <t>TAAGTCCGGGGCACGTC</t>
  </si>
  <si>
    <t>ATATTGCCAACACGTA</t>
  </si>
  <si>
    <t>TAAATGCCTACACGAT</t>
  </si>
  <si>
    <t>GTATTGCCTTCACGTT</t>
  </si>
  <si>
    <t>AACGTGTAATTCACGGT</t>
  </si>
  <si>
    <t>ACTGTGAATTACACGTT</t>
  </si>
  <si>
    <t>TACGGGCTGGCACGTT</t>
  </si>
  <si>
    <t>ATCGTGGCTGCTCGAA</t>
  </si>
  <si>
    <t>ACTTTGACCGCTCGTC</t>
  </si>
  <si>
    <t>AACGTGCCAGCCCGTA</t>
  </si>
  <si>
    <t>TCCATGGTGTCTCGAC</t>
  </si>
  <si>
    <t>TCTTTGAAGAACACGTT</t>
  </si>
  <si>
    <t>AAAATGAGTTTCACGCC</t>
  </si>
  <si>
    <t>ATTTTGCTTTGCACGCT</t>
  </si>
  <si>
    <t>TATGTGAGTACCACGTA</t>
  </si>
  <si>
    <t>TCAATGTTTGCCACGTA</t>
  </si>
  <si>
    <t>ATCTTGTACTCCACGTA</t>
  </si>
  <si>
    <t>AATATGCTCAACACGAT</t>
  </si>
  <si>
    <t>GAATTGAGAGTCACGTA</t>
  </si>
  <si>
    <t>TCTGTGATGAGCTCGTC</t>
  </si>
  <si>
    <t>ACCTTGATCTGCTCGAC</t>
  </si>
  <si>
    <t>TCCTTGGCAGCAAGTC</t>
  </si>
  <si>
    <t>TTTTGGGGGGCACGAC</t>
  </si>
  <si>
    <t>TCCATGGGAGCACCTC</t>
  </si>
  <si>
    <t>TCTTCGGCCGCACGTT</t>
  </si>
  <si>
    <t>ATCGTGGAGGAACGTC</t>
  </si>
  <si>
    <t>ACAGTGGCCTCATGAC</t>
  </si>
  <si>
    <t>TTCTTGCTCAGCGCGTC</t>
  </si>
  <si>
    <t>TCCGTGAGATGCATGTC</t>
  </si>
  <si>
    <t>TATGTGCTAGGCCCGTC</t>
  </si>
  <si>
    <t>TCAGCGGAGTGCACGAT</t>
  </si>
  <si>
    <t>GAAATGAATTCACGAC</t>
  </si>
  <si>
    <t>AACTTGAAACCACGTA</t>
  </si>
  <si>
    <t>CTAATGTACTCACGAT</t>
  </si>
  <si>
    <t>TAATTGCTTCCACGAT</t>
  </si>
  <si>
    <t>AAATTGGTATCACGGA</t>
  </si>
  <si>
    <t>AACGTGTTTGCCCGTC</t>
  </si>
  <si>
    <t>ACCTTGGGATGCACCAC</t>
  </si>
  <si>
    <t>AACATGCCGTGCTCGAT</t>
  </si>
  <si>
    <t>TCTATGTCCGTCTCGTC</t>
  </si>
  <si>
    <t>TCCATGACTGGCAAGTC</t>
  </si>
  <si>
    <t>ACTTAGTCGGTCACGAC</t>
  </si>
  <si>
    <t>TCCGTCGCTTGCACGTT</t>
  </si>
  <si>
    <t>ACCATGTACTCGCGAC</t>
  </si>
  <si>
    <t>ATCGTGCATGCTCGAA</t>
  </si>
  <si>
    <t>ATCGTGCTAGCTCGTT</t>
  </si>
  <si>
    <t>TCCACGTGTGCACGAA</t>
  </si>
  <si>
    <t>TTCGAGCATGCACGAT</t>
  </si>
  <si>
    <t>TCAGTGGTTTCTCGTC</t>
  </si>
  <si>
    <t>AACGAGCTAGCACGAT</t>
  </si>
  <si>
    <t>ACTGTGGAGGGAACGTA</t>
  </si>
  <si>
    <t>ACATTGGTGCGAACGAC</t>
  </si>
  <si>
    <t>TACGTGACGCTTACGAC</t>
  </si>
  <si>
    <t>TCTGTGGTGGTGACGTC</t>
  </si>
  <si>
    <t>TCCGTGGCGATCACCAT</t>
  </si>
  <si>
    <t>TCTGTGCCCTGCACATT</t>
  </si>
  <si>
    <t>AACTTGCGGGTCACCTC</t>
  </si>
  <si>
    <t>ATCTTCGGCCGCACGTT</t>
  </si>
  <si>
    <t>AATGTGGCGCTCATGTC</t>
  </si>
  <si>
    <t>TTCTTGGGCCGCAGGTA</t>
  </si>
  <si>
    <t>CTAATGATAATCACGAC</t>
  </si>
  <si>
    <t>TTTTTGAACTACACGTA</t>
  </si>
  <si>
    <t>TCTTTGCAGGCGCGAA</t>
  </si>
  <si>
    <t>ATCGTGCAAGAACGAC</t>
  </si>
  <si>
    <t>ACCATGGAGTCCCGTA</t>
  </si>
  <si>
    <t>TCCATGTCTGGACGTC</t>
  </si>
  <si>
    <t>ACAGTGTGTGCATGAC</t>
  </si>
  <si>
    <t>ACATAGGCATCACGTC</t>
  </si>
  <si>
    <t>ATTATGCCTGCTCGAC</t>
  </si>
  <si>
    <t>ACCAGGCTGTCACGAA</t>
  </si>
  <si>
    <t>TCCGTGAAGGCAAGAT</t>
  </si>
  <si>
    <t>ACAAGGATTGGCACGTC</t>
  </si>
  <si>
    <t>ACCATGTGCTCACAAC</t>
  </si>
  <si>
    <t>TCCATGGAGGCACTAT</t>
  </si>
  <si>
    <t>ACTTGGCCGTCACGTT</t>
  </si>
  <si>
    <t>ACATTGACGGCACTAC</t>
  </si>
  <si>
    <t>TCAATGCTCGCAGGTC</t>
  </si>
  <si>
    <t>TCTGTGGACGAACGTA</t>
  </si>
  <si>
    <t>TTCTTGCTGGCACCTC</t>
  </si>
  <si>
    <t>TTATAGGCCGCACGTA</t>
  </si>
  <si>
    <t>AAAGTGGTGGCACAAC</t>
  </si>
  <si>
    <t>TTTTCGCGCGCACGTT</t>
  </si>
  <si>
    <t>TCCTTGTGCTGACGTC</t>
  </si>
  <si>
    <t>TACGTGACCGCACATT</t>
  </si>
  <si>
    <t>ATAGTAGCAGCACGTC</t>
  </si>
  <si>
    <t>TTATGGGCCGCACGTA</t>
  </si>
  <si>
    <t>AATTCGCGATGCACGTC</t>
  </si>
  <si>
    <t>TCCTTGAACTGCACAAC</t>
  </si>
  <si>
    <t>TACAGGATGGTCACGTC</t>
  </si>
  <si>
    <t>TTCACGGTCTTCACGTC</t>
  </si>
  <si>
    <t>TCCATGACACTCGCGTT</t>
  </si>
  <si>
    <t>AAAATGGAAGGCTCGAC</t>
  </si>
  <si>
    <t>AAATTGGTACGCTCGTC</t>
  </si>
  <si>
    <t>ACTACGACTGTCACGTC</t>
  </si>
  <si>
    <t>ACTGTTTCTTGCACGTC</t>
  </si>
  <si>
    <t>TCCATGTGTTGCACCTC</t>
  </si>
  <si>
    <t>TTCGTGGGAATCCCGTT</t>
  </si>
  <si>
    <t>TCAATGGAGATCGCGAC</t>
  </si>
  <si>
    <t>ATTACGTCGAGCACGTC</t>
  </si>
  <si>
    <t>ATAGTGGGGGCATGTA</t>
  </si>
  <si>
    <t>ACCTTGCCGTCACTAT</t>
  </si>
  <si>
    <t>AATATGAATCCACGAA</t>
  </si>
  <si>
    <t>TATATGTATACACGTA</t>
  </si>
  <si>
    <t>TTTATGTTAACACGTT</t>
  </si>
  <si>
    <t>ATCTTGAAAGCTCGAC</t>
  </si>
  <si>
    <t>TCCTTGCTGTTGACGTC</t>
  </si>
  <si>
    <t>TCCTTCGACTGCACGTA</t>
  </si>
  <si>
    <t>ACAGTGAGCATCACATC</t>
  </si>
  <si>
    <t>TCCATGAGGATCATGAC</t>
  </si>
  <si>
    <t>ATTGTGATCGGCACCTC</t>
  </si>
  <si>
    <t>ATCTTTGATGGCACGAC</t>
  </si>
  <si>
    <t>ACAATGGCAAGCACCTC</t>
  </si>
  <si>
    <t>ATAGTGTCCTGCAGGTC</t>
  </si>
  <si>
    <t>TACATCACAGGCACGAC</t>
  </si>
  <si>
    <t>TACGTGCTGATTACGTC</t>
  </si>
  <si>
    <t>ATATGGACGCGCACGTA</t>
  </si>
  <si>
    <t>AAATTGGCTGGCCCGAT</t>
  </si>
  <si>
    <t>ACAATGAGCAGCACTAC</t>
  </si>
  <si>
    <t>AAAATGGGTCGCGCGTT</t>
  </si>
  <si>
    <t>AACGTGAAGTCGCGAA</t>
  </si>
  <si>
    <t>TCCTTGTTGTCTCGTT</t>
  </si>
  <si>
    <t>AAATTGTGTGCGCGAC</t>
  </si>
  <si>
    <t>AATGTGTAGGCTCGAA</t>
  </si>
  <si>
    <t>TCAAAGTGATCACGTC</t>
  </si>
  <si>
    <t>TTCGTGGTTTCTCGAA</t>
  </si>
  <si>
    <t>TTCGCGACTTCACGTT</t>
  </si>
  <si>
    <t>TTCTAGAAGTCACGTC</t>
  </si>
  <si>
    <t>TTTGTGATCTCGCGAC</t>
  </si>
  <si>
    <t>Genes with RHE (cis-acting root hair elements) in the putative promoter region. RHEs are  from Arabidopsis (Won et al., 2009. Expression data is from Huang et al. (2017).</t>
  </si>
  <si>
    <t>Bonf_0.01</t>
  </si>
  <si>
    <t>subpop</t>
  </si>
  <si>
    <t>trait</t>
  </si>
  <si>
    <t>marker</t>
  </si>
  <si>
    <t>pv</t>
  </si>
  <si>
    <t>LOC_Os01g15448</t>
  </si>
  <si>
    <t>LOC_Os01g38600</t>
  </si>
  <si>
    <t>LOC_Os10g09510</t>
  </si>
  <si>
    <t>LOC_Os10g24570</t>
  </si>
  <si>
    <t>LOC_Os10g42600</t>
  </si>
  <si>
    <t>LOC_Os11g09780</t>
  </si>
  <si>
    <t>LOC_Os11g15690</t>
  </si>
  <si>
    <t>LOC_Os11g19730</t>
  </si>
  <si>
    <t>LOC_Os11g37820</t>
  </si>
  <si>
    <t>LOC_Os11g43400</t>
  </si>
  <si>
    <t>LOC_Os12g07760</t>
  </si>
  <si>
    <t>LOC_Os12g09000</t>
  </si>
  <si>
    <t>LOC_Os12g09020</t>
  </si>
  <si>
    <t>LOC_Os12g34700</t>
  </si>
  <si>
    <t>LOC_Os12g02589</t>
  </si>
  <si>
    <t>LOC_Os12g02960</t>
  </si>
  <si>
    <t>LOC_Os12g03270</t>
  </si>
  <si>
    <t>LOC_Os12g08680</t>
  </si>
  <si>
    <t>LOC_Os12g39040</t>
  </si>
  <si>
    <t>LOC_Os12g39150</t>
  </si>
  <si>
    <t>LOC_Os12g39870</t>
  </si>
  <si>
    <t>LOC_Os12g39880</t>
  </si>
  <si>
    <t>LOC_Os12g39910</t>
  </si>
  <si>
    <t>LOC_Os12g40010</t>
  </si>
  <si>
    <t>LOC_Os12g40030</t>
  </si>
  <si>
    <t>LOC_Os12g40050</t>
  </si>
  <si>
    <t>LOC_Os12g40070</t>
  </si>
  <si>
    <t>LOC_Os12g40080</t>
  </si>
  <si>
    <t>LOC_Os12g40090</t>
  </si>
  <si>
    <t>LOC_Os12g40115</t>
  </si>
  <si>
    <t>LOC_Os12g40140</t>
  </si>
  <si>
    <t>LOC_Os12g40180</t>
  </si>
  <si>
    <t>LOC_Os02g03950</t>
  </si>
  <si>
    <t>LOC_Os02g12200</t>
  </si>
  <si>
    <t>LOC_Os02g24500</t>
  </si>
  <si>
    <t>LOC_Os02g26430</t>
  </si>
  <si>
    <t>LOC_Os02g32170</t>
  </si>
  <si>
    <t>LOC_Os03g43235</t>
  </si>
  <si>
    <t>LOC_Os03g43340</t>
  </si>
  <si>
    <t>LOC_Os03g43660</t>
  </si>
  <si>
    <t>LOC_Os03g07910</t>
  </si>
  <si>
    <t>LOC_Os03g08350</t>
  </si>
  <si>
    <t>LOC_Os03g08360</t>
  </si>
  <si>
    <t>LOC_Os03g08370</t>
  </si>
  <si>
    <t>LOC_Os03g08380</t>
  </si>
  <si>
    <t>LOC_Os03g08390</t>
  </si>
  <si>
    <t>LOC_Os03g08410</t>
  </si>
  <si>
    <t>LOC_Os03g17174</t>
  </si>
  <si>
    <t>LOC_Os04g03470</t>
  </si>
  <si>
    <t>LOC_Os04g08796</t>
  </si>
  <si>
    <t>LOC_Os04g13740</t>
  </si>
  <si>
    <t>LOC_Os04g19560</t>
  </si>
  <si>
    <t>LOC_Os04g20340</t>
  </si>
  <si>
    <t>LOC_Os04g20430</t>
  </si>
  <si>
    <t>LOC_Os04g26920</t>
  </si>
  <si>
    <t>LOC_Os04g52361</t>
  </si>
  <si>
    <t>LOC_Os04g53250</t>
  </si>
  <si>
    <t>LOC_Os04g53290</t>
  </si>
  <si>
    <t>LOC_Os05g01970</t>
  </si>
  <si>
    <t>LOC_Os05g38450</t>
  </si>
  <si>
    <t>LOC_Os05g46920</t>
  </si>
  <si>
    <t>LOC_Os05g35630</t>
  </si>
  <si>
    <t>LOC_Os05g46210</t>
  </si>
  <si>
    <t>LOC_Os06g40750</t>
  </si>
  <si>
    <t>LOC_Os06g40760</t>
  </si>
  <si>
    <t>LOC_Os06g23740</t>
  </si>
  <si>
    <t>LOC_Os06g25130</t>
  </si>
  <si>
    <t>LOC_Os06g25140</t>
  </si>
  <si>
    <t>LOC_Os07g08370</t>
  </si>
  <si>
    <t>LOC_Os07g26630</t>
  </si>
  <si>
    <t>LOC_Os07g26640</t>
  </si>
  <si>
    <t>LOC_Os07g26660</t>
  </si>
  <si>
    <t>LOC_Os07g26900</t>
  </si>
  <si>
    <t>LOC_Os07g26920</t>
  </si>
  <si>
    <t>LOC_Os07g26930</t>
  </si>
  <si>
    <t>LOC_Os07g37540</t>
  </si>
  <si>
    <t>LOC_Os07g37550</t>
  </si>
  <si>
    <t>LOC_Os07g37570</t>
  </si>
  <si>
    <t>LOC_Os07g37580</t>
  </si>
  <si>
    <t>LOC_Os07g47840</t>
  </si>
  <si>
    <t>LOC_Os07g33600</t>
  </si>
  <si>
    <t>LOC_Os07g45050</t>
  </si>
  <si>
    <t>LOC_Os08g22030</t>
  </si>
  <si>
    <t>LOC_Os08g10870</t>
  </si>
  <si>
    <t>LOC_Os08g11570</t>
  </si>
  <si>
    <t>LOC_Os08g21060</t>
  </si>
  <si>
    <t>LOC_Os08g24260</t>
  </si>
  <si>
    <t>LOC_Os08g24910</t>
  </si>
  <si>
    <t>LOC_Os08g25270</t>
  </si>
  <si>
    <t>LOC_Os08g25280</t>
  </si>
  <si>
    <t>LOC_Os08g25300</t>
  </si>
  <si>
    <t>LOC_Os08g25310</t>
  </si>
  <si>
    <t>LOC_Os08g26800</t>
  </si>
  <si>
    <t>LOC_Os09g13290</t>
  </si>
  <si>
    <t>LOC_Os01g06170</t>
  </si>
  <si>
    <t>LOC_Os01g45310</t>
  </si>
  <si>
    <t>LOC_Os01g65870</t>
  </si>
  <si>
    <t>LOC_Os01g21760</t>
  </si>
  <si>
    <t>LOC_Os01g21840</t>
  </si>
  <si>
    <t>LOC_Os01g21860</t>
  </si>
  <si>
    <t>LOC_Os10g14860</t>
  </si>
  <si>
    <t>LOC_Os10g10380</t>
  </si>
  <si>
    <t>LOC_Os11g14210</t>
  </si>
  <si>
    <t>LOC_Os11g27410</t>
  </si>
  <si>
    <t>LOC_Os12g26240</t>
  </si>
  <si>
    <t>LOC_Os12g33260</t>
  </si>
  <si>
    <t>LOC_Os12g28430</t>
  </si>
  <si>
    <t>LOC_Os12g35480</t>
  </si>
  <si>
    <t>LOC_Os02g08440</t>
  </si>
  <si>
    <t>LOC_Os02g30420</t>
  </si>
  <si>
    <t>LOC_Os02g30690</t>
  </si>
  <si>
    <t>LOC_Os03g39300</t>
  </si>
  <si>
    <t>LOC_Os03g43100</t>
  </si>
  <si>
    <t>LOC_Os03g58470</t>
  </si>
  <si>
    <t>LOC_Os03g59140</t>
  </si>
  <si>
    <t>LOC_Os03g46120</t>
  </si>
  <si>
    <t>LOC_Os03g51220</t>
  </si>
  <si>
    <t>LOC_Os04g20310</t>
  </si>
  <si>
    <t>LOC_Os04g22590</t>
  </si>
  <si>
    <t>LOC_Os06g37520</t>
  </si>
  <si>
    <t>LOC_Os06g33790</t>
  </si>
  <si>
    <t>LOC_Os07g09560</t>
  </si>
  <si>
    <t>LOC_Os07g18430</t>
  </si>
  <si>
    <t>LOC_Os07g18440</t>
  </si>
  <si>
    <t>LOC_Os07g24980</t>
  </si>
  <si>
    <t>LOC_Os08g08410</t>
  </si>
  <si>
    <t>LOC_Os08g01290</t>
  </si>
  <si>
    <t>LOC_Os08g07790</t>
  </si>
  <si>
    <t>LOC_Os08g07820</t>
  </si>
  <si>
    <t>LOC_Os08g08190</t>
  </si>
  <si>
    <t>LOC_Os08g08205</t>
  </si>
  <si>
    <t>LOC_Os08g08210</t>
  </si>
  <si>
    <t>LOC_Os08g08220</t>
  </si>
  <si>
    <t>LOC_Os08g08230</t>
  </si>
  <si>
    <t>LOC_Os08g08310</t>
  </si>
  <si>
    <t>LOC_Os08g08330</t>
  </si>
  <si>
    <t>LOC_Os09g08760</t>
  </si>
  <si>
    <t>LOC_Os09g20390</t>
  </si>
  <si>
    <t>LOC_Os09g28630</t>
  </si>
  <si>
    <t>LOC_Os01g13760</t>
  </si>
  <si>
    <t>LOC_Os01g47520</t>
  </si>
  <si>
    <t>LOC_Os01g65380</t>
  </si>
  <si>
    <t>LOC_Os01g70090</t>
  </si>
  <si>
    <t>LOC_Os01g13340</t>
  </si>
  <si>
    <t>LOC_Os01g15000</t>
  </si>
  <si>
    <t>LOC_Os01g67170</t>
  </si>
  <si>
    <t>LOC_Os10g35370</t>
  </si>
  <si>
    <t>LOC_Os10g39440</t>
  </si>
  <si>
    <t>LOC_Os10g29549</t>
  </si>
  <si>
    <t>LOC_Os10g29560</t>
  </si>
  <si>
    <t>LOC_Os10g29570</t>
  </si>
  <si>
    <t>LOC_Os10g29580</t>
  </si>
  <si>
    <t>LOC_Os10g29590</t>
  </si>
  <si>
    <t>LOC_Os10g29630</t>
  </si>
  <si>
    <t>LOC_Os10g29650</t>
  </si>
  <si>
    <t>LOC_Os10g29690</t>
  </si>
  <si>
    <t>LOC_Os10g29790</t>
  </si>
  <si>
    <t>LOC_Os10g29800</t>
  </si>
  <si>
    <t>LOC_Os10g29840</t>
  </si>
  <si>
    <t>LOC_Os10g30120</t>
  </si>
  <si>
    <t>LOC_Os10g30130</t>
  </si>
  <si>
    <t>LOC_Os10g30156</t>
  </si>
  <si>
    <t>LOC_Os10g30162</t>
  </si>
  <si>
    <t>LOC_Os10g30250</t>
  </si>
  <si>
    <t>LOC_Os10g30270</t>
  </si>
  <si>
    <t>LOC_Os10g30300</t>
  </si>
  <si>
    <t>LOC_Os10g30370</t>
  </si>
  <si>
    <t>LOC_Os10g30860</t>
  </si>
  <si>
    <t>LOC_Os10g30880</t>
  </si>
  <si>
    <t>LOC_Os10g31000</t>
  </si>
  <si>
    <t>LOC_Os10g31030</t>
  </si>
  <si>
    <t>LOC_Os11g29780</t>
  </si>
  <si>
    <t>LOC_Os11g29810</t>
  </si>
  <si>
    <t>LOC_Os11g29850</t>
  </si>
  <si>
    <t>LOC_Os11g29870</t>
  </si>
  <si>
    <t>LOC_Os11g29900</t>
  </si>
  <si>
    <t>LOC_Os11g41550</t>
  </si>
  <si>
    <t>LOC_Os11g41560</t>
  </si>
  <si>
    <t>LOC_Os11g45490</t>
  </si>
  <si>
    <t>LOC_Os12g01800</t>
  </si>
  <si>
    <t>LOC_Os12g14260</t>
  </si>
  <si>
    <t>LOC_Os12g16490</t>
  </si>
  <si>
    <t>LOC_Os12g17170</t>
  </si>
  <si>
    <t>LOC_Os12g24930</t>
  </si>
  <si>
    <t>LOC_Os12g25460</t>
  </si>
  <si>
    <t>LOC_Os12g32110</t>
  </si>
  <si>
    <t>LOC_Os12g09010</t>
  </si>
  <si>
    <t>LOC_Os12g40170</t>
  </si>
  <si>
    <t>LOC_Os02g26330</t>
  </si>
  <si>
    <t>LOC_Os03g15820</t>
  </si>
  <si>
    <t>LOC_Os03g15830</t>
  </si>
  <si>
    <t>LOC_Os03g15840</t>
  </si>
  <si>
    <t>LOC_Os03g15880</t>
  </si>
  <si>
    <t>LOC_Os03g15900</t>
  </si>
  <si>
    <t>LOC_Os03g16824</t>
  </si>
  <si>
    <t>LOC_Os03g16860</t>
  </si>
  <si>
    <t>LOC_Os03g16874</t>
  </si>
  <si>
    <t>LOC_Os03g16910</t>
  </si>
  <si>
    <t>LOC_Os03g16980</t>
  </si>
  <si>
    <t>LOC_Os03g17000</t>
  </si>
  <si>
    <t>LOC_Os03g27470</t>
  </si>
  <si>
    <t>LOC_Os03g59710</t>
  </si>
  <si>
    <t>LOC_Os03g59740</t>
  </si>
  <si>
    <t>LOC_Os03g59760</t>
  </si>
  <si>
    <t>LOC_Os03g59770</t>
  </si>
  <si>
    <t>LOC_Os03g59774</t>
  </si>
  <si>
    <t>LOC_Os03g59790</t>
  </si>
  <si>
    <t>LOC_Os03g59830</t>
  </si>
  <si>
    <t>LOC_Os03g59850</t>
  </si>
  <si>
    <t>LOC_Os03g61550</t>
  </si>
  <si>
    <t>LOC_Os03g62350</t>
  </si>
  <si>
    <t>LOC_Os04g05080</t>
  </si>
  <si>
    <t>LOC_Os04g12660</t>
  </si>
  <si>
    <t>LOC_Os04g12890</t>
  </si>
  <si>
    <t>LOC_Os04g12900</t>
  </si>
  <si>
    <t>LOC_Os04g35540</t>
  </si>
  <si>
    <t>LOC_Os04g03940</t>
  </si>
  <si>
    <t>LOC_Os04g27240</t>
  </si>
  <si>
    <t>LOC_Os04g28680</t>
  </si>
  <si>
    <t>LOC_Os05g02410</t>
  </si>
  <si>
    <t>LOC_Os05g02420</t>
  </si>
  <si>
    <t>LOC_Os05g16790</t>
  </si>
  <si>
    <t>LOC_Os05g19230</t>
  </si>
  <si>
    <t>LOC_Os05g26010</t>
  </si>
  <si>
    <t>LOC_Os05g45250</t>
  </si>
  <si>
    <t>LOC_Os05g45380</t>
  </si>
  <si>
    <t>LOC_Os05g45680</t>
  </si>
  <si>
    <t>LOC_Os05g46030</t>
  </si>
  <si>
    <t>LOC_Os05g42390</t>
  </si>
  <si>
    <t>LOC_Os06g31670</t>
  </si>
  <si>
    <t>LOC_Os06g40440</t>
  </si>
  <si>
    <t>LOC_Os06g40700</t>
  </si>
  <si>
    <t>LOC_Os06g40704</t>
  </si>
  <si>
    <t>LOC_Os06g40710</t>
  </si>
  <si>
    <t>LOC_Os06g40740</t>
  </si>
  <si>
    <t>LOC_Os06g40780</t>
  </si>
  <si>
    <t>LOC_Os06g21099</t>
  </si>
  <si>
    <t>LOC_Os06g21330</t>
  </si>
  <si>
    <t>LOC_Os06g21360</t>
  </si>
  <si>
    <t>LOC_Os07g06130</t>
  </si>
  <si>
    <t>LOC_Os07g06175</t>
  </si>
  <si>
    <t>LOC_Os07g07654</t>
  </si>
  <si>
    <t>LOC_Os07g07974</t>
  </si>
  <si>
    <t>LOC_Os07g08630</t>
  </si>
  <si>
    <t>LOC_Os07g25290</t>
  </si>
  <si>
    <t>LOC_Os07g18930</t>
  </si>
  <si>
    <t>LOC_Os08g11020</t>
  </si>
  <si>
    <t>LOC_Os08g15370</t>
  </si>
  <si>
    <t>LOC_Os08g15380</t>
  </si>
  <si>
    <t>LOC_Os08g25500</t>
  </si>
  <si>
    <t>LOC_Os08g35620</t>
  </si>
  <si>
    <t>LOC_Os09g01050</t>
  </si>
  <si>
    <t>LOC_Os09g01530</t>
  </si>
  <si>
    <t>LOC_Os09g13850</t>
  </si>
  <si>
    <t>LOC_Os09g30494</t>
  </si>
  <si>
    <t>LOC_Os09g39390</t>
  </si>
  <si>
    <t>LOC_Os09g38000</t>
  </si>
  <si>
    <t>LOC_Os09g38050</t>
  </si>
  <si>
    <t>LOC_Os09g38060</t>
  </si>
  <si>
    <t>japonica</t>
  </si>
  <si>
    <t>LOC_Os01g09665</t>
  </si>
  <si>
    <t>LOC_Os01g24150</t>
  </si>
  <si>
    <t>LOC_Os01g24660</t>
  </si>
  <si>
    <t>LOC_Os01g25240</t>
  </si>
  <si>
    <t>LOC_Os01g29300</t>
  </si>
  <si>
    <t>LOC_Os01g31310</t>
  </si>
  <si>
    <t>LOC_Os01g31714</t>
  </si>
  <si>
    <t>LOC_Os01g46080</t>
  </si>
  <si>
    <t>LOC_Os01g46130</t>
  </si>
  <si>
    <t>LOC_Os01g46390</t>
  </si>
  <si>
    <t>LOC_Os01g16360</t>
  </si>
  <si>
    <t>LOC_Os01g19170</t>
  </si>
  <si>
    <t>LOC_Os01g19820</t>
  </si>
  <si>
    <t>LOC_Os01g19880</t>
  </si>
  <si>
    <t>LOC_Os01g40540</t>
  </si>
  <si>
    <t>LOC_Os01g54230</t>
  </si>
  <si>
    <t>LOC_Os10g03540</t>
  </si>
  <si>
    <t>LOC_Os10g08160</t>
  </si>
  <si>
    <t>LOC_Os10g33855</t>
  </si>
  <si>
    <t>LOC_Os10g33862</t>
  </si>
  <si>
    <t>LOC_Os10g32620</t>
  </si>
  <si>
    <t>LOC_Os10g32780</t>
  </si>
  <si>
    <t>LOC_Os11g11600</t>
  </si>
  <si>
    <t>LOC_Os11g19180</t>
  </si>
  <si>
    <t>LOC_Os11g20440</t>
  </si>
  <si>
    <t>LOC_Os11g26795</t>
  </si>
  <si>
    <t>LOC_Os11g31600</t>
  </si>
  <si>
    <t>LOC_Os11g31640</t>
  </si>
  <si>
    <t>LOC_Os11g31650</t>
  </si>
  <si>
    <t>LOC_Os11g31730</t>
  </si>
  <si>
    <t>LOC_Os11g31740</t>
  </si>
  <si>
    <t>LOC_Os11g43240</t>
  </si>
  <si>
    <t>LOC_Os11g43404</t>
  </si>
  <si>
    <t>LOC_Os11g44550</t>
  </si>
  <si>
    <t>LOC_Os11g44600</t>
  </si>
  <si>
    <t>LOC_Os11g44690</t>
  </si>
  <si>
    <t>LOC_Os11g44700</t>
  </si>
  <si>
    <t>LOC_Os11g47070</t>
  </si>
  <si>
    <t>LOC_Os11g05310</t>
  </si>
  <si>
    <t>LOC_Os11g20370</t>
  </si>
  <si>
    <t>LOC_Os11g20410</t>
  </si>
  <si>
    <t>LOC_Os11g23880</t>
  </si>
  <si>
    <t>LOC_Os12g09050</t>
  </si>
  <si>
    <t>LOC_Os12g14650</t>
  </si>
  <si>
    <t>LOC_Os12g17360</t>
  </si>
  <si>
    <t>LOC_Os12g33280</t>
  </si>
  <si>
    <t>LOC_Os12g37300</t>
  </si>
  <si>
    <t>LOC_Os12g43450</t>
  </si>
  <si>
    <t>LOC_Os12g01770</t>
  </si>
  <si>
    <t>LOC_Os12g40774</t>
  </si>
  <si>
    <t>LOC_Os02g38320</t>
  </si>
  <si>
    <t>LOC_Os02g38392</t>
  </si>
  <si>
    <t>LOC_Os02g38410</t>
  </si>
  <si>
    <t>LOC_Os02g38430</t>
  </si>
  <si>
    <t>LOC_Os02g38450</t>
  </si>
  <si>
    <t>LOC_Os02g38480</t>
  </si>
  <si>
    <t>LOC_Os02g38494</t>
  </si>
  <si>
    <t>LOC_Os02g50410</t>
  </si>
  <si>
    <t>LOC_Os02g50540</t>
  </si>
  <si>
    <t>LOC_Os02g56090</t>
  </si>
  <si>
    <t>LOC_Os02g16820</t>
  </si>
  <si>
    <t>LOC_Os02g19130</t>
  </si>
  <si>
    <t>LOC_Os02g26840</t>
  </si>
  <si>
    <t>LOC_Os02g56060</t>
  </si>
  <si>
    <t>LOC_Os03g11310</t>
  </si>
  <si>
    <t>LOC_Os03g12150</t>
  </si>
  <si>
    <t>LOC_Os03g12870</t>
  </si>
  <si>
    <t>LOC_Os03g13810</t>
  </si>
  <si>
    <t>LOC_Os03g16420</t>
  </si>
  <si>
    <t>LOC_Os03g18910</t>
  </si>
  <si>
    <t>LOC_Os03g19020</t>
  </si>
  <si>
    <t>LOC_Os03g19080</t>
  </si>
  <si>
    <t>LOC_Os03g19330</t>
  </si>
  <si>
    <t>LOC_Os03g19660</t>
  </si>
  <si>
    <t>LOC_Os03g19709</t>
  </si>
  <si>
    <t>LOC_Os03g19740</t>
  </si>
  <si>
    <t>LOC_Os03g19750</t>
  </si>
  <si>
    <t>LOC_Os03g19830</t>
  </si>
  <si>
    <t>LOC_Os03g22110</t>
  </si>
  <si>
    <t>LOC_Os03g24210</t>
  </si>
  <si>
    <t>LOC_Os03g24220</t>
  </si>
  <si>
    <t>LOC_Os03g24240</t>
  </si>
  <si>
    <t>LOC_Os03g24250</t>
  </si>
  <si>
    <t>LOC_Os03g24260</t>
  </si>
  <si>
    <t>LOC_Os03g24290</t>
  </si>
  <si>
    <t>LOC_Os03g47290</t>
  </si>
  <si>
    <t>LOC_Os03g54790</t>
  </si>
  <si>
    <t>LOC_Os03g55280</t>
  </si>
  <si>
    <t>LOC_Os03g59430</t>
  </si>
  <si>
    <t>LOC_Os03g01610</t>
  </si>
  <si>
    <t>LOC_Os03g20390</t>
  </si>
  <si>
    <t>LOC_Os03g50820</t>
  </si>
  <si>
    <t>LOC_Os03g53980</t>
  </si>
  <si>
    <t>LOC_Os03g62130</t>
  </si>
  <si>
    <t>LOC_Os04g16010</t>
  </si>
  <si>
    <t>LOC_Os04g16500</t>
  </si>
  <si>
    <t>LOC_Os04g19760</t>
  </si>
  <si>
    <t>LOC_Os04g19770</t>
  </si>
  <si>
    <t>LOC_Os04g23530</t>
  </si>
  <si>
    <t>LOC_Os04g26310</t>
  </si>
  <si>
    <t>LOC_Os04g28360</t>
  </si>
  <si>
    <t>LOC_Os04g44050</t>
  </si>
  <si>
    <t>LOC_Os04g44060</t>
  </si>
  <si>
    <t>LOC_Os04g21890</t>
  </si>
  <si>
    <t>LOC_Os05g16980</t>
  </si>
  <si>
    <t>LOC_Os05g32200</t>
  </si>
  <si>
    <t>LOC_Os05g38360</t>
  </si>
  <si>
    <t>LOC_Os05g41040</t>
  </si>
  <si>
    <t>LOC_Os05g52080</t>
  </si>
  <si>
    <t>LOC_Os05g41310</t>
  </si>
  <si>
    <t>LOC_Os05g42290</t>
  </si>
  <si>
    <t>LOC_Os05g44190</t>
  </si>
  <si>
    <t>LOC_Os06g02430</t>
  </si>
  <si>
    <t>LOC_Os06g20460</t>
  </si>
  <si>
    <t>LOC_Os06g31350</t>
  </si>
  <si>
    <t>LOC_Os06g32340</t>
  </si>
  <si>
    <t>LOC_Os06g44990</t>
  </si>
  <si>
    <t>LOC_Os06g24530</t>
  </si>
  <si>
    <t>LOC_Os06g29350</t>
  </si>
  <si>
    <t>LOC_Os06g34580</t>
  </si>
  <si>
    <t>LOC_Os06g35930</t>
  </si>
  <si>
    <t>LOC_Os06g49490</t>
  </si>
  <si>
    <t>LOC_Os07g02960</t>
  </si>
  <si>
    <t>LOC_Os07g23485</t>
  </si>
  <si>
    <t>LOC_Os07g32730</t>
  </si>
  <si>
    <t>LOC_Os07g32740</t>
  </si>
  <si>
    <t>LOC_Os07g33030</t>
  </si>
  <si>
    <t>LOC_Os07g46130</t>
  </si>
  <si>
    <t>LOC_Os07g46250</t>
  </si>
  <si>
    <t>LOC_Os07g45160</t>
  </si>
  <si>
    <t>LOC_Os08g02800</t>
  </si>
  <si>
    <t>LOC_Os08g24970</t>
  </si>
  <si>
    <t>LOC_Os08g40615</t>
  </si>
  <si>
    <t>LOC_Os08g43470</t>
  </si>
  <si>
    <t>LOC_Os08g43510</t>
  </si>
  <si>
    <t>LOC_Os08g44070</t>
  </si>
  <si>
    <t>LOC_Os08g24946</t>
  </si>
  <si>
    <t>LOC_Os09g13970</t>
  </si>
  <si>
    <t>LOC_Os09g33882</t>
  </si>
  <si>
    <t>LOC_Os09g36030</t>
  </si>
  <si>
    <t>LOC_Os09g36650</t>
  </si>
  <si>
    <t>LOC_Os01g14910</t>
  </si>
  <si>
    <t>LOC_Os01g28230</t>
  </si>
  <si>
    <t>LOC_Os01g31650</t>
  </si>
  <si>
    <t>LOC_Os01g46030</t>
  </si>
  <si>
    <t>LOC_Os01g46090</t>
  </si>
  <si>
    <t>LOC_Os01g46120</t>
  </si>
  <si>
    <t>LOC_Os01g46360</t>
  </si>
  <si>
    <t>LOC_Os01g46420</t>
  </si>
  <si>
    <t>LOC_Os01g46540</t>
  </si>
  <si>
    <t>LOC_Os01g46690</t>
  </si>
  <si>
    <t>LOC_Os01g46730</t>
  </si>
  <si>
    <t>LOC_Os01g63030</t>
  </si>
  <si>
    <t>LOC_Os01g67450</t>
  </si>
  <si>
    <t>LOC_Os01g14870</t>
  </si>
  <si>
    <t>LOC_Os01g50010</t>
  </si>
  <si>
    <t>LOC_Os10g24030</t>
  </si>
  <si>
    <t>LOC_Os10g24190</t>
  </si>
  <si>
    <t>LOC_Os10g24700</t>
  </si>
  <si>
    <t>LOC_Os10g24760</t>
  </si>
  <si>
    <t>LOC_Os10g27050</t>
  </si>
  <si>
    <t>LOC_Os10g28120</t>
  </si>
  <si>
    <t>LOC_Os10g28760</t>
  </si>
  <si>
    <t>LOC_Os10g36210</t>
  </si>
  <si>
    <t>LOC_Os11g01920</t>
  </si>
  <si>
    <t>LOC_Os11g19960</t>
  </si>
  <si>
    <t>LOC_Os11g28220</t>
  </si>
  <si>
    <t>LOC_Os11g29030</t>
  </si>
  <si>
    <t>LOC_Os11g29200</t>
  </si>
  <si>
    <t>LOC_Os11g43520</t>
  </si>
  <si>
    <t>LOC_Os11g44560</t>
  </si>
  <si>
    <t>LOC_Os11g44660</t>
  </si>
  <si>
    <t>LOC_Os12g09400</t>
  </si>
  <si>
    <t>LOC_Os12g04130</t>
  </si>
  <si>
    <t>LOC_Os02g06740</t>
  </si>
  <si>
    <t>LOC_Os02g09250</t>
  </si>
  <si>
    <t>LOC_Os02g18070</t>
  </si>
  <si>
    <t>LOC_Os02g19090</t>
  </si>
  <si>
    <t>LOC_Os02g38270</t>
  </si>
  <si>
    <t>LOC_Os02g38340</t>
  </si>
  <si>
    <t>LOC_Os02g38490</t>
  </si>
  <si>
    <t>LOC_Os02g38795</t>
  </si>
  <si>
    <t>LOC_Os02g38800</t>
  </si>
  <si>
    <t>LOC_Os02g38870</t>
  </si>
  <si>
    <t>LOC_Os02g38920</t>
  </si>
  <si>
    <t>LOC_Os02g38950</t>
  </si>
  <si>
    <t>LOC_Os02g38970</t>
  </si>
  <si>
    <t>LOC_Os02g39000</t>
  </si>
  <si>
    <t>LOC_Os02g39070</t>
  </si>
  <si>
    <t>LOC_Os02g39080</t>
  </si>
  <si>
    <t>LOC_Os02g49960</t>
  </si>
  <si>
    <t>LOC_Os02g21600</t>
  </si>
  <si>
    <t>LOC_Os02g27920</t>
  </si>
  <si>
    <t>LOC_Os02g38680</t>
  </si>
  <si>
    <t>LOC_Os03g06700</t>
  </si>
  <si>
    <t>LOC_Os03g16430</t>
  </si>
  <si>
    <t>LOC_Os03g19500</t>
  </si>
  <si>
    <t>LOC_Os03g20270</t>
  </si>
  <si>
    <t>LOC_Os03g20280</t>
  </si>
  <si>
    <t>LOC_Os03g30120</t>
  </si>
  <si>
    <t>LOC_Os03g33012</t>
  </si>
  <si>
    <t>LOC_Os03g35500</t>
  </si>
  <si>
    <t>LOC_Os03g42780</t>
  </si>
  <si>
    <t>LOC_Os03g51980</t>
  </si>
  <si>
    <t>LOC_Os03g54980</t>
  </si>
  <si>
    <t>LOC_Os03g04840</t>
  </si>
  <si>
    <t>LOC_Os03g07540</t>
  </si>
  <si>
    <t>LOC_Os03g11540</t>
  </si>
  <si>
    <t>LOC_Os03g13380</t>
  </si>
  <si>
    <t>LOC_Os03g15680</t>
  </si>
  <si>
    <t>LOC_Os03g22480</t>
  </si>
  <si>
    <t>LOC_Os03g43850</t>
  </si>
  <si>
    <t>LOC_Os03g53000</t>
  </si>
  <si>
    <t>LOC_Os03g53430</t>
  </si>
  <si>
    <t>LOC_Os03g57450</t>
  </si>
  <si>
    <t>LOC_Os04g08310</t>
  </si>
  <si>
    <t>LOC_Os04g08780</t>
  </si>
  <si>
    <t>LOC_Os04g08836</t>
  </si>
  <si>
    <t>LOC_Os04g14590</t>
  </si>
  <si>
    <t>LOC_Os04g26520</t>
  </si>
  <si>
    <t>LOC_Os04g31924</t>
  </si>
  <si>
    <t>LOC_Os04g34900</t>
  </si>
  <si>
    <t>LOC_Os04g40110</t>
  </si>
  <si>
    <t>LOC_Os04g43070</t>
  </si>
  <si>
    <t>LOC_Os04g50940</t>
  </si>
  <si>
    <t>LOC_Os04g53010</t>
  </si>
  <si>
    <t>LOC_Os04g53260</t>
  </si>
  <si>
    <t>LOC_Os04g56740</t>
  </si>
  <si>
    <t>LOC_Os04g04800</t>
  </si>
  <si>
    <t>LOC_Os04g14160</t>
  </si>
  <si>
    <t>LOC_Os05g31760</t>
  </si>
  <si>
    <t>LOC_Os05g42040</t>
  </si>
  <si>
    <t>LOC_Os05g23740</t>
  </si>
  <si>
    <t>LOC_Os06g08460</t>
  </si>
  <si>
    <t>LOC_Os06g14220</t>
  </si>
  <si>
    <t>LOC_Os06g15370</t>
  </si>
  <si>
    <t>LOC_Os06g16680</t>
  </si>
  <si>
    <t>LOC_Os06g16780</t>
  </si>
  <si>
    <t>LOC_Os06g16880</t>
  </si>
  <si>
    <t>LOC_Os06g18680</t>
  </si>
  <si>
    <t>LOC_Os06g18840</t>
  </si>
  <si>
    <t>LOC_Os06g18910</t>
  </si>
  <si>
    <t>LOC_Os06g20190</t>
  </si>
  <si>
    <t>LOC_Os06g22120</t>
  </si>
  <si>
    <t>LOC_Os06g22180</t>
  </si>
  <si>
    <t>LOC_Os06g22440</t>
  </si>
  <si>
    <t>LOC_Os06g22650</t>
  </si>
  <si>
    <t>LOC_Os06g24420</t>
  </si>
  <si>
    <t>LOC_Os06g25170</t>
  </si>
  <si>
    <t>LOC_Os06g29340</t>
  </si>
  <si>
    <t>LOC_Os06g30840</t>
  </si>
  <si>
    <t>LOC_Os06g30880</t>
  </si>
  <si>
    <t>LOC_Os06g34640</t>
  </si>
  <si>
    <t>LOC_Os06g35030</t>
  </si>
  <si>
    <t>LOC_Os06g35790</t>
  </si>
  <si>
    <t>LOC_Os06g36130</t>
  </si>
  <si>
    <t>LOC_Os06g36600</t>
  </si>
  <si>
    <t>LOC_Os06g36640</t>
  </si>
  <si>
    <t>LOC_Os06g36650</t>
  </si>
  <si>
    <t>LOC_Os06g36670</t>
  </si>
  <si>
    <t>LOC_Os06g36720</t>
  </si>
  <si>
    <t>LOC_Os06g38880</t>
  </si>
  <si>
    <t>LOC_Os06g41850</t>
  </si>
  <si>
    <t>LOC_Os06g43410</t>
  </si>
  <si>
    <t>LOC_Os06g46372</t>
  </si>
  <si>
    <t>LOC_Os06g47840</t>
  </si>
  <si>
    <t>LOC_Os06g01170</t>
  </si>
  <si>
    <t>LOC_Os06g06680</t>
  </si>
  <si>
    <t>LOC_Os06g14610</t>
  </si>
  <si>
    <t>LOC_Os06g51430</t>
  </si>
  <si>
    <t>LOC_Os07g11820</t>
  </si>
  <si>
    <t>LOC_Os07g22290</t>
  </si>
  <si>
    <t>LOC_Os07g33450</t>
  </si>
  <si>
    <t>LOC_Os07g46210</t>
  </si>
  <si>
    <t>LOC_Os08g07220</t>
  </si>
  <si>
    <t>LOC_Os08g24540</t>
  </si>
  <si>
    <t>LOC_Os08g42150</t>
  </si>
  <si>
    <t>LOC_Os08g43620</t>
  </si>
  <si>
    <t>LOC_Os08g02904</t>
  </si>
  <si>
    <t>LOC_Os08g03180</t>
  </si>
  <si>
    <t>LOC_Os08g03280</t>
  </si>
  <si>
    <t>LOC_Os08g03290</t>
  </si>
  <si>
    <t>LOC_Os08g03310</t>
  </si>
  <si>
    <t>LOC_Os08g04060</t>
  </si>
  <si>
    <t>LOC_Os08g07880</t>
  </si>
  <si>
    <t>LOC_Os08g16860</t>
  </si>
  <si>
    <t>LOC_Os08g16900</t>
  </si>
  <si>
    <t>LOC_Os08g17180</t>
  </si>
  <si>
    <t>LOC_Os08g17800</t>
  </si>
  <si>
    <t>LOC_Os08g17820</t>
  </si>
  <si>
    <t>LOC_Os08g18140</t>
  </si>
  <si>
    <t>LOC_Os08g23810</t>
  </si>
  <si>
    <t>LOC_Os08g25600</t>
  </si>
  <si>
    <t>LOC_Os09g21940</t>
  </si>
  <si>
    <t>LOC_Os09g34250</t>
  </si>
  <si>
    <t>LOC_Os09g29700</t>
  </si>
  <si>
    <t>LOC_Os09g30070</t>
  </si>
  <si>
    <t>LOC_Os01g09080</t>
  </si>
  <si>
    <t>LOC_Os01g09090</t>
  </si>
  <si>
    <t>LOC_Os01g09110</t>
  </si>
  <si>
    <t>LOC_Os01g19290</t>
  </si>
  <si>
    <t>LOC_Os01g43670</t>
  </si>
  <si>
    <t>LOC_Os01g46660</t>
  </si>
  <si>
    <t>LOC_Os01g58630</t>
  </si>
  <si>
    <t>LOC_Os01g58890</t>
  </si>
  <si>
    <t>LOC_Os01g58930</t>
  </si>
  <si>
    <t>LOC_Os01g58950</t>
  </si>
  <si>
    <t>LOC_Os01g58960</t>
  </si>
  <si>
    <t>LOC_Os01g59000</t>
  </si>
  <si>
    <t>LOC_Os01g59030</t>
  </si>
  <si>
    <t>LOC_Os01g59110</t>
  </si>
  <si>
    <t>LOC_Os01g59170</t>
  </si>
  <si>
    <t>LOC_Os01g59190</t>
  </si>
  <si>
    <t>LOC_Os01g62700</t>
  </si>
  <si>
    <t>LOC_Os01g01830</t>
  </si>
  <si>
    <t>LOC_Os01g03190</t>
  </si>
  <si>
    <t>LOC_Os01g28474</t>
  </si>
  <si>
    <t>LOC_Os01g52130</t>
  </si>
  <si>
    <t>LOC_Os01g53320</t>
  </si>
  <si>
    <t>LOC_Os01g61270</t>
  </si>
  <si>
    <t>LOC_Os10g27274</t>
  </si>
  <si>
    <t>LOC_Os10g37270</t>
  </si>
  <si>
    <t>LOC_Os10g37410</t>
  </si>
  <si>
    <t>LOC_Os10g02480</t>
  </si>
  <si>
    <t>LOC_Os10g32290</t>
  </si>
  <si>
    <t>LOC_Os11g01140</t>
  </si>
  <si>
    <t>LOC_Os11g01400</t>
  </si>
  <si>
    <t>LOC_Os11g04990</t>
  </si>
  <si>
    <t>LOC_Os11g41910</t>
  </si>
  <si>
    <t>LOC_Os11g43270</t>
  </si>
  <si>
    <t>LOC_Os11g03130</t>
  </si>
  <si>
    <t>LOC_Os11g31150</t>
  </si>
  <si>
    <t>LOC_Os11g37710</t>
  </si>
  <si>
    <t>LOC_Os11g37720</t>
  </si>
  <si>
    <t>LOC_Os11g37740</t>
  </si>
  <si>
    <t>LOC_Os11g37750</t>
  </si>
  <si>
    <t>LOC_Os11g37759</t>
  </si>
  <si>
    <t>LOC_Os11g37774</t>
  </si>
  <si>
    <t>LOC_Os11g37840</t>
  </si>
  <si>
    <t>LOC_Os11g37850</t>
  </si>
  <si>
    <t>LOC_Os11g37870</t>
  </si>
  <si>
    <t>LOC_Os12g36830</t>
  </si>
  <si>
    <t>LOC_Os12g07750</t>
  </si>
  <si>
    <t>LOC_Os02g04210</t>
  </si>
  <si>
    <t>LOC_Os02g08364</t>
  </si>
  <si>
    <t>LOC_Os02g08544</t>
  </si>
  <si>
    <t>LOC_Os02g12260</t>
  </si>
  <si>
    <t>LOC_Os02g57570</t>
  </si>
  <si>
    <t>LOC_Os02g57580</t>
  </si>
  <si>
    <t>LOC_Os02g58210</t>
  </si>
  <si>
    <t>LOC_Os02g19640</t>
  </si>
  <si>
    <t>LOC_Os02g24990</t>
  </si>
  <si>
    <t>LOC_Os02g29800</t>
  </si>
  <si>
    <t>LOC_Os02g55060</t>
  </si>
  <si>
    <t>LOC_Os03g12236</t>
  </si>
  <si>
    <t>LOC_Os03g29600</t>
  </si>
  <si>
    <t>LOC_Os03g42900</t>
  </si>
  <si>
    <t>LOC_Os03g56944</t>
  </si>
  <si>
    <t>LOC_Os03g01614</t>
  </si>
  <si>
    <t>LOC_Os03g52870</t>
  </si>
  <si>
    <t>LOC_Os03g59530</t>
  </si>
  <si>
    <t>LOC_Os03g59550</t>
  </si>
  <si>
    <t>LOC_Os03g62060</t>
  </si>
  <si>
    <t>LOC_Os04g22180</t>
  </si>
  <si>
    <t>LOC_Os04g23630</t>
  </si>
  <si>
    <t>LOC_Os04g24360</t>
  </si>
  <si>
    <t>LOC_Os04g26910</t>
  </si>
  <si>
    <t>LOC_Os04g33540</t>
  </si>
  <si>
    <t>LOC_Os04g45620</t>
  </si>
  <si>
    <t>LOC_Os04g04840</t>
  </si>
  <si>
    <t>LOC_Os04g29940</t>
  </si>
  <si>
    <t>LOC_Os04g46670</t>
  </si>
  <si>
    <t>LOC_Os05g01590</t>
  </si>
  <si>
    <t>LOC_Os05g19310</t>
  </si>
  <si>
    <t>LOC_Os05g31610</t>
  </si>
  <si>
    <t>LOC_Os05g37840</t>
  </si>
  <si>
    <t>LOC_Os05g06940</t>
  </si>
  <si>
    <t>LOC_Os05g35190</t>
  </si>
  <si>
    <t>LOC_Os05g39970</t>
  </si>
  <si>
    <t>LOC_Os05g46010</t>
  </si>
  <si>
    <t>LOC_Os06g05690</t>
  </si>
  <si>
    <t>LOC_Os06g05840</t>
  </si>
  <si>
    <t>LOC_Os06g08120</t>
  </si>
  <si>
    <t>LOC_Os06g23820</t>
  </si>
  <si>
    <t>LOC_Os06g29700</t>
  </si>
  <si>
    <t>LOC_Os06g44190</t>
  </si>
  <si>
    <t>LOC_Os06g14130</t>
  </si>
  <si>
    <t>LOC_Os06g38670</t>
  </si>
  <si>
    <t>LOC_Os06g39820</t>
  </si>
  <si>
    <t>LOC_Os06g39830</t>
  </si>
  <si>
    <t>LOC_Os06g39840</t>
  </si>
  <si>
    <t>LOC_Os06g39906</t>
  </si>
  <si>
    <t>LOC_Os07g02230</t>
  </si>
  <si>
    <t>LOC_Os07g02280</t>
  </si>
  <si>
    <t>LOC_Os07g26720</t>
  </si>
  <si>
    <t>LOC_Os07g26880</t>
  </si>
  <si>
    <t>LOC_Os07g26950</t>
  </si>
  <si>
    <t>LOC_Os07g26960</t>
  </si>
  <si>
    <t>LOC_Os07g39470</t>
  </si>
  <si>
    <t>LOC_Os07g42970</t>
  </si>
  <si>
    <t>LOC_Os07g47320</t>
  </si>
  <si>
    <t>LOC_Os07g47510</t>
  </si>
  <si>
    <t>LOC_Os07g48350</t>
  </si>
  <si>
    <t>LOC_Os08g35740</t>
  </si>
  <si>
    <t>LOC_Os08g40070</t>
  </si>
  <si>
    <t>LOC_Os08g37610</t>
  </si>
  <si>
    <t>LOC_Os09g11290</t>
  </si>
  <si>
    <t>LOC_Os09g11330</t>
  </si>
  <si>
    <t>LOC_Os09g12710</t>
  </si>
  <si>
    <t>LOC_Os09g39850</t>
  </si>
  <si>
    <t>LOC_Os09g25910</t>
  </si>
  <si>
    <t>LOC_Os09g33640</t>
  </si>
  <si>
    <t>LOC_Os09g33650</t>
  </si>
  <si>
    <t>LOC_Os09g33660</t>
  </si>
  <si>
    <t>LOC_Os09g33670</t>
  </si>
  <si>
    <t>LOC_Os09g36580</t>
  </si>
  <si>
    <t>LOC_Os09g36670</t>
  </si>
  <si>
    <t>Chr</t>
  </si>
  <si>
    <t>RHE in promoter</t>
  </si>
  <si>
    <t/>
  </si>
  <si>
    <t>Huang</t>
  </si>
  <si>
    <t>Moon</t>
  </si>
  <si>
    <t>Root Hair element in promoter</t>
  </si>
  <si>
    <t>Gene Significance</t>
  </si>
  <si>
    <t>Annotation</t>
  </si>
  <si>
    <t>Condensed list of candidate genes</t>
  </si>
  <si>
    <t>Country of Origin</t>
  </si>
  <si>
    <t>Pakistan</t>
  </si>
  <si>
    <t>Japan</t>
  </si>
  <si>
    <t>Iran</t>
  </si>
  <si>
    <t>Unknown</t>
  </si>
  <si>
    <t>Indonesia</t>
  </si>
  <si>
    <t>Guinea</t>
  </si>
  <si>
    <t>Myanmar</t>
  </si>
  <si>
    <t>Thailand</t>
  </si>
  <si>
    <t>Afghanistan</t>
  </si>
  <si>
    <t>China</t>
  </si>
  <si>
    <t>Madagascar</t>
  </si>
  <si>
    <t>Bangladesh</t>
  </si>
  <si>
    <t>Bhutan</t>
  </si>
  <si>
    <t>Fiji</t>
  </si>
  <si>
    <t>India</t>
  </si>
  <si>
    <t>Philippines</t>
  </si>
  <si>
    <t>Zaire</t>
  </si>
  <si>
    <t>Puerto Rico</t>
  </si>
  <si>
    <t>Taiwan</t>
  </si>
  <si>
    <t>Cuba</t>
  </si>
  <si>
    <t>United States</t>
  </si>
  <si>
    <t>Spain</t>
  </si>
  <si>
    <t>Kazakhstan</t>
  </si>
  <si>
    <t>Republic of Korea</t>
  </si>
  <si>
    <t>Italy</t>
  </si>
  <si>
    <t>Nigeria</t>
  </si>
  <si>
    <t>Morocco</t>
  </si>
  <si>
    <t>Poland</t>
  </si>
  <si>
    <t>Australia</t>
  </si>
  <si>
    <t>Uruguay</t>
  </si>
  <si>
    <t>Vietnam</t>
  </si>
  <si>
    <t>Bulgaria</t>
  </si>
  <si>
    <t>Mali</t>
  </si>
  <si>
    <t>Colombia</t>
  </si>
  <si>
    <t>Sri Lanka</t>
  </si>
  <si>
    <t>Gabon</t>
  </si>
  <si>
    <t>Former Soviet Union</t>
  </si>
  <si>
    <t>Iraq</t>
  </si>
  <si>
    <t>Tajikistan</t>
  </si>
  <si>
    <t>Argentina</t>
  </si>
  <si>
    <t>France</t>
  </si>
  <si>
    <t>Chad</t>
  </si>
  <si>
    <t>Malaysia</t>
  </si>
  <si>
    <t>Suriname</t>
  </si>
  <si>
    <t>Brazil</t>
  </si>
  <si>
    <t>Nepal</t>
  </si>
  <si>
    <t>Macedonia</t>
  </si>
  <si>
    <t>Senegal</t>
  </si>
  <si>
    <t>Venezuela</t>
  </si>
  <si>
    <t>Egypt</t>
  </si>
  <si>
    <t>Mozambique</t>
  </si>
  <si>
    <t>Tanzania</t>
  </si>
  <si>
    <t>Bolivia</t>
  </si>
  <si>
    <t>Austria</t>
  </si>
  <si>
    <t>Burkina Faso</t>
  </si>
  <si>
    <t>Ecuador</t>
  </si>
  <si>
    <t>Macedonia or Former Yugoslavia</t>
  </si>
  <si>
    <t>Hungary</t>
  </si>
  <si>
    <t>Mongolia</t>
  </si>
  <si>
    <t>Cote d'Ivoire</t>
  </si>
  <si>
    <t>Dominican Republic</t>
  </si>
  <si>
    <t>Belize</t>
  </si>
  <si>
    <t>Mexico</t>
  </si>
  <si>
    <t>Jamaica</t>
  </si>
  <si>
    <t>Uzbekistan</t>
  </si>
  <si>
    <t>Peru</t>
  </si>
  <si>
    <t>Guatemala</t>
  </si>
  <si>
    <t>Turkey</t>
  </si>
  <si>
    <t>French Guiana</t>
  </si>
  <si>
    <t>Liberia</t>
  </si>
  <si>
    <t>El Salvador</t>
  </si>
  <si>
    <t>Romania</t>
  </si>
  <si>
    <t>Portugal</t>
  </si>
  <si>
    <t>Azerbaijan</t>
  </si>
  <si>
    <t>Sierra Leone</t>
  </si>
  <si>
    <t>Chile</t>
  </si>
  <si>
    <t>Ponape Island, Micronesia</t>
  </si>
  <si>
    <t>Honduras</t>
  </si>
  <si>
    <t>Haiti</t>
  </si>
  <si>
    <t>Orthologous Arabidopsis group</t>
  </si>
  <si>
    <t>in new set</t>
  </si>
  <si>
    <t>Supplemental Table 1</t>
  </si>
  <si>
    <t>Supplemental Table 2</t>
  </si>
  <si>
    <t>Supplemental Table 3</t>
  </si>
  <si>
    <t>Supplemental Table 4</t>
  </si>
  <si>
    <t>Supplemental Table 5</t>
  </si>
  <si>
    <t>Supplemental Table 6</t>
  </si>
  <si>
    <t>Supplemental Table 7</t>
  </si>
  <si>
    <t>Citations within supplemental tables can be found in the reference list of the main text.</t>
  </si>
  <si>
    <t>Broad-sense heritability (h2) and genotypic coefficient of variance of each subpopulation for both RHL and RHD</t>
  </si>
  <si>
    <t>Genes significantly associated with RHD and RHL using gene-block chromosome-wide analysis</t>
  </si>
  <si>
    <t>Supplemental Table 1. Genotypes and mean phenotypes used in this study.</t>
  </si>
  <si>
    <t>Supplemental Table 6. Genes with RHE (cis-acting root hair elements) in the putative promoter region. RHEs are  from Arabidopsis (Won et al., 2009. Expression data is from Huang et al. (2017).</t>
  </si>
  <si>
    <t>Supplemental Table 7. Condensed list of candidate genes</t>
  </si>
  <si>
    <t>Supplemental Table 2. Broad-sense heritability (h2) and genotypic coefficient of variance by subpopulation for RHL and RHD.</t>
  </si>
  <si>
    <t>Supplemental Table 3. Genes significantly associated with RHD and RHL using gene-block chromosome-wide analysis</t>
  </si>
  <si>
    <t>Supplemental Table 4. All genes within significant genomic regions as identified by GWAS</t>
  </si>
  <si>
    <t>Supplemental Table 5. Genes previously identified to play a role in rice RH formation or grow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wrapText="1"/>
    </xf>
    <xf numFmtId="0" fontId="3" fillId="0" borderId="0" xfId="0" applyFont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BC683-0C29-4415-941A-C18D8CC09C9F}">
  <dimension ref="A1:B11"/>
  <sheetViews>
    <sheetView workbookViewId="0">
      <selection activeCell="B19" sqref="B19"/>
    </sheetView>
  </sheetViews>
  <sheetFormatPr baseColWidth="10" defaultColWidth="8.83203125" defaultRowHeight="15" x14ac:dyDescent="0.2"/>
  <cols>
    <col min="1" max="1" width="19" customWidth="1"/>
    <col min="2" max="2" width="39.1640625" customWidth="1"/>
  </cols>
  <sheetData>
    <row r="1" spans="1:2" x14ac:dyDescent="0.2">
      <c r="A1" t="s">
        <v>0</v>
      </c>
    </row>
    <row r="3" spans="1:2" x14ac:dyDescent="0.2">
      <c r="A3" t="s">
        <v>3791</v>
      </c>
      <c r="B3" t="s">
        <v>1572</v>
      </c>
    </row>
    <row r="4" spans="1:2" x14ac:dyDescent="0.2">
      <c r="A4" t="s">
        <v>3792</v>
      </c>
      <c r="B4" t="s">
        <v>3799</v>
      </c>
    </row>
    <row r="5" spans="1:2" x14ac:dyDescent="0.2">
      <c r="A5" t="s">
        <v>3793</v>
      </c>
      <c r="B5" t="s">
        <v>3800</v>
      </c>
    </row>
    <row r="6" spans="1:2" x14ac:dyDescent="0.2">
      <c r="A6" t="s">
        <v>3794</v>
      </c>
      <c r="B6" t="s">
        <v>1673</v>
      </c>
    </row>
    <row r="7" spans="1:2" x14ac:dyDescent="0.2">
      <c r="A7" t="s">
        <v>3795</v>
      </c>
      <c r="B7" t="s">
        <v>1672</v>
      </c>
    </row>
    <row r="8" spans="1:2" x14ac:dyDescent="0.2">
      <c r="A8" t="s">
        <v>3796</v>
      </c>
      <c r="B8" t="s">
        <v>3017</v>
      </c>
    </row>
    <row r="9" spans="1:2" x14ac:dyDescent="0.2">
      <c r="A9" t="s">
        <v>3797</v>
      </c>
      <c r="B9" t="s">
        <v>3708</v>
      </c>
    </row>
    <row r="11" spans="1:2" x14ac:dyDescent="0.2">
      <c r="A11" t="s">
        <v>379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D8743-1AA7-46EB-9832-00F05E8AA31F}">
  <dimension ref="A1:J317"/>
  <sheetViews>
    <sheetView workbookViewId="0">
      <selection activeCell="N25" sqref="N25"/>
    </sheetView>
  </sheetViews>
  <sheetFormatPr baseColWidth="10" defaultColWidth="8.83203125" defaultRowHeight="15" x14ac:dyDescent="0.2"/>
  <cols>
    <col min="1" max="1" width="5.5" bestFit="1" customWidth="1"/>
    <col min="2" max="2" width="17.6640625" customWidth="1"/>
    <col min="3" max="3" width="22.6640625" style="3" customWidth="1"/>
    <col min="4" max="4" width="12.83203125" bestFit="1" customWidth="1"/>
    <col min="5" max="5" width="12.1640625" bestFit="1" customWidth="1"/>
    <col min="6" max="6" width="9.6640625" bestFit="1" customWidth="1"/>
    <col min="7" max="7" width="18.83203125" bestFit="1" customWidth="1"/>
    <col min="8" max="8" width="18.83203125" customWidth="1"/>
    <col min="9" max="9" width="4.6640625" bestFit="1" customWidth="1"/>
    <col min="10" max="10" width="6" bestFit="1" customWidth="1"/>
  </cols>
  <sheetData>
    <row r="1" spans="1:10" ht="19" x14ac:dyDescent="0.25">
      <c r="A1" s="7" t="s">
        <v>3801</v>
      </c>
    </row>
    <row r="3" spans="1:10" x14ac:dyDescent="0.2">
      <c r="A3" s="4" t="s">
        <v>327</v>
      </c>
      <c r="B3" s="4" t="s">
        <v>1571</v>
      </c>
      <c r="C3" s="5" t="s">
        <v>334</v>
      </c>
      <c r="D3" s="4" t="s">
        <v>335</v>
      </c>
      <c r="E3" s="4" t="s">
        <v>336</v>
      </c>
      <c r="F3" s="4" t="s">
        <v>337</v>
      </c>
      <c r="G3" s="4" t="s">
        <v>2</v>
      </c>
      <c r="H3" s="4" t="s">
        <v>3709</v>
      </c>
      <c r="I3" s="4" t="s">
        <v>5</v>
      </c>
      <c r="J3" s="4" t="s">
        <v>11</v>
      </c>
    </row>
    <row r="4" spans="1:10" x14ac:dyDescent="0.2">
      <c r="A4" t="s">
        <v>338</v>
      </c>
      <c r="B4" t="s">
        <v>12</v>
      </c>
      <c r="C4" s="3" t="s">
        <v>339</v>
      </c>
      <c r="D4" t="s">
        <v>340</v>
      </c>
      <c r="E4" t="s">
        <v>341</v>
      </c>
      <c r="F4" t="s">
        <v>342</v>
      </c>
      <c r="G4" t="s">
        <v>13</v>
      </c>
      <c r="H4" t="s">
        <v>3710</v>
      </c>
      <c r="I4">
        <v>147</v>
      </c>
      <c r="J4">
        <v>0.13600000000000001</v>
      </c>
    </row>
    <row r="5" spans="1:10" x14ac:dyDescent="0.2">
      <c r="A5" t="s">
        <v>338</v>
      </c>
      <c r="B5" t="s">
        <v>14</v>
      </c>
      <c r="C5" s="3" t="s">
        <v>343</v>
      </c>
      <c r="D5" t="s">
        <v>344</v>
      </c>
      <c r="E5" t="s">
        <v>345</v>
      </c>
      <c r="F5" t="s">
        <v>346</v>
      </c>
      <c r="G5" t="s">
        <v>13</v>
      </c>
      <c r="H5" t="s">
        <v>3711</v>
      </c>
      <c r="I5">
        <v>153</v>
      </c>
      <c r="J5">
        <v>0.183</v>
      </c>
    </row>
    <row r="6" spans="1:10" x14ac:dyDescent="0.2">
      <c r="A6" t="s">
        <v>338</v>
      </c>
      <c r="B6" t="s">
        <v>15</v>
      </c>
      <c r="C6" s="3" t="s">
        <v>347</v>
      </c>
      <c r="D6" t="s">
        <v>348</v>
      </c>
      <c r="E6" t="s">
        <v>349</v>
      </c>
      <c r="F6" t="s">
        <v>350</v>
      </c>
      <c r="G6" t="s">
        <v>16</v>
      </c>
      <c r="H6" t="s">
        <v>3712</v>
      </c>
      <c r="I6">
        <v>179</v>
      </c>
      <c r="J6">
        <v>0.316</v>
      </c>
    </row>
    <row r="7" spans="1:10" x14ac:dyDescent="0.2">
      <c r="A7" t="s">
        <v>338</v>
      </c>
      <c r="B7" t="s">
        <v>17</v>
      </c>
      <c r="C7" s="3" t="s">
        <v>351</v>
      </c>
      <c r="D7" t="s">
        <v>352</v>
      </c>
      <c r="E7" t="s">
        <v>353</v>
      </c>
      <c r="F7" t="s">
        <v>354</v>
      </c>
      <c r="G7" t="s">
        <v>13</v>
      </c>
      <c r="H7" t="s">
        <v>3711</v>
      </c>
      <c r="I7">
        <v>183</v>
      </c>
      <c r="J7">
        <v>0.33400000000000002</v>
      </c>
    </row>
    <row r="8" spans="1:10" x14ac:dyDescent="0.2">
      <c r="A8" t="s">
        <v>338</v>
      </c>
      <c r="B8" t="s">
        <v>18</v>
      </c>
      <c r="C8" s="3" t="s">
        <v>355</v>
      </c>
      <c r="D8" t="s">
        <v>356</v>
      </c>
      <c r="E8" t="s">
        <v>357</v>
      </c>
      <c r="F8" t="s">
        <v>355</v>
      </c>
      <c r="G8" t="s">
        <v>16</v>
      </c>
      <c r="H8" t="s">
        <v>3713</v>
      </c>
      <c r="I8">
        <v>186</v>
      </c>
      <c r="J8">
        <v>0.29699999999999999</v>
      </c>
    </row>
    <row r="9" spans="1:10" x14ac:dyDescent="0.2">
      <c r="A9" t="s">
        <v>338</v>
      </c>
      <c r="B9" t="s">
        <v>19</v>
      </c>
      <c r="C9" s="3" t="s">
        <v>358</v>
      </c>
      <c r="D9" t="s">
        <v>359</v>
      </c>
      <c r="E9" t="s">
        <v>360</v>
      </c>
      <c r="F9" t="s">
        <v>361</v>
      </c>
      <c r="G9" t="s">
        <v>20</v>
      </c>
      <c r="H9" t="s">
        <v>3714</v>
      </c>
      <c r="I9">
        <v>186</v>
      </c>
      <c r="J9">
        <v>0.17399999999999999</v>
      </c>
    </row>
    <row r="10" spans="1:10" x14ac:dyDescent="0.2">
      <c r="A10" t="s">
        <v>338</v>
      </c>
      <c r="B10" t="s">
        <v>21</v>
      </c>
      <c r="C10" s="3" t="s">
        <v>362</v>
      </c>
      <c r="D10" t="s">
        <v>363</v>
      </c>
      <c r="E10" t="s">
        <v>364</v>
      </c>
      <c r="F10" t="s">
        <v>365</v>
      </c>
      <c r="G10" t="s">
        <v>22</v>
      </c>
      <c r="H10" t="s">
        <v>3715</v>
      </c>
      <c r="I10">
        <v>187</v>
      </c>
      <c r="J10">
        <v>0.23400000000000001</v>
      </c>
    </row>
    <row r="11" spans="1:10" x14ac:dyDescent="0.2">
      <c r="A11" t="s">
        <v>338</v>
      </c>
      <c r="B11" t="s">
        <v>23</v>
      </c>
      <c r="C11" s="3" t="s">
        <v>366</v>
      </c>
      <c r="D11" t="s">
        <v>367</v>
      </c>
      <c r="E11" t="s">
        <v>368</v>
      </c>
      <c r="F11" t="s">
        <v>369</v>
      </c>
      <c r="G11" t="s">
        <v>24</v>
      </c>
      <c r="H11" t="s">
        <v>3716</v>
      </c>
      <c r="I11">
        <v>187</v>
      </c>
      <c r="J11">
        <v>0.28799999999999998</v>
      </c>
    </row>
    <row r="12" spans="1:10" x14ac:dyDescent="0.2">
      <c r="A12" t="s">
        <v>338</v>
      </c>
      <c r="B12" t="s">
        <v>25</v>
      </c>
      <c r="C12" s="3" t="s">
        <v>370</v>
      </c>
      <c r="D12" t="s">
        <v>371</v>
      </c>
      <c r="E12" t="s">
        <v>372</v>
      </c>
      <c r="F12" t="s">
        <v>373</v>
      </c>
      <c r="G12" t="s">
        <v>20</v>
      </c>
      <c r="H12" t="s">
        <v>3714</v>
      </c>
      <c r="I12">
        <v>191</v>
      </c>
      <c r="J12">
        <v>0.28100000000000003</v>
      </c>
    </row>
    <row r="13" spans="1:10" x14ac:dyDescent="0.2">
      <c r="A13" t="s">
        <v>338</v>
      </c>
      <c r="B13" t="s">
        <v>26</v>
      </c>
      <c r="C13" s="3" t="s">
        <v>374</v>
      </c>
      <c r="D13" t="s">
        <v>375</v>
      </c>
      <c r="E13" t="s">
        <v>376</v>
      </c>
      <c r="F13" t="s">
        <v>377</v>
      </c>
      <c r="G13" t="s">
        <v>13</v>
      </c>
      <c r="H13" t="s">
        <v>3711</v>
      </c>
      <c r="I13">
        <v>191</v>
      </c>
      <c r="J13">
        <v>0.32500000000000001</v>
      </c>
    </row>
    <row r="14" spans="1:10" x14ac:dyDescent="0.2">
      <c r="A14" t="s">
        <v>338</v>
      </c>
      <c r="B14" t="s">
        <v>27</v>
      </c>
      <c r="C14" s="3" t="s">
        <v>378</v>
      </c>
      <c r="D14" t="s">
        <v>379</v>
      </c>
      <c r="E14" t="s">
        <v>380</v>
      </c>
      <c r="F14" t="s">
        <v>381</v>
      </c>
      <c r="G14" t="s">
        <v>24</v>
      </c>
      <c r="H14" t="s">
        <v>3717</v>
      </c>
      <c r="I14">
        <v>191</v>
      </c>
      <c r="J14">
        <v>0.30599999999999999</v>
      </c>
    </row>
    <row r="15" spans="1:10" x14ac:dyDescent="0.2">
      <c r="A15" t="s">
        <v>338</v>
      </c>
      <c r="B15" t="s">
        <v>28</v>
      </c>
      <c r="C15" s="3" t="s">
        <v>382</v>
      </c>
      <c r="D15" t="s">
        <v>383</v>
      </c>
      <c r="E15" t="s">
        <v>384</v>
      </c>
      <c r="F15" t="s">
        <v>385</v>
      </c>
      <c r="G15" t="s">
        <v>16</v>
      </c>
      <c r="H15" t="s">
        <v>3712</v>
      </c>
      <c r="I15">
        <v>192</v>
      </c>
      <c r="J15">
        <v>0.28399999999999997</v>
      </c>
    </row>
    <row r="16" spans="1:10" x14ac:dyDescent="0.2">
      <c r="A16" t="s">
        <v>338</v>
      </c>
      <c r="B16" t="s">
        <v>29</v>
      </c>
      <c r="C16" s="3" t="s">
        <v>386</v>
      </c>
      <c r="D16" t="s">
        <v>387</v>
      </c>
      <c r="E16" t="s">
        <v>388</v>
      </c>
      <c r="F16" t="s">
        <v>389</v>
      </c>
      <c r="G16" t="s">
        <v>13</v>
      </c>
      <c r="H16" t="s">
        <v>3718</v>
      </c>
      <c r="I16">
        <v>192</v>
      </c>
      <c r="J16">
        <v>0.26</v>
      </c>
    </row>
    <row r="17" spans="1:10" x14ac:dyDescent="0.2">
      <c r="A17" t="s">
        <v>338</v>
      </c>
      <c r="B17" t="s">
        <v>30</v>
      </c>
      <c r="C17" s="3" t="s">
        <v>390</v>
      </c>
      <c r="D17" t="s">
        <v>391</v>
      </c>
      <c r="E17" t="s">
        <v>392</v>
      </c>
      <c r="F17" t="s">
        <v>393</v>
      </c>
      <c r="G17" t="s">
        <v>24</v>
      </c>
      <c r="H17" t="s">
        <v>3719</v>
      </c>
      <c r="I17">
        <v>192</v>
      </c>
      <c r="J17">
        <v>0.33400000000000002</v>
      </c>
    </row>
    <row r="18" spans="1:10" x14ac:dyDescent="0.2">
      <c r="A18" t="s">
        <v>338</v>
      </c>
      <c r="B18" t="s">
        <v>31</v>
      </c>
      <c r="C18" s="3">
        <v>923</v>
      </c>
      <c r="D18" t="s">
        <v>394</v>
      </c>
      <c r="E18" t="s">
        <v>395</v>
      </c>
      <c r="F18" t="s">
        <v>396</v>
      </c>
      <c r="G18" t="s">
        <v>32</v>
      </c>
      <c r="H18" t="s">
        <v>3720</v>
      </c>
      <c r="I18">
        <v>194</v>
      </c>
      <c r="J18">
        <v>0.32600000000000001</v>
      </c>
    </row>
    <row r="19" spans="1:10" x14ac:dyDescent="0.2">
      <c r="A19" t="s">
        <v>338</v>
      </c>
      <c r="B19" t="s">
        <v>33</v>
      </c>
      <c r="C19" s="3" t="s">
        <v>397</v>
      </c>
      <c r="D19" t="s">
        <v>398</v>
      </c>
      <c r="E19" t="s">
        <v>399</v>
      </c>
      <c r="F19" t="s">
        <v>400</v>
      </c>
      <c r="G19" t="s">
        <v>7</v>
      </c>
      <c r="H19" t="s">
        <v>3721</v>
      </c>
      <c r="I19">
        <v>194</v>
      </c>
      <c r="J19">
        <v>0.30299999999999999</v>
      </c>
    </row>
    <row r="20" spans="1:10" x14ac:dyDescent="0.2">
      <c r="A20" t="s">
        <v>338</v>
      </c>
      <c r="B20" t="s">
        <v>34</v>
      </c>
      <c r="C20" s="3" t="s">
        <v>401</v>
      </c>
      <c r="D20" t="s">
        <v>402</v>
      </c>
      <c r="E20" t="s">
        <v>403</v>
      </c>
      <c r="F20" t="s">
        <v>404</v>
      </c>
      <c r="G20" t="s">
        <v>7</v>
      </c>
      <c r="H20" t="s">
        <v>3710</v>
      </c>
      <c r="I20">
        <v>194</v>
      </c>
      <c r="J20">
        <v>0.31900000000000001</v>
      </c>
    </row>
    <row r="21" spans="1:10" x14ac:dyDescent="0.2">
      <c r="A21" t="s">
        <v>338</v>
      </c>
      <c r="B21" t="s">
        <v>35</v>
      </c>
      <c r="C21" s="3" t="s">
        <v>405</v>
      </c>
      <c r="D21" t="s">
        <v>406</v>
      </c>
      <c r="E21" t="s">
        <v>407</v>
      </c>
      <c r="F21" t="s">
        <v>408</v>
      </c>
      <c r="G21" t="s">
        <v>7</v>
      </c>
      <c r="H21" t="s">
        <v>3722</v>
      </c>
      <c r="I21">
        <v>195</v>
      </c>
      <c r="J21">
        <v>0.29199999999999998</v>
      </c>
    </row>
    <row r="22" spans="1:10" x14ac:dyDescent="0.2">
      <c r="A22" t="s">
        <v>338</v>
      </c>
      <c r="B22" t="s">
        <v>36</v>
      </c>
      <c r="C22" s="3" t="s">
        <v>409</v>
      </c>
      <c r="D22" t="s">
        <v>410</v>
      </c>
      <c r="E22" t="s">
        <v>411</v>
      </c>
      <c r="F22" t="s">
        <v>412</v>
      </c>
      <c r="G22" t="s">
        <v>7</v>
      </c>
      <c r="H22" t="s">
        <v>3723</v>
      </c>
      <c r="I22">
        <v>195</v>
      </c>
      <c r="J22">
        <v>0.24299999999999999</v>
      </c>
    </row>
    <row r="23" spans="1:10" x14ac:dyDescent="0.2">
      <c r="A23" t="s">
        <v>338</v>
      </c>
      <c r="B23" t="s">
        <v>37</v>
      </c>
      <c r="C23" s="3" t="s">
        <v>413</v>
      </c>
      <c r="D23" t="s">
        <v>414</v>
      </c>
      <c r="E23" t="s">
        <v>415</v>
      </c>
      <c r="F23" t="s">
        <v>416</v>
      </c>
      <c r="G23" t="s">
        <v>24</v>
      </c>
      <c r="H23" t="s">
        <v>3716</v>
      </c>
      <c r="I23">
        <v>195</v>
      </c>
      <c r="J23">
        <v>0.30099999999999999</v>
      </c>
    </row>
    <row r="24" spans="1:10" x14ac:dyDescent="0.2">
      <c r="A24" t="s">
        <v>338</v>
      </c>
      <c r="B24" t="s">
        <v>38</v>
      </c>
      <c r="C24" s="3" t="s">
        <v>417</v>
      </c>
      <c r="D24" t="s">
        <v>418</v>
      </c>
      <c r="E24" t="s">
        <v>419</v>
      </c>
      <c r="F24" t="s">
        <v>420</v>
      </c>
      <c r="G24" t="s">
        <v>24</v>
      </c>
      <c r="H24" t="s">
        <v>3724</v>
      </c>
      <c r="I24">
        <v>195</v>
      </c>
      <c r="J24">
        <v>0.309</v>
      </c>
    </row>
    <row r="25" spans="1:10" x14ac:dyDescent="0.2">
      <c r="A25" t="s">
        <v>338</v>
      </c>
      <c r="B25" t="s">
        <v>39</v>
      </c>
      <c r="C25" s="3" t="s">
        <v>421</v>
      </c>
      <c r="D25" t="s">
        <v>422</v>
      </c>
      <c r="E25" t="s">
        <v>419</v>
      </c>
      <c r="F25" t="s">
        <v>423</v>
      </c>
      <c r="G25" t="s">
        <v>24</v>
      </c>
      <c r="H25" t="s">
        <v>3724</v>
      </c>
      <c r="I25">
        <v>195</v>
      </c>
      <c r="J25">
        <v>0.29499999999999998</v>
      </c>
    </row>
    <row r="26" spans="1:10" x14ac:dyDescent="0.2">
      <c r="A26" t="s">
        <v>338</v>
      </c>
      <c r="B26" t="s">
        <v>40</v>
      </c>
      <c r="C26" s="3" t="s">
        <v>424</v>
      </c>
      <c r="D26" t="s">
        <v>425</v>
      </c>
      <c r="E26" t="s">
        <v>426</v>
      </c>
      <c r="F26" t="s">
        <v>427</v>
      </c>
      <c r="G26" t="s">
        <v>24</v>
      </c>
      <c r="H26" t="s">
        <v>3725</v>
      </c>
      <c r="I26">
        <v>196</v>
      </c>
      <c r="J26">
        <v>0.28899999999999998</v>
      </c>
    </row>
    <row r="27" spans="1:10" x14ac:dyDescent="0.2">
      <c r="A27" t="s">
        <v>338</v>
      </c>
      <c r="B27" t="s">
        <v>41</v>
      </c>
      <c r="C27" s="3" t="s">
        <v>428</v>
      </c>
      <c r="D27" t="s">
        <v>429</v>
      </c>
      <c r="E27" t="s">
        <v>430</v>
      </c>
      <c r="F27" t="s">
        <v>431</v>
      </c>
      <c r="G27" t="s">
        <v>24</v>
      </c>
      <c r="H27" t="s">
        <v>3719</v>
      </c>
      <c r="I27">
        <v>196</v>
      </c>
      <c r="J27">
        <v>0.28100000000000003</v>
      </c>
    </row>
    <row r="28" spans="1:10" x14ac:dyDescent="0.2">
      <c r="A28" t="s">
        <v>338</v>
      </c>
      <c r="B28" t="s">
        <v>42</v>
      </c>
      <c r="C28" s="3" t="s">
        <v>432</v>
      </c>
      <c r="D28" t="s">
        <v>433</v>
      </c>
      <c r="E28" t="s">
        <v>434</v>
      </c>
      <c r="F28" t="s">
        <v>435</v>
      </c>
      <c r="G28" t="s">
        <v>20</v>
      </c>
      <c r="H28" t="s">
        <v>3726</v>
      </c>
      <c r="I28">
        <v>196</v>
      </c>
      <c r="J28">
        <v>0.19800000000000001</v>
      </c>
    </row>
    <row r="29" spans="1:10" x14ac:dyDescent="0.2">
      <c r="A29" t="s">
        <v>338</v>
      </c>
      <c r="B29" t="s">
        <v>43</v>
      </c>
      <c r="C29" s="3" t="s">
        <v>436</v>
      </c>
      <c r="D29" t="s">
        <v>437</v>
      </c>
      <c r="E29" t="s">
        <v>438</v>
      </c>
      <c r="F29" t="s">
        <v>439</v>
      </c>
      <c r="G29" t="s">
        <v>13</v>
      </c>
      <c r="H29" t="s">
        <v>3727</v>
      </c>
      <c r="I29">
        <v>197</v>
      </c>
      <c r="J29">
        <v>0.32900000000000001</v>
      </c>
    </row>
    <row r="30" spans="1:10" x14ac:dyDescent="0.2">
      <c r="A30" t="s">
        <v>338</v>
      </c>
      <c r="B30" t="s">
        <v>44</v>
      </c>
      <c r="C30" s="3" t="s">
        <v>440</v>
      </c>
      <c r="D30" t="s">
        <v>441</v>
      </c>
      <c r="E30" t="s">
        <v>442</v>
      </c>
      <c r="F30" t="s">
        <v>440</v>
      </c>
      <c r="G30" t="s">
        <v>7</v>
      </c>
      <c r="H30" t="s">
        <v>3713</v>
      </c>
      <c r="I30">
        <v>198</v>
      </c>
      <c r="J30">
        <v>0.32600000000000001</v>
      </c>
    </row>
    <row r="31" spans="1:10" x14ac:dyDescent="0.2">
      <c r="A31" t="s">
        <v>338</v>
      </c>
      <c r="B31" t="s">
        <v>45</v>
      </c>
      <c r="C31" s="3" t="s">
        <v>443</v>
      </c>
      <c r="D31" t="s">
        <v>444</v>
      </c>
      <c r="E31" t="s">
        <v>445</v>
      </c>
      <c r="F31" t="s">
        <v>443</v>
      </c>
      <c r="G31" t="s">
        <v>24</v>
      </c>
      <c r="H31" t="s">
        <v>3713</v>
      </c>
      <c r="I31">
        <v>198</v>
      </c>
      <c r="J31">
        <v>0.32400000000000001</v>
      </c>
    </row>
    <row r="32" spans="1:10" x14ac:dyDescent="0.2">
      <c r="A32" t="s">
        <v>338</v>
      </c>
      <c r="B32" t="s">
        <v>328</v>
      </c>
      <c r="C32" s="3" t="s">
        <v>446</v>
      </c>
      <c r="D32" t="s">
        <v>447</v>
      </c>
      <c r="E32" t="s">
        <v>448</v>
      </c>
      <c r="F32" t="s">
        <v>449</v>
      </c>
      <c r="G32" t="s">
        <v>7</v>
      </c>
      <c r="H32" t="s">
        <v>3712</v>
      </c>
      <c r="I32">
        <v>198</v>
      </c>
      <c r="J32">
        <v>0.25600000000000001</v>
      </c>
    </row>
    <row r="33" spans="1:10" x14ac:dyDescent="0.2">
      <c r="A33" t="s">
        <v>338</v>
      </c>
      <c r="B33" t="s">
        <v>46</v>
      </c>
      <c r="C33" s="3" t="s">
        <v>450</v>
      </c>
      <c r="D33" t="s">
        <v>451</v>
      </c>
      <c r="E33" t="s">
        <v>452</v>
      </c>
      <c r="F33" t="s">
        <v>453</v>
      </c>
      <c r="G33" t="s">
        <v>24</v>
      </c>
      <c r="H33" t="s">
        <v>3724</v>
      </c>
      <c r="I33">
        <v>198</v>
      </c>
      <c r="J33">
        <v>0.318</v>
      </c>
    </row>
    <row r="34" spans="1:10" x14ac:dyDescent="0.2">
      <c r="A34" t="s">
        <v>338</v>
      </c>
      <c r="B34" t="s">
        <v>47</v>
      </c>
      <c r="C34" s="3" t="s">
        <v>454</v>
      </c>
      <c r="D34" t="s">
        <v>455</v>
      </c>
      <c r="E34" t="s">
        <v>456</v>
      </c>
      <c r="F34" t="s">
        <v>457</v>
      </c>
      <c r="G34" t="s">
        <v>24</v>
      </c>
      <c r="H34" t="s">
        <v>3728</v>
      </c>
      <c r="I34">
        <v>198</v>
      </c>
      <c r="J34">
        <v>0.307</v>
      </c>
    </row>
    <row r="35" spans="1:10" x14ac:dyDescent="0.2">
      <c r="A35" t="s">
        <v>338</v>
      </c>
      <c r="B35" t="s">
        <v>48</v>
      </c>
      <c r="C35" s="3" t="s">
        <v>458</v>
      </c>
      <c r="D35" t="s">
        <v>459</v>
      </c>
      <c r="E35" t="s">
        <v>460</v>
      </c>
      <c r="F35" t="s">
        <v>461</v>
      </c>
      <c r="G35" t="s">
        <v>24</v>
      </c>
      <c r="H35" t="s">
        <v>3729</v>
      </c>
      <c r="I35">
        <v>198</v>
      </c>
      <c r="J35">
        <v>0.29499999999999998</v>
      </c>
    </row>
    <row r="36" spans="1:10" x14ac:dyDescent="0.2">
      <c r="A36" t="s">
        <v>338</v>
      </c>
      <c r="B36" t="s">
        <v>49</v>
      </c>
      <c r="C36" s="3" t="s">
        <v>462</v>
      </c>
      <c r="D36" t="s">
        <v>463</v>
      </c>
      <c r="E36" t="s">
        <v>464</v>
      </c>
      <c r="F36" t="s">
        <v>465</v>
      </c>
      <c r="G36" t="s">
        <v>50</v>
      </c>
      <c r="H36" t="s">
        <v>3712</v>
      </c>
      <c r="I36">
        <v>198</v>
      </c>
      <c r="J36">
        <v>0.29299999999999998</v>
      </c>
    </row>
    <row r="37" spans="1:10" x14ac:dyDescent="0.2">
      <c r="A37" t="s">
        <v>338</v>
      </c>
      <c r="B37" t="s">
        <v>51</v>
      </c>
      <c r="C37" s="3" t="s">
        <v>466</v>
      </c>
      <c r="D37" t="s">
        <v>467</v>
      </c>
      <c r="E37" t="s">
        <v>468</v>
      </c>
      <c r="F37" t="s">
        <v>469</v>
      </c>
      <c r="G37" t="s">
        <v>13</v>
      </c>
      <c r="H37" t="s">
        <v>3717</v>
      </c>
      <c r="I37">
        <v>198</v>
      </c>
      <c r="J37">
        <v>0.32800000000000001</v>
      </c>
    </row>
    <row r="38" spans="1:10" x14ac:dyDescent="0.2">
      <c r="A38" t="s">
        <v>338</v>
      </c>
      <c r="B38" t="s">
        <v>52</v>
      </c>
      <c r="C38" s="3" t="s">
        <v>470</v>
      </c>
      <c r="D38" t="s">
        <v>471</v>
      </c>
      <c r="E38" t="s">
        <v>472</v>
      </c>
      <c r="F38" t="s">
        <v>473</v>
      </c>
      <c r="G38" t="s">
        <v>7</v>
      </c>
      <c r="H38" t="s">
        <v>3721</v>
      </c>
      <c r="I38">
        <v>198</v>
      </c>
      <c r="J38">
        <v>0.312</v>
      </c>
    </row>
    <row r="39" spans="1:10" x14ac:dyDescent="0.2">
      <c r="A39" t="s">
        <v>338</v>
      </c>
      <c r="B39" t="s">
        <v>53</v>
      </c>
      <c r="C39" s="3" t="s">
        <v>474</v>
      </c>
      <c r="D39" t="s">
        <v>475</v>
      </c>
      <c r="E39" t="s">
        <v>476</v>
      </c>
      <c r="F39" t="s">
        <v>477</v>
      </c>
      <c r="G39" t="s">
        <v>7</v>
      </c>
      <c r="H39" t="s">
        <v>3721</v>
      </c>
      <c r="I39">
        <v>198</v>
      </c>
      <c r="J39">
        <v>0.25700000000000001</v>
      </c>
    </row>
    <row r="40" spans="1:10" x14ac:dyDescent="0.2">
      <c r="A40" t="s">
        <v>338</v>
      </c>
      <c r="B40" t="s">
        <v>54</v>
      </c>
      <c r="C40" s="3" t="s">
        <v>478</v>
      </c>
      <c r="D40" t="s">
        <v>479</v>
      </c>
      <c r="E40" t="s">
        <v>480</v>
      </c>
      <c r="F40" t="s">
        <v>481</v>
      </c>
      <c r="G40" t="s">
        <v>24</v>
      </c>
      <c r="H40" t="s">
        <v>3724</v>
      </c>
      <c r="I40">
        <v>198</v>
      </c>
      <c r="J40">
        <v>0.32100000000000001</v>
      </c>
    </row>
    <row r="41" spans="1:10" x14ac:dyDescent="0.2">
      <c r="A41" t="s">
        <v>338</v>
      </c>
      <c r="B41" t="s">
        <v>55</v>
      </c>
      <c r="C41" s="3" t="s">
        <v>482</v>
      </c>
      <c r="D41" t="s">
        <v>483</v>
      </c>
      <c r="E41" t="s">
        <v>484</v>
      </c>
      <c r="F41" t="s">
        <v>485</v>
      </c>
      <c r="G41" t="s">
        <v>22</v>
      </c>
      <c r="H41" t="s">
        <v>3717</v>
      </c>
      <c r="I41">
        <v>200</v>
      </c>
      <c r="J41">
        <v>0.311</v>
      </c>
    </row>
    <row r="42" spans="1:10" x14ac:dyDescent="0.2">
      <c r="A42" t="s">
        <v>338</v>
      </c>
      <c r="B42" t="s">
        <v>56</v>
      </c>
      <c r="C42" s="3" t="s">
        <v>486</v>
      </c>
      <c r="D42" t="s">
        <v>487</v>
      </c>
      <c r="E42" t="s">
        <v>488</v>
      </c>
      <c r="F42" t="s">
        <v>489</v>
      </c>
      <c r="G42" t="s">
        <v>24</v>
      </c>
      <c r="H42" t="s">
        <v>3724</v>
      </c>
      <c r="I42">
        <v>200</v>
      </c>
      <c r="J42">
        <v>0.29699999999999999</v>
      </c>
    </row>
    <row r="43" spans="1:10" x14ac:dyDescent="0.2">
      <c r="A43" t="s">
        <v>338</v>
      </c>
      <c r="B43" t="s">
        <v>57</v>
      </c>
      <c r="C43" s="3" t="s">
        <v>490</v>
      </c>
      <c r="D43" t="s">
        <v>491</v>
      </c>
      <c r="E43" t="s">
        <v>492</v>
      </c>
      <c r="F43" t="s">
        <v>493</v>
      </c>
      <c r="G43" t="s">
        <v>20</v>
      </c>
      <c r="H43" t="s">
        <v>3730</v>
      </c>
      <c r="I43">
        <v>200</v>
      </c>
      <c r="J43">
        <v>0.20599999999999999</v>
      </c>
    </row>
    <row r="44" spans="1:10" x14ac:dyDescent="0.2">
      <c r="A44" t="s">
        <v>338</v>
      </c>
      <c r="B44" t="s">
        <v>58</v>
      </c>
      <c r="C44" s="3" t="s">
        <v>494</v>
      </c>
      <c r="D44" t="s">
        <v>495</v>
      </c>
      <c r="E44" t="s">
        <v>496</v>
      </c>
      <c r="F44" t="s">
        <v>497</v>
      </c>
      <c r="G44" t="s">
        <v>24</v>
      </c>
      <c r="H44" t="s">
        <v>3719</v>
      </c>
      <c r="I44">
        <v>200</v>
      </c>
      <c r="J44">
        <v>0.28599999999999998</v>
      </c>
    </row>
    <row r="45" spans="1:10" x14ac:dyDescent="0.2">
      <c r="A45" t="s">
        <v>338</v>
      </c>
      <c r="B45" t="s">
        <v>59</v>
      </c>
      <c r="C45" s="3" t="s">
        <v>498</v>
      </c>
      <c r="D45" t="s">
        <v>499</v>
      </c>
      <c r="E45" t="s">
        <v>419</v>
      </c>
      <c r="F45" t="s">
        <v>500</v>
      </c>
      <c r="G45" t="s">
        <v>20</v>
      </c>
      <c r="H45" t="s">
        <v>3724</v>
      </c>
      <c r="I45">
        <v>200</v>
      </c>
      <c r="J45">
        <v>0.255</v>
      </c>
    </row>
    <row r="46" spans="1:10" x14ac:dyDescent="0.2">
      <c r="A46" t="s">
        <v>338</v>
      </c>
      <c r="B46" t="s">
        <v>60</v>
      </c>
      <c r="C46" s="3" t="s">
        <v>501</v>
      </c>
      <c r="D46" t="s">
        <v>502</v>
      </c>
      <c r="E46" t="s">
        <v>503</v>
      </c>
      <c r="F46" t="s">
        <v>504</v>
      </c>
      <c r="G46" t="s">
        <v>13</v>
      </c>
      <c r="H46" t="s">
        <v>3731</v>
      </c>
      <c r="I46">
        <v>200</v>
      </c>
      <c r="J46">
        <v>0.26100000000000001</v>
      </c>
    </row>
    <row r="47" spans="1:10" x14ac:dyDescent="0.2">
      <c r="A47" t="s">
        <v>338</v>
      </c>
      <c r="B47" t="s">
        <v>61</v>
      </c>
      <c r="C47" s="3" t="s">
        <v>505</v>
      </c>
      <c r="D47" t="s">
        <v>506</v>
      </c>
      <c r="E47" t="s">
        <v>507</v>
      </c>
      <c r="F47" t="s">
        <v>508</v>
      </c>
      <c r="G47" t="s">
        <v>24</v>
      </c>
      <c r="H47" t="s">
        <v>3732</v>
      </c>
      <c r="I47">
        <v>200</v>
      </c>
      <c r="J47">
        <v>0.29399999999999998</v>
      </c>
    </row>
    <row r="48" spans="1:10" x14ac:dyDescent="0.2">
      <c r="A48" t="s">
        <v>338</v>
      </c>
      <c r="B48" t="s">
        <v>62</v>
      </c>
      <c r="C48" s="3" t="s">
        <v>509</v>
      </c>
      <c r="D48" t="s">
        <v>510</v>
      </c>
      <c r="E48" t="s">
        <v>511</v>
      </c>
      <c r="F48" t="s">
        <v>512</v>
      </c>
      <c r="G48" t="s">
        <v>32</v>
      </c>
      <c r="H48" t="s">
        <v>3718</v>
      </c>
      <c r="I48">
        <v>200</v>
      </c>
      <c r="J48">
        <v>0.29399999999999998</v>
      </c>
    </row>
    <row r="49" spans="1:10" x14ac:dyDescent="0.2">
      <c r="A49" t="s">
        <v>338</v>
      </c>
      <c r="B49" t="s">
        <v>63</v>
      </c>
      <c r="C49" s="3" t="s">
        <v>513</v>
      </c>
      <c r="D49" t="s">
        <v>514</v>
      </c>
      <c r="E49" t="s">
        <v>515</v>
      </c>
      <c r="F49" t="s">
        <v>516</v>
      </c>
      <c r="G49" t="s">
        <v>22</v>
      </c>
      <c r="H49" t="s">
        <v>3733</v>
      </c>
      <c r="I49">
        <v>200</v>
      </c>
      <c r="J49">
        <v>0.32600000000000001</v>
      </c>
    </row>
    <row r="50" spans="1:10" x14ac:dyDescent="0.2">
      <c r="A50" t="s">
        <v>338</v>
      </c>
      <c r="B50" t="s">
        <v>64</v>
      </c>
      <c r="C50" s="3" t="s">
        <v>517</v>
      </c>
      <c r="D50" t="s">
        <v>518</v>
      </c>
      <c r="E50" t="s">
        <v>519</v>
      </c>
      <c r="F50" t="s">
        <v>520</v>
      </c>
      <c r="G50" t="s">
        <v>7</v>
      </c>
      <c r="H50" t="s">
        <v>3710</v>
      </c>
      <c r="I50">
        <v>200</v>
      </c>
      <c r="J50">
        <v>0.31900000000000001</v>
      </c>
    </row>
    <row r="51" spans="1:10" x14ac:dyDescent="0.2">
      <c r="A51" t="s">
        <v>338</v>
      </c>
      <c r="B51" t="s">
        <v>65</v>
      </c>
      <c r="C51" s="3" t="s">
        <v>521</v>
      </c>
      <c r="D51" t="s">
        <v>522</v>
      </c>
      <c r="E51" t="s">
        <v>523</v>
      </c>
      <c r="F51" t="s">
        <v>524</v>
      </c>
      <c r="G51" t="s">
        <v>13</v>
      </c>
      <c r="H51" t="s">
        <v>3734</v>
      </c>
      <c r="I51">
        <v>201</v>
      </c>
      <c r="J51">
        <v>0.219</v>
      </c>
    </row>
    <row r="52" spans="1:10" x14ac:dyDescent="0.2">
      <c r="A52" t="s">
        <v>338</v>
      </c>
      <c r="B52" t="s">
        <v>66</v>
      </c>
      <c r="C52" s="3" t="s">
        <v>525</v>
      </c>
      <c r="D52" t="s">
        <v>526</v>
      </c>
      <c r="E52" t="s">
        <v>527</v>
      </c>
      <c r="F52" t="s">
        <v>528</v>
      </c>
      <c r="G52" t="s">
        <v>22</v>
      </c>
      <c r="H52" t="s">
        <v>3730</v>
      </c>
      <c r="I52">
        <v>201</v>
      </c>
      <c r="J52">
        <v>0.23300000000000001</v>
      </c>
    </row>
    <row r="53" spans="1:10" x14ac:dyDescent="0.2">
      <c r="A53" t="s">
        <v>338</v>
      </c>
      <c r="B53" t="s">
        <v>67</v>
      </c>
      <c r="C53" s="3" t="s">
        <v>529</v>
      </c>
      <c r="D53" t="s">
        <v>530</v>
      </c>
      <c r="E53" t="s">
        <v>531</v>
      </c>
      <c r="F53" t="s">
        <v>532</v>
      </c>
      <c r="G53" t="s">
        <v>22</v>
      </c>
      <c r="H53" t="s">
        <v>3712</v>
      </c>
      <c r="I53">
        <v>201</v>
      </c>
      <c r="J53">
        <v>0.30099999999999999</v>
      </c>
    </row>
    <row r="54" spans="1:10" x14ac:dyDescent="0.2">
      <c r="A54" t="s">
        <v>338</v>
      </c>
      <c r="B54" t="s">
        <v>68</v>
      </c>
      <c r="C54" s="3" t="s">
        <v>533</v>
      </c>
      <c r="D54" t="s">
        <v>534</v>
      </c>
      <c r="E54" t="s">
        <v>535</v>
      </c>
      <c r="F54" t="s">
        <v>536</v>
      </c>
      <c r="G54" t="s">
        <v>20</v>
      </c>
      <c r="H54" t="s">
        <v>3735</v>
      </c>
      <c r="I54">
        <v>201</v>
      </c>
      <c r="J54">
        <v>0.33100000000000002</v>
      </c>
    </row>
    <row r="55" spans="1:10" x14ac:dyDescent="0.2">
      <c r="A55" t="s">
        <v>338</v>
      </c>
      <c r="B55" t="s">
        <v>69</v>
      </c>
      <c r="C55" s="3" t="s">
        <v>537</v>
      </c>
      <c r="D55" t="s">
        <v>538</v>
      </c>
      <c r="E55" t="s">
        <v>539</v>
      </c>
      <c r="F55" t="s">
        <v>540</v>
      </c>
      <c r="G55" t="s">
        <v>13</v>
      </c>
      <c r="H55" t="s">
        <v>3724</v>
      </c>
      <c r="I55">
        <v>201</v>
      </c>
      <c r="J55">
        <v>0.29599999999999999</v>
      </c>
    </row>
    <row r="56" spans="1:10" x14ac:dyDescent="0.2">
      <c r="A56" t="s">
        <v>338</v>
      </c>
      <c r="B56" t="s">
        <v>329</v>
      </c>
      <c r="C56" s="3" t="s">
        <v>541</v>
      </c>
      <c r="D56" t="s">
        <v>542</v>
      </c>
      <c r="E56" t="s">
        <v>543</v>
      </c>
      <c r="F56" t="s">
        <v>544</v>
      </c>
      <c r="G56" t="s">
        <v>22</v>
      </c>
      <c r="H56" t="s">
        <v>3736</v>
      </c>
      <c r="I56">
        <v>201</v>
      </c>
      <c r="J56">
        <v>0.28999999999999998</v>
      </c>
    </row>
    <row r="57" spans="1:10" x14ac:dyDescent="0.2">
      <c r="A57" t="s">
        <v>338</v>
      </c>
      <c r="B57" t="s">
        <v>70</v>
      </c>
      <c r="C57" s="3" t="s">
        <v>545</v>
      </c>
      <c r="D57" t="s">
        <v>546</v>
      </c>
      <c r="E57" t="s">
        <v>547</v>
      </c>
      <c r="F57" t="s">
        <v>548</v>
      </c>
      <c r="G57" t="s">
        <v>13</v>
      </c>
      <c r="H57" t="s">
        <v>3737</v>
      </c>
      <c r="I57">
        <v>201</v>
      </c>
      <c r="J57">
        <v>0.29699999999999999</v>
      </c>
    </row>
    <row r="58" spans="1:10" x14ac:dyDescent="0.2">
      <c r="A58" t="s">
        <v>338</v>
      </c>
      <c r="B58" t="s">
        <v>71</v>
      </c>
      <c r="C58" s="3" t="s">
        <v>549</v>
      </c>
      <c r="D58" t="s">
        <v>550</v>
      </c>
      <c r="E58" t="s">
        <v>551</v>
      </c>
      <c r="F58" t="s">
        <v>552</v>
      </c>
      <c r="G58" t="s">
        <v>20</v>
      </c>
      <c r="H58" t="s">
        <v>3726</v>
      </c>
      <c r="I58">
        <v>201</v>
      </c>
      <c r="J58">
        <v>0.223</v>
      </c>
    </row>
    <row r="59" spans="1:10" x14ac:dyDescent="0.2">
      <c r="A59" t="s">
        <v>338</v>
      </c>
      <c r="B59" t="s">
        <v>72</v>
      </c>
      <c r="C59" s="3" t="s">
        <v>553</v>
      </c>
      <c r="D59" t="s">
        <v>554</v>
      </c>
      <c r="E59" t="s">
        <v>555</v>
      </c>
      <c r="F59" t="s">
        <v>556</v>
      </c>
      <c r="G59" t="s">
        <v>7</v>
      </c>
      <c r="H59" t="s">
        <v>3724</v>
      </c>
      <c r="I59">
        <v>201</v>
      </c>
      <c r="J59">
        <v>0.29899999999999999</v>
      </c>
    </row>
    <row r="60" spans="1:10" x14ac:dyDescent="0.2">
      <c r="A60" t="s">
        <v>338</v>
      </c>
      <c r="B60" t="s">
        <v>73</v>
      </c>
      <c r="C60" s="3" t="s">
        <v>557</v>
      </c>
      <c r="D60" t="s">
        <v>558</v>
      </c>
      <c r="E60" t="s">
        <v>559</v>
      </c>
      <c r="F60" t="s">
        <v>560</v>
      </c>
      <c r="G60" t="s">
        <v>24</v>
      </c>
      <c r="H60" t="s">
        <v>3738</v>
      </c>
      <c r="I60">
        <v>202</v>
      </c>
      <c r="J60">
        <v>0.28299999999999997</v>
      </c>
    </row>
    <row r="61" spans="1:10" x14ac:dyDescent="0.2">
      <c r="A61" t="s">
        <v>338</v>
      </c>
      <c r="B61" t="s">
        <v>74</v>
      </c>
      <c r="C61" s="3" t="s">
        <v>561</v>
      </c>
      <c r="D61" t="s">
        <v>562</v>
      </c>
      <c r="E61" t="s">
        <v>563</v>
      </c>
      <c r="F61" t="s">
        <v>564</v>
      </c>
      <c r="G61" t="s">
        <v>24</v>
      </c>
      <c r="H61" t="s">
        <v>3728</v>
      </c>
      <c r="I61">
        <v>202</v>
      </c>
      <c r="J61">
        <v>0.29199999999999998</v>
      </c>
    </row>
    <row r="62" spans="1:10" x14ac:dyDescent="0.2">
      <c r="A62" t="s">
        <v>338</v>
      </c>
      <c r="B62" t="s">
        <v>75</v>
      </c>
      <c r="C62" s="3">
        <v>519</v>
      </c>
      <c r="D62" t="s">
        <v>565</v>
      </c>
      <c r="E62" t="s">
        <v>566</v>
      </c>
      <c r="F62" t="s">
        <v>567</v>
      </c>
      <c r="G62" t="s">
        <v>24</v>
      </c>
      <c r="H62" t="s">
        <v>3739</v>
      </c>
      <c r="I62">
        <v>202</v>
      </c>
      <c r="J62">
        <v>0.309</v>
      </c>
    </row>
    <row r="63" spans="1:10" x14ac:dyDescent="0.2">
      <c r="A63" t="s">
        <v>338</v>
      </c>
      <c r="B63" t="s">
        <v>76</v>
      </c>
      <c r="C63" s="3" t="s">
        <v>568</v>
      </c>
      <c r="D63" t="s">
        <v>569</v>
      </c>
      <c r="E63" t="s">
        <v>570</v>
      </c>
      <c r="F63" t="s">
        <v>571</v>
      </c>
      <c r="G63" t="s">
        <v>24</v>
      </c>
      <c r="H63" t="s">
        <v>3725</v>
      </c>
      <c r="I63">
        <v>203</v>
      </c>
      <c r="J63">
        <v>0.29399999999999998</v>
      </c>
    </row>
    <row r="64" spans="1:10" x14ac:dyDescent="0.2">
      <c r="A64" t="s">
        <v>338</v>
      </c>
      <c r="B64" t="s">
        <v>77</v>
      </c>
      <c r="C64" s="3" t="s">
        <v>572</v>
      </c>
      <c r="D64" t="s">
        <v>573</v>
      </c>
      <c r="E64" t="s">
        <v>574</v>
      </c>
      <c r="F64" t="s">
        <v>575</v>
      </c>
      <c r="G64" t="s">
        <v>7</v>
      </c>
      <c r="H64" t="s">
        <v>3724</v>
      </c>
      <c r="I64">
        <v>203</v>
      </c>
      <c r="J64">
        <v>0.32500000000000001</v>
      </c>
    </row>
    <row r="65" spans="1:10" x14ac:dyDescent="0.2">
      <c r="A65" t="s">
        <v>338</v>
      </c>
      <c r="B65" t="s">
        <v>78</v>
      </c>
      <c r="C65" s="3" t="s">
        <v>576</v>
      </c>
      <c r="D65" t="s">
        <v>577</v>
      </c>
      <c r="E65" t="s">
        <v>578</v>
      </c>
      <c r="F65" t="s">
        <v>579</v>
      </c>
      <c r="G65" t="s">
        <v>24</v>
      </c>
      <c r="H65" t="s">
        <v>3740</v>
      </c>
      <c r="I65">
        <v>203</v>
      </c>
      <c r="J65">
        <v>0.28799999999999998</v>
      </c>
    </row>
    <row r="66" spans="1:10" x14ac:dyDescent="0.2">
      <c r="A66" t="s">
        <v>338</v>
      </c>
      <c r="B66" t="s">
        <v>79</v>
      </c>
      <c r="C66" s="3" t="s">
        <v>580</v>
      </c>
      <c r="D66" t="s">
        <v>581</v>
      </c>
      <c r="E66" t="s">
        <v>582</v>
      </c>
      <c r="F66" t="s">
        <v>583</v>
      </c>
      <c r="G66" t="s">
        <v>22</v>
      </c>
      <c r="H66" t="s">
        <v>3711</v>
      </c>
      <c r="I66">
        <v>203</v>
      </c>
      <c r="J66">
        <v>0.26300000000000001</v>
      </c>
    </row>
    <row r="67" spans="1:10" x14ac:dyDescent="0.2">
      <c r="A67" t="s">
        <v>338</v>
      </c>
      <c r="B67" t="s">
        <v>80</v>
      </c>
      <c r="C67" s="3" t="s">
        <v>584</v>
      </c>
      <c r="D67" t="s">
        <v>585</v>
      </c>
      <c r="E67" t="s">
        <v>586</v>
      </c>
      <c r="F67" t="s">
        <v>587</v>
      </c>
      <c r="G67" t="s">
        <v>13</v>
      </c>
      <c r="H67" t="s">
        <v>3741</v>
      </c>
      <c r="I67">
        <v>203</v>
      </c>
      <c r="J67">
        <v>0.29199999999999998</v>
      </c>
    </row>
    <row r="68" spans="1:10" x14ac:dyDescent="0.2">
      <c r="A68" t="s">
        <v>338</v>
      </c>
      <c r="B68" t="s">
        <v>81</v>
      </c>
      <c r="C68" s="3" t="s">
        <v>588</v>
      </c>
      <c r="D68" t="s">
        <v>589</v>
      </c>
      <c r="E68" t="s">
        <v>590</v>
      </c>
      <c r="F68" t="s">
        <v>591</v>
      </c>
      <c r="G68" t="s">
        <v>7</v>
      </c>
      <c r="H68" t="s">
        <v>3742</v>
      </c>
      <c r="I68">
        <v>203</v>
      </c>
      <c r="J68">
        <v>0.29699999999999999</v>
      </c>
    </row>
    <row r="69" spans="1:10" x14ac:dyDescent="0.2">
      <c r="A69" t="s">
        <v>338</v>
      </c>
      <c r="B69" t="s">
        <v>82</v>
      </c>
      <c r="C69" s="3" t="s">
        <v>592</v>
      </c>
      <c r="D69" t="s">
        <v>593</v>
      </c>
      <c r="E69" t="s">
        <v>594</v>
      </c>
      <c r="F69" t="s">
        <v>595</v>
      </c>
      <c r="G69" t="s">
        <v>20</v>
      </c>
      <c r="H69" t="s">
        <v>3717</v>
      </c>
      <c r="I69">
        <v>204</v>
      </c>
      <c r="J69">
        <v>0.30099999999999999</v>
      </c>
    </row>
    <row r="70" spans="1:10" x14ac:dyDescent="0.2">
      <c r="A70" t="s">
        <v>338</v>
      </c>
      <c r="B70" t="s">
        <v>83</v>
      </c>
      <c r="C70" s="3" t="s">
        <v>596</v>
      </c>
      <c r="D70" t="s">
        <v>597</v>
      </c>
      <c r="E70" t="s">
        <v>598</v>
      </c>
      <c r="F70" t="s">
        <v>599</v>
      </c>
      <c r="G70" t="s">
        <v>24</v>
      </c>
      <c r="H70" t="s">
        <v>3743</v>
      </c>
      <c r="I70">
        <v>204</v>
      </c>
      <c r="J70">
        <v>0.30399999999999999</v>
      </c>
    </row>
    <row r="71" spans="1:10" x14ac:dyDescent="0.2">
      <c r="A71" t="s">
        <v>338</v>
      </c>
      <c r="B71" t="s">
        <v>84</v>
      </c>
      <c r="C71" s="3" t="s">
        <v>600</v>
      </c>
      <c r="D71" t="s">
        <v>601</v>
      </c>
      <c r="E71" t="s">
        <v>602</v>
      </c>
      <c r="F71" t="s">
        <v>603</v>
      </c>
      <c r="G71" t="s">
        <v>24</v>
      </c>
      <c r="H71" t="s">
        <v>3744</v>
      </c>
      <c r="I71">
        <v>204</v>
      </c>
      <c r="J71">
        <v>0.33400000000000002</v>
      </c>
    </row>
    <row r="72" spans="1:10" x14ac:dyDescent="0.2">
      <c r="A72" t="s">
        <v>338</v>
      </c>
      <c r="B72" t="s">
        <v>85</v>
      </c>
      <c r="C72" s="3" t="s">
        <v>604</v>
      </c>
      <c r="D72" t="s">
        <v>605</v>
      </c>
      <c r="E72" t="s">
        <v>606</v>
      </c>
      <c r="F72" t="s">
        <v>607</v>
      </c>
      <c r="G72" t="s">
        <v>20</v>
      </c>
      <c r="H72" t="s">
        <v>3730</v>
      </c>
      <c r="I72">
        <v>204</v>
      </c>
      <c r="J72">
        <v>0.30399999999999999</v>
      </c>
    </row>
    <row r="73" spans="1:10" x14ac:dyDescent="0.2">
      <c r="A73" t="s">
        <v>338</v>
      </c>
      <c r="B73" t="s">
        <v>86</v>
      </c>
      <c r="C73" s="3" t="s">
        <v>608</v>
      </c>
      <c r="D73" t="s">
        <v>609</v>
      </c>
      <c r="E73" t="s">
        <v>610</v>
      </c>
      <c r="F73" t="s">
        <v>611</v>
      </c>
      <c r="G73" t="s">
        <v>24</v>
      </c>
      <c r="H73" t="s">
        <v>3745</v>
      </c>
      <c r="I73">
        <v>204</v>
      </c>
      <c r="J73">
        <v>0.30199999999999999</v>
      </c>
    </row>
    <row r="74" spans="1:10" x14ac:dyDescent="0.2">
      <c r="A74" t="s">
        <v>338</v>
      </c>
      <c r="B74" t="s">
        <v>87</v>
      </c>
      <c r="C74" s="3" t="s">
        <v>612</v>
      </c>
      <c r="D74" t="s">
        <v>613</v>
      </c>
      <c r="E74" t="s">
        <v>614</v>
      </c>
      <c r="F74" t="s">
        <v>615</v>
      </c>
      <c r="G74" t="s">
        <v>24</v>
      </c>
      <c r="H74" t="s">
        <v>3719</v>
      </c>
      <c r="I74">
        <v>204</v>
      </c>
      <c r="J74">
        <v>0.27700000000000002</v>
      </c>
    </row>
    <row r="75" spans="1:10" x14ac:dyDescent="0.2">
      <c r="A75" t="s">
        <v>338</v>
      </c>
      <c r="B75" t="s">
        <v>88</v>
      </c>
      <c r="C75" s="3" t="s">
        <v>616</v>
      </c>
      <c r="D75" t="s">
        <v>617</v>
      </c>
      <c r="E75" t="s">
        <v>618</v>
      </c>
      <c r="F75" t="s">
        <v>619</v>
      </c>
      <c r="G75" t="s">
        <v>13</v>
      </c>
      <c r="H75" t="s">
        <v>3736</v>
      </c>
      <c r="I75">
        <v>204</v>
      </c>
      <c r="J75">
        <v>0.30399999999999999</v>
      </c>
    </row>
    <row r="76" spans="1:10" x14ac:dyDescent="0.2">
      <c r="A76" t="s">
        <v>338</v>
      </c>
      <c r="B76" t="s">
        <v>89</v>
      </c>
      <c r="C76" s="3" t="s">
        <v>620</v>
      </c>
      <c r="D76" t="s">
        <v>621</v>
      </c>
      <c r="E76" t="s">
        <v>622</v>
      </c>
      <c r="F76" t="s">
        <v>623</v>
      </c>
      <c r="G76" t="s">
        <v>13</v>
      </c>
      <c r="H76" t="s">
        <v>3741</v>
      </c>
      <c r="I76">
        <v>205</v>
      </c>
      <c r="J76">
        <v>0.30099999999999999</v>
      </c>
    </row>
    <row r="77" spans="1:10" x14ac:dyDescent="0.2">
      <c r="A77" t="s">
        <v>338</v>
      </c>
      <c r="B77" t="s">
        <v>90</v>
      </c>
      <c r="C77" s="3" t="s">
        <v>624</v>
      </c>
      <c r="D77" t="s">
        <v>625</v>
      </c>
      <c r="E77" t="s">
        <v>626</v>
      </c>
      <c r="F77" t="s">
        <v>627</v>
      </c>
      <c r="G77" t="s">
        <v>24</v>
      </c>
      <c r="H77" t="s">
        <v>3740</v>
      </c>
      <c r="I77">
        <v>206</v>
      </c>
      <c r="J77">
        <v>0.312</v>
      </c>
    </row>
    <row r="78" spans="1:10" x14ac:dyDescent="0.2">
      <c r="A78" t="s">
        <v>338</v>
      </c>
      <c r="B78" t="s">
        <v>91</v>
      </c>
      <c r="C78" s="3" t="s">
        <v>628</v>
      </c>
      <c r="D78" t="s">
        <v>629</v>
      </c>
      <c r="E78" t="s">
        <v>630</v>
      </c>
      <c r="F78" t="s">
        <v>631</v>
      </c>
      <c r="G78" t="s">
        <v>22</v>
      </c>
      <c r="H78" t="s">
        <v>3730</v>
      </c>
      <c r="I78">
        <v>206</v>
      </c>
      <c r="J78">
        <v>0.26800000000000002</v>
      </c>
    </row>
    <row r="79" spans="1:10" x14ac:dyDescent="0.2">
      <c r="A79" t="s">
        <v>338</v>
      </c>
      <c r="B79" t="s">
        <v>92</v>
      </c>
      <c r="C79" s="3" t="s">
        <v>632</v>
      </c>
      <c r="D79" t="s">
        <v>633</v>
      </c>
      <c r="E79" t="s">
        <v>634</v>
      </c>
      <c r="F79" t="s">
        <v>635</v>
      </c>
      <c r="G79" t="s">
        <v>13</v>
      </c>
      <c r="H79" t="s">
        <v>3746</v>
      </c>
      <c r="I79">
        <v>206</v>
      </c>
      <c r="J79">
        <v>0.29199999999999998</v>
      </c>
    </row>
    <row r="80" spans="1:10" x14ac:dyDescent="0.2">
      <c r="A80" t="s">
        <v>338</v>
      </c>
      <c r="B80" t="s">
        <v>93</v>
      </c>
      <c r="C80" s="3" t="s">
        <v>636</v>
      </c>
      <c r="D80" t="s">
        <v>637</v>
      </c>
      <c r="E80" t="s">
        <v>638</v>
      </c>
      <c r="F80" t="s">
        <v>639</v>
      </c>
      <c r="G80" t="s">
        <v>7</v>
      </c>
      <c r="H80" t="s">
        <v>3747</v>
      </c>
      <c r="I80">
        <v>206</v>
      </c>
      <c r="J80">
        <v>0.29099999999999998</v>
      </c>
    </row>
    <row r="81" spans="1:10" x14ac:dyDescent="0.2">
      <c r="A81" t="s">
        <v>338</v>
      </c>
      <c r="B81" t="s">
        <v>94</v>
      </c>
      <c r="C81" s="3" t="s">
        <v>640</v>
      </c>
      <c r="D81" t="s">
        <v>641</v>
      </c>
      <c r="E81" t="s">
        <v>642</v>
      </c>
      <c r="F81" t="s">
        <v>643</v>
      </c>
      <c r="G81" t="s">
        <v>24</v>
      </c>
      <c r="H81" t="s">
        <v>3721</v>
      </c>
      <c r="I81">
        <v>206</v>
      </c>
      <c r="J81">
        <v>0.29599999999999999</v>
      </c>
    </row>
    <row r="82" spans="1:10" x14ac:dyDescent="0.2">
      <c r="A82" t="s">
        <v>338</v>
      </c>
      <c r="B82" t="s">
        <v>95</v>
      </c>
      <c r="C82" s="3" t="s">
        <v>644</v>
      </c>
      <c r="D82" t="s">
        <v>645</v>
      </c>
      <c r="E82" t="s">
        <v>646</v>
      </c>
      <c r="F82" t="s">
        <v>647</v>
      </c>
      <c r="G82" t="s">
        <v>7</v>
      </c>
      <c r="H82" t="s">
        <v>3718</v>
      </c>
      <c r="I82">
        <v>207</v>
      </c>
      <c r="J82">
        <v>0.318</v>
      </c>
    </row>
    <row r="83" spans="1:10" x14ac:dyDescent="0.2">
      <c r="A83" t="s">
        <v>338</v>
      </c>
      <c r="B83" t="s">
        <v>96</v>
      </c>
      <c r="C83" s="3" t="s">
        <v>648</v>
      </c>
      <c r="D83" t="s">
        <v>649</v>
      </c>
      <c r="E83" t="s">
        <v>650</v>
      </c>
      <c r="F83" t="s">
        <v>651</v>
      </c>
      <c r="G83" t="s">
        <v>7</v>
      </c>
      <c r="H83" t="s">
        <v>3724</v>
      </c>
      <c r="I83">
        <v>207</v>
      </c>
      <c r="J83">
        <v>0.30599999999999999</v>
      </c>
    </row>
    <row r="84" spans="1:10" x14ac:dyDescent="0.2">
      <c r="A84" t="s">
        <v>338</v>
      </c>
      <c r="B84" t="s">
        <v>97</v>
      </c>
      <c r="C84" s="3" t="s">
        <v>652</v>
      </c>
      <c r="D84" t="s">
        <v>653</v>
      </c>
      <c r="E84" t="s">
        <v>654</v>
      </c>
      <c r="F84" t="s">
        <v>655</v>
      </c>
      <c r="G84" t="s">
        <v>20</v>
      </c>
      <c r="H84" t="s">
        <v>3730</v>
      </c>
      <c r="I84">
        <v>207</v>
      </c>
      <c r="J84">
        <v>0.29699999999999999</v>
      </c>
    </row>
    <row r="85" spans="1:10" x14ac:dyDescent="0.2">
      <c r="A85" t="s">
        <v>338</v>
      </c>
      <c r="B85" t="s">
        <v>98</v>
      </c>
      <c r="C85" s="3" t="s">
        <v>656</v>
      </c>
      <c r="D85" t="s">
        <v>657</v>
      </c>
      <c r="E85" t="s">
        <v>658</v>
      </c>
      <c r="F85" t="s">
        <v>659</v>
      </c>
      <c r="G85" t="s">
        <v>20</v>
      </c>
      <c r="H85" t="s">
        <v>3725</v>
      </c>
      <c r="I85">
        <v>207</v>
      </c>
      <c r="J85">
        <v>0.32600000000000001</v>
      </c>
    </row>
    <row r="86" spans="1:10" x14ac:dyDescent="0.2">
      <c r="A86" t="s">
        <v>338</v>
      </c>
      <c r="B86" t="s">
        <v>99</v>
      </c>
      <c r="C86" s="3" t="s">
        <v>660</v>
      </c>
      <c r="D86" t="s">
        <v>661</v>
      </c>
      <c r="E86" t="s">
        <v>662</v>
      </c>
      <c r="F86" t="s">
        <v>663</v>
      </c>
      <c r="G86" t="s">
        <v>24</v>
      </c>
      <c r="H86" t="s">
        <v>3719</v>
      </c>
      <c r="I86">
        <v>207</v>
      </c>
      <c r="J86">
        <v>0.33600000000000002</v>
      </c>
    </row>
    <row r="87" spans="1:10" x14ac:dyDescent="0.2">
      <c r="A87" t="s">
        <v>338</v>
      </c>
      <c r="B87" t="s">
        <v>100</v>
      </c>
      <c r="C87" s="3" t="s">
        <v>664</v>
      </c>
      <c r="D87" t="s">
        <v>665</v>
      </c>
      <c r="E87" t="s">
        <v>666</v>
      </c>
      <c r="F87" t="s">
        <v>667</v>
      </c>
      <c r="G87" t="s">
        <v>13</v>
      </c>
      <c r="H87" t="s">
        <v>3748</v>
      </c>
      <c r="I87">
        <v>207</v>
      </c>
      <c r="J87">
        <v>0.28499999999999998</v>
      </c>
    </row>
    <row r="88" spans="1:10" x14ac:dyDescent="0.2">
      <c r="A88" t="s">
        <v>338</v>
      </c>
      <c r="B88" t="s">
        <v>101</v>
      </c>
      <c r="C88" s="3" t="s">
        <v>668</v>
      </c>
      <c r="D88" t="s">
        <v>669</v>
      </c>
      <c r="E88" t="s">
        <v>670</v>
      </c>
      <c r="F88" t="s">
        <v>671</v>
      </c>
      <c r="G88" t="s">
        <v>7</v>
      </c>
      <c r="H88" t="s">
        <v>3721</v>
      </c>
      <c r="I88">
        <v>207</v>
      </c>
      <c r="J88">
        <v>0.30099999999999999</v>
      </c>
    </row>
    <row r="89" spans="1:10" x14ac:dyDescent="0.2">
      <c r="A89" t="s">
        <v>338</v>
      </c>
      <c r="B89" t="s">
        <v>102</v>
      </c>
      <c r="C89" s="3" t="s">
        <v>672</v>
      </c>
      <c r="D89" t="s">
        <v>673</v>
      </c>
      <c r="E89" t="s">
        <v>674</v>
      </c>
      <c r="F89" t="s">
        <v>675</v>
      </c>
      <c r="G89" t="s">
        <v>7</v>
      </c>
      <c r="H89" t="s">
        <v>3721</v>
      </c>
      <c r="I89">
        <v>207</v>
      </c>
      <c r="J89">
        <v>0.311</v>
      </c>
    </row>
    <row r="90" spans="1:10" x14ac:dyDescent="0.2">
      <c r="A90" t="s">
        <v>338</v>
      </c>
      <c r="B90" t="s">
        <v>103</v>
      </c>
      <c r="C90" s="3" t="s">
        <v>676</v>
      </c>
      <c r="D90" t="s">
        <v>677</v>
      </c>
      <c r="E90" t="s">
        <v>678</v>
      </c>
      <c r="F90" t="s">
        <v>679</v>
      </c>
      <c r="G90" t="s">
        <v>7</v>
      </c>
      <c r="H90" t="s">
        <v>3717</v>
      </c>
      <c r="I90">
        <v>207</v>
      </c>
      <c r="J90">
        <v>0.32100000000000001</v>
      </c>
    </row>
    <row r="91" spans="1:10" x14ac:dyDescent="0.2">
      <c r="A91" t="s">
        <v>338</v>
      </c>
      <c r="B91" t="s">
        <v>104</v>
      </c>
      <c r="C91" s="3" t="s">
        <v>680</v>
      </c>
      <c r="D91" t="s">
        <v>681</v>
      </c>
      <c r="E91" t="s">
        <v>682</v>
      </c>
      <c r="F91" t="s">
        <v>683</v>
      </c>
      <c r="G91" t="s">
        <v>7</v>
      </c>
      <c r="H91" t="s">
        <v>3744</v>
      </c>
      <c r="I91">
        <v>207</v>
      </c>
      <c r="J91">
        <v>0.30399999999999999</v>
      </c>
    </row>
    <row r="92" spans="1:10" x14ac:dyDescent="0.2">
      <c r="A92" t="s">
        <v>338</v>
      </c>
      <c r="B92" t="s">
        <v>105</v>
      </c>
      <c r="C92" s="3" t="s">
        <v>684</v>
      </c>
      <c r="D92" t="s">
        <v>685</v>
      </c>
      <c r="E92" t="s">
        <v>686</v>
      </c>
      <c r="F92" t="s">
        <v>687</v>
      </c>
      <c r="G92" t="s">
        <v>24</v>
      </c>
      <c r="H92" t="s">
        <v>3730</v>
      </c>
      <c r="I92">
        <v>207</v>
      </c>
      <c r="J92">
        <v>0.31900000000000001</v>
      </c>
    </row>
    <row r="93" spans="1:10" x14ac:dyDescent="0.2">
      <c r="A93" t="s">
        <v>338</v>
      </c>
      <c r="B93" t="s">
        <v>106</v>
      </c>
      <c r="C93" s="3" t="s">
        <v>688</v>
      </c>
      <c r="D93" t="s">
        <v>689</v>
      </c>
      <c r="E93" t="s">
        <v>690</v>
      </c>
      <c r="F93" t="s">
        <v>691</v>
      </c>
      <c r="G93" t="s">
        <v>24</v>
      </c>
      <c r="H93" t="s">
        <v>3728</v>
      </c>
      <c r="I93">
        <v>208</v>
      </c>
      <c r="J93">
        <v>0.27900000000000003</v>
      </c>
    </row>
    <row r="94" spans="1:10" x14ac:dyDescent="0.2">
      <c r="A94" t="s">
        <v>338</v>
      </c>
      <c r="B94" t="s">
        <v>107</v>
      </c>
      <c r="C94" s="3" t="s">
        <v>692</v>
      </c>
      <c r="D94" t="s">
        <v>693</v>
      </c>
      <c r="E94" t="s">
        <v>694</v>
      </c>
      <c r="F94" t="s">
        <v>695</v>
      </c>
      <c r="G94" t="s">
        <v>13</v>
      </c>
      <c r="H94" t="s">
        <v>3749</v>
      </c>
      <c r="I94">
        <v>208</v>
      </c>
      <c r="J94">
        <v>0.247</v>
      </c>
    </row>
    <row r="95" spans="1:10" x14ac:dyDescent="0.2">
      <c r="A95" t="s">
        <v>338</v>
      </c>
      <c r="B95" t="s">
        <v>108</v>
      </c>
      <c r="C95" s="3" t="s">
        <v>696</v>
      </c>
      <c r="D95" t="s">
        <v>697</v>
      </c>
      <c r="E95" t="s">
        <v>698</v>
      </c>
      <c r="F95" t="s">
        <v>699</v>
      </c>
      <c r="G95" t="s">
        <v>13</v>
      </c>
      <c r="H95" t="s">
        <v>3750</v>
      </c>
      <c r="I95">
        <v>209</v>
      </c>
      <c r="J95">
        <v>0.27300000000000002</v>
      </c>
    </row>
    <row r="96" spans="1:10" x14ac:dyDescent="0.2">
      <c r="A96" t="s">
        <v>338</v>
      </c>
      <c r="B96" t="s">
        <v>109</v>
      </c>
      <c r="C96" s="3" t="s">
        <v>700</v>
      </c>
      <c r="D96" t="s">
        <v>701</v>
      </c>
      <c r="E96" t="s">
        <v>702</v>
      </c>
      <c r="F96" t="s">
        <v>703</v>
      </c>
      <c r="G96" t="s">
        <v>7</v>
      </c>
      <c r="H96" t="s">
        <v>3751</v>
      </c>
      <c r="I96">
        <v>209</v>
      </c>
      <c r="J96">
        <v>0.30099999999999999</v>
      </c>
    </row>
    <row r="97" spans="1:10" x14ac:dyDescent="0.2">
      <c r="A97" t="s">
        <v>338</v>
      </c>
      <c r="B97" t="s">
        <v>110</v>
      </c>
      <c r="C97" s="3" t="s">
        <v>704</v>
      </c>
      <c r="D97" t="s">
        <v>705</v>
      </c>
      <c r="E97" t="s">
        <v>706</v>
      </c>
      <c r="F97" t="s">
        <v>707</v>
      </c>
      <c r="G97" t="s">
        <v>22</v>
      </c>
      <c r="H97" t="s">
        <v>3719</v>
      </c>
      <c r="I97">
        <v>209</v>
      </c>
      <c r="J97">
        <v>0.32800000000000001</v>
      </c>
    </row>
    <row r="98" spans="1:10" x14ac:dyDescent="0.2">
      <c r="A98" t="s">
        <v>338</v>
      </c>
      <c r="B98" t="s">
        <v>111</v>
      </c>
      <c r="C98" s="3" t="s">
        <v>708</v>
      </c>
      <c r="D98" t="s">
        <v>709</v>
      </c>
      <c r="E98" t="s">
        <v>710</v>
      </c>
      <c r="F98" t="s">
        <v>711</v>
      </c>
      <c r="G98" t="s">
        <v>22</v>
      </c>
      <c r="H98" t="s">
        <v>3714</v>
      </c>
      <c r="I98">
        <v>210</v>
      </c>
      <c r="J98">
        <v>0.33800000000000002</v>
      </c>
    </row>
    <row r="99" spans="1:10" x14ac:dyDescent="0.2">
      <c r="A99" t="s">
        <v>338</v>
      </c>
      <c r="B99" t="s">
        <v>112</v>
      </c>
      <c r="C99" s="3" t="s">
        <v>712</v>
      </c>
      <c r="D99" t="s">
        <v>713</v>
      </c>
      <c r="E99" t="s">
        <v>714</v>
      </c>
      <c r="F99" t="s">
        <v>715</v>
      </c>
      <c r="G99" t="s">
        <v>24</v>
      </c>
      <c r="H99" t="s">
        <v>3717</v>
      </c>
      <c r="I99">
        <v>210</v>
      </c>
      <c r="J99">
        <v>0.22800000000000001</v>
      </c>
    </row>
    <row r="100" spans="1:10" x14ac:dyDescent="0.2">
      <c r="A100" t="s">
        <v>338</v>
      </c>
      <c r="B100" t="s">
        <v>113</v>
      </c>
      <c r="C100" s="3" t="s">
        <v>716</v>
      </c>
      <c r="D100" t="s">
        <v>717</v>
      </c>
      <c r="E100" t="s">
        <v>718</v>
      </c>
      <c r="F100" t="s">
        <v>719</v>
      </c>
      <c r="G100" t="s">
        <v>16</v>
      </c>
      <c r="H100" t="s">
        <v>3724</v>
      </c>
      <c r="I100">
        <v>210</v>
      </c>
      <c r="J100">
        <v>0.221</v>
      </c>
    </row>
    <row r="101" spans="1:10" x14ac:dyDescent="0.2">
      <c r="A101" t="s">
        <v>338</v>
      </c>
      <c r="B101" t="s">
        <v>114</v>
      </c>
      <c r="C101" s="3" t="s">
        <v>720</v>
      </c>
      <c r="D101" t="s">
        <v>721</v>
      </c>
      <c r="E101" t="s">
        <v>419</v>
      </c>
      <c r="F101" t="s">
        <v>722</v>
      </c>
      <c r="G101" t="s">
        <v>20</v>
      </c>
      <c r="H101" t="s">
        <v>3724</v>
      </c>
      <c r="I101">
        <v>210</v>
      </c>
      <c r="J101">
        <v>0.27300000000000002</v>
      </c>
    </row>
    <row r="102" spans="1:10" x14ac:dyDescent="0.2">
      <c r="A102" t="s">
        <v>338</v>
      </c>
      <c r="B102" t="s">
        <v>115</v>
      </c>
      <c r="C102" s="3" t="s">
        <v>723</v>
      </c>
      <c r="D102" t="s">
        <v>724</v>
      </c>
      <c r="E102" t="s">
        <v>725</v>
      </c>
      <c r="F102" t="s">
        <v>726</v>
      </c>
      <c r="G102" t="s">
        <v>16</v>
      </c>
      <c r="H102" t="s">
        <v>3712</v>
      </c>
      <c r="I102">
        <v>210</v>
      </c>
      <c r="J102">
        <v>0.28499999999999998</v>
      </c>
    </row>
    <row r="103" spans="1:10" x14ac:dyDescent="0.2">
      <c r="A103" t="s">
        <v>338</v>
      </c>
      <c r="B103" t="s">
        <v>116</v>
      </c>
      <c r="C103" s="3" t="s">
        <v>727</v>
      </c>
      <c r="D103" t="s">
        <v>728</v>
      </c>
      <c r="E103" t="s">
        <v>729</v>
      </c>
      <c r="F103" t="s">
        <v>730</v>
      </c>
      <c r="G103" t="s">
        <v>24</v>
      </c>
      <c r="H103" t="s">
        <v>3752</v>
      </c>
      <c r="I103">
        <v>210</v>
      </c>
      <c r="J103">
        <v>0.29099999999999998</v>
      </c>
    </row>
    <row r="104" spans="1:10" x14ac:dyDescent="0.2">
      <c r="A104" t="s">
        <v>338</v>
      </c>
      <c r="B104" t="s">
        <v>117</v>
      </c>
      <c r="C104" s="3" t="s">
        <v>731</v>
      </c>
      <c r="D104" t="s">
        <v>732</v>
      </c>
      <c r="E104" t="s">
        <v>733</v>
      </c>
      <c r="F104" t="s">
        <v>734</v>
      </c>
      <c r="G104" t="s">
        <v>24</v>
      </c>
      <c r="H104" t="s">
        <v>3719</v>
      </c>
      <c r="I104">
        <v>210</v>
      </c>
      <c r="J104">
        <v>0.33800000000000002</v>
      </c>
    </row>
    <row r="105" spans="1:10" x14ac:dyDescent="0.2">
      <c r="A105" t="s">
        <v>338</v>
      </c>
      <c r="B105" t="s">
        <v>118</v>
      </c>
      <c r="C105" s="3" t="s">
        <v>735</v>
      </c>
      <c r="D105" t="s">
        <v>736</v>
      </c>
      <c r="E105" t="s">
        <v>737</v>
      </c>
      <c r="F105" t="s">
        <v>738</v>
      </c>
      <c r="G105" t="s">
        <v>20</v>
      </c>
      <c r="H105" t="s">
        <v>3735</v>
      </c>
      <c r="I105">
        <v>210</v>
      </c>
      <c r="J105">
        <v>0.29399999999999998</v>
      </c>
    </row>
    <row r="106" spans="1:10" x14ac:dyDescent="0.2">
      <c r="A106" t="s">
        <v>338</v>
      </c>
      <c r="B106" t="s">
        <v>119</v>
      </c>
      <c r="C106" s="3" t="s">
        <v>739</v>
      </c>
      <c r="D106" t="s">
        <v>740</v>
      </c>
      <c r="E106" t="s">
        <v>741</v>
      </c>
      <c r="F106" t="s">
        <v>742</v>
      </c>
      <c r="G106" t="s">
        <v>24</v>
      </c>
      <c r="H106" t="s">
        <v>3753</v>
      </c>
      <c r="I106">
        <v>210</v>
      </c>
      <c r="J106">
        <v>0.307</v>
      </c>
    </row>
    <row r="107" spans="1:10" x14ac:dyDescent="0.2">
      <c r="A107" t="s">
        <v>338</v>
      </c>
      <c r="B107" t="s">
        <v>120</v>
      </c>
      <c r="C107" s="3" t="s">
        <v>743</v>
      </c>
      <c r="D107" t="s">
        <v>744</v>
      </c>
      <c r="E107" t="s">
        <v>745</v>
      </c>
      <c r="F107" t="s">
        <v>746</v>
      </c>
      <c r="G107" t="s">
        <v>7</v>
      </c>
      <c r="H107" t="s">
        <v>3721</v>
      </c>
      <c r="I107">
        <v>210</v>
      </c>
      <c r="J107">
        <v>0.29399999999999998</v>
      </c>
    </row>
    <row r="108" spans="1:10" x14ac:dyDescent="0.2">
      <c r="A108" t="s">
        <v>338</v>
      </c>
      <c r="B108" t="s">
        <v>121</v>
      </c>
      <c r="C108" s="3" t="s">
        <v>747</v>
      </c>
      <c r="D108" t="s">
        <v>748</v>
      </c>
      <c r="E108" t="s">
        <v>749</v>
      </c>
      <c r="F108" t="s">
        <v>750</v>
      </c>
      <c r="G108" t="s">
        <v>13</v>
      </c>
      <c r="H108" t="s">
        <v>3724</v>
      </c>
      <c r="I108">
        <v>210</v>
      </c>
      <c r="J108">
        <v>0.28799999999999998</v>
      </c>
    </row>
    <row r="109" spans="1:10" x14ac:dyDescent="0.2">
      <c r="A109" t="s">
        <v>338</v>
      </c>
      <c r="B109" t="s">
        <v>122</v>
      </c>
      <c r="C109" s="3" t="s">
        <v>751</v>
      </c>
      <c r="D109" t="s">
        <v>752</v>
      </c>
      <c r="E109" t="s">
        <v>753</v>
      </c>
      <c r="F109" t="s">
        <v>754</v>
      </c>
      <c r="G109" t="s">
        <v>16</v>
      </c>
      <c r="H109" t="s">
        <v>3754</v>
      </c>
      <c r="I109">
        <v>211</v>
      </c>
      <c r="J109">
        <v>0.21199999999999999</v>
      </c>
    </row>
    <row r="110" spans="1:10" x14ac:dyDescent="0.2">
      <c r="A110" t="s">
        <v>338</v>
      </c>
      <c r="B110" t="s">
        <v>123</v>
      </c>
      <c r="C110" s="3" t="s">
        <v>755</v>
      </c>
      <c r="D110" t="s">
        <v>756</v>
      </c>
      <c r="E110" t="s">
        <v>757</v>
      </c>
      <c r="F110" t="s">
        <v>758</v>
      </c>
      <c r="G110" t="s">
        <v>7</v>
      </c>
      <c r="H110" t="s">
        <v>3724</v>
      </c>
      <c r="I110">
        <v>211</v>
      </c>
      <c r="J110">
        <v>0.246</v>
      </c>
    </row>
    <row r="111" spans="1:10" x14ac:dyDescent="0.2">
      <c r="A111" t="s">
        <v>338</v>
      </c>
      <c r="B111" t="s">
        <v>124</v>
      </c>
      <c r="C111" s="3" t="s">
        <v>759</v>
      </c>
      <c r="D111" t="s">
        <v>760</v>
      </c>
      <c r="E111" t="s">
        <v>761</v>
      </c>
      <c r="F111" t="s">
        <v>762</v>
      </c>
      <c r="G111" t="s">
        <v>24</v>
      </c>
      <c r="H111" t="s">
        <v>3754</v>
      </c>
      <c r="I111">
        <v>211</v>
      </c>
      <c r="J111">
        <v>0.29699999999999999</v>
      </c>
    </row>
    <row r="112" spans="1:10" x14ac:dyDescent="0.2">
      <c r="A112" t="s">
        <v>338</v>
      </c>
      <c r="B112" t="s">
        <v>125</v>
      </c>
      <c r="C112" s="3" t="s">
        <v>763</v>
      </c>
      <c r="D112" t="s">
        <v>764</v>
      </c>
      <c r="E112" t="s">
        <v>765</v>
      </c>
      <c r="F112" t="s">
        <v>766</v>
      </c>
      <c r="G112" t="s">
        <v>24</v>
      </c>
      <c r="H112" t="s">
        <v>3755</v>
      </c>
      <c r="I112">
        <v>211</v>
      </c>
      <c r="J112">
        <v>0.3</v>
      </c>
    </row>
    <row r="113" spans="1:10" x14ac:dyDescent="0.2">
      <c r="A113" t="s">
        <v>338</v>
      </c>
      <c r="B113" t="s">
        <v>126</v>
      </c>
      <c r="C113" s="3" t="s">
        <v>767</v>
      </c>
      <c r="D113" t="s">
        <v>768</v>
      </c>
      <c r="E113" t="s">
        <v>769</v>
      </c>
      <c r="F113" t="s">
        <v>770</v>
      </c>
      <c r="G113" t="s">
        <v>24</v>
      </c>
      <c r="H113" t="s">
        <v>3724</v>
      </c>
      <c r="I113">
        <v>211</v>
      </c>
      <c r="J113">
        <v>0.317</v>
      </c>
    </row>
    <row r="114" spans="1:10" x14ac:dyDescent="0.2">
      <c r="A114" t="s">
        <v>338</v>
      </c>
      <c r="B114" t="s">
        <v>127</v>
      </c>
      <c r="C114" s="3" t="s">
        <v>771</v>
      </c>
      <c r="D114" t="s">
        <v>772</v>
      </c>
      <c r="E114" t="s">
        <v>773</v>
      </c>
      <c r="F114" t="s">
        <v>774</v>
      </c>
      <c r="G114" t="s">
        <v>50</v>
      </c>
      <c r="H114" t="s">
        <v>3720</v>
      </c>
      <c r="I114">
        <v>212</v>
      </c>
      <c r="J114">
        <v>0.28799999999999998</v>
      </c>
    </row>
    <row r="115" spans="1:10" x14ac:dyDescent="0.2">
      <c r="A115" t="s">
        <v>338</v>
      </c>
      <c r="B115" t="s">
        <v>128</v>
      </c>
      <c r="C115" s="3" t="s">
        <v>775</v>
      </c>
      <c r="D115" t="s">
        <v>776</v>
      </c>
      <c r="E115" t="s">
        <v>777</v>
      </c>
      <c r="F115" t="s">
        <v>778</v>
      </c>
      <c r="G115" t="s">
        <v>13</v>
      </c>
      <c r="H115" t="s">
        <v>3756</v>
      </c>
      <c r="I115">
        <v>212</v>
      </c>
      <c r="J115">
        <v>0.32600000000000001</v>
      </c>
    </row>
    <row r="116" spans="1:10" x14ac:dyDescent="0.2">
      <c r="A116" t="s">
        <v>338</v>
      </c>
      <c r="B116" t="s">
        <v>129</v>
      </c>
      <c r="C116" s="3" t="s">
        <v>779</v>
      </c>
      <c r="D116" t="s">
        <v>780</v>
      </c>
      <c r="E116" t="s">
        <v>781</v>
      </c>
      <c r="F116" t="s">
        <v>782</v>
      </c>
      <c r="G116" t="s">
        <v>50</v>
      </c>
      <c r="H116" t="s">
        <v>3757</v>
      </c>
      <c r="I116">
        <v>212</v>
      </c>
      <c r="J116">
        <v>0.29299999999999998</v>
      </c>
    </row>
    <row r="117" spans="1:10" x14ac:dyDescent="0.2">
      <c r="A117" t="s">
        <v>338</v>
      </c>
      <c r="B117" t="s">
        <v>130</v>
      </c>
      <c r="C117" s="3" t="s">
        <v>783</v>
      </c>
      <c r="D117" t="s">
        <v>784</v>
      </c>
      <c r="E117" t="s">
        <v>785</v>
      </c>
      <c r="F117" t="s">
        <v>786</v>
      </c>
      <c r="G117" t="s">
        <v>22</v>
      </c>
      <c r="H117" t="s">
        <v>3738</v>
      </c>
      <c r="I117">
        <v>213</v>
      </c>
      <c r="J117">
        <v>0.246</v>
      </c>
    </row>
    <row r="118" spans="1:10" x14ac:dyDescent="0.2">
      <c r="A118" t="s">
        <v>338</v>
      </c>
      <c r="B118" t="s">
        <v>131</v>
      </c>
      <c r="C118" s="3" t="s">
        <v>787</v>
      </c>
      <c r="D118" t="s">
        <v>788</v>
      </c>
      <c r="E118" t="s">
        <v>789</v>
      </c>
      <c r="F118" t="s">
        <v>790</v>
      </c>
      <c r="G118" t="s">
        <v>13</v>
      </c>
      <c r="H118" t="s">
        <v>3728</v>
      </c>
      <c r="I118">
        <v>213</v>
      </c>
      <c r="J118">
        <v>0.33800000000000002</v>
      </c>
    </row>
    <row r="119" spans="1:10" x14ac:dyDescent="0.2">
      <c r="A119" t="s">
        <v>338</v>
      </c>
      <c r="B119" t="s">
        <v>132</v>
      </c>
      <c r="C119" s="3" t="s">
        <v>791</v>
      </c>
      <c r="D119" t="s">
        <v>792</v>
      </c>
      <c r="E119" t="s">
        <v>793</v>
      </c>
      <c r="F119" t="s">
        <v>794</v>
      </c>
      <c r="G119" t="s">
        <v>24</v>
      </c>
      <c r="H119" t="s">
        <v>3758</v>
      </c>
      <c r="I119">
        <v>213</v>
      </c>
      <c r="J119">
        <v>0.28699999999999998</v>
      </c>
    </row>
    <row r="120" spans="1:10" x14ac:dyDescent="0.2">
      <c r="A120" t="s">
        <v>338</v>
      </c>
      <c r="B120" t="s">
        <v>133</v>
      </c>
      <c r="C120" s="3" t="s">
        <v>795</v>
      </c>
      <c r="D120" t="s">
        <v>796</v>
      </c>
      <c r="E120" t="s">
        <v>797</v>
      </c>
      <c r="F120" t="s">
        <v>798</v>
      </c>
      <c r="G120" t="s">
        <v>20</v>
      </c>
      <c r="H120" t="s">
        <v>3758</v>
      </c>
      <c r="I120">
        <v>213</v>
      </c>
      <c r="J120">
        <v>0.22700000000000001</v>
      </c>
    </row>
    <row r="121" spans="1:10" x14ac:dyDescent="0.2">
      <c r="A121" t="s">
        <v>338</v>
      </c>
      <c r="B121" t="s">
        <v>134</v>
      </c>
      <c r="C121" s="3" t="s">
        <v>799</v>
      </c>
      <c r="D121" t="s">
        <v>800</v>
      </c>
      <c r="E121" t="s">
        <v>801</v>
      </c>
      <c r="F121" t="s">
        <v>802</v>
      </c>
      <c r="G121" t="s">
        <v>7</v>
      </c>
      <c r="H121" t="s">
        <v>3721</v>
      </c>
      <c r="I121">
        <v>213</v>
      </c>
      <c r="J121">
        <v>0.26700000000000002</v>
      </c>
    </row>
    <row r="122" spans="1:10" x14ac:dyDescent="0.2">
      <c r="A122" t="s">
        <v>338</v>
      </c>
      <c r="B122" t="s">
        <v>135</v>
      </c>
      <c r="C122" s="3" t="s">
        <v>803</v>
      </c>
      <c r="D122" t="s">
        <v>804</v>
      </c>
      <c r="E122" t="s">
        <v>805</v>
      </c>
      <c r="F122" t="s">
        <v>806</v>
      </c>
      <c r="G122" t="s">
        <v>7</v>
      </c>
      <c r="H122" t="s">
        <v>3721</v>
      </c>
      <c r="I122">
        <v>213</v>
      </c>
      <c r="J122">
        <v>0.26500000000000001</v>
      </c>
    </row>
    <row r="123" spans="1:10" x14ac:dyDescent="0.2">
      <c r="A123" t="s">
        <v>338</v>
      </c>
      <c r="B123" t="s">
        <v>136</v>
      </c>
      <c r="C123" s="3" t="s">
        <v>807</v>
      </c>
      <c r="D123" t="s">
        <v>808</v>
      </c>
      <c r="E123" t="s">
        <v>809</v>
      </c>
      <c r="F123" t="s">
        <v>810</v>
      </c>
      <c r="G123" t="s">
        <v>7</v>
      </c>
      <c r="H123" t="s">
        <v>3721</v>
      </c>
      <c r="I123">
        <v>213</v>
      </c>
      <c r="J123">
        <v>0.29399999999999998</v>
      </c>
    </row>
    <row r="124" spans="1:10" x14ac:dyDescent="0.2">
      <c r="A124" t="s">
        <v>338</v>
      </c>
      <c r="B124" t="s">
        <v>137</v>
      </c>
      <c r="C124" s="3" t="s">
        <v>811</v>
      </c>
      <c r="D124" t="s">
        <v>812</v>
      </c>
      <c r="E124" t="s">
        <v>813</v>
      </c>
      <c r="F124" t="s">
        <v>814</v>
      </c>
      <c r="G124" t="s">
        <v>13</v>
      </c>
      <c r="H124" t="s">
        <v>3711</v>
      </c>
      <c r="I124">
        <v>214</v>
      </c>
      <c r="J124">
        <v>0.26800000000000002</v>
      </c>
    </row>
    <row r="125" spans="1:10" x14ac:dyDescent="0.2">
      <c r="A125" t="s">
        <v>338</v>
      </c>
      <c r="B125" t="s">
        <v>138</v>
      </c>
      <c r="C125" s="3" t="s">
        <v>815</v>
      </c>
      <c r="D125" t="s">
        <v>816</v>
      </c>
      <c r="E125" t="s">
        <v>817</v>
      </c>
      <c r="F125" t="s">
        <v>818</v>
      </c>
      <c r="G125" t="s">
        <v>22</v>
      </c>
      <c r="H125" t="s">
        <v>3730</v>
      </c>
      <c r="I125">
        <v>214</v>
      </c>
      <c r="J125">
        <v>0.25700000000000001</v>
      </c>
    </row>
    <row r="126" spans="1:10" x14ac:dyDescent="0.2">
      <c r="A126" t="s">
        <v>338</v>
      </c>
      <c r="B126" t="s">
        <v>139</v>
      </c>
      <c r="C126" s="3" t="s">
        <v>819</v>
      </c>
      <c r="D126" t="s">
        <v>820</v>
      </c>
      <c r="E126" t="s">
        <v>821</v>
      </c>
      <c r="F126" t="s">
        <v>822</v>
      </c>
      <c r="G126" t="s">
        <v>24</v>
      </c>
      <c r="H126" t="s">
        <v>3719</v>
      </c>
      <c r="I126">
        <v>214</v>
      </c>
      <c r="J126">
        <v>0.27900000000000003</v>
      </c>
    </row>
    <row r="127" spans="1:10" x14ac:dyDescent="0.2">
      <c r="A127" t="s">
        <v>338</v>
      </c>
      <c r="B127" t="s">
        <v>140</v>
      </c>
      <c r="C127" s="3" t="s">
        <v>823</v>
      </c>
      <c r="D127" t="s">
        <v>824</v>
      </c>
      <c r="E127" t="s">
        <v>825</v>
      </c>
      <c r="F127" t="s">
        <v>826</v>
      </c>
      <c r="G127" t="s">
        <v>13</v>
      </c>
      <c r="H127" t="s">
        <v>3759</v>
      </c>
      <c r="I127">
        <v>214</v>
      </c>
      <c r="J127">
        <v>0.26700000000000002</v>
      </c>
    </row>
    <row r="128" spans="1:10" x14ac:dyDescent="0.2">
      <c r="A128" t="s">
        <v>338</v>
      </c>
      <c r="B128" t="s">
        <v>141</v>
      </c>
      <c r="C128" s="3" t="s">
        <v>827</v>
      </c>
      <c r="D128" t="s">
        <v>828</v>
      </c>
      <c r="E128" t="s">
        <v>829</v>
      </c>
      <c r="F128" t="s">
        <v>830</v>
      </c>
      <c r="G128" t="s">
        <v>24</v>
      </c>
      <c r="H128" t="s">
        <v>3716</v>
      </c>
      <c r="I128">
        <v>214</v>
      </c>
      <c r="J128">
        <v>0.27900000000000003</v>
      </c>
    </row>
    <row r="129" spans="1:10" x14ac:dyDescent="0.2">
      <c r="A129" t="s">
        <v>338</v>
      </c>
      <c r="B129" t="s">
        <v>142</v>
      </c>
      <c r="C129" s="3" t="s">
        <v>831</v>
      </c>
      <c r="D129" t="s">
        <v>832</v>
      </c>
      <c r="E129" t="s">
        <v>833</v>
      </c>
      <c r="F129" t="s">
        <v>834</v>
      </c>
      <c r="G129" t="s">
        <v>7</v>
      </c>
      <c r="H129" t="s">
        <v>3724</v>
      </c>
      <c r="I129">
        <v>215</v>
      </c>
      <c r="J129">
        <v>0.32500000000000001</v>
      </c>
    </row>
    <row r="130" spans="1:10" x14ac:dyDescent="0.2">
      <c r="A130" t="s">
        <v>338</v>
      </c>
      <c r="B130" t="s">
        <v>143</v>
      </c>
      <c r="C130" s="3" t="s">
        <v>835</v>
      </c>
      <c r="D130" t="s">
        <v>836</v>
      </c>
      <c r="E130" t="s">
        <v>837</v>
      </c>
      <c r="F130" t="s">
        <v>838</v>
      </c>
      <c r="G130" t="s">
        <v>24</v>
      </c>
      <c r="H130" t="s">
        <v>3728</v>
      </c>
      <c r="I130">
        <v>215</v>
      </c>
      <c r="J130">
        <v>0.33300000000000002</v>
      </c>
    </row>
    <row r="131" spans="1:10" x14ac:dyDescent="0.2">
      <c r="A131" t="s">
        <v>338</v>
      </c>
      <c r="B131" t="s">
        <v>144</v>
      </c>
      <c r="C131" s="3" t="s">
        <v>839</v>
      </c>
      <c r="D131" t="s">
        <v>840</v>
      </c>
      <c r="E131" t="s">
        <v>841</v>
      </c>
      <c r="F131" t="s">
        <v>842</v>
      </c>
      <c r="G131" t="s">
        <v>24</v>
      </c>
      <c r="H131" t="s">
        <v>3719</v>
      </c>
      <c r="I131">
        <v>215</v>
      </c>
      <c r="J131">
        <v>0.29899999999999999</v>
      </c>
    </row>
    <row r="132" spans="1:10" x14ac:dyDescent="0.2">
      <c r="A132" t="s">
        <v>338</v>
      </c>
      <c r="B132" t="s">
        <v>145</v>
      </c>
      <c r="C132" s="3" t="s">
        <v>843</v>
      </c>
      <c r="D132" t="s">
        <v>844</v>
      </c>
      <c r="E132" t="s">
        <v>845</v>
      </c>
      <c r="F132" t="s">
        <v>846</v>
      </c>
      <c r="G132" t="s">
        <v>24</v>
      </c>
      <c r="H132" t="s">
        <v>3724</v>
      </c>
      <c r="I132">
        <v>215</v>
      </c>
      <c r="J132">
        <v>0.29699999999999999</v>
      </c>
    </row>
    <row r="133" spans="1:10" x14ac:dyDescent="0.2">
      <c r="A133" t="s">
        <v>338</v>
      </c>
      <c r="B133" t="s">
        <v>146</v>
      </c>
      <c r="C133" s="3" t="s">
        <v>847</v>
      </c>
      <c r="D133" t="s">
        <v>848</v>
      </c>
      <c r="E133" t="s">
        <v>849</v>
      </c>
      <c r="F133" t="s">
        <v>850</v>
      </c>
      <c r="G133" t="s">
        <v>20</v>
      </c>
      <c r="H133" t="s">
        <v>3714</v>
      </c>
      <c r="I133">
        <v>215</v>
      </c>
      <c r="J133">
        <v>0.23200000000000001</v>
      </c>
    </row>
    <row r="134" spans="1:10" x14ac:dyDescent="0.2">
      <c r="A134" t="s">
        <v>338</v>
      </c>
      <c r="B134" t="s">
        <v>147</v>
      </c>
      <c r="C134" s="3" t="s">
        <v>851</v>
      </c>
      <c r="D134" t="s">
        <v>852</v>
      </c>
      <c r="E134" t="s">
        <v>853</v>
      </c>
      <c r="F134" t="s">
        <v>854</v>
      </c>
      <c r="G134" t="s">
        <v>13</v>
      </c>
      <c r="H134" t="s">
        <v>3760</v>
      </c>
      <c r="I134">
        <v>215</v>
      </c>
      <c r="J134">
        <v>0.28799999999999998</v>
      </c>
    </row>
    <row r="135" spans="1:10" x14ac:dyDescent="0.2">
      <c r="A135" t="s">
        <v>338</v>
      </c>
      <c r="B135" t="s">
        <v>148</v>
      </c>
      <c r="C135" s="3" t="s">
        <v>855</v>
      </c>
      <c r="D135" t="s">
        <v>856</v>
      </c>
      <c r="E135" t="s">
        <v>857</v>
      </c>
      <c r="F135" t="s">
        <v>858</v>
      </c>
      <c r="G135" t="s">
        <v>13</v>
      </c>
      <c r="H135" t="s">
        <v>3761</v>
      </c>
      <c r="I135">
        <v>215</v>
      </c>
      <c r="J135">
        <v>0.29099999999999998</v>
      </c>
    </row>
    <row r="136" spans="1:10" x14ac:dyDescent="0.2">
      <c r="A136" t="s">
        <v>338</v>
      </c>
      <c r="B136" t="s">
        <v>149</v>
      </c>
      <c r="C136" s="3" t="s">
        <v>859</v>
      </c>
      <c r="D136" t="s">
        <v>860</v>
      </c>
      <c r="E136" t="s">
        <v>861</v>
      </c>
      <c r="F136" t="s">
        <v>862</v>
      </c>
      <c r="G136" t="s">
        <v>7</v>
      </c>
      <c r="H136" t="s">
        <v>3721</v>
      </c>
      <c r="I136">
        <v>215</v>
      </c>
      <c r="J136">
        <v>0.29099999999999998</v>
      </c>
    </row>
    <row r="137" spans="1:10" x14ac:dyDescent="0.2">
      <c r="A137" t="s">
        <v>338</v>
      </c>
      <c r="B137" t="s">
        <v>150</v>
      </c>
      <c r="C137" s="3" t="s">
        <v>863</v>
      </c>
      <c r="D137" t="s">
        <v>864</v>
      </c>
      <c r="E137" t="s">
        <v>865</v>
      </c>
      <c r="F137" t="s">
        <v>866</v>
      </c>
      <c r="G137" t="s">
        <v>13</v>
      </c>
      <c r="H137" t="s">
        <v>3733</v>
      </c>
      <c r="I137">
        <v>216</v>
      </c>
      <c r="J137">
        <v>0.29699999999999999</v>
      </c>
    </row>
    <row r="138" spans="1:10" x14ac:dyDescent="0.2">
      <c r="A138" t="s">
        <v>338</v>
      </c>
      <c r="B138" t="s">
        <v>151</v>
      </c>
      <c r="C138" s="3" t="s">
        <v>867</v>
      </c>
      <c r="D138" t="s">
        <v>868</v>
      </c>
      <c r="E138" t="s">
        <v>869</v>
      </c>
      <c r="F138" t="s">
        <v>870</v>
      </c>
      <c r="G138" t="s">
        <v>24</v>
      </c>
      <c r="H138" t="s">
        <v>3740</v>
      </c>
      <c r="I138">
        <v>216</v>
      </c>
      <c r="J138">
        <v>0.3</v>
      </c>
    </row>
    <row r="139" spans="1:10" x14ac:dyDescent="0.2">
      <c r="A139" t="s">
        <v>338</v>
      </c>
      <c r="B139" t="s">
        <v>152</v>
      </c>
      <c r="C139" s="3" t="s">
        <v>871</v>
      </c>
      <c r="D139" t="s">
        <v>872</v>
      </c>
      <c r="E139" t="s">
        <v>873</v>
      </c>
      <c r="F139" t="s">
        <v>874</v>
      </c>
      <c r="G139" t="s">
        <v>13</v>
      </c>
      <c r="H139" t="s">
        <v>3737</v>
      </c>
      <c r="I139">
        <v>216</v>
      </c>
      <c r="J139">
        <v>0.224</v>
      </c>
    </row>
    <row r="140" spans="1:10" x14ac:dyDescent="0.2">
      <c r="A140" t="s">
        <v>338</v>
      </c>
      <c r="B140" t="s">
        <v>153</v>
      </c>
      <c r="C140" s="3" t="s">
        <v>875</v>
      </c>
      <c r="D140" t="s">
        <v>876</v>
      </c>
      <c r="E140" t="s">
        <v>877</v>
      </c>
      <c r="F140" t="s">
        <v>878</v>
      </c>
      <c r="G140" t="s">
        <v>20</v>
      </c>
      <c r="H140" t="s">
        <v>3762</v>
      </c>
      <c r="I140">
        <v>216</v>
      </c>
      <c r="J140">
        <v>0.246</v>
      </c>
    </row>
    <row r="141" spans="1:10" x14ac:dyDescent="0.2">
      <c r="A141" t="s">
        <v>338</v>
      </c>
      <c r="B141" t="s">
        <v>154</v>
      </c>
      <c r="C141" s="3" t="s">
        <v>879</v>
      </c>
      <c r="D141" t="s">
        <v>880</v>
      </c>
      <c r="E141" t="s">
        <v>881</v>
      </c>
      <c r="F141" t="s">
        <v>882</v>
      </c>
      <c r="G141" t="s">
        <v>7</v>
      </c>
      <c r="H141" t="s">
        <v>3747</v>
      </c>
      <c r="I141">
        <v>216</v>
      </c>
      <c r="J141">
        <v>0.28899999999999998</v>
      </c>
    </row>
    <row r="142" spans="1:10" x14ac:dyDescent="0.2">
      <c r="A142" t="s">
        <v>338</v>
      </c>
      <c r="B142" t="s">
        <v>155</v>
      </c>
      <c r="C142" s="3" t="s">
        <v>883</v>
      </c>
      <c r="D142" t="s">
        <v>884</v>
      </c>
      <c r="E142" t="s">
        <v>885</v>
      </c>
      <c r="F142" t="s">
        <v>886</v>
      </c>
      <c r="G142" t="s">
        <v>13</v>
      </c>
      <c r="H142" t="s">
        <v>3731</v>
      </c>
      <c r="I142">
        <v>216</v>
      </c>
      <c r="J142">
        <v>0.308</v>
      </c>
    </row>
    <row r="143" spans="1:10" x14ac:dyDescent="0.2">
      <c r="A143" t="s">
        <v>338</v>
      </c>
      <c r="B143" t="s">
        <v>156</v>
      </c>
      <c r="C143" s="3" t="s">
        <v>887</v>
      </c>
      <c r="D143" t="s">
        <v>888</v>
      </c>
      <c r="E143" t="s">
        <v>889</v>
      </c>
      <c r="F143" t="s">
        <v>890</v>
      </c>
      <c r="G143" t="s">
        <v>22</v>
      </c>
      <c r="H143" t="s">
        <v>3739</v>
      </c>
      <c r="I143">
        <v>216</v>
      </c>
      <c r="J143">
        <v>0.30099999999999999</v>
      </c>
    </row>
    <row r="144" spans="1:10" x14ac:dyDescent="0.2">
      <c r="A144" t="s">
        <v>338</v>
      </c>
      <c r="B144" t="s">
        <v>157</v>
      </c>
      <c r="C144" s="3" t="s">
        <v>891</v>
      </c>
      <c r="D144" t="s">
        <v>892</v>
      </c>
      <c r="E144" t="s">
        <v>893</v>
      </c>
      <c r="F144" t="s">
        <v>894</v>
      </c>
      <c r="G144" t="s">
        <v>7</v>
      </c>
      <c r="H144" t="s">
        <v>3717</v>
      </c>
      <c r="I144">
        <v>216</v>
      </c>
      <c r="J144">
        <v>0.28699999999999998</v>
      </c>
    </row>
    <row r="145" spans="1:10" x14ac:dyDescent="0.2">
      <c r="A145" t="s">
        <v>338</v>
      </c>
      <c r="B145" t="s">
        <v>158</v>
      </c>
      <c r="C145" s="3" t="s">
        <v>895</v>
      </c>
      <c r="D145" t="s">
        <v>896</v>
      </c>
      <c r="E145" t="s">
        <v>897</v>
      </c>
      <c r="F145" t="s">
        <v>898</v>
      </c>
      <c r="G145" t="s">
        <v>13</v>
      </c>
      <c r="H145" t="s">
        <v>3711</v>
      </c>
      <c r="I145">
        <v>216</v>
      </c>
      <c r="J145">
        <v>0.247</v>
      </c>
    </row>
    <row r="146" spans="1:10" x14ac:dyDescent="0.2">
      <c r="A146" t="s">
        <v>338</v>
      </c>
      <c r="B146" t="s">
        <v>159</v>
      </c>
      <c r="C146" s="3" t="s">
        <v>899</v>
      </c>
      <c r="D146" t="s">
        <v>900</v>
      </c>
      <c r="E146" t="s">
        <v>901</v>
      </c>
      <c r="F146" t="s">
        <v>902</v>
      </c>
      <c r="G146" t="s">
        <v>20</v>
      </c>
      <c r="H146" t="s">
        <v>3753</v>
      </c>
      <c r="I146">
        <v>216</v>
      </c>
      <c r="J146">
        <v>0.314</v>
      </c>
    </row>
    <row r="147" spans="1:10" x14ac:dyDescent="0.2">
      <c r="A147" t="s">
        <v>338</v>
      </c>
      <c r="B147" t="s">
        <v>160</v>
      </c>
      <c r="C147" s="3" t="s">
        <v>903</v>
      </c>
      <c r="D147" t="s">
        <v>904</v>
      </c>
      <c r="E147" t="s">
        <v>905</v>
      </c>
      <c r="F147" t="s">
        <v>906</v>
      </c>
      <c r="G147" t="s">
        <v>20</v>
      </c>
      <c r="H147" t="s">
        <v>3720</v>
      </c>
      <c r="I147">
        <v>217</v>
      </c>
      <c r="J147">
        <v>0.245</v>
      </c>
    </row>
    <row r="148" spans="1:10" x14ac:dyDescent="0.2">
      <c r="A148" t="s">
        <v>338</v>
      </c>
      <c r="B148" t="s">
        <v>161</v>
      </c>
      <c r="C148" s="3" t="s">
        <v>907</v>
      </c>
      <c r="D148" t="s">
        <v>908</v>
      </c>
      <c r="E148" t="s">
        <v>909</v>
      </c>
      <c r="F148" t="s">
        <v>910</v>
      </c>
      <c r="G148" t="s">
        <v>7</v>
      </c>
      <c r="H148" t="s">
        <v>3721</v>
      </c>
      <c r="I148">
        <v>217</v>
      </c>
      <c r="J148">
        <v>0.25800000000000001</v>
      </c>
    </row>
    <row r="149" spans="1:10" x14ac:dyDescent="0.2">
      <c r="A149" t="s">
        <v>338</v>
      </c>
      <c r="B149" t="s">
        <v>162</v>
      </c>
      <c r="C149" s="3">
        <v>325</v>
      </c>
      <c r="D149" t="s">
        <v>911</v>
      </c>
      <c r="E149" t="s">
        <v>912</v>
      </c>
      <c r="F149" t="s">
        <v>913</v>
      </c>
      <c r="G149" t="s">
        <v>20</v>
      </c>
      <c r="H149" t="s">
        <v>3728</v>
      </c>
      <c r="I149">
        <v>217</v>
      </c>
      <c r="J149">
        <v>0.27300000000000002</v>
      </c>
    </row>
    <row r="150" spans="1:10" x14ac:dyDescent="0.2">
      <c r="A150" t="s">
        <v>338</v>
      </c>
      <c r="B150" t="s">
        <v>163</v>
      </c>
      <c r="C150" s="3" t="s">
        <v>914</v>
      </c>
      <c r="D150" t="s">
        <v>915</v>
      </c>
      <c r="E150" t="s">
        <v>916</v>
      </c>
      <c r="F150" t="s">
        <v>917</v>
      </c>
      <c r="G150" t="s">
        <v>7</v>
      </c>
      <c r="H150" t="s">
        <v>3724</v>
      </c>
      <c r="I150">
        <v>218</v>
      </c>
      <c r="J150">
        <v>0.30399999999999999</v>
      </c>
    </row>
    <row r="151" spans="1:10" x14ac:dyDescent="0.2">
      <c r="A151" t="s">
        <v>338</v>
      </c>
      <c r="B151" t="s">
        <v>164</v>
      </c>
      <c r="C151" s="3" t="s">
        <v>918</v>
      </c>
      <c r="D151" t="s">
        <v>919</v>
      </c>
      <c r="E151" t="s">
        <v>920</v>
      </c>
      <c r="F151" t="s">
        <v>921</v>
      </c>
      <c r="G151" t="s">
        <v>13</v>
      </c>
      <c r="H151" t="s">
        <v>3763</v>
      </c>
      <c r="I151">
        <v>218</v>
      </c>
      <c r="J151">
        <v>0.25700000000000001</v>
      </c>
    </row>
    <row r="152" spans="1:10" x14ac:dyDescent="0.2">
      <c r="A152" t="s">
        <v>338</v>
      </c>
      <c r="B152" t="s">
        <v>165</v>
      </c>
      <c r="C152" s="3" t="s">
        <v>922</v>
      </c>
      <c r="D152" t="s">
        <v>923</v>
      </c>
      <c r="E152" t="s">
        <v>924</v>
      </c>
      <c r="F152" t="s">
        <v>925</v>
      </c>
      <c r="G152" t="s">
        <v>20</v>
      </c>
      <c r="H152" t="s">
        <v>3754</v>
      </c>
      <c r="I152">
        <v>218</v>
      </c>
      <c r="J152">
        <v>0.23599999999999999</v>
      </c>
    </row>
    <row r="153" spans="1:10" x14ac:dyDescent="0.2">
      <c r="A153" t="s">
        <v>338</v>
      </c>
      <c r="B153" t="s">
        <v>166</v>
      </c>
      <c r="C153" s="3" t="s">
        <v>926</v>
      </c>
      <c r="D153" t="s">
        <v>927</v>
      </c>
      <c r="E153" t="s">
        <v>928</v>
      </c>
      <c r="F153" t="s">
        <v>929</v>
      </c>
      <c r="G153" t="s">
        <v>50</v>
      </c>
      <c r="H153" t="s">
        <v>3764</v>
      </c>
      <c r="I153">
        <v>218</v>
      </c>
      <c r="J153">
        <v>0.23599999999999999</v>
      </c>
    </row>
    <row r="154" spans="1:10" x14ac:dyDescent="0.2">
      <c r="A154" t="s">
        <v>338</v>
      </c>
      <c r="B154" t="s">
        <v>167</v>
      </c>
      <c r="C154" s="3" t="s">
        <v>930</v>
      </c>
      <c r="D154" t="s">
        <v>931</v>
      </c>
      <c r="E154" t="s">
        <v>932</v>
      </c>
      <c r="F154" t="s">
        <v>933</v>
      </c>
      <c r="G154" t="s">
        <v>13</v>
      </c>
      <c r="H154" t="s">
        <v>3765</v>
      </c>
      <c r="I154">
        <v>218</v>
      </c>
      <c r="J154">
        <v>0.28899999999999998</v>
      </c>
    </row>
    <row r="155" spans="1:10" x14ac:dyDescent="0.2">
      <c r="A155" t="s">
        <v>338</v>
      </c>
      <c r="B155" t="s">
        <v>330</v>
      </c>
      <c r="C155" s="3" t="s">
        <v>934</v>
      </c>
      <c r="D155" t="s">
        <v>935</v>
      </c>
      <c r="E155" t="s">
        <v>936</v>
      </c>
      <c r="F155" t="s">
        <v>937</v>
      </c>
      <c r="G155" t="s">
        <v>13</v>
      </c>
      <c r="H155" t="s">
        <v>3766</v>
      </c>
      <c r="I155">
        <v>218</v>
      </c>
      <c r="J155">
        <v>0.224</v>
      </c>
    </row>
    <row r="156" spans="1:10" x14ac:dyDescent="0.2">
      <c r="A156" t="s">
        <v>338</v>
      </c>
      <c r="B156" t="s">
        <v>168</v>
      </c>
      <c r="C156" s="3" t="s">
        <v>938</v>
      </c>
      <c r="D156" t="s">
        <v>939</v>
      </c>
      <c r="E156" t="s">
        <v>940</v>
      </c>
      <c r="F156" t="s">
        <v>941</v>
      </c>
      <c r="G156" t="s">
        <v>13</v>
      </c>
      <c r="H156" t="s">
        <v>3767</v>
      </c>
      <c r="I156">
        <v>218</v>
      </c>
      <c r="J156">
        <v>0.23699999999999999</v>
      </c>
    </row>
    <row r="157" spans="1:10" x14ac:dyDescent="0.2">
      <c r="A157" t="s">
        <v>338</v>
      </c>
      <c r="B157" t="s">
        <v>169</v>
      </c>
      <c r="C157" s="3" t="s">
        <v>942</v>
      </c>
      <c r="D157" t="s">
        <v>943</v>
      </c>
      <c r="E157" t="s">
        <v>944</v>
      </c>
      <c r="F157" t="s">
        <v>945</v>
      </c>
      <c r="G157" t="s">
        <v>20</v>
      </c>
      <c r="H157" t="s">
        <v>3768</v>
      </c>
      <c r="I157">
        <v>218</v>
      </c>
      <c r="J157">
        <v>0.23699999999999999</v>
      </c>
    </row>
    <row r="158" spans="1:10" x14ac:dyDescent="0.2">
      <c r="A158" t="s">
        <v>338</v>
      </c>
      <c r="B158" t="s">
        <v>331</v>
      </c>
      <c r="C158" s="3" t="s">
        <v>946</v>
      </c>
      <c r="D158" t="s">
        <v>947</v>
      </c>
      <c r="E158" t="s">
        <v>948</v>
      </c>
      <c r="F158" t="s">
        <v>949</v>
      </c>
      <c r="G158" t="s">
        <v>13</v>
      </c>
      <c r="H158" t="s">
        <v>3748</v>
      </c>
      <c r="I158">
        <v>218</v>
      </c>
      <c r="J158">
        <v>0.29499999999999998</v>
      </c>
    </row>
    <row r="159" spans="1:10" x14ac:dyDescent="0.2">
      <c r="A159" t="s">
        <v>338</v>
      </c>
      <c r="B159" t="s">
        <v>170</v>
      </c>
      <c r="C159" s="3" t="s">
        <v>950</v>
      </c>
      <c r="D159" t="s">
        <v>951</v>
      </c>
      <c r="E159" t="s">
        <v>952</v>
      </c>
      <c r="F159" t="s">
        <v>953</v>
      </c>
      <c r="G159" t="s">
        <v>24</v>
      </c>
      <c r="H159" t="s">
        <v>3721</v>
      </c>
      <c r="I159">
        <v>218</v>
      </c>
      <c r="J159">
        <v>0.28399999999999997</v>
      </c>
    </row>
    <row r="160" spans="1:10" x14ac:dyDescent="0.2">
      <c r="A160" t="s">
        <v>338</v>
      </c>
      <c r="B160" t="s">
        <v>171</v>
      </c>
      <c r="C160" s="3" t="s">
        <v>954</v>
      </c>
      <c r="D160" t="s">
        <v>955</v>
      </c>
      <c r="E160" t="s">
        <v>956</v>
      </c>
      <c r="F160" t="s">
        <v>957</v>
      </c>
      <c r="G160" t="s">
        <v>13</v>
      </c>
      <c r="H160" t="s">
        <v>3711</v>
      </c>
      <c r="I160">
        <v>218</v>
      </c>
      <c r="J160">
        <v>0.28799999999999998</v>
      </c>
    </row>
    <row r="161" spans="1:10" x14ac:dyDescent="0.2">
      <c r="A161" t="s">
        <v>338</v>
      </c>
      <c r="B161" t="s">
        <v>172</v>
      </c>
      <c r="C161" s="3" t="s">
        <v>958</v>
      </c>
      <c r="D161" t="s">
        <v>959</v>
      </c>
      <c r="E161" t="s">
        <v>960</v>
      </c>
      <c r="F161" t="s">
        <v>961</v>
      </c>
      <c r="G161" t="s">
        <v>7</v>
      </c>
      <c r="H161" t="s">
        <v>3710</v>
      </c>
      <c r="I161">
        <v>218</v>
      </c>
      <c r="J161">
        <v>0.317</v>
      </c>
    </row>
    <row r="162" spans="1:10" x14ac:dyDescent="0.2">
      <c r="A162" t="s">
        <v>338</v>
      </c>
      <c r="B162" t="s">
        <v>173</v>
      </c>
      <c r="C162" s="3" t="s">
        <v>962</v>
      </c>
      <c r="D162" t="s">
        <v>963</v>
      </c>
      <c r="E162" t="s">
        <v>964</v>
      </c>
      <c r="F162" t="s">
        <v>965</v>
      </c>
      <c r="G162" t="s">
        <v>22</v>
      </c>
      <c r="H162" t="s">
        <v>3730</v>
      </c>
      <c r="I162">
        <v>218</v>
      </c>
      <c r="J162">
        <v>0.32600000000000001</v>
      </c>
    </row>
    <row r="163" spans="1:10" x14ac:dyDescent="0.2">
      <c r="A163" t="s">
        <v>338</v>
      </c>
      <c r="B163" t="s">
        <v>174</v>
      </c>
      <c r="C163" s="3" t="s">
        <v>966</v>
      </c>
      <c r="D163" t="s">
        <v>967</v>
      </c>
      <c r="E163" t="s">
        <v>968</v>
      </c>
      <c r="F163" t="s">
        <v>969</v>
      </c>
      <c r="G163" t="s">
        <v>24</v>
      </c>
      <c r="H163" t="s">
        <v>3724</v>
      </c>
      <c r="I163">
        <v>219</v>
      </c>
      <c r="J163">
        <v>0.33200000000000002</v>
      </c>
    </row>
    <row r="164" spans="1:10" x14ac:dyDescent="0.2">
      <c r="A164" t="s">
        <v>338</v>
      </c>
      <c r="B164" t="s">
        <v>175</v>
      </c>
      <c r="C164" s="3">
        <v>583</v>
      </c>
      <c r="D164" t="s">
        <v>970</v>
      </c>
      <c r="E164" t="s">
        <v>971</v>
      </c>
      <c r="F164" t="s">
        <v>972</v>
      </c>
      <c r="G164" t="s">
        <v>20</v>
      </c>
      <c r="H164" t="s">
        <v>3765</v>
      </c>
      <c r="I164">
        <v>219</v>
      </c>
      <c r="J164">
        <v>0.222</v>
      </c>
    </row>
    <row r="165" spans="1:10" x14ac:dyDescent="0.2">
      <c r="A165" t="s">
        <v>338</v>
      </c>
      <c r="B165" t="s">
        <v>176</v>
      </c>
      <c r="C165" s="3" t="s">
        <v>973</v>
      </c>
      <c r="D165" t="s">
        <v>974</v>
      </c>
      <c r="E165" t="s">
        <v>975</v>
      </c>
      <c r="F165" t="s">
        <v>973</v>
      </c>
      <c r="G165" t="s">
        <v>16</v>
      </c>
      <c r="H165" t="s">
        <v>3713</v>
      </c>
      <c r="I165">
        <v>219</v>
      </c>
      <c r="J165">
        <v>0.24299999999999999</v>
      </c>
    </row>
    <row r="166" spans="1:10" x14ac:dyDescent="0.2">
      <c r="A166" t="s">
        <v>338</v>
      </c>
      <c r="B166" t="s">
        <v>177</v>
      </c>
      <c r="C166" s="3" t="s">
        <v>976</v>
      </c>
      <c r="D166" t="s">
        <v>977</v>
      </c>
      <c r="E166" t="s">
        <v>978</v>
      </c>
      <c r="F166" t="s">
        <v>979</v>
      </c>
      <c r="G166" t="s">
        <v>13</v>
      </c>
      <c r="H166" t="s">
        <v>3731</v>
      </c>
      <c r="I166">
        <v>219</v>
      </c>
      <c r="J166">
        <v>0.28599999999999998</v>
      </c>
    </row>
    <row r="167" spans="1:10" x14ac:dyDescent="0.2">
      <c r="A167" t="s">
        <v>338</v>
      </c>
      <c r="B167" t="s">
        <v>178</v>
      </c>
      <c r="C167" s="3" t="s">
        <v>980</v>
      </c>
      <c r="D167" t="s">
        <v>981</v>
      </c>
      <c r="E167" t="s">
        <v>982</v>
      </c>
      <c r="F167" t="s">
        <v>983</v>
      </c>
      <c r="G167" t="s">
        <v>7</v>
      </c>
      <c r="H167" t="s">
        <v>3721</v>
      </c>
      <c r="I167">
        <v>219</v>
      </c>
      <c r="J167">
        <v>0.30099999999999999</v>
      </c>
    </row>
    <row r="168" spans="1:10" x14ac:dyDescent="0.2">
      <c r="A168" t="s">
        <v>338</v>
      </c>
      <c r="B168" t="s">
        <v>179</v>
      </c>
      <c r="C168" s="3" t="s">
        <v>984</v>
      </c>
      <c r="D168" t="s">
        <v>985</v>
      </c>
      <c r="E168" t="s">
        <v>986</v>
      </c>
      <c r="F168" t="s">
        <v>987</v>
      </c>
      <c r="G168" t="s">
        <v>7</v>
      </c>
      <c r="H168" t="s">
        <v>3718</v>
      </c>
      <c r="I168">
        <v>219</v>
      </c>
      <c r="J168">
        <v>0.29499999999999998</v>
      </c>
    </row>
    <row r="169" spans="1:10" x14ac:dyDescent="0.2">
      <c r="A169" t="s">
        <v>338</v>
      </c>
      <c r="B169" t="s">
        <v>180</v>
      </c>
      <c r="C169" s="3" t="s">
        <v>988</v>
      </c>
      <c r="D169" t="s">
        <v>989</v>
      </c>
      <c r="E169" t="s">
        <v>990</v>
      </c>
      <c r="F169" t="s">
        <v>991</v>
      </c>
      <c r="G169" t="s">
        <v>20</v>
      </c>
      <c r="H169" t="s">
        <v>3743</v>
      </c>
      <c r="I169">
        <v>219</v>
      </c>
      <c r="J169">
        <v>0.248</v>
      </c>
    </row>
    <row r="170" spans="1:10" x14ac:dyDescent="0.2">
      <c r="A170" t="s">
        <v>338</v>
      </c>
      <c r="B170" t="s">
        <v>181</v>
      </c>
      <c r="C170" s="3" t="s">
        <v>992</v>
      </c>
      <c r="D170" t="s">
        <v>993</v>
      </c>
      <c r="E170" t="s">
        <v>994</v>
      </c>
      <c r="F170" t="s">
        <v>995</v>
      </c>
      <c r="G170" t="s">
        <v>20</v>
      </c>
      <c r="H170" t="s">
        <v>3769</v>
      </c>
      <c r="I170">
        <v>220</v>
      </c>
      <c r="J170">
        <v>0.22600000000000001</v>
      </c>
    </row>
    <row r="171" spans="1:10" x14ac:dyDescent="0.2">
      <c r="A171" t="s">
        <v>338</v>
      </c>
      <c r="B171" t="s">
        <v>182</v>
      </c>
      <c r="C171" s="3">
        <v>27</v>
      </c>
      <c r="D171" t="s">
        <v>996</v>
      </c>
      <c r="E171" t="s">
        <v>997</v>
      </c>
      <c r="F171" t="s">
        <v>998</v>
      </c>
      <c r="G171" t="s">
        <v>20</v>
      </c>
      <c r="H171" t="s">
        <v>3770</v>
      </c>
      <c r="I171">
        <v>220</v>
      </c>
      <c r="J171">
        <v>0.22700000000000001</v>
      </c>
    </row>
    <row r="172" spans="1:10" x14ac:dyDescent="0.2">
      <c r="A172" t="s">
        <v>338</v>
      </c>
      <c r="B172" t="s">
        <v>183</v>
      </c>
      <c r="C172" s="3" t="s">
        <v>999</v>
      </c>
      <c r="D172" t="s">
        <v>1000</v>
      </c>
      <c r="E172" t="s">
        <v>1001</v>
      </c>
      <c r="F172" t="s">
        <v>1002</v>
      </c>
      <c r="G172" t="s">
        <v>22</v>
      </c>
      <c r="H172" t="s">
        <v>3734</v>
      </c>
      <c r="I172">
        <v>220</v>
      </c>
      <c r="J172">
        <v>0.247</v>
      </c>
    </row>
    <row r="173" spans="1:10" x14ac:dyDescent="0.2">
      <c r="A173" t="s">
        <v>338</v>
      </c>
      <c r="B173" t="s">
        <v>184</v>
      </c>
      <c r="C173" s="3" t="s">
        <v>1003</v>
      </c>
      <c r="D173" t="s">
        <v>1004</v>
      </c>
      <c r="E173" t="s">
        <v>1005</v>
      </c>
      <c r="F173" t="s">
        <v>1006</v>
      </c>
      <c r="G173" t="s">
        <v>20</v>
      </c>
      <c r="H173" t="s">
        <v>3771</v>
      </c>
      <c r="I173">
        <v>220</v>
      </c>
      <c r="J173">
        <v>0.251</v>
      </c>
    </row>
    <row r="174" spans="1:10" x14ac:dyDescent="0.2">
      <c r="A174" t="s">
        <v>338</v>
      </c>
      <c r="B174" t="s">
        <v>185</v>
      </c>
      <c r="C174" s="3" t="s">
        <v>1007</v>
      </c>
      <c r="D174" t="s">
        <v>1008</v>
      </c>
      <c r="E174" t="s">
        <v>1009</v>
      </c>
      <c r="F174" t="s">
        <v>1010</v>
      </c>
      <c r="G174" t="s">
        <v>20</v>
      </c>
      <c r="H174" t="s">
        <v>3730</v>
      </c>
      <c r="I174">
        <v>221</v>
      </c>
      <c r="J174">
        <v>0.219</v>
      </c>
    </row>
    <row r="175" spans="1:10" x14ac:dyDescent="0.2">
      <c r="A175" t="s">
        <v>338</v>
      </c>
      <c r="B175" t="s">
        <v>186</v>
      </c>
      <c r="C175" s="3" t="s">
        <v>1011</v>
      </c>
      <c r="D175" t="s">
        <v>1012</v>
      </c>
      <c r="E175" t="s">
        <v>1013</v>
      </c>
      <c r="F175" t="s">
        <v>1011</v>
      </c>
      <c r="G175" t="s">
        <v>7</v>
      </c>
      <c r="H175" t="s">
        <v>3713</v>
      </c>
      <c r="I175">
        <v>221</v>
      </c>
      <c r="J175">
        <v>0.25700000000000001</v>
      </c>
    </row>
    <row r="176" spans="1:10" x14ac:dyDescent="0.2">
      <c r="A176" t="s">
        <v>338</v>
      </c>
      <c r="B176" t="s">
        <v>187</v>
      </c>
      <c r="C176" s="3" t="s">
        <v>1014</v>
      </c>
      <c r="D176" t="s">
        <v>1015</v>
      </c>
      <c r="E176" t="s">
        <v>1016</v>
      </c>
      <c r="F176" t="s">
        <v>1017</v>
      </c>
      <c r="G176" t="s">
        <v>24</v>
      </c>
      <c r="H176" t="s">
        <v>3725</v>
      </c>
      <c r="I176">
        <v>221</v>
      </c>
      <c r="J176">
        <v>0.29799999999999999</v>
      </c>
    </row>
    <row r="177" spans="1:10" x14ac:dyDescent="0.2">
      <c r="A177" t="s">
        <v>338</v>
      </c>
      <c r="B177" t="s">
        <v>188</v>
      </c>
      <c r="C177" s="3" t="s">
        <v>1018</v>
      </c>
      <c r="D177" t="s">
        <v>1019</v>
      </c>
      <c r="E177" t="s">
        <v>1020</v>
      </c>
      <c r="F177" t="s">
        <v>1021</v>
      </c>
      <c r="G177" t="s">
        <v>22</v>
      </c>
      <c r="H177" t="s">
        <v>3734</v>
      </c>
      <c r="I177">
        <v>221</v>
      </c>
      <c r="J177">
        <v>0.30599999999999999</v>
      </c>
    </row>
    <row r="178" spans="1:10" x14ac:dyDescent="0.2">
      <c r="A178" t="s">
        <v>338</v>
      </c>
      <c r="B178" t="s">
        <v>189</v>
      </c>
      <c r="C178" s="3" t="s">
        <v>1022</v>
      </c>
      <c r="D178" t="s">
        <v>1023</v>
      </c>
      <c r="E178" t="s">
        <v>1024</v>
      </c>
      <c r="F178" t="s">
        <v>1025</v>
      </c>
      <c r="G178" t="s">
        <v>13</v>
      </c>
      <c r="H178" t="s">
        <v>3719</v>
      </c>
      <c r="I178">
        <v>221</v>
      </c>
      <c r="J178">
        <v>0.29899999999999999</v>
      </c>
    </row>
    <row r="179" spans="1:10" x14ac:dyDescent="0.2">
      <c r="A179" t="s">
        <v>338</v>
      </c>
      <c r="B179" t="s">
        <v>190</v>
      </c>
      <c r="C179" s="3" t="s">
        <v>1026</v>
      </c>
      <c r="D179" t="s">
        <v>1027</v>
      </c>
      <c r="E179" t="s">
        <v>1028</v>
      </c>
      <c r="F179" t="s">
        <v>1029</v>
      </c>
      <c r="G179" t="s">
        <v>20</v>
      </c>
      <c r="H179" t="s">
        <v>3741</v>
      </c>
      <c r="I179">
        <v>221</v>
      </c>
      <c r="J179">
        <v>0.251</v>
      </c>
    </row>
    <row r="180" spans="1:10" x14ac:dyDescent="0.2">
      <c r="A180" t="s">
        <v>338</v>
      </c>
      <c r="B180" t="s">
        <v>191</v>
      </c>
      <c r="C180" s="3" t="s">
        <v>1030</v>
      </c>
      <c r="D180" t="s">
        <v>1031</v>
      </c>
      <c r="E180" t="s">
        <v>1032</v>
      </c>
      <c r="F180" t="s">
        <v>1033</v>
      </c>
      <c r="G180" t="s">
        <v>22</v>
      </c>
      <c r="H180" t="s">
        <v>3759</v>
      </c>
      <c r="I180">
        <v>221</v>
      </c>
      <c r="J180">
        <v>0.23300000000000001</v>
      </c>
    </row>
    <row r="181" spans="1:10" x14ac:dyDescent="0.2">
      <c r="A181" t="s">
        <v>338</v>
      </c>
      <c r="B181" t="s">
        <v>192</v>
      </c>
      <c r="C181" s="3" t="s">
        <v>1034</v>
      </c>
      <c r="D181" t="s">
        <v>1035</v>
      </c>
      <c r="E181" t="s">
        <v>1036</v>
      </c>
      <c r="F181" t="s">
        <v>1037</v>
      </c>
      <c r="G181" t="s">
        <v>13</v>
      </c>
      <c r="H181" t="s">
        <v>3746</v>
      </c>
      <c r="I181">
        <v>221</v>
      </c>
      <c r="J181">
        <v>0.29499999999999998</v>
      </c>
    </row>
    <row r="182" spans="1:10" x14ac:dyDescent="0.2">
      <c r="A182" t="s">
        <v>338</v>
      </c>
      <c r="B182" t="s">
        <v>193</v>
      </c>
      <c r="C182" s="3" t="s">
        <v>1038</v>
      </c>
      <c r="D182" t="s">
        <v>1039</v>
      </c>
      <c r="E182" t="s">
        <v>1040</v>
      </c>
      <c r="F182" t="s">
        <v>1041</v>
      </c>
      <c r="G182" t="s">
        <v>32</v>
      </c>
      <c r="H182" t="s">
        <v>3772</v>
      </c>
      <c r="I182">
        <v>221</v>
      </c>
      <c r="J182">
        <v>0.29399999999999998</v>
      </c>
    </row>
    <row r="183" spans="1:10" x14ac:dyDescent="0.2">
      <c r="A183" t="s">
        <v>338</v>
      </c>
      <c r="B183" t="s">
        <v>194</v>
      </c>
      <c r="C183" s="3" t="s">
        <v>1042</v>
      </c>
      <c r="D183" t="s">
        <v>1043</v>
      </c>
      <c r="E183" t="s">
        <v>1044</v>
      </c>
      <c r="F183" t="s">
        <v>1045</v>
      </c>
      <c r="G183" t="s">
        <v>7</v>
      </c>
      <c r="H183" t="s">
        <v>3721</v>
      </c>
      <c r="I183">
        <v>221</v>
      </c>
      <c r="J183">
        <v>0.253</v>
      </c>
    </row>
    <row r="184" spans="1:10" x14ac:dyDescent="0.2">
      <c r="A184" t="s">
        <v>338</v>
      </c>
      <c r="B184" t="s">
        <v>195</v>
      </c>
      <c r="C184" s="3" t="s">
        <v>1046</v>
      </c>
      <c r="D184" t="s">
        <v>1047</v>
      </c>
      <c r="E184" t="s">
        <v>1048</v>
      </c>
      <c r="F184" t="s">
        <v>1049</v>
      </c>
      <c r="G184" t="s">
        <v>7</v>
      </c>
      <c r="H184" t="s">
        <v>3721</v>
      </c>
      <c r="I184">
        <v>221</v>
      </c>
      <c r="J184">
        <v>0.251</v>
      </c>
    </row>
    <row r="185" spans="1:10" x14ac:dyDescent="0.2">
      <c r="A185" t="s">
        <v>338</v>
      </c>
      <c r="B185" t="s">
        <v>196</v>
      </c>
      <c r="C185" s="3" t="s">
        <v>1050</v>
      </c>
      <c r="D185" t="s">
        <v>1051</v>
      </c>
      <c r="E185" t="s">
        <v>1052</v>
      </c>
      <c r="F185" t="s">
        <v>1053</v>
      </c>
      <c r="G185" t="s">
        <v>50</v>
      </c>
      <c r="H185" t="s">
        <v>3721</v>
      </c>
      <c r="I185">
        <v>221</v>
      </c>
      <c r="J185">
        <v>0.28499999999999998</v>
      </c>
    </row>
    <row r="186" spans="1:10" x14ac:dyDescent="0.2">
      <c r="A186" t="s">
        <v>338</v>
      </c>
      <c r="B186" t="s">
        <v>197</v>
      </c>
      <c r="C186" s="3" t="s">
        <v>1054</v>
      </c>
      <c r="D186" t="s">
        <v>1055</v>
      </c>
      <c r="E186" t="s">
        <v>1056</v>
      </c>
      <c r="F186" t="s">
        <v>1057</v>
      </c>
      <c r="G186" t="s">
        <v>7</v>
      </c>
      <c r="H186" t="s">
        <v>3724</v>
      </c>
      <c r="I186">
        <v>221</v>
      </c>
      <c r="J186">
        <v>0.28599999999999998</v>
      </c>
    </row>
    <row r="187" spans="1:10" x14ac:dyDescent="0.2">
      <c r="A187" t="s">
        <v>338</v>
      </c>
      <c r="B187" t="s">
        <v>198</v>
      </c>
      <c r="C187" s="3" t="s">
        <v>1058</v>
      </c>
      <c r="D187" t="s">
        <v>1059</v>
      </c>
      <c r="E187" t="s">
        <v>1060</v>
      </c>
      <c r="F187" t="s">
        <v>1061</v>
      </c>
      <c r="G187" t="s">
        <v>13</v>
      </c>
      <c r="H187" t="s">
        <v>3733</v>
      </c>
      <c r="I187">
        <v>221</v>
      </c>
      <c r="J187">
        <v>0.30599999999999999</v>
      </c>
    </row>
    <row r="188" spans="1:10" x14ac:dyDescent="0.2">
      <c r="A188" t="s">
        <v>338</v>
      </c>
      <c r="B188" t="s">
        <v>199</v>
      </c>
      <c r="C188" s="3" t="s">
        <v>1062</v>
      </c>
      <c r="D188" t="s">
        <v>1063</v>
      </c>
      <c r="E188" t="s">
        <v>1064</v>
      </c>
      <c r="F188" t="s">
        <v>1065</v>
      </c>
      <c r="G188" t="s">
        <v>13</v>
      </c>
      <c r="H188" t="s">
        <v>3711</v>
      </c>
      <c r="I188">
        <v>222</v>
      </c>
      <c r="J188">
        <v>0.29699999999999999</v>
      </c>
    </row>
    <row r="189" spans="1:10" x14ac:dyDescent="0.2">
      <c r="A189" t="s">
        <v>338</v>
      </c>
      <c r="B189" t="s">
        <v>200</v>
      </c>
      <c r="C189" s="3" t="s">
        <v>1066</v>
      </c>
      <c r="D189" t="s">
        <v>1067</v>
      </c>
      <c r="E189" t="s">
        <v>1068</v>
      </c>
      <c r="F189" t="s">
        <v>1066</v>
      </c>
      <c r="G189" t="s">
        <v>20</v>
      </c>
      <c r="H189" t="s">
        <v>3713</v>
      </c>
      <c r="I189">
        <v>222</v>
      </c>
      <c r="J189">
        <v>0.33800000000000002</v>
      </c>
    </row>
    <row r="190" spans="1:10" x14ac:dyDescent="0.2">
      <c r="A190" t="s">
        <v>338</v>
      </c>
      <c r="B190" t="s">
        <v>201</v>
      </c>
      <c r="C190" s="3" t="s">
        <v>1069</v>
      </c>
      <c r="D190" t="s">
        <v>1070</v>
      </c>
      <c r="E190" t="s">
        <v>1071</v>
      </c>
      <c r="F190" t="s">
        <v>1072</v>
      </c>
      <c r="G190" t="s">
        <v>24</v>
      </c>
      <c r="H190" t="s">
        <v>3728</v>
      </c>
      <c r="I190">
        <v>222</v>
      </c>
      <c r="J190">
        <v>0.33100000000000002</v>
      </c>
    </row>
    <row r="191" spans="1:10" x14ac:dyDescent="0.2">
      <c r="A191" t="s">
        <v>338</v>
      </c>
      <c r="B191" t="s">
        <v>202</v>
      </c>
      <c r="C191" s="3" t="s">
        <v>1073</v>
      </c>
      <c r="D191" t="s">
        <v>1074</v>
      </c>
      <c r="E191" t="s">
        <v>1075</v>
      </c>
      <c r="F191" t="s">
        <v>1076</v>
      </c>
      <c r="G191" t="s">
        <v>7</v>
      </c>
      <c r="H191" t="s">
        <v>3724</v>
      </c>
      <c r="I191">
        <v>222</v>
      </c>
      <c r="J191">
        <v>0.32</v>
      </c>
    </row>
    <row r="192" spans="1:10" x14ac:dyDescent="0.2">
      <c r="A192" t="s">
        <v>338</v>
      </c>
      <c r="B192" t="s">
        <v>203</v>
      </c>
      <c r="C192" s="3" t="s">
        <v>1077</v>
      </c>
      <c r="D192" t="s">
        <v>1078</v>
      </c>
      <c r="E192" t="s">
        <v>1079</v>
      </c>
      <c r="F192" t="s">
        <v>1080</v>
      </c>
      <c r="G192" t="s">
        <v>7</v>
      </c>
      <c r="H192" t="s">
        <v>3724</v>
      </c>
      <c r="I192">
        <v>222</v>
      </c>
      <c r="J192">
        <v>0.27500000000000002</v>
      </c>
    </row>
    <row r="193" spans="1:10" x14ac:dyDescent="0.2">
      <c r="A193" t="s">
        <v>338</v>
      </c>
      <c r="B193" t="s">
        <v>204</v>
      </c>
      <c r="C193" s="3" t="s">
        <v>1081</v>
      </c>
      <c r="D193" t="s">
        <v>1082</v>
      </c>
      <c r="E193" t="s">
        <v>1083</v>
      </c>
      <c r="F193" t="s">
        <v>1084</v>
      </c>
      <c r="G193" t="s">
        <v>20</v>
      </c>
      <c r="H193" t="s">
        <v>3773</v>
      </c>
      <c r="I193">
        <v>222</v>
      </c>
      <c r="J193">
        <v>0.26100000000000001</v>
      </c>
    </row>
    <row r="194" spans="1:10" x14ac:dyDescent="0.2">
      <c r="A194" t="s">
        <v>338</v>
      </c>
      <c r="B194" t="s">
        <v>205</v>
      </c>
      <c r="C194" s="3" t="s">
        <v>1085</v>
      </c>
      <c r="D194" t="s">
        <v>1086</v>
      </c>
      <c r="E194" t="s">
        <v>1087</v>
      </c>
      <c r="F194" t="s">
        <v>1088</v>
      </c>
      <c r="G194" t="s">
        <v>20</v>
      </c>
      <c r="H194" t="s">
        <v>3764</v>
      </c>
      <c r="I194">
        <v>222</v>
      </c>
      <c r="J194">
        <v>0.221</v>
      </c>
    </row>
    <row r="195" spans="1:10" x14ac:dyDescent="0.2">
      <c r="A195" t="s">
        <v>338</v>
      </c>
      <c r="B195" t="s">
        <v>206</v>
      </c>
      <c r="C195" s="3" t="s">
        <v>1089</v>
      </c>
      <c r="D195" t="s">
        <v>1090</v>
      </c>
      <c r="E195" t="s">
        <v>1091</v>
      </c>
      <c r="F195" t="s">
        <v>1092</v>
      </c>
      <c r="G195" t="s">
        <v>24</v>
      </c>
      <c r="H195" t="s">
        <v>3715</v>
      </c>
      <c r="I195">
        <v>222</v>
      </c>
      <c r="J195">
        <v>0.29699999999999999</v>
      </c>
    </row>
    <row r="196" spans="1:10" x14ac:dyDescent="0.2">
      <c r="A196" t="s">
        <v>338</v>
      </c>
      <c r="B196" t="s">
        <v>207</v>
      </c>
      <c r="C196" s="3" t="s">
        <v>1093</v>
      </c>
      <c r="D196" t="s">
        <v>1094</v>
      </c>
      <c r="E196" t="s">
        <v>1095</v>
      </c>
      <c r="F196" t="s">
        <v>1096</v>
      </c>
      <c r="G196" t="s">
        <v>13</v>
      </c>
      <c r="H196" t="s">
        <v>3756</v>
      </c>
      <c r="I196">
        <v>222</v>
      </c>
      <c r="J196">
        <v>0.29399999999999998</v>
      </c>
    </row>
    <row r="197" spans="1:10" x14ac:dyDescent="0.2">
      <c r="A197" t="s">
        <v>338</v>
      </c>
      <c r="B197" t="s">
        <v>208</v>
      </c>
      <c r="C197" s="3" t="s">
        <v>1097</v>
      </c>
      <c r="D197" t="s">
        <v>1098</v>
      </c>
      <c r="E197" t="s">
        <v>1099</v>
      </c>
      <c r="F197" t="s">
        <v>1100</v>
      </c>
      <c r="G197" t="s">
        <v>13</v>
      </c>
      <c r="H197" t="s">
        <v>3774</v>
      </c>
      <c r="I197">
        <v>222</v>
      </c>
      <c r="J197">
        <v>0.29899999999999999</v>
      </c>
    </row>
    <row r="198" spans="1:10" x14ac:dyDescent="0.2">
      <c r="A198" t="s">
        <v>338</v>
      </c>
      <c r="B198" t="s">
        <v>332</v>
      </c>
      <c r="C198" s="3" t="s">
        <v>1101</v>
      </c>
      <c r="D198" t="s">
        <v>1102</v>
      </c>
      <c r="E198" t="s">
        <v>1103</v>
      </c>
      <c r="F198" t="s">
        <v>1104</v>
      </c>
      <c r="G198" t="s">
        <v>13</v>
      </c>
      <c r="H198" t="s">
        <v>3734</v>
      </c>
      <c r="I198">
        <v>222</v>
      </c>
      <c r="J198">
        <v>0.29299999999999998</v>
      </c>
    </row>
    <row r="199" spans="1:10" x14ac:dyDescent="0.2">
      <c r="A199" t="s">
        <v>338</v>
      </c>
      <c r="B199" t="s">
        <v>209</v>
      </c>
      <c r="C199" s="3" t="s">
        <v>1105</v>
      </c>
      <c r="D199" t="s">
        <v>1106</v>
      </c>
      <c r="E199" t="s">
        <v>1107</v>
      </c>
      <c r="F199" t="s">
        <v>1108</v>
      </c>
      <c r="G199" t="s">
        <v>24</v>
      </c>
      <c r="H199" t="s">
        <v>3719</v>
      </c>
      <c r="I199">
        <v>222</v>
      </c>
      <c r="J199">
        <v>0.29799999999999999</v>
      </c>
    </row>
    <row r="200" spans="1:10" x14ac:dyDescent="0.2">
      <c r="A200" t="s">
        <v>338</v>
      </c>
      <c r="B200" t="s">
        <v>210</v>
      </c>
      <c r="C200" s="3" t="s">
        <v>1109</v>
      </c>
      <c r="D200" t="s">
        <v>1110</v>
      </c>
      <c r="E200" t="s">
        <v>1111</v>
      </c>
      <c r="F200" t="s">
        <v>1112</v>
      </c>
      <c r="G200" t="s">
        <v>20</v>
      </c>
      <c r="H200" t="s">
        <v>3754</v>
      </c>
      <c r="I200">
        <v>223</v>
      </c>
      <c r="J200">
        <v>0.214</v>
      </c>
    </row>
    <row r="201" spans="1:10" x14ac:dyDescent="0.2">
      <c r="A201" t="s">
        <v>338</v>
      </c>
      <c r="B201" t="s">
        <v>211</v>
      </c>
      <c r="C201" s="3" t="s">
        <v>1113</v>
      </c>
      <c r="D201" t="s">
        <v>1114</v>
      </c>
      <c r="E201" t="s">
        <v>1115</v>
      </c>
      <c r="F201" t="s">
        <v>1116</v>
      </c>
      <c r="G201" t="s">
        <v>24</v>
      </c>
      <c r="H201" t="s">
        <v>3754</v>
      </c>
      <c r="I201">
        <v>223</v>
      </c>
      <c r="J201">
        <v>0.27900000000000003</v>
      </c>
    </row>
    <row r="202" spans="1:10" x14ac:dyDescent="0.2">
      <c r="A202" t="s">
        <v>338</v>
      </c>
      <c r="B202" t="s">
        <v>212</v>
      </c>
      <c r="C202" s="3" t="s">
        <v>1117</v>
      </c>
      <c r="D202" t="s">
        <v>1118</v>
      </c>
      <c r="E202" t="s">
        <v>419</v>
      </c>
      <c r="F202" t="s">
        <v>1119</v>
      </c>
      <c r="G202" t="s">
        <v>13</v>
      </c>
      <c r="H202" t="s">
        <v>3711</v>
      </c>
      <c r="I202">
        <v>223</v>
      </c>
      <c r="J202">
        <v>0.247</v>
      </c>
    </row>
    <row r="203" spans="1:10" x14ac:dyDescent="0.2">
      <c r="A203" t="s">
        <v>338</v>
      </c>
      <c r="B203" t="s">
        <v>213</v>
      </c>
      <c r="C203" s="3" t="s">
        <v>1120</v>
      </c>
      <c r="D203" t="s">
        <v>1121</v>
      </c>
      <c r="E203" t="s">
        <v>1122</v>
      </c>
      <c r="F203" t="s">
        <v>1123</v>
      </c>
      <c r="G203" t="s">
        <v>13</v>
      </c>
      <c r="H203" t="s">
        <v>3775</v>
      </c>
      <c r="I203">
        <v>223</v>
      </c>
      <c r="J203">
        <v>0.26500000000000001</v>
      </c>
    </row>
    <row r="204" spans="1:10" x14ac:dyDescent="0.2">
      <c r="A204" t="s">
        <v>338</v>
      </c>
      <c r="B204" t="s">
        <v>214</v>
      </c>
      <c r="C204" s="3" t="s">
        <v>1124</v>
      </c>
      <c r="D204" t="s">
        <v>1125</v>
      </c>
      <c r="E204" t="s">
        <v>1126</v>
      </c>
      <c r="F204" t="s">
        <v>1127</v>
      </c>
      <c r="G204" t="s">
        <v>22</v>
      </c>
      <c r="H204" t="s">
        <v>3738</v>
      </c>
      <c r="I204">
        <v>223</v>
      </c>
      <c r="J204">
        <v>0.23599999999999999</v>
      </c>
    </row>
    <row r="205" spans="1:10" x14ac:dyDescent="0.2">
      <c r="A205" t="s">
        <v>338</v>
      </c>
      <c r="B205" t="s">
        <v>215</v>
      </c>
      <c r="C205" s="3" t="s">
        <v>1128</v>
      </c>
      <c r="D205" t="s">
        <v>1129</v>
      </c>
      <c r="E205" t="s">
        <v>1130</v>
      </c>
      <c r="F205" t="s">
        <v>1131</v>
      </c>
      <c r="G205" t="s">
        <v>20</v>
      </c>
      <c r="H205" t="s">
        <v>3730</v>
      </c>
      <c r="I205">
        <v>223</v>
      </c>
      <c r="J205">
        <v>0.23300000000000001</v>
      </c>
    </row>
    <row r="206" spans="1:10" x14ac:dyDescent="0.2">
      <c r="A206" t="s">
        <v>338</v>
      </c>
      <c r="B206" t="s">
        <v>216</v>
      </c>
      <c r="C206" s="3" t="s">
        <v>1132</v>
      </c>
      <c r="D206" t="s">
        <v>1133</v>
      </c>
      <c r="E206" t="s">
        <v>1134</v>
      </c>
      <c r="F206" t="s">
        <v>1135</v>
      </c>
      <c r="G206" t="s">
        <v>20</v>
      </c>
      <c r="H206" t="s">
        <v>3730</v>
      </c>
      <c r="I206">
        <v>223</v>
      </c>
      <c r="J206">
        <v>0.25700000000000001</v>
      </c>
    </row>
    <row r="207" spans="1:10" x14ac:dyDescent="0.2">
      <c r="A207" t="s">
        <v>338</v>
      </c>
      <c r="B207" t="s">
        <v>217</v>
      </c>
      <c r="C207" s="3" t="s">
        <v>1136</v>
      </c>
      <c r="D207" t="s">
        <v>1137</v>
      </c>
      <c r="E207" t="s">
        <v>1138</v>
      </c>
      <c r="F207" t="s">
        <v>1139</v>
      </c>
      <c r="G207" t="s">
        <v>24</v>
      </c>
      <c r="H207" t="s">
        <v>3714</v>
      </c>
      <c r="I207">
        <v>224</v>
      </c>
      <c r="J207">
        <v>0.28699999999999998</v>
      </c>
    </row>
    <row r="208" spans="1:10" x14ac:dyDescent="0.2">
      <c r="A208" t="s">
        <v>338</v>
      </c>
      <c r="B208" t="s">
        <v>218</v>
      </c>
      <c r="C208" s="3" t="s">
        <v>1140</v>
      </c>
      <c r="D208" t="s">
        <v>1141</v>
      </c>
      <c r="E208" t="s">
        <v>1142</v>
      </c>
      <c r="F208" t="s">
        <v>1143</v>
      </c>
      <c r="G208" t="s">
        <v>13</v>
      </c>
      <c r="H208" t="s">
        <v>3767</v>
      </c>
      <c r="I208">
        <v>224</v>
      </c>
      <c r="J208">
        <v>0.245</v>
      </c>
    </row>
    <row r="209" spans="1:10" x14ac:dyDescent="0.2">
      <c r="A209" t="s">
        <v>338</v>
      </c>
      <c r="B209" t="s">
        <v>219</v>
      </c>
      <c r="C209" s="3" t="s">
        <v>1144</v>
      </c>
      <c r="D209" t="s">
        <v>1145</v>
      </c>
      <c r="E209" t="s">
        <v>1146</v>
      </c>
      <c r="F209" t="s">
        <v>1147</v>
      </c>
      <c r="G209" t="s">
        <v>13</v>
      </c>
      <c r="H209" t="s">
        <v>3731</v>
      </c>
      <c r="I209">
        <v>224</v>
      </c>
      <c r="J209">
        <v>0.254</v>
      </c>
    </row>
    <row r="210" spans="1:10" x14ac:dyDescent="0.2">
      <c r="A210" t="s">
        <v>338</v>
      </c>
      <c r="B210" t="s">
        <v>220</v>
      </c>
      <c r="C210" s="3" t="s">
        <v>1148</v>
      </c>
      <c r="D210" t="s">
        <v>1149</v>
      </c>
      <c r="E210" t="s">
        <v>1150</v>
      </c>
      <c r="F210" t="s">
        <v>1151</v>
      </c>
      <c r="G210" t="s">
        <v>20</v>
      </c>
      <c r="H210" t="s">
        <v>3776</v>
      </c>
      <c r="I210">
        <v>224</v>
      </c>
      <c r="J210">
        <v>0.221</v>
      </c>
    </row>
    <row r="211" spans="1:10" x14ac:dyDescent="0.2">
      <c r="A211" t="s">
        <v>338</v>
      </c>
      <c r="B211" t="s">
        <v>221</v>
      </c>
      <c r="C211" s="3">
        <v>318</v>
      </c>
      <c r="D211" t="s">
        <v>1152</v>
      </c>
      <c r="E211" t="s">
        <v>1153</v>
      </c>
      <c r="F211" t="s">
        <v>1154</v>
      </c>
      <c r="G211" t="s">
        <v>20</v>
      </c>
      <c r="H211" t="s">
        <v>3777</v>
      </c>
      <c r="I211">
        <v>224</v>
      </c>
      <c r="J211">
        <v>0.28899999999999998</v>
      </c>
    </row>
    <row r="212" spans="1:10" x14ac:dyDescent="0.2">
      <c r="A212" t="s">
        <v>338</v>
      </c>
      <c r="B212" t="s">
        <v>222</v>
      </c>
      <c r="C212" s="3" t="s">
        <v>1155</v>
      </c>
      <c r="D212" t="s">
        <v>1156</v>
      </c>
      <c r="E212" t="s">
        <v>1157</v>
      </c>
      <c r="F212" t="s">
        <v>1158</v>
      </c>
      <c r="G212" t="s">
        <v>13</v>
      </c>
      <c r="H212" t="s">
        <v>3719</v>
      </c>
      <c r="I212">
        <v>225</v>
      </c>
      <c r="J212">
        <v>0.25600000000000001</v>
      </c>
    </row>
    <row r="213" spans="1:10" x14ac:dyDescent="0.2">
      <c r="A213" t="s">
        <v>338</v>
      </c>
      <c r="B213" t="s">
        <v>223</v>
      </c>
      <c r="C213" s="3" t="s">
        <v>1159</v>
      </c>
      <c r="D213" t="s">
        <v>1160</v>
      </c>
      <c r="E213" t="s">
        <v>1161</v>
      </c>
      <c r="F213" t="s">
        <v>1162</v>
      </c>
      <c r="G213" t="s">
        <v>20</v>
      </c>
      <c r="H213" t="s">
        <v>3730</v>
      </c>
      <c r="I213">
        <v>225</v>
      </c>
      <c r="J213">
        <v>0.29499999999999998</v>
      </c>
    </row>
    <row r="214" spans="1:10" x14ac:dyDescent="0.2">
      <c r="A214" t="s">
        <v>338</v>
      </c>
      <c r="B214" t="s">
        <v>224</v>
      </c>
      <c r="C214" s="3" t="s">
        <v>1163</v>
      </c>
      <c r="D214" t="s">
        <v>1164</v>
      </c>
      <c r="E214" t="s">
        <v>1165</v>
      </c>
      <c r="F214" t="s">
        <v>1166</v>
      </c>
      <c r="G214" t="s">
        <v>20</v>
      </c>
      <c r="H214" t="s">
        <v>3769</v>
      </c>
      <c r="I214">
        <v>225</v>
      </c>
      <c r="J214">
        <v>0.22800000000000001</v>
      </c>
    </row>
    <row r="215" spans="1:10" x14ac:dyDescent="0.2">
      <c r="A215" t="s">
        <v>338</v>
      </c>
      <c r="B215" t="s">
        <v>225</v>
      </c>
      <c r="C215" s="3" t="s">
        <v>1167</v>
      </c>
      <c r="D215" t="s">
        <v>1168</v>
      </c>
      <c r="E215" t="s">
        <v>1169</v>
      </c>
      <c r="F215" t="s">
        <v>1170</v>
      </c>
      <c r="G215" t="s">
        <v>13</v>
      </c>
      <c r="H215" t="s">
        <v>3752</v>
      </c>
      <c r="I215">
        <v>225</v>
      </c>
      <c r="J215">
        <v>0.219</v>
      </c>
    </row>
    <row r="216" spans="1:10" x14ac:dyDescent="0.2">
      <c r="A216" t="s">
        <v>338</v>
      </c>
      <c r="B216" t="s">
        <v>226</v>
      </c>
      <c r="C216" s="3" t="s">
        <v>1171</v>
      </c>
      <c r="D216" t="s">
        <v>1172</v>
      </c>
      <c r="E216" t="s">
        <v>1173</v>
      </c>
      <c r="F216" t="s">
        <v>1174</v>
      </c>
      <c r="G216" t="s">
        <v>16</v>
      </c>
      <c r="H216" t="s">
        <v>3775</v>
      </c>
      <c r="I216">
        <v>225</v>
      </c>
      <c r="J216">
        <v>0.254</v>
      </c>
    </row>
    <row r="217" spans="1:10" x14ac:dyDescent="0.2">
      <c r="A217" t="s">
        <v>338</v>
      </c>
      <c r="B217" t="s">
        <v>227</v>
      </c>
      <c r="C217" s="3" t="s">
        <v>1175</v>
      </c>
      <c r="D217" t="s">
        <v>1176</v>
      </c>
      <c r="E217" t="s">
        <v>1177</v>
      </c>
      <c r="F217" t="s">
        <v>1178</v>
      </c>
      <c r="G217" t="s">
        <v>24</v>
      </c>
      <c r="H217" t="s">
        <v>3724</v>
      </c>
      <c r="I217">
        <v>226</v>
      </c>
      <c r="J217">
        <v>0.29899999999999999</v>
      </c>
    </row>
    <row r="218" spans="1:10" x14ac:dyDescent="0.2">
      <c r="A218" t="s">
        <v>338</v>
      </c>
      <c r="B218" t="s">
        <v>228</v>
      </c>
      <c r="C218" s="3" t="s">
        <v>1179</v>
      </c>
      <c r="D218" t="s">
        <v>1180</v>
      </c>
      <c r="E218" t="s">
        <v>1181</v>
      </c>
      <c r="F218" t="s">
        <v>1182</v>
      </c>
      <c r="G218" t="s">
        <v>13</v>
      </c>
      <c r="H218" t="s">
        <v>3774</v>
      </c>
      <c r="I218">
        <v>226</v>
      </c>
      <c r="J218">
        <v>0.254</v>
      </c>
    </row>
    <row r="219" spans="1:10" x14ac:dyDescent="0.2">
      <c r="A219" t="s">
        <v>338</v>
      </c>
      <c r="B219" t="s">
        <v>229</v>
      </c>
      <c r="C219" s="3" t="s">
        <v>1183</v>
      </c>
      <c r="D219" t="s">
        <v>1184</v>
      </c>
      <c r="E219" t="s">
        <v>1185</v>
      </c>
      <c r="F219" t="s">
        <v>1186</v>
      </c>
      <c r="G219" t="s">
        <v>20</v>
      </c>
      <c r="H219" t="s">
        <v>3749</v>
      </c>
      <c r="I219">
        <v>226</v>
      </c>
      <c r="J219">
        <v>0.221</v>
      </c>
    </row>
    <row r="220" spans="1:10" x14ac:dyDescent="0.2">
      <c r="A220" t="s">
        <v>338</v>
      </c>
      <c r="B220" t="s">
        <v>230</v>
      </c>
      <c r="C220" s="3" t="s">
        <v>1187</v>
      </c>
      <c r="D220" t="s">
        <v>1188</v>
      </c>
      <c r="E220" t="s">
        <v>1189</v>
      </c>
      <c r="F220" t="s">
        <v>1190</v>
      </c>
      <c r="G220" t="s">
        <v>20</v>
      </c>
      <c r="H220" t="s">
        <v>3730</v>
      </c>
      <c r="I220">
        <v>227</v>
      </c>
      <c r="J220">
        <v>0.224</v>
      </c>
    </row>
    <row r="221" spans="1:10" x14ac:dyDescent="0.2">
      <c r="A221" t="s">
        <v>338</v>
      </c>
      <c r="B221" t="s">
        <v>231</v>
      </c>
      <c r="C221" s="3" t="s">
        <v>1191</v>
      </c>
      <c r="D221" t="s">
        <v>1192</v>
      </c>
      <c r="E221" t="s">
        <v>1193</v>
      </c>
      <c r="F221" t="s">
        <v>1194</v>
      </c>
      <c r="G221" t="s">
        <v>13</v>
      </c>
      <c r="H221" t="s">
        <v>3759</v>
      </c>
      <c r="I221">
        <v>227</v>
      </c>
      <c r="J221">
        <v>0.29299999999999998</v>
      </c>
    </row>
    <row r="222" spans="1:10" x14ac:dyDescent="0.2">
      <c r="A222" t="s">
        <v>338</v>
      </c>
      <c r="B222" t="s">
        <v>232</v>
      </c>
      <c r="C222" s="3" t="s">
        <v>1195</v>
      </c>
      <c r="D222" t="s">
        <v>1196</v>
      </c>
      <c r="E222" t="s">
        <v>1197</v>
      </c>
      <c r="F222" t="s">
        <v>1198</v>
      </c>
      <c r="G222" t="s">
        <v>13</v>
      </c>
      <c r="H222" t="s">
        <v>3750</v>
      </c>
      <c r="I222">
        <v>227</v>
      </c>
      <c r="J222">
        <v>0.27900000000000003</v>
      </c>
    </row>
    <row r="223" spans="1:10" x14ac:dyDescent="0.2">
      <c r="A223" t="s">
        <v>338</v>
      </c>
      <c r="B223" t="s">
        <v>233</v>
      </c>
      <c r="C223" s="3" t="s">
        <v>1199</v>
      </c>
      <c r="D223" t="s">
        <v>1200</v>
      </c>
      <c r="E223" t="s">
        <v>1201</v>
      </c>
      <c r="F223" t="s">
        <v>1202</v>
      </c>
      <c r="G223" t="s">
        <v>7</v>
      </c>
      <c r="H223" t="s">
        <v>3721</v>
      </c>
      <c r="I223">
        <v>227</v>
      </c>
      <c r="J223">
        <v>0.26600000000000001</v>
      </c>
    </row>
    <row r="224" spans="1:10" x14ac:dyDescent="0.2">
      <c r="A224" t="s">
        <v>338</v>
      </c>
      <c r="B224" t="s">
        <v>234</v>
      </c>
      <c r="C224" s="3" t="s">
        <v>1203</v>
      </c>
      <c r="D224" t="s">
        <v>1204</v>
      </c>
      <c r="E224" t="s">
        <v>1205</v>
      </c>
      <c r="F224" t="s">
        <v>1206</v>
      </c>
      <c r="G224" t="s">
        <v>22</v>
      </c>
      <c r="H224" t="s">
        <v>3730</v>
      </c>
      <c r="I224">
        <v>227</v>
      </c>
      <c r="J224">
        <v>0.25600000000000001</v>
      </c>
    </row>
    <row r="225" spans="1:10" x14ac:dyDescent="0.2">
      <c r="A225" t="s">
        <v>338</v>
      </c>
      <c r="B225" t="s">
        <v>235</v>
      </c>
      <c r="C225" s="3" t="s">
        <v>1207</v>
      </c>
      <c r="D225" t="s">
        <v>1208</v>
      </c>
      <c r="E225" t="s">
        <v>1209</v>
      </c>
      <c r="F225" t="s">
        <v>1210</v>
      </c>
      <c r="G225" t="s">
        <v>20</v>
      </c>
      <c r="H225" t="s">
        <v>3729</v>
      </c>
      <c r="I225">
        <v>228</v>
      </c>
      <c r="J225">
        <v>0.224</v>
      </c>
    </row>
    <row r="226" spans="1:10" x14ac:dyDescent="0.2">
      <c r="A226" t="s">
        <v>338</v>
      </c>
      <c r="B226" t="s">
        <v>236</v>
      </c>
      <c r="C226" s="3" t="s">
        <v>1211</v>
      </c>
      <c r="D226" t="s">
        <v>1212</v>
      </c>
      <c r="E226" t="s">
        <v>1213</v>
      </c>
      <c r="F226" t="s">
        <v>1211</v>
      </c>
      <c r="G226" t="s">
        <v>16</v>
      </c>
      <c r="H226" t="s">
        <v>3713</v>
      </c>
      <c r="I226">
        <v>228</v>
      </c>
      <c r="J226">
        <v>0.26700000000000002</v>
      </c>
    </row>
    <row r="227" spans="1:10" x14ac:dyDescent="0.2">
      <c r="A227" t="s">
        <v>338</v>
      </c>
      <c r="B227" t="s">
        <v>237</v>
      </c>
      <c r="C227" s="3" t="s">
        <v>1214</v>
      </c>
      <c r="D227" t="s">
        <v>1215</v>
      </c>
      <c r="E227" t="s">
        <v>1216</v>
      </c>
      <c r="F227" t="s">
        <v>1217</v>
      </c>
      <c r="G227" t="s">
        <v>22</v>
      </c>
      <c r="H227" t="s">
        <v>3730</v>
      </c>
      <c r="I227">
        <v>228</v>
      </c>
      <c r="J227">
        <v>0.22500000000000001</v>
      </c>
    </row>
    <row r="228" spans="1:10" x14ac:dyDescent="0.2">
      <c r="A228" t="s">
        <v>338</v>
      </c>
      <c r="B228" t="s">
        <v>238</v>
      </c>
      <c r="C228" s="3" t="s">
        <v>1218</v>
      </c>
      <c r="D228" t="s">
        <v>1219</v>
      </c>
      <c r="E228" t="s">
        <v>1220</v>
      </c>
      <c r="F228" t="s">
        <v>1221</v>
      </c>
      <c r="G228" t="s">
        <v>20</v>
      </c>
      <c r="H228" t="s">
        <v>3714</v>
      </c>
      <c r="I228">
        <v>228</v>
      </c>
      <c r="J228">
        <v>0.18099999999999999</v>
      </c>
    </row>
    <row r="229" spans="1:10" x14ac:dyDescent="0.2">
      <c r="A229" t="s">
        <v>338</v>
      </c>
      <c r="B229" t="s">
        <v>239</v>
      </c>
      <c r="C229" s="3" t="s">
        <v>1222</v>
      </c>
      <c r="D229" t="s">
        <v>1223</v>
      </c>
      <c r="E229" t="s">
        <v>1224</v>
      </c>
      <c r="F229" t="s">
        <v>1225</v>
      </c>
      <c r="G229" t="s">
        <v>20</v>
      </c>
      <c r="H229" t="s">
        <v>3730</v>
      </c>
      <c r="I229">
        <v>228</v>
      </c>
      <c r="J229">
        <v>0.248</v>
      </c>
    </row>
    <row r="230" spans="1:10" x14ac:dyDescent="0.2">
      <c r="A230" t="s">
        <v>338</v>
      </c>
      <c r="B230" t="s">
        <v>240</v>
      </c>
      <c r="C230" s="3" t="s">
        <v>1226</v>
      </c>
      <c r="D230" t="s">
        <v>1227</v>
      </c>
      <c r="E230" t="s">
        <v>1228</v>
      </c>
      <c r="F230" t="s">
        <v>1229</v>
      </c>
      <c r="G230" t="s">
        <v>20</v>
      </c>
      <c r="H230" t="s">
        <v>3764</v>
      </c>
      <c r="I230">
        <v>228</v>
      </c>
      <c r="J230">
        <v>0.27400000000000002</v>
      </c>
    </row>
    <row r="231" spans="1:10" x14ac:dyDescent="0.2">
      <c r="A231" t="s">
        <v>338</v>
      </c>
      <c r="B231" t="s">
        <v>241</v>
      </c>
      <c r="C231" s="3" t="s">
        <v>1230</v>
      </c>
      <c r="D231" t="s">
        <v>1231</v>
      </c>
      <c r="E231" t="s">
        <v>1232</v>
      </c>
      <c r="F231" t="s">
        <v>1233</v>
      </c>
      <c r="G231" t="s">
        <v>13</v>
      </c>
      <c r="H231" t="s">
        <v>3717</v>
      </c>
      <c r="I231">
        <v>228</v>
      </c>
      <c r="J231">
        <v>0.29199999999999998</v>
      </c>
    </row>
    <row r="232" spans="1:10" x14ac:dyDescent="0.2">
      <c r="A232" t="s">
        <v>338</v>
      </c>
      <c r="B232" t="s">
        <v>242</v>
      </c>
      <c r="C232" s="3" t="s">
        <v>1234</v>
      </c>
      <c r="D232" t="s">
        <v>1235</v>
      </c>
      <c r="E232" t="s">
        <v>1236</v>
      </c>
      <c r="F232" t="s">
        <v>1237</v>
      </c>
      <c r="G232" t="s">
        <v>22</v>
      </c>
      <c r="H232" t="s">
        <v>3716</v>
      </c>
      <c r="I232">
        <v>228</v>
      </c>
      <c r="J232">
        <v>0.23200000000000001</v>
      </c>
    </row>
    <row r="233" spans="1:10" x14ac:dyDescent="0.2">
      <c r="A233" t="s">
        <v>338</v>
      </c>
      <c r="B233" t="s">
        <v>243</v>
      </c>
      <c r="C233" s="3" t="s">
        <v>1238</v>
      </c>
      <c r="D233" t="s">
        <v>1239</v>
      </c>
      <c r="E233" t="s">
        <v>1240</v>
      </c>
      <c r="F233" t="s">
        <v>1241</v>
      </c>
      <c r="G233" t="s">
        <v>13</v>
      </c>
      <c r="H233" t="s">
        <v>3716</v>
      </c>
      <c r="I233">
        <v>228</v>
      </c>
      <c r="J233">
        <v>0.25700000000000001</v>
      </c>
    </row>
    <row r="234" spans="1:10" x14ac:dyDescent="0.2">
      <c r="A234" t="s">
        <v>338</v>
      </c>
      <c r="B234" t="s">
        <v>244</v>
      </c>
      <c r="C234" s="3" t="s">
        <v>1242</v>
      </c>
      <c r="D234" t="s">
        <v>1243</v>
      </c>
      <c r="E234" t="s">
        <v>1244</v>
      </c>
      <c r="F234" t="s">
        <v>1245</v>
      </c>
      <c r="G234" t="s">
        <v>7</v>
      </c>
      <c r="H234" t="s">
        <v>3710</v>
      </c>
      <c r="I234">
        <v>228</v>
      </c>
      <c r="J234">
        <v>0.32200000000000001</v>
      </c>
    </row>
    <row r="235" spans="1:10" x14ac:dyDescent="0.2">
      <c r="A235" t="s">
        <v>338</v>
      </c>
      <c r="B235" t="s">
        <v>245</v>
      </c>
      <c r="C235" s="3" t="s">
        <v>1246</v>
      </c>
      <c r="D235" t="s">
        <v>1247</v>
      </c>
      <c r="E235" t="s">
        <v>1248</v>
      </c>
      <c r="F235" t="s">
        <v>1249</v>
      </c>
      <c r="G235" t="s">
        <v>13</v>
      </c>
      <c r="H235" t="s">
        <v>3728</v>
      </c>
      <c r="I235">
        <v>228</v>
      </c>
      <c r="J235">
        <v>0.30599999999999999</v>
      </c>
    </row>
    <row r="236" spans="1:10" x14ac:dyDescent="0.2">
      <c r="A236" t="s">
        <v>338</v>
      </c>
      <c r="B236" t="s">
        <v>246</v>
      </c>
      <c r="C236" s="3" t="s">
        <v>1250</v>
      </c>
      <c r="D236" t="s">
        <v>1251</v>
      </c>
      <c r="E236" t="s">
        <v>419</v>
      </c>
      <c r="F236" t="s">
        <v>1252</v>
      </c>
      <c r="G236" t="s">
        <v>20</v>
      </c>
      <c r="H236" t="s">
        <v>3724</v>
      </c>
      <c r="I236">
        <v>228</v>
      </c>
      <c r="J236">
        <v>0.223</v>
      </c>
    </row>
    <row r="237" spans="1:10" x14ac:dyDescent="0.2">
      <c r="A237" t="s">
        <v>338</v>
      </c>
      <c r="B237" t="s">
        <v>247</v>
      </c>
      <c r="C237" s="3" t="s">
        <v>1253</v>
      </c>
      <c r="D237" t="s">
        <v>1254</v>
      </c>
      <c r="E237" t="s">
        <v>1255</v>
      </c>
      <c r="F237" t="s">
        <v>1256</v>
      </c>
      <c r="G237" t="s">
        <v>20</v>
      </c>
      <c r="H237" t="s">
        <v>3752</v>
      </c>
      <c r="I237">
        <v>229</v>
      </c>
      <c r="J237">
        <v>0.247</v>
      </c>
    </row>
    <row r="238" spans="1:10" x14ac:dyDescent="0.2">
      <c r="A238" t="s">
        <v>338</v>
      </c>
      <c r="B238" t="s">
        <v>248</v>
      </c>
      <c r="C238" s="3" t="s">
        <v>1257</v>
      </c>
      <c r="D238" t="s">
        <v>1258</v>
      </c>
      <c r="E238" t="s">
        <v>1259</v>
      </c>
      <c r="F238" t="s">
        <v>1260</v>
      </c>
      <c r="G238" t="s">
        <v>24</v>
      </c>
      <c r="H238" t="s">
        <v>3728</v>
      </c>
      <c r="I238">
        <v>230</v>
      </c>
      <c r="J238">
        <v>0.26600000000000001</v>
      </c>
    </row>
    <row r="239" spans="1:10" x14ac:dyDescent="0.2">
      <c r="A239" t="s">
        <v>338</v>
      </c>
      <c r="B239" t="s">
        <v>249</v>
      </c>
      <c r="C239" s="3" t="s">
        <v>1261</v>
      </c>
      <c r="D239" t="s">
        <v>1262</v>
      </c>
      <c r="E239" t="s">
        <v>1263</v>
      </c>
      <c r="F239" t="s">
        <v>1264</v>
      </c>
      <c r="G239" t="s">
        <v>13</v>
      </c>
      <c r="H239" t="s">
        <v>3733</v>
      </c>
      <c r="I239">
        <v>230</v>
      </c>
      <c r="J239">
        <v>0.248</v>
      </c>
    </row>
    <row r="240" spans="1:10" x14ac:dyDescent="0.2">
      <c r="A240" t="s">
        <v>338</v>
      </c>
      <c r="B240" t="s">
        <v>250</v>
      </c>
      <c r="C240" s="3" t="s">
        <v>1265</v>
      </c>
      <c r="D240" t="s">
        <v>1266</v>
      </c>
      <c r="E240" t="s">
        <v>1267</v>
      </c>
      <c r="F240" t="s">
        <v>1268</v>
      </c>
      <c r="G240" t="s">
        <v>13</v>
      </c>
      <c r="H240" t="s">
        <v>3734</v>
      </c>
      <c r="I240">
        <v>230</v>
      </c>
      <c r="J240">
        <v>0.28799999999999998</v>
      </c>
    </row>
    <row r="241" spans="1:10" x14ac:dyDescent="0.2">
      <c r="A241" t="s">
        <v>338</v>
      </c>
      <c r="B241" t="s">
        <v>251</v>
      </c>
      <c r="C241" s="3" t="s">
        <v>1269</v>
      </c>
      <c r="D241" t="s">
        <v>1270</v>
      </c>
      <c r="E241" t="s">
        <v>1271</v>
      </c>
      <c r="F241" t="s">
        <v>1272</v>
      </c>
      <c r="G241" t="s">
        <v>7</v>
      </c>
      <c r="H241" t="s">
        <v>3721</v>
      </c>
      <c r="I241">
        <v>230</v>
      </c>
      <c r="J241">
        <v>0.29499999999999998</v>
      </c>
    </row>
    <row r="242" spans="1:10" x14ac:dyDescent="0.2">
      <c r="A242" t="s">
        <v>338</v>
      </c>
      <c r="B242" t="s">
        <v>252</v>
      </c>
      <c r="C242" s="3" t="s">
        <v>1273</v>
      </c>
      <c r="D242" t="s">
        <v>1274</v>
      </c>
      <c r="E242" t="s">
        <v>1275</v>
      </c>
      <c r="F242" t="s">
        <v>1276</v>
      </c>
      <c r="G242" t="s">
        <v>20</v>
      </c>
      <c r="H242" t="s">
        <v>3714</v>
      </c>
      <c r="I242">
        <v>231</v>
      </c>
      <c r="J242">
        <v>0.29599999999999999</v>
      </c>
    </row>
    <row r="243" spans="1:10" x14ac:dyDescent="0.2">
      <c r="A243" t="s">
        <v>338</v>
      </c>
      <c r="B243" t="s">
        <v>253</v>
      </c>
      <c r="C243" s="3" t="s">
        <v>1277</v>
      </c>
      <c r="D243" t="s">
        <v>1278</v>
      </c>
      <c r="E243" t="s">
        <v>1279</v>
      </c>
      <c r="F243" t="s">
        <v>1280</v>
      </c>
      <c r="G243" t="s">
        <v>22</v>
      </c>
      <c r="H243" t="s">
        <v>3714</v>
      </c>
      <c r="I243">
        <v>231</v>
      </c>
      <c r="J243">
        <v>0.248</v>
      </c>
    </row>
    <row r="244" spans="1:10" x14ac:dyDescent="0.2">
      <c r="A244" t="s">
        <v>338</v>
      </c>
      <c r="B244" t="s">
        <v>254</v>
      </c>
      <c r="C244" s="3" t="s">
        <v>1281</v>
      </c>
      <c r="D244" t="s">
        <v>1282</v>
      </c>
      <c r="E244" t="s">
        <v>1283</v>
      </c>
      <c r="F244" t="s">
        <v>1284</v>
      </c>
      <c r="G244" t="s">
        <v>13</v>
      </c>
      <c r="H244" t="s">
        <v>3719</v>
      </c>
      <c r="I244">
        <v>231</v>
      </c>
      <c r="J244">
        <v>0.29599999999999999</v>
      </c>
    </row>
    <row r="245" spans="1:10" x14ac:dyDescent="0.2">
      <c r="A245" t="s">
        <v>338</v>
      </c>
      <c r="B245" t="s">
        <v>255</v>
      </c>
      <c r="C245" s="3" t="s">
        <v>1285</v>
      </c>
      <c r="D245" t="s">
        <v>1286</v>
      </c>
      <c r="E245" t="s">
        <v>1287</v>
      </c>
      <c r="F245" t="s">
        <v>1288</v>
      </c>
      <c r="G245" t="s">
        <v>20</v>
      </c>
      <c r="H245" t="s">
        <v>3778</v>
      </c>
      <c r="I245">
        <v>231</v>
      </c>
      <c r="J245">
        <v>0.221</v>
      </c>
    </row>
    <row r="246" spans="1:10" x14ac:dyDescent="0.2">
      <c r="A246" t="s">
        <v>338</v>
      </c>
      <c r="B246" t="s">
        <v>256</v>
      </c>
      <c r="C246" s="3" t="s">
        <v>1289</v>
      </c>
      <c r="D246" t="s">
        <v>1290</v>
      </c>
      <c r="E246" t="s">
        <v>419</v>
      </c>
      <c r="F246" t="s">
        <v>1291</v>
      </c>
      <c r="G246" t="s">
        <v>32</v>
      </c>
      <c r="H246" t="s">
        <v>3724</v>
      </c>
      <c r="I246">
        <v>231</v>
      </c>
      <c r="J246">
        <v>0.19500000000000001</v>
      </c>
    </row>
    <row r="247" spans="1:10" x14ac:dyDescent="0.2">
      <c r="A247" t="s">
        <v>338</v>
      </c>
      <c r="B247" t="s">
        <v>257</v>
      </c>
      <c r="C247" s="3" t="s">
        <v>1292</v>
      </c>
      <c r="D247" t="s">
        <v>1293</v>
      </c>
      <c r="E247" t="s">
        <v>1294</v>
      </c>
      <c r="F247" t="s">
        <v>1295</v>
      </c>
      <c r="G247" t="s">
        <v>20</v>
      </c>
      <c r="H247" t="s">
        <v>3779</v>
      </c>
      <c r="I247">
        <v>231</v>
      </c>
      <c r="J247">
        <v>0.20699999999999999</v>
      </c>
    </row>
    <row r="248" spans="1:10" x14ac:dyDescent="0.2">
      <c r="A248" t="s">
        <v>338</v>
      </c>
      <c r="B248" t="s">
        <v>258</v>
      </c>
      <c r="C248" s="3" t="s">
        <v>1296</v>
      </c>
      <c r="D248" t="s">
        <v>419</v>
      </c>
      <c r="E248" t="s">
        <v>1297</v>
      </c>
      <c r="F248" t="s">
        <v>1296</v>
      </c>
      <c r="G248" t="s">
        <v>20</v>
      </c>
      <c r="H248" t="s">
        <v>3720</v>
      </c>
      <c r="I248">
        <v>231</v>
      </c>
      <c r="J248">
        <v>0.23899999999999999</v>
      </c>
    </row>
    <row r="249" spans="1:10" x14ac:dyDescent="0.2">
      <c r="A249" t="s">
        <v>338</v>
      </c>
      <c r="B249" t="s">
        <v>259</v>
      </c>
      <c r="C249" s="3" t="s">
        <v>1298</v>
      </c>
      <c r="D249" t="s">
        <v>1299</v>
      </c>
      <c r="E249" t="s">
        <v>1300</v>
      </c>
      <c r="F249" t="s">
        <v>1301</v>
      </c>
      <c r="G249" t="s">
        <v>13</v>
      </c>
      <c r="H249" t="s">
        <v>3734</v>
      </c>
      <c r="I249">
        <v>231</v>
      </c>
      <c r="J249">
        <v>0.25900000000000001</v>
      </c>
    </row>
    <row r="250" spans="1:10" x14ac:dyDescent="0.2">
      <c r="A250" t="s">
        <v>338</v>
      </c>
      <c r="B250" t="s">
        <v>260</v>
      </c>
      <c r="C250" s="3" t="s">
        <v>1302</v>
      </c>
      <c r="D250" t="s">
        <v>1303</v>
      </c>
      <c r="E250" t="s">
        <v>1304</v>
      </c>
      <c r="F250" t="s">
        <v>1305</v>
      </c>
      <c r="G250" t="s">
        <v>13</v>
      </c>
      <c r="H250" t="s">
        <v>3742</v>
      </c>
      <c r="I250">
        <v>231</v>
      </c>
      <c r="J250">
        <v>0.315</v>
      </c>
    </row>
    <row r="251" spans="1:10" x14ac:dyDescent="0.2">
      <c r="A251" t="s">
        <v>338</v>
      </c>
      <c r="B251" t="s">
        <v>261</v>
      </c>
      <c r="C251" s="3" t="s">
        <v>1306</v>
      </c>
      <c r="D251" t="s">
        <v>1307</v>
      </c>
      <c r="E251" t="s">
        <v>1308</v>
      </c>
      <c r="F251" t="s">
        <v>1309</v>
      </c>
      <c r="G251" t="s">
        <v>20</v>
      </c>
      <c r="H251" t="s">
        <v>3730</v>
      </c>
      <c r="I251">
        <v>231</v>
      </c>
      <c r="J251">
        <v>0.32300000000000001</v>
      </c>
    </row>
    <row r="252" spans="1:10" x14ac:dyDescent="0.2">
      <c r="A252" t="s">
        <v>338</v>
      </c>
      <c r="B252" t="s">
        <v>262</v>
      </c>
      <c r="C252" s="3" t="s">
        <v>1310</v>
      </c>
      <c r="D252" t="s">
        <v>1311</v>
      </c>
      <c r="E252" t="s">
        <v>1312</v>
      </c>
      <c r="F252" t="s">
        <v>1313</v>
      </c>
      <c r="G252" t="s">
        <v>20</v>
      </c>
      <c r="H252" t="s">
        <v>3730</v>
      </c>
      <c r="I252">
        <v>231</v>
      </c>
      <c r="J252">
        <v>0.223</v>
      </c>
    </row>
    <row r="253" spans="1:10" x14ac:dyDescent="0.2">
      <c r="A253" t="s">
        <v>338</v>
      </c>
      <c r="B253" t="s">
        <v>263</v>
      </c>
      <c r="C253" s="3" t="s">
        <v>1314</v>
      </c>
      <c r="D253" t="s">
        <v>1315</v>
      </c>
      <c r="E253" t="s">
        <v>1316</v>
      </c>
      <c r="F253" t="s">
        <v>1317</v>
      </c>
      <c r="G253" t="s">
        <v>7</v>
      </c>
      <c r="H253" t="s">
        <v>3721</v>
      </c>
      <c r="I253">
        <v>232</v>
      </c>
      <c r="J253">
        <v>0.27900000000000003</v>
      </c>
    </row>
    <row r="254" spans="1:10" x14ac:dyDescent="0.2">
      <c r="A254" t="s">
        <v>338</v>
      </c>
      <c r="B254" t="s">
        <v>264</v>
      </c>
      <c r="C254" s="3" t="s">
        <v>1318</v>
      </c>
      <c r="D254" t="s">
        <v>1319</v>
      </c>
      <c r="E254" t="s">
        <v>1320</v>
      </c>
      <c r="F254" t="s">
        <v>1321</v>
      </c>
      <c r="G254" t="s">
        <v>24</v>
      </c>
      <c r="H254" t="s">
        <v>3725</v>
      </c>
      <c r="I254">
        <v>232</v>
      </c>
      <c r="J254">
        <v>0.27600000000000002</v>
      </c>
    </row>
    <row r="255" spans="1:10" x14ac:dyDescent="0.2">
      <c r="A255" t="s">
        <v>338</v>
      </c>
      <c r="B255" t="s">
        <v>265</v>
      </c>
      <c r="C255" s="3" t="s">
        <v>1322</v>
      </c>
      <c r="D255" t="s">
        <v>1323</v>
      </c>
      <c r="E255" t="s">
        <v>1324</v>
      </c>
      <c r="F255" t="s">
        <v>1325</v>
      </c>
      <c r="G255" t="s">
        <v>20</v>
      </c>
      <c r="H255" t="s">
        <v>3730</v>
      </c>
      <c r="I255">
        <v>233</v>
      </c>
      <c r="J255">
        <v>0.22800000000000001</v>
      </c>
    </row>
    <row r="256" spans="1:10" x14ac:dyDescent="0.2">
      <c r="A256" t="s">
        <v>338</v>
      </c>
      <c r="B256" t="s">
        <v>266</v>
      </c>
      <c r="C256" s="3" t="s">
        <v>1326</v>
      </c>
      <c r="D256" t="s">
        <v>1327</v>
      </c>
      <c r="E256" t="s">
        <v>1328</v>
      </c>
      <c r="F256" t="s">
        <v>1329</v>
      </c>
      <c r="G256" t="s">
        <v>20</v>
      </c>
      <c r="H256" t="s">
        <v>3715</v>
      </c>
      <c r="I256">
        <v>233</v>
      </c>
      <c r="J256">
        <v>0.20399999999999999</v>
      </c>
    </row>
    <row r="257" spans="1:10" x14ac:dyDescent="0.2">
      <c r="A257" t="s">
        <v>338</v>
      </c>
      <c r="B257" t="s">
        <v>267</v>
      </c>
      <c r="C257" s="3" t="s">
        <v>1330</v>
      </c>
      <c r="D257" t="s">
        <v>1331</v>
      </c>
      <c r="E257" t="s">
        <v>1332</v>
      </c>
      <c r="F257" t="s">
        <v>1333</v>
      </c>
      <c r="G257" t="s">
        <v>20</v>
      </c>
      <c r="H257" t="s">
        <v>3780</v>
      </c>
      <c r="I257">
        <v>233</v>
      </c>
      <c r="J257">
        <v>0.224</v>
      </c>
    </row>
    <row r="258" spans="1:10" x14ac:dyDescent="0.2">
      <c r="A258" t="s">
        <v>338</v>
      </c>
      <c r="B258" t="s">
        <v>268</v>
      </c>
      <c r="C258" s="3" t="s">
        <v>1334</v>
      </c>
      <c r="D258" t="s">
        <v>1335</v>
      </c>
      <c r="E258" t="s">
        <v>1336</v>
      </c>
      <c r="F258" t="s">
        <v>1337</v>
      </c>
      <c r="G258" t="s">
        <v>32</v>
      </c>
      <c r="H258" t="s">
        <v>3721</v>
      </c>
      <c r="I258">
        <v>233</v>
      </c>
      <c r="J258">
        <v>0.28899999999999998</v>
      </c>
    </row>
    <row r="259" spans="1:10" x14ac:dyDescent="0.2">
      <c r="A259" t="s">
        <v>338</v>
      </c>
      <c r="B259" t="s">
        <v>269</v>
      </c>
      <c r="C259" s="3" t="s">
        <v>1338</v>
      </c>
      <c r="D259" t="s">
        <v>1339</v>
      </c>
      <c r="E259" t="s">
        <v>1340</v>
      </c>
      <c r="F259" t="s">
        <v>1341</v>
      </c>
      <c r="G259" t="s">
        <v>24</v>
      </c>
      <c r="H259" t="s">
        <v>3719</v>
      </c>
      <c r="I259">
        <v>234</v>
      </c>
      <c r="J259">
        <v>0.31900000000000001</v>
      </c>
    </row>
    <row r="260" spans="1:10" x14ac:dyDescent="0.2">
      <c r="A260" t="s">
        <v>338</v>
      </c>
      <c r="B260" t="s">
        <v>270</v>
      </c>
      <c r="C260" s="3" t="s">
        <v>1342</v>
      </c>
      <c r="D260" t="s">
        <v>1343</v>
      </c>
      <c r="E260" t="s">
        <v>1344</v>
      </c>
      <c r="F260" t="s">
        <v>1345</v>
      </c>
      <c r="G260" t="s">
        <v>7</v>
      </c>
      <c r="H260" t="s">
        <v>3728</v>
      </c>
      <c r="I260">
        <v>234</v>
      </c>
      <c r="J260">
        <v>0.28799999999999998</v>
      </c>
    </row>
    <row r="261" spans="1:10" x14ac:dyDescent="0.2">
      <c r="A261" t="s">
        <v>338</v>
      </c>
      <c r="B261" t="s">
        <v>271</v>
      </c>
      <c r="C261" s="3" t="s">
        <v>1346</v>
      </c>
      <c r="D261" t="s">
        <v>1347</v>
      </c>
      <c r="E261" t="s">
        <v>1348</v>
      </c>
      <c r="F261" t="s">
        <v>1349</v>
      </c>
      <c r="G261" t="s">
        <v>13</v>
      </c>
      <c r="H261" t="s">
        <v>3728</v>
      </c>
      <c r="I261">
        <v>234</v>
      </c>
      <c r="J261">
        <v>0.26200000000000001</v>
      </c>
    </row>
    <row r="262" spans="1:10" x14ac:dyDescent="0.2">
      <c r="A262" t="s">
        <v>338</v>
      </c>
      <c r="B262" t="s">
        <v>272</v>
      </c>
      <c r="C262" s="3" t="s">
        <v>1350</v>
      </c>
      <c r="D262" t="s">
        <v>1351</v>
      </c>
      <c r="E262" t="s">
        <v>1352</v>
      </c>
      <c r="F262" t="s">
        <v>1353</v>
      </c>
      <c r="G262" t="s">
        <v>13</v>
      </c>
      <c r="H262" t="s">
        <v>3750</v>
      </c>
      <c r="I262">
        <v>234</v>
      </c>
      <c r="J262">
        <v>0.25900000000000001</v>
      </c>
    </row>
    <row r="263" spans="1:10" x14ac:dyDescent="0.2">
      <c r="A263" t="s">
        <v>338</v>
      </c>
      <c r="B263" t="s">
        <v>273</v>
      </c>
      <c r="C263" s="3" t="s">
        <v>1354</v>
      </c>
      <c r="D263" t="s">
        <v>1355</v>
      </c>
      <c r="E263" t="s">
        <v>1356</v>
      </c>
      <c r="F263" t="s">
        <v>1357</v>
      </c>
      <c r="G263" t="s">
        <v>13</v>
      </c>
      <c r="H263" t="s">
        <v>3763</v>
      </c>
      <c r="I263">
        <v>234</v>
      </c>
      <c r="J263">
        <v>0.248</v>
      </c>
    </row>
    <row r="264" spans="1:10" x14ac:dyDescent="0.2">
      <c r="A264" t="s">
        <v>338</v>
      </c>
      <c r="B264" t="s">
        <v>274</v>
      </c>
      <c r="C264" s="3" t="s">
        <v>1358</v>
      </c>
      <c r="D264" t="s">
        <v>1359</v>
      </c>
      <c r="E264" t="s">
        <v>1360</v>
      </c>
      <c r="F264" t="s">
        <v>1361</v>
      </c>
      <c r="G264" t="s">
        <v>20</v>
      </c>
      <c r="H264" t="s">
        <v>3771</v>
      </c>
      <c r="I264">
        <v>234</v>
      </c>
      <c r="J264">
        <v>0.20799999999999999</v>
      </c>
    </row>
    <row r="265" spans="1:10" x14ac:dyDescent="0.2">
      <c r="A265" t="s">
        <v>338</v>
      </c>
      <c r="B265" t="s">
        <v>275</v>
      </c>
      <c r="C265" s="3" t="s">
        <v>1362</v>
      </c>
      <c r="D265" t="s">
        <v>1363</v>
      </c>
      <c r="E265" t="s">
        <v>1364</v>
      </c>
      <c r="F265" t="s">
        <v>1365</v>
      </c>
      <c r="G265" t="s">
        <v>20</v>
      </c>
      <c r="H265" t="s">
        <v>3735</v>
      </c>
      <c r="I265">
        <v>234</v>
      </c>
      <c r="J265">
        <v>0.247</v>
      </c>
    </row>
    <row r="266" spans="1:10" x14ac:dyDescent="0.2">
      <c r="A266" t="s">
        <v>338</v>
      </c>
      <c r="B266" t="s">
        <v>276</v>
      </c>
      <c r="C266" s="3" t="s">
        <v>1366</v>
      </c>
      <c r="D266" t="s">
        <v>1367</v>
      </c>
      <c r="E266" t="s">
        <v>1368</v>
      </c>
      <c r="F266" t="s">
        <v>1369</v>
      </c>
      <c r="G266" t="s">
        <v>13</v>
      </c>
      <c r="H266" t="s">
        <v>3737</v>
      </c>
      <c r="I266">
        <v>234</v>
      </c>
      <c r="J266">
        <v>0.29599999999999999</v>
      </c>
    </row>
    <row r="267" spans="1:10" x14ac:dyDescent="0.2">
      <c r="A267" t="s">
        <v>338</v>
      </c>
      <c r="B267" t="s">
        <v>277</v>
      </c>
      <c r="C267" s="3" t="s">
        <v>1370</v>
      </c>
      <c r="D267" t="s">
        <v>1371</v>
      </c>
      <c r="E267" t="s">
        <v>1372</v>
      </c>
      <c r="F267" t="s">
        <v>1373</v>
      </c>
      <c r="G267" t="s">
        <v>13</v>
      </c>
      <c r="H267" t="s">
        <v>3781</v>
      </c>
      <c r="I267">
        <v>234</v>
      </c>
      <c r="J267">
        <v>0.24299999999999999</v>
      </c>
    </row>
    <row r="268" spans="1:10" x14ac:dyDescent="0.2">
      <c r="A268" t="s">
        <v>338</v>
      </c>
      <c r="B268" t="s">
        <v>278</v>
      </c>
      <c r="C268" s="3" t="s">
        <v>1374</v>
      </c>
      <c r="D268" t="s">
        <v>1375</v>
      </c>
      <c r="E268" t="s">
        <v>1376</v>
      </c>
      <c r="F268" t="s">
        <v>1377</v>
      </c>
      <c r="G268" t="s">
        <v>22</v>
      </c>
      <c r="H268" t="s">
        <v>3782</v>
      </c>
      <c r="I268">
        <v>234</v>
      </c>
      <c r="J268">
        <v>0.28799999999999998</v>
      </c>
    </row>
    <row r="269" spans="1:10" x14ac:dyDescent="0.2">
      <c r="A269" t="s">
        <v>338</v>
      </c>
      <c r="B269" t="s">
        <v>279</v>
      </c>
      <c r="C269" s="3" t="s">
        <v>1378</v>
      </c>
      <c r="D269" t="s">
        <v>1379</v>
      </c>
      <c r="E269" t="s">
        <v>1380</v>
      </c>
      <c r="F269" t="s">
        <v>1381</v>
      </c>
      <c r="G269" t="s">
        <v>20</v>
      </c>
      <c r="H269" t="s">
        <v>3730</v>
      </c>
      <c r="I269">
        <v>234</v>
      </c>
      <c r="J269">
        <v>0.26600000000000001</v>
      </c>
    </row>
    <row r="270" spans="1:10" x14ac:dyDescent="0.2">
      <c r="A270" t="s">
        <v>338</v>
      </c>
      <c r="B270" t="s">
        <v>280</v>
      </c>
      <c r="C270" s="3" t="s">
        <v>1382</v>
      </c>
      <c r="D270" t="s">
        <v>1383</v>
      </c>
      <c r="E270" t="s">
        <v>1384</v>
      </c>
      <c r="F270" t="s">
        <v>1385</v>
      </c>
      <c r="G270" t="s">
        <v>22</v>
      </c>
      <c r="H270" t="s">
        <v>3743</v>
      </c>
      <c r="I270">
        <v>236</v>
      </c>
      <c r="J270">
        <v>0.253</v>
      </c>
    </row>
    <row r="271" spans="1:10" x14ac:dyDescent="0.2">
      <c r="A271" t="s">
        <v>338</v>
      </c>
      <c r="B271" t="s">
        <v>281</v>
      </c>
      <c r="C271" s="3" t="s">
        <v>1386</v>
      </c>
      <c r="D271" t="s">
        <v>1387</v>
      </c>
      <c r="E271" t="s">
        <v>1388</v>
      </c>
      <c r="F271" t="s">
        <v>1389</v>
      </c>
      <c r="G271" t="s">
        <v>20</v>
      </c>
      <c r="H271" t="s">
        <v>3749</v>
      </c>
      <c r="I271">
        <v>236</v>
      </c>
      <c r="J271">
        <v>0.22700000000000001</v>
      </c>
    </row>
    <row r="272" spans="1:10" x14ac:dyDescent="0.2">
      <c r="A272" t="s">
        <v>338</v>
      </c>
      <c r="B272" t="s">
        <v>282</v>
      </c>
      <c r="C272" s="3" t="s">
        <v>1390</v>
      </c>
      <c r="D272" t="s">
        <v>1391</v>
      </c>
      <c r="E272" t="s">
        <v>1392</v>
      </c>
      <c r="F272" t="s">
        <v>1393</v>
      </c>
      <c r="G272" t="s">
        <v>20</v>
      </c>
      <c r="H272" t="s">
        <v>3724</v>
      </c>
      <c r="I272">
        <v>236</v>
      </c>
      <c r="J272">
        <v>0.29099999999999998</v>
      </c>
    </row>
    <row r="273" spans="1:10" x14ac:dyDescent="0.2">
      <c r="A273" t="s">
        <v>338</v>
      </c>
      <c r="B273" t="s">
        <v>283</v>
      </c>
      <c r="C273" s="3" t="s">
        <v>1394</v>
      </c>
      <c r="D273" t="s">
        <v>1395</v>
      </c>
      <c r="E273" t="s">
        <v>1396</v>
      </c>
      <c r="F273" t="s">
        <v>1397</v>
      </c>
      <c r="G273" t="s">
        <v>24</v>
      </c>
      <c r="H273" t="s">
        <v>3728</v>
      </c>
      <c r="I273">
        <v>237</v>
      </c>
      <c r="J273">
        <v>0.29299999999999998</v>
      </c>
    </row>
    <row r="274" spans="1:10" x14ac:dyDescent="0.2">
      <c r="A274" t="s">
        <v>338</v>
      </c>
      <c r="B274" t="s">
        <v>284</v>
      </c>
      <c r="C274" s="3" t="s">
        <v>1398</v>
      </c>
      <c r="D274" t="s">
        <v>1399</v>
      </c>
      <c r="E274" t="s">
        <v>1400</v>
      </c>
      <c r="F274" t="s">
        <v>1401</v>
      </c>
      <c r="G274" t="s">
        <v>20</v>
      </c>
      <c r="H274" t="s">
        <v>3730</v>
      </c>
      <c r="I274">
        <v>237</v>
      </c>
      <c r="J274">
        <v>0.28699999999999998</v>
      </c>
    </row>
    <row r="275" spans="1:10" x14ac:dyDescent="0.2">
      <c r="A275" t="s">
        <v>338</v>
      </c>
      <c r="B275" t="s">
        <v>285</v>
      </c>
      <c r="C275" s="3" t="s">
        <v>1402</v>
      </c>
      <c r="D275" t="s">
        <v>1403</v>
      </c>
      <c r="E275" t="s">
        <v>1404</v>
      </c>
      <c r="F275" t="s">
        <v>1405</v>
      </c>
      <c r="G275" t="s">
        <v>20</v>
      </c>
      <c r="H275" t="s">
        <v>3769</v>
      </c>
      <c r="I275">
        <v>237</v>
      </c>
      <c r="J275">
        <v>0.23599999999999999</v>
      </c>
    </row>
    <row r="276" spans="1:10" x14ac:dyDescent="0.2">
      <c r="A276" t="s">
        <v>338</v>
      </c>
      <c r="B276" t="s">
        <v>286</v>
      </c>
      <c r="C276" s="3" t="s">
        <v>1406</v>
      </c>
      <c r="D276" t="s">
        <v>1407</v>
      </c>
      <c r="E276" t="s">
        <v>1408</v>
      </c>
      <c r="F276" t="s">
        <v>1409</v>
      </c>
      <c r="G276" t="s">
        <v>16</v>
      </c>
      <c r="H276" t="s">
        <v>3783</v>
      </c>
      <c r="I276">
        <v>237</v>
      </c>
      <c r="J276">
        <v>0.23599999999999999</v>
      </c>
    </row>
    <row r="277" spans="1:10" x14ac:dyDescent="0.2">
      <c r="A277" t="s">
        <v>338</v>
      </c>
      <c r="B277" t="s">
        <v>287</v>
      </c>
      <c r="C277" s="3" t="s">
        <v>1410</v>
      </c>
      <c r="D277" t="s">
        <v>1411</v>
      </c>
      <c r="E277" t="s">
        <v>1412</v>
      </c>
      <c r="F277" t="s">
        <v>1413</v>
      </c>
      <c r="G277" t="s">
        <v>24</v>
      </c>
      <c r="H277" t="s">
        <v>3784</v>
      </c>
      <c r="I277">
        <v>237</v>
      </c>
      <c r="J277">
        <v>0.27900000000000003</v>
      </c>
    </row>
    <row r="278" spans="1:10" x14ac:dyDescent="0.2">
      <c r="A278" t="s">
        <v>338</v>
      </c>
      <c r="B278" t="s">
        <v>288</v>
      </c>
      <c r="C278" s="3" t="s">
        <v>1414</v>
      </c>
      <c r="D278" t="s">
        <v>1415</v>
      </c>
      <c r="E278" t="s">
        <v>1416</v>
      </c>
      <c r="F278" t="s">
        <v>1417</v>
      </c>
      <c r="G278" t="s">
        <v>20</v>
      </c>
      <c r="H278" t="s">
        <v>3730</v>
      </c>
      <c r="I278">
        <v>237</v>
      </c>
      <c r="J278">
        <v>0.24299999999999999</v>
      </c>
    </row>
    <row r="279" spans="1:10" x14ac:dyDescent="0.2">
      <c r="A279" t="s">
        <v>338</v>
      </c>
      <c r="B279" t="s">
        <v>289</v>
      </c>
      <c r="C279" s="3" t="s">
        <v>1418</v>
      </c>
      <c r="D279" t="s">
        <v>1419</v>
      </c>
      <c r="E279" t="s">
        <v>1420</v>
      </c>
      <c r="F279" t="s">
        <v>1421</v>
      </c>
      <c r="G279" t="s">
        <v>20</v>
      </c>
      <c r="H279" t="s">
        <v>3730</v>
      </c>
      <c r="I279">
        <v>238</v>
      </c>
      <c r="J279">
        <v>0.24299999999999999</v>
      </c>
    </row>
    <row r="280" spans="1:10" x14ac:dyDescent="0.2">
      <c r="A280" t="s">
        <v>338</v>
      </c>
      <c r="B280" t="s">
        <v>290</v>
      </c>
      <c r="C280" s="3" t="s">
        <v>1422</v>
      </c>
      <c r="D280" t="s">
        <v>1423</v>
      </c>
      <c r="E280" t="s">
        <v>1424</v>
      </c>
      <c r="F280" t="s">
        <v>1425</v>
      </c>
      <c r="G280" t="s">
        <v>20</v>
      </c>
      <c r="H280" t="s">
        <v>3725</v>
      </c>
      <c r="I280">
        <v>239</v>
      </c>
      <c r="J280">
        <v>0.24099999999999999</v>
      </c>
    </row>
    <row r="281" spans="1:10" x14ac:dyDescent="0.2">
      <c r="A281" t="s">
        <v>338</v>
      </c>
      <c r="B281" t="s">
        <v>291</v>
      </c>
      <c r="C281" s="3" t="s">
        <v>1426</v>
      </c>
      <c r="D281" t="s">
        <v>1427</v>
      </c>
      <c r="E281" t="s">
        <v>1428</v>
      </c>
      <c r="F281" t="s">
        <v>1429</v>
      </c>
      <c r="G281" t="s">
        <v>24</v>
      </c>
      <c r="H281" t="s">
        <v>3728</v>
      </c>
      <c r="I281">
        <v>239</v>
      </c>
      <c r="J281">
        <v>0.26500000000000001</v>
      </c>
    </row>
    <row r="282" spans="1:10" x14ac:dyDescent="0.2">
      <c r="A282" t="s">
        <v>338</v>
      </c>
      <c r="B282" t="s">
        <v>292</v>
      </c>
      <c r="C282" s="3" t="s">
        <v>1430</v>
      </c>
      <c r="D282" t="s">
        <v>1431</v>
      </c>
      <c r="E282" t="s">
        <v>1432</v>
      </c>
      <c r="F282" t="s">
        <v>1433</v>
      </c>
      <c r="G282" t="s">
        <v>24</v>
      </c>
      <c r="H282" t="s">
        <v>3714</v>
      </c>
      <c r="I282">
        <v>239</v>
      </c>
      <c r="J282">
        <v>0.29199999999999998</v>
      </c>
    </row>
    <row r="283" spans="1:10" x14ac:dyDescent="0.2">
      <c r="A283" t="s">
        <v>338</v>
      </c>
      <c r="B283" t="s">
        <v>293</v>
      </c>
      <c r="C283" s="3" t="s">
        <v>1434</v>
      </c>
      <c r="D283" t="s">
        <v>1435</v>
      </c>
      <c r="E283" t="s">
        <v>1436</v>
      </c>
      <c r="F283" t="s">
        <v>1437</v>
      </c>
      <c r="G283" t="s">
        <v>13</v>
      </c>
      <c r="H283" t="s">
        <v>3719</v>
      </c>
      <c r="I283">
        <v>239</v>
      </c>
      <c r="J283">
        <v>0.219</v>
      </c>
    </row>
    <row r="284" spans="1:10" x14ac:dyDescent="0.2">
      <c r="A284" t="s">
        <v>338</v>
      </c>
      <c r="B284" t="s">
        <v>294</v>
      </c>
      <c r="C284" s="3" t="s">
        <v>1438</v>
      </c>
      <c r="D284" t="s">
        <v>1439</v>
      </c>
      <c r="E284" t="s">
        <v>1440</v>
      </c>
      <c r="F284" t="s">
        <v>1441</v>
      </c>
      <c r="G284" t="s">
        <v>20</v>
      </c>
      <c r="H284" t="s">
        <v>3727</v>
      </c>
      <c r="I284">
        <v>239</v>
      </c>
      <c r="J284">
        <v>0.23599999999999999</v>
      </c>
    </row>
    <row r="285" spans="1:10" x14ac:dyDescent="0.2">
      <c r="A285" t="s">
        <v>338</v>
      </c>
      <c r="B285" t="s">
        <v>295</v>
      </c>
      <c r="C285" s="3" t="s">
        <v>1442</v>
      </c>
      <c r="D285" t="s">
        <v>1443</v>
      </c>
      <c r="E285" t="s">
        <v>1444</v>
      </c>
      <c r="F285" t="s">
        <v>1445</v>
      </c>
      <c r="G285" t="s">
        <v>13</v>
      </c>
      <c r="H285" t="s">
        <v>3711</v>
      </c>
      <c r="I285">
        <v>240</v>
      </c>
      <c r="J285">
        <v>0.29599999999999999</v>
      </c>
    </row>
    <row r="286" spans="1:10" x14ac:dyDescent="0.2">
      <c r="A286" t="s">
        <v>338</v>
      </c>
      <c r="B286" t="s">
        <v>296</v>
      </c>
      <c r="C286" s="3" t="s">
        <v>1446</v>
      </c>
      <c r="D286" t="s">
        <v>1447</v>
      </c>
      <c r="E286" t="s">
        <v>1448</v>
      </c>
      <c r="F286" t="s">
        <v>1449</v>
      </c>
      <c r="G286" t="s">
        <v>13</v>
      </c>
      <c r="H286" t="s">
        <v>3711</v>
      </c>
      <c r="I286">
        <v>240</v>
      </c>
      <c r="J286">
        <v>0.25900000000000001</v>
      </c>
    </row>
    <row r="287" spans="1:10" x14ac:dyDescent="0.2">
      <c r="A287" t="s">
        <v>338</v>
      </c>
      <c r="B287" t="s">
        <v>297</v>
      </c>
      <c r="C287" s="3" t="s">
        <v>1450</v>
      </c>
      <c r="D287" t="s">
        <v>1451</v>
      </c>
      <c r="E287" t="s">
        <v>1452</v>
      </c>
      <c r="F287" t="s">
        <v>1453</v>
      </c>
      <c r="G287" t="s">
        <v>20</v>
      </c>
      <c r="H287" t="s">
        <v>3714</v>
      </c>
      <c r="I287">
        <v>242</v>
      </c>
      <c r="J287">
        <v>0.217</v>
      </c>
    </row>
    <row r="288" spans="1:10" x14ac:dyDescent="0.2">
      <c r="A288" t="s">
        <v>338</v>
      </c>
      <c r="B288" t="s">
        <v>298</v>
      </c>
      <c r="C288" s="3" t="s">
        <v>1454</v>
      </c>
      <c r="D288" t="s">
        <v>1455</v>
      </c>
      <c r="E288" t="s">
        <v>1456</v>
      </c>
      <c r="F288" t="s">
        <v>1457</v>
      </c>
      <c r="G288" t="s">
        <v>13</v>
      </c>
      <c r="H288" t="s">
        <v>3785</v>
      </c>
      <c r="I288">
        <v>242</v>
      </c>
      <c r="J288">
        <v>0.20799999999999999</v>
      </c>
    </row>
    <row r="289" spans="1:10" x14ac:dyDescent="0.2">
      <c r="A289" t="s">
        <v>338</v>
      </c>
      <c r="B289" t="s">
        <v>299</v>
      </c>
      <c r="C289" s="3" t="s">
        <v>1458</v>
      </c>
      <c r="D289" t="s">
        <v>1459</v>
      </c>
      <c r="E289" t="s">
        <v>1460</v>
      </c>
      <c r="F289" t="s">
        <v>1461</v>
      </c>
      <c r="G289" t="s">
        <v>20</v>
      </c>
      <c r="H289" t="s">
        <v>3786</v>
      </c>
      <c r="I289">
        <v>242</v>
      </c>
      <c r="J289">
        <v>0.23100000000000001</v>
      </c>
    </row>
    <row r="290" spans="1:10" x14ac:dyDescent="0.2">
      <c r="A290" t="s">
        <v>338</v>
      </c>
      <c r="B290" t="s">
        <v>300</v>
      </c>
      <c r="C290" s="3" t="s">
        <v>1462</v>
      </c>
      <c r="D290" t="s">
        <v>1463</v>
      </c>
      <c r="E290" t="s">
        <v>1464</v>
      </c>
      <c r="F290" t="s">
        <v>1465</v>
      </c>
      <c r="G290" t="s">
        <v>20</v>
      </c>
      <c r="H290" t="s">
        <v>3754</v>
      </c>
      <c r="I290">
        <v>243</v>
      </c>
      <c r="J290">
        <v>0.23300000000000001</v>
      </c>
    </row>
    <row r="291" spans="1:10" x14ac:dyDescent="0.2">
      <c r="A291" t="s">
        <v>338</v>
      </c>
      <c r="B291" t="s">
        <v>301</v>
      </c>
      <c r="C291" s="3" t="s">
        <v>1466</v>
      </c>
      <c r="D291" t="s">
        <v>1467</v>
      </c>
      <c r="E291" t="s">
        <v>1468</v>
      </c>
      <c r="F291" t="s">
        <v>1469</v>
      </c>
      <c r="G291" t="s">
        <v>20</v>
      </c>
      <c r="H291" t="s">
        <v>3725</v>
      </c>
      <c r="I291">
        <v>243</v>
      </c>
      <c r="J291">
        <v>0.224</v>
      </c>
    </row>
    <row r="292" spans="1:10" x14ac:dyDescent="0.2">
      <c r="A292" t="s">
        <v>338</v>
      </c>
      <c r="B292" t="s">
        <v>302</v>
      </c>
      <c r="C292" s="3" t="s">
        <v>1470</v>
      </c>
      <c r="D292" t="s">
        <v>1471</v>
      </c>
      <c r="E292" t="s">
        <v>1472</v>
      </c>
      <c r="F292" t="s">
        <v>1473</v>
      </c>
      <c r="G292" t="s">
        <v>20</v>
      </c>
      <c r="H292" t="s">
        <v>3730</v>
      </c>
      <c r="I292">
        <v>245</v>
      </c>
      <c r="J292">
        <v>0.19800000000000001</v>
      </c>
    </row>
    <row r="293" spans="1:10" x14ac:dyDescent="0.2">
      <c r="A293" t="s">
        <v>338</v>
      </c>
      <c r="B293" t="s">
        <v>303</v>
      </c>
      <c r="C293" s="3" t="s">
        <v>1474</v>
      </c>
      <c r="D293" t="s">
        <v>1475</v>
      </c>
      <c r="E293" t="s">
        <v>1476</v>
      </c>
      <c r="F293" t="s">
        <v>1474</v>
      </c>
      <c r="G293" t="s">
        <v>20</v>
      </c>
      <c r="H293" t="s">
        <v>3713</v>
      </c>
      <c r="I293">
        <v>245</v>
      </c>
      <c r="J293">
        <v>0.29599999999999999</v>
      </c>
    </row>
    <row r="294" spans="1:10" x14ac:dyDescent="0.2">
      <c r="A294" t="s">
        <v>338</v>
      </c>
      <c r="B294" t="s">
        <v>304</v>
      </c>
      <c r="C294" s="3" t="s">
        <v>1477</v>
      </c>
      <c r="D294" t="s">
        <v>1478</v>
      </c>
      <c r="E294" t="s">
        <v>1479</v>
      </c>
      <c r="F294" t="s">
        <v>1480</v>
      </c>
      <c r="G294" t="s">
        <v>20</v>
      </c>
      <c r="H294" t="s">
        <v>3754</v>
      </c>
      <c r="I294">
        <v>245</v>
      </c>
      <c r="J294">
        <v>0.22700000000000001</v>
      </c>
    </row>
    <row r="295" spans="1:10" x14ac:dyDescent="0.2">
      <c r="A295" t="s">
        <v>338</v>
      </c>
      <c r="B295" t="s">
        <v>305</v>
      </c>
      <c r="C295" s="3" t="s">
        <v>1481</v>
      </c>
      <c r="D295" t="s">
        <v>1482</v>
      </c>
      <c r="E295" t="s">
        <v>1483</v>
      </c>
      <c r="F295" t="s">
        <v>1484</v>
      </c>
      <c r="G295" t="s">
        <v>20</v>
      </c>
      <c r="H295" t="s">
        <v>3787</v>
      </c>
      <c r="I295">
        <v>245</v>
      </c>
      <c r="J295">
        <v>0.224</v>
      </c>
    </row>
    <row r="296" spans="1:10" x14ac:dyDescent="0.2">
      <c r="A296" t="s">
        <v>338</v>
      </c>
      <c r="B296" t="s">
        <v>306</v>
      </c>
      <c r="C296" s="3" t="s">
        <v>1485</v>
      </c>
      <c r="D296" t="s">
        <v>1486</v>
      </c>
      <c r="E296" t="s">
        <v>1487</v>
      </c>
      <c r="F296" t="s">
        <v>1488</v>
      </c>
      <c r="G296" t="s">
        <v>20</v>
      </c>
      <c r="H296" t="s">
        <v>3725</v>
      </c>
      <c r="I296">
        <v>246</v>
      </c>
      <c r="J296">
        <v>0.28799999999999998</v>
      </c>
    </row>
    <row r="297" spans="1:10" x14ac:dyDescent="0.2">
      <c r="A297" t="s">
        <v>338</v>
      </c>
      <c r="B297" t="s">
        <v>307</v>
      </c>
      <c r="C297" s="3" t="s">
        <v>1489</v>
      </c>
      <c r="D297" t="s">
        <v>1490</v>
      </c>
      <c r="E297" t="s">
        <v>1491</v>
      </c>
      <c r="F297" t="s">
        <v>1492</v>
      </c>
      <c r="G297" t="s">
        <v>13</v>
      </c>
      <c r="H297" t="s">
        <v>3783</v>
      </c>
      <c r="I297">
        <v>246</v>
      </c>
      <c r="J297">
        <v>0.26400000000000001</v>
      </c>
    </row>
    <row r="298" spans="1:10" x14ac:dyDescent="0.2">
      <c r="A298" t="s">
        <v>338</v>
      </c>
      <c r="B298" t="s">
        <v>308</v>
      </c>
      <c r="C298" s="3" t="s">
        <v>1493</v>
      </c>
      <c r="D298" t="s">
        <v>1494</v>
      </c>
      <c r="E298" t="s">
        <v>1495</v>
      </c>
      <c r="F298" t="s">
        <v>1496</v>
      </c>
      <c r="G298" t="s">
        <v>13</v>
      </c>
      <c r="H298" t="s">
        <v>3719</v>
      </c>
      <c r="I298">
        <v>246</v>
      </c>
      <c r="J298">
        <v>0.252</v>
      </c>
    </row>
    <row r="299" spans="1:10" x14ac:dyDescent="0.2">
      <c r="A299" t="s">
        <v>338</v>
      </c>
      <c r="B299" t="s">
        <v>309</v>
      </c>
      <c r="C299" s="3" t="s">
        <v>1497</v>
      </c>
      <c r="D299" t="s">
        <v>1498</v>
      </c>
      <c r="E299" t="s">
        <v>1499</v>
      </c>
      <c r="F299" t="s">
        <v>1500</v>
      </c>
      <c r="G299" t="s">
        <v>7</v>
      </c>
      <c r="H299" t="s">
        <v>3724</v>
      </c>
      <c r="I299">
        <v>246</v>
      </c>
      <c r="J299">
        <v>0.214</v>
      </c>
    </row>
    <row r="300" spans="1:10" x14ac:dyDescent="0.2">
      <c r="A300" t="s">
        <v>338</v>
      </c>
      <c r="B300" t="s">
        <v>310</v>
      </c>
      <c r="C300" s="3" t="s">
        <v>1501</v>
      </c>
      <c r="D300" t="s">
        <v>1502</v>
      </c>
      <c r="E300" t="s">
        <v>1503</v>
      </c>
      <c r="F300" t="s">
        <v>1504</v>
      </c>
      <c r="G300" t="s">
        <v>20</v>
      </c>
      <c r="H300" t="s">
        <v>3730</v>
      </c>
      <c r="I300">
        <v>246</v>
      </c>
      <c r="J300">
        <v>0.25700000000000001</v>
      </c>
    </row>
    <row r="301" spans="1:10" x14ac:dyDescent="0.2">
      <c r="A301" t="s">
        <v>338</v>
      </c>
      <c r="B301" t="s">
        <v>311</v>
      </c>
      <c r="C301" s="3" t="s">
        <v>1505</v>
      </c>
      <c r="D301" t="s">
        <v>1506</v>
      </c>
      <c r="E301" t="s">
        <v>1507</v>
      </c>
      <c r="F301" t="s">
        <v>1508</v>
      </c>
      <c r="G301" t="s">
        <v>7</v>
      </c>
      <c r="H301" t="s">
        <v>3721</v>
      </c>
      <c r="I301">
        <v>248</v>
      </c>
      <c r="J301">
        <v>0.28799999999999998</v>
      </c>
    </row>
    <row r="302" spans="1:10" x14ac:dyDescent="0.2">
      <c r="A302" t="s">
        <v>338</v>
      </c>
      <c r="B302" t="s">
        <v>312</v>
      </c>
      <c r="C302" s="3" t="s">
        <v>1509</v>
      </c>
      <c r="D302" t="s">
        <v>1510</v>
      </c>
      <c r="E302" t="s">
        <v>1511</v>
      </c>
      <c r="F302" t="s">
        <v>1512</v>
      </c>
      <c r="G302" t="s">
        <v>20</v>
      </c>
      <c r="H302" t="s">
        <v>3754</v>
      </c>
      <c r="I302">
        <v>248</v>
      </c>
      <c r="J302">
        <v>0.24199999999999999</v>
      </c>
    </row>
    <row r="303" spans="1:10" x14ac:dyDescent="0.2">
      <c r="A303" t="s">
        <v>338</v>
      </c>
      <c r="B303" t="s">
        <v>313</v>
      </c>
      <c r="C303" s="3" t="s">
        <v>1513</v>
      </c>
      <c r="D303" t="s">
        <v>1514</v>
      </c>
      <c r="E303" t="s">
        <v>1515</v>
      </c>
      <c r="F303" t="s">
        <v>1516</v>
      </c>
      <c r="G303" t="s">
        <v>13</v>
      </c>
      <c r="H303" t="s">
        <v>3711</v>
      </c>
      <c r="I303">
        <v>248</v>
      </c>
      <c r="J303">
        <v>0.22800000000000001</v>
      </c>
    </row>
    <row r="304" spans="1:10" x14ac:dyDescent="0.2">
      <c r="A304" t="s">
        <v>338</v>
      </c>
      <c r="B304" t="s">
        <v>314</v>
      </c>
      <c r="C304" s="3" t="s">
        <v>1517</v>
      </c>
      <c r="D304" t="s">
        <v>1518</v>
      </c>
      <c r="E304" t="s">
        <v>1519</v>
      </c>
      <c r="F304" t="s">
        <v>1520</v>
      </c>
      <c r="G304" t="s">
        <v>22</v>
      </c>
      <c r="H304" t="s">
        <v>3738</v>
      </c>
      <c r="I304">
        <v>248</v>
      </c>
      <c r="J304">
        <v>0.22600000000000001</v>
      </c>
    </row>
    <row r="305" spans="1:10" x14ac:dyDescent="0.2">
      <c r="A305" t="s">
        <v>338</v>
      </c>
      <c r="B305" t="s">
        <v>315</v>
      </c>
      <c r="C305" s="3" t="s">
        <v>1521</v>
      </c>
      <c r="D305" t="s">
        <v>1522</v>
      </c>
      <c r="E305" t="s">
        <v>1523</v>
      </c>
      <c r="F305" t="s">
        <v>1524</v>
      </c>
      <c r="G305" t="s">
        <v>22</v>
      </c>
      <c r="H305" t="s">
        <v>3734</v>
      </c>
      <c r="I305">
        <v>248</v>
      </c>
      <c r="J305">
        <v>0.183</v>
      </c>
    </row>
    <row r="306" spans="1:10" x14ac:dyDescent="0.2">
      <c r="A306" t="s">
        <v>338</v>
      </c>
      <c r="B306" t="s">
        <v>316</v>
      </c>
      <c r="C306" s="3" t="s">
        <v>1525</v>
      </c>
      <c r="D306" t="s">
        <v>1526</v>
      </c>
      <c r="E306" t="s">
        <v>1527</v>
      </c>
      <c r="F306" t="s">
        <v>1528</v>
      </c>
      <c r="G306" t="s">
        <v>13</v>
      </c>
      <c r="H306" t="s">
        <v>3733</v>
      </c>
      <c r="I306">
        <v>249</v>
      </c>
      <c r="J306">
        <v>0.19400000000000001</v>
      </c>
    </row>
    <row r="307" spans="1:10" x14ac:dyDescent="0.2">
      <c r="A307" t="s">
        <v>338</v>
      </c>
      <c r="B307" t="s">
        <v>317</v>
      </c>
      <c r="C307" s="3" t="s">
        <v>1529</v>
      </c>
      <c r="D307" t="s">
        <v>1530</v>
      </c>
      <c r="E307" t="s">
        <v>1531</v>
      </c>
      <c r="F307" t="s">
        <v>1532</v>
      </c>
      <c r="G307" t="s">
        <v>13</v>
      </c>
      <c r="H307" t="s">
        <v>3719</v>
      </c>
      <c r="I307">
        <v>251</v>
      </c>
      <c r="J307">
        <v>0.28100000000000003</v>
      </c>
    </row>
    <row r="308" spans="1:10" x14ac:dyDescent="0.2">
      <c r="A308" t="s">
        <v>338</v>
      </c>
      <c r="B308" t="s">
        <v>318</v>
      </c>
      <c r="C308" s="3" t="s">
        <v>1533</v>
      </c>
      <c r="D308" t="s">
        <v>1534</v>
      </c>
      <c r="E308" t="s">
        <v>1535</v>
      </c>
      <c r="F308" t="s">
        <v>1533</v>
      </c>
      <c r="G308" t="s">
        <v>20</v>
      </c>
      <c r="H308" t="s">
        <v>3713</v>
      </c>
      <c r="I308">
        <v>251</v>
      </c>
      <c r="J308">
        <v>0.28799999999999998</v>
      </c>
    </row>
    <row r="309" spans="1:10" x14ac:dyDescent="0.2">
      <c r="A309" t="s">
        <v>338</v>
      </c>
      <c r="B309" t="s">
        <v>319</v>
      </c>
      <c r="C309" s="3" t="s">
        <v>1536</v>
      </c>
      <c r="D309" t="s">
        <v>1537</v>
      </c>
      <c r="E309" t="s">
        <v>1538</v>
      </c>
      <c r="F309" t="s">
        <v>1539</v>
      </c>
      <c r="G309" t="s">
        <v>20</v>
      </c>
      <c r="H309" t="s">
        <v>3726</v>
      </c>
      <c r="I309">
        <v>251</v>
      </c>
      <c r="J309">
        <v>0.248</v>
      </c>
    </row>
    <row r="310" spans="1:10" x14ac:dyDescent="0.2">
      <c r="A310" t="s">
        <v>338</v>
      </c>
      <c r="B310" t="s">
        <v>320</v>
      </c>
      <c r="C310" s="3" t="s">
        <v>1540</v>
      </c>
      <c r="D310" t="s">
        <v>1541</v>
      </c>
      <c r="E310" t="s">
        <v>1542</v>
      </c>
      <c r="F310" t="s">
        <v>1543</v>
      </c>
      <c r="G310" t="s">
        <v>22</v>
      </c>
      <c r="H310" t="s">
        <v>3711</v>
      </c>
      <c r="I310">
        <v>252</v>
      </c>
      <c r="J310">
        <v>0.248</v>
      </c>
    </row>
    <row r="311" spans="1:10" x14ac:dyDescent="0.2">
      <c r="A311" t="s">
        <v>338</v>
      </c>
      <c r="B311" t="s">
        <v>321</v>
      </c>
      <c r="C311" s="3" t="s">
        <v>1544</v>
      </c>
      <c r="D311" t="s">
        <v>1545</v>
      </c>
      <c r="E311" t="s">
        <v>1546</v>
      </c>
      <c r="F311" t="s">
        <v>1547</v>
      </c>
      <c r="G311" t="s">
        <v>13</v>
      </c>
      <c r="H311" t="s">
        <v>3753</v>
      </c>
      <c r="I311">
        <v>252</v>
      </c>
      <c r="J311">
        <v>0.23200000000000001</v>
      </c>
    </row>
    <row r="312" spans="1:10" x14ac:dyDescent="0.2">
      <c r="A312" t="s">
        <v>338</v>
      </c>
      <c r="B312" t="s">
        <v>322</v>
      </c>
      <c r="C312" s="3" t="s">
        <v>1548</v>
      </c>
      <c r="D312" t="s">
        <v>1549</v>
      </c>
      <c r="E312" t="s">
        <v>1550</v>
      </c>
      <c r="F312" t="s">
        <v>1551</v>
      </c>
      <c r="G312" t="s">
        <v>20</v>
      </c>
      <c r="H312" t="s">
        <v>3788</v>
      </c>
      <c r="I312">
        <v>254</v>
      </c>
      <c r="J312">
        <v>0.21099999999999999</v>
      </c>
    </row>
    <row r="313" spans="1:10" x14ac:dyDescent="0.2">
      <c r="A313" t="s">
        <v>338</v>
      </c>
      <c r="B313" t="s">
        <v>323</v>
      </c>
      <c r="C313" s="3" t="s">
        <v>1552</v>
      </c>
      <c r="D313" t="s">
        <v>1553</v>
      </c>
      <c r="E313" t="s">
        <v>1554</v>
      </c>
      <c r="F313" t="s">
        <v>1555</v>
      </c>
      <c r="G313" t="s">
        <v>24</v>
      </c>
      <c r="H313" t="s">
        <v>3719</v>
      </c>
      <c r="I313">
        <v>258</v>
      </c>
      <c r="J313">
        <v>0.29299999999999998</v>
      </c>
    </row>
    <row r="314" spans="1:10" x14ac:dyDescent="0.2">
      <c r="A314" t="s">
        <v>338</v>
      </c>
      <c r="B314" t="s">
        <v>333</v>
      </c>
      <c r="C314" s="3" t="s">
        <v>1556</v>
      </c>
      <c r="D314" t="s">
        <v>1557</v>
      </c>
      <c r="E314" t="s">
        <v>1558</v>
      </c>
      <c r="F314" t="s">
        <v>1559</v>
      </c>
      <c r="G314" t="s">
        <v>20</v>
      </c>
      <c r="H314" t="s">
        <v>3730</v>
      </c>
      <c r="I314">
        <v>261</v>
      </c>
      <c r="J314">
        <v>0.19400000000000001</v>
      </c>
    </row>
    <row r="315" spans="1:10" x14ac:dyDescent="0.2">
      <c r="A315" t="s">
        <v>338</v>
      </c>
      <c r="B315" t="s">
        <v>324</v>
      </c>
      <c r="C315" s="3" t="s">
        <v>1560</v>
      </c>
      <c r="D315" t="s">
        <v>1561</v>
      </c>
      <c r="E315" t="s">
        <v>1562</v>
      </c>
      <c r="F315" t="s">
        <v>1560</v>
      </c>
      <c r="G315" t="s">
        <v>7</v>
      </c>
      <c r="H315" t="s">
        <v>3713</v>
      </c>
      <c r="I315">
        <v>263</v>
      </c>
      <c r="J315">
        <v>0.30599999999999999</v>
      </c>
    </row>
    <row r="316" spans="1:10" x14ac:dyDescent="0.2">
      <c r="A316" t="s">
        <v>338</v>
      </c>
      <c r="B316" t="s">
        <v>325</v>
      </c>
      <c r="C316" s="3" t="s">
        <v>1563</v>
      </c>
      <c r="D316" t="s">
        <v>1564</v>
      </c>
      <c r="E316" t="s">
        <v>1565</v>
      </c>
      <c r="F316" t="s">
        <v>1566</v>
      </c>
      <c r="G316" t="s">
        <v>20</v>
      </c>
      <c r="H316" t="s">
        <v>3728</v>
      </c>
      <c r="I316">
        <v>264</v>
      </c>
      <c r="J316">
        <v>0.313</v>
      </c>
    </row>
    <row r="317" spans="1:10" x14ac:dyDescent="0.2">
      <c r="A317" t="s">
        <v>338</v>
      </c>
      <c r="B317" t="s">
        <v>326</v>
      </c>
      <c r="C317" s="3" t="s">
        <v>1567</v>
      </c>
      <c r="D317" t="s">
        <v>1568</v>
      </c>
      <c r="E317" t="s">
        <v>1569</v>
      </c>
      <c r="F317" t="s">
        <v>1570</v>
      </c>
      <c r="G317" t="s">
        <v>24</v>
      </c>
      <c r="H317" t="s">
        <v>3724</v>
      </c>
      <c r="I317">
        <v>271</v>
      </c>
      <c r="J317">
        <v>0.243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32879-421B-4874-83FE-90F11227CEC4}">
  <dimension ref="A1:G13"/>
  <sheetViews>
    <sheetView workbookViewId="0">
      <selection activeCell="G41" sqref="G41"/>
    </sheetView>
  </sheetViews>
  <sheetFormatPr baseColWidth="10" defaultColWidth="8.83203125" defaultRowHeight="15" x14ac:dyDescent="0.2"/>
  <cols>
    <col min="2" max="2" width="14.1640625" bestFit="1" customWidth="1"/>
    <col min="3" max="3" width="6" bestFit="1" customWidth="1"/>
    <col min="4" max="4" width="8.1640625" bestFit="1" customWidth="1"/>
    <col min="5" max="5" width="8.1640625" customWidth="1"/>
    <col min="6" max="6" width="37.5" bestFit="1" customWidth="1"/>
  </cols>
  <sheetData>
    <row r="1" spans="1:7" ht="19" x14ac:dyDescent="0.25">
      <c r="A1" s="7" t="s">
        <v>3804</v>
      </c>
    </row>
    <row r="3" spans="1:7" ht="34" x14ac:dyDescent="0.2">
      <c r="A3" s="4" t="s">
        <v>1</v>
      </c>
      <c r="B3" s="4" t="s">
        <v>2</v>
      </c>
      <c r="C3" s="4" t="s">
        <v>3</v>
      </c>
      <c r="D3" s="4" t="s">
        <v>4</v>
      </c>
      <c r="E3" s="4" t="s">
        <v>1827</v>
      </c>
      <c r="F3" s="6" t="s">
        <v>1831</v>
      </c>
      <c r="G3" s="4" t="s">
        <v>1832</v>
      </c>
    </row>
    <row r="4" spans="1:7" x14ac:dyDescent="0.2">
      <c r="A4" t="s">
        <v>5</v>
      </c>
      <c r="B4" t="s">
        <v>6</v>
      </c>
      <c r="C4">
        <v>0.72699999999999998</v>
      </c>
      <c r="D4">
        <v>6.77</v>
      </c>
      <c r="E4">
        <v>314</v>
      </c>
      <c r="F4">
        <v>218</v>
      </c>
      <c r="G4">
        <v>17.2</v>
      </c>
    </row>
    <row r="5" spans="1:7" x14ac:dyDescent="0.2">
      <c r="B5" t="s">
        <v>7</v>
      </c>
      <c r="C5">
        <v>0.71399999999999997</v>
      </c>
      <c r="D5">
        <v>6.83</v>
      </c>
      <c r="E5">
        <v>48</v>
      </c>
      <c r="F5">
        <v>214</v>
      </c>
      <c r="G5">
        <v>14.5</v>
      </c>
    </row>
    <row r="6" spans="1:7" x14ac:dyDescent="0.2">
      <c r="B6" t="s">
        <v>8</v>
      </c>
      <c r="C6">
        <v>0.73099999999999998</v>
      </c>
      <c r="D6">
        <v>6.87</v>
      </c>
      <c r="E6">
        <v>62</v>
      </c>
      <c r="F6">
        <v>212</v>
      </c>
      <c r="G6">
        <v>16</v>
      </c>
    </row>
    <row r="7" spans="1:7" x14ac:dyDescent="0.2">
      <c r="B7" t="s">
        <v>9</v>
      </c>
      <c r="C7">
        <v>0.72099999999999997</v>
      </c>
      <c r="D7">
        <v>6.76</v>
      </c>
      <c r="E7">
        <v>75</v>
      </c>
      <c r="F7">
        <v>219</v>
      </c>
      <c r="G7">
        <v>18.600000000000001</v>
      </c>
    </row>
    <row r="8" spans="1:7" x14ac:dyDescent="0.2">
      <c r="B8" t="s">
        <v>10</v>
      </c>
      <c r="C8">
        <v>0.75</v>
      </c>
      <c r="D8">
        <v>6.64</v>
      </c>
      <c r="E8">
        <v>82</v>
      </c>
      <c r="F8">
        <v>227</v>
      </c>
      <c r="G8">
        <v>15.6</v>
      </c>
    </row>
    <row r="9" spans="1:7" x14ac:dyDescent="0.2">
      <c r="A9" t="s">
        <v>11</v>
      </c>
      <c r="B9" t="s">
        <v>6</v>
      </c>
      <c r="C9">
        <v>0.78300000000000003</v>
      </c>
      <c r="D9">
        <v>6.05</v>
      </c>
      <c r="E9">
        <v>314</v>
      </c>
      <c r="F9">
        <v>0.27300000000000002</v>
      </c>
      <c r="G9">
        <v>3.6999999999999998E-2</v>
      </c>
    </row>
    <row r="10" spans="1:7" x14ac:dyDescent="0.2">
      <c r="B10" t="s">
        <v>7</v>
      </c>
      <c r="C10">
        <v>0.78600000000000003</v>
      </c>
      <c r="D10">
        <v>5.87</v>
      </c>
      <c r="E10">
        <v>48</v>
      </c>
      <c r="F10">
        <v>0.28999999999999998</v>
      </c>
      <c r="G10">
        <v>2.5999999999999999E-2</v>
      </c>
    </row>
    <row r="11" spans="1:7" x14ac:dyDescent="0.2">
      <c r="B11" t="s">
        <v>8</v>
      </c>
      <c r="C11">
        <v>0.82699999999999996</v>
      </c>
      <c r="D11">
        <v>5.8</v>
      </c>
      <c r="E11">
        <v>62</v>
      </c>
      <c r="F11">
        <v>0.29799999999999999</v>
      </c>
      <c r="G11">
        <v>2.1000000000000001E-2</v>
      </c>
    </row>
    <row r="12" spans="1:7" x14ac:dyDescent="0.2">
      <c r="B12" t="s">
        <v>9</v>
      </c>
      <c r="C12">
        <v>0.77</v>
      </c>
      <c r="D12">
        <v>6.07</v>
      </c>
      <c r="E12">
        <v>75</v>
      </c>
      <c r="F12">
        <v>0.27200000000000002</v>
      </c>
      <c r="G12">
        <v>3.6999999999999998E-2</v>
      </c>
    </row>
    <row r="13" spans="1:7" x14ac:dyDescent="0.2">
      <c r="B13" t="s">
        <v>10</v>
      </c>
      <c r="C13">
        <v>0.75800000000000001</v>
      </c>
      <c r="D13">
        <v>6.35</v>
      </c>
      <c r="E13">
        <v>82</v>
      </c>
      <c r="F13">
        <v>0.248</v>
      </c>
      <c r="G13">
        <v>3.5999999999999997E-2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264AA-2D44-4A3D-A7CB-C19FA474B266}">
  <dimension ref="A1:J976"/>
  <sheetViews>
    <sheetView workbookViewId="0">
      <selection activeCell="L45" sqref="L45"/>
    </sheetView>
  </sheetViews>
  <sheetFormatPr baseColWidth="10" defaultColWidth="8.83203125" defaultRowHeight="15" x14ac:dyDescent="0.2"/>
  <cols>
    <col min="1" max="1" width="8.5" bestFit="1" customWidth="1"/>
    <col min="2" max="2" width="4" bestFit="1" customWidth="1"/>
    <col min="3" max="3" width="4.6640625" bestFit="1" customWidth="1"/>
    <col min="4" max="4" width="15.83203125" bestFit="1" customWidth="1"/>
    <col min="5" max="5" width="5.5" bestFit="1" customWidth="1"/>
    <col min="6" max="6" width="9.6640625" bestFit="1" customWidth="1"/>
    <col min="7" max="7" width="6.5" bestFit="1" customWidth="1"/>
    <col min="8" max="8" width="6.1640625" bestFit="1" customWidth="1"/>
    <col min="9" max="9" width="7.1640625" bestFit="1" customWidth="1"/>
    <col min="10" max="10" width="28.6640625" bestFit="1" customWidth="1"/>
  </cols>
  <sheetData>
    <row r="1" spans="1:10" ht="19" x14ac:dyDescent="0.25">
      <c r="A1" s="7" t="s">
        <v>3805</v>
      </c>
    </row>
    <row r="3" spans="1:10" x14ac:dyDescent="0.2">
      <c r="A3" s="4" t="s">
        <v>3019</v>
      </c>
      <c r="B3" s="4" t="s">
        <v>3700</v>
      </c>
      <c r="C3" s="4" t="s">
        <v>3020</v>
      </c>
      <c r="D3" s="4" t="s">
        <v>3021</v>
      </c>
      <c r="E3" s="8" t="s">
        <v>3022</v>
      </c>
      <c r="F3" s="8" t="s">
        <v>3018</v>
      </c>
      <c r="G3" s="4" t="s">
        <v>3703</v>
      </c>
      <c r="H3" s="4" t="s">
        <v>3704</v>
      </c>
      <c r="I3" s="4" t="s">
        <v>1864</v>
      </c>
      <c r="J3" s="4" t="s">
        <v>3705</v>
      </c>
    </row>
    <row r="4" spans="1:10" x14ac:dyDescent="0.2">
      <c r="A4" t="s">
        <v>10</v>
      </c>
      <c r="B4">
        <v>1</v>
      </c>
      <c r="C4" t="s">
        <v>11</v>
      </c>
      <c r="D4" t="s">
        <v>3597</v>
      </c>
      <c r="E4" s="2">
        <v>6.0024994700104202</v>
      </c>
      <c r="F4" s="2">
        <v>5.4739246934161603</v>
      </c>
      <c r="G4" t="s">
        <v>1824</v>
      </c>
      <c r="J4" t="s">
        <v>3702</v>
      </c>
    </row>
    <row r="5" spans="1:10" x14ac:dyDescent="0.2">
      <c r="A5" t="s">
        <v>10</v>
      </c>
      <c r="B5">
        <v>1</v>
      </c>
      <c r="C5" t="s">
        <v>11</v>
      </c>
      <c r="D5" t="s">
        <v>3598</v>
      </c>
      <c r="E5" s="2">
        <v>5.68967931127459</v>
      </c>
      <c r="F5" s="2">
        <v>5.4739246934161603</v>
      </c>
      <c r="J5" t="s">
        <v>3702</v>
      </c>
    </row>
    <row r="6" spans="1:10" x14ac:dyDescent="0.2">
      <c r="A6" t="s">
        <v>7</v>
      </c>
      <c r="B6">
        <v>1</v>
      </c>
      <c r="C6" t="s">
        <v>5</v>
      </c>
      <c r="D6" t="s">
        <v>1870</v>
      </c>
      <c r="E6" s="2">
        <v>8.5428391586200707</v>
      </c>
      <c r="F6" s="2">
        <v>5.5029730590656296</v>
      </c>
      <c r="G6" t="s">
        <v>1825</v>
      </c>
      <c r="J6" t="s">
        <v>3702</v>
      </c>
    </row>
    <row r="7" spans="1:10" x14ac:dyDescent="0.2">
      <c r="A7" t="s">
        <v>7</v>
      </c>
      <c r="B7">
        <v>1</v>
      </c>
      <c r="C7" t="s">
        <v>5</v>
      </c>
      <c r="D7" t="s">
        <v>3117</v>
      </c>
      <c r="E7" s="2">
        <v>11.386831316480601</v>
      </c>
      <c r="F7" s="2">
        <v>5.5029730590656296</v>
      </c>
      <c r="J7" t="s">
        <v>3702</v>
      </c>
    </row>
    <row r="8" spans="1:10" x14ac:dyDescent="0.2">
      <c r="A8" t="s">
        <v>10</v>
      </c>
      <c r="B8">
        <v>1</v>
      </c>
      <c r="C8" t="s">
        <v>5</v>
      </c>
      <c r="D8" t="s">
        <v>3580</v>
      </c>
      <c r="E8" s="2">
        <v>7.3779145719919503</v>
      </c>
      <c r="F8" s="2">
        <v>5.4739246934161603</v>
      </c>
      <c r="G8" t="s">
        <v>1824</v>
      </c>
      <c r="H8" t="s">
        <v>1680</v>
      </c>
      <c r="J8" t="s">
        <v>3702</v>
      </c>
    </row>
    <row r="9" spans="1:10" x14ac:dyDescent="0.2">
      <c r="A9" t="s">
        <v>10</v>
      </c>
      <c r="B9">
        <v>1</v>
      </c>
      <c r="C9" t="s">
        <v>5</v>
      </c>
      <c r="D9" t="s">
        <v>3581</v>
      </c>
      <c r="E9" s="2">
        <v>6.9540279936100404</v>
      </c>
      <c r="F9" s="2">
        <v>5.4739246934161603</v>
      </c>
      <c r="J9" t="s">
        <v>3702</v>
      </c>
    </row>
    <row r="10" spans="1:10" x14ac:dyDescent="0.2">
      <c r="A10" t="s">
        <v>10</v>
      </c>
      <c r="B10">
        <v>1</v>
      </c>
      <c r="C10" t="s">
        <v>5</v>
      </c>
      <c r="D10" t="s">
        <v>3582</v>
      </c>
      <c r="E10" s="2">
        <v>7.8829943699489204</v>
      </c>
      <c r="F10" s="2">
        <v>5.4739246934161603</v>
      </c>
      <c r="J10" t="s">
        <v>3702</v>
      </c>
    </row>
    <row r="11" spans="1:10" x14ac:dyDescent="0.2">
      <c r="A11" t="s">
        <v>3282</v>
      </c>
      <c r="B11">
        <v>1</v>
      </c>
      <c r="C11" t="s">
        <v>5</v>
      </c>
      <c r="D11" t="s">
        <v>3283</v>
      </c>
      <c r="E11" s="2">
        <v>5.64116292850479</v>
      </c>
      <c r="F11" s="2">
        <v>5.4935974490005304</v>
      </c>
      <c r="J11" t="s">
        <v>3702</v>
      </c>
    </row>
    <row r="12" spans="1:10" x14ac:dyDescent="0.2">
      <c r="A12" t="s">
        <v>8</v>
      </c>
      <c r="B12">
        <v>1</v>
      </c>
      <c r="C12" t="s">
        <v>11</v>
      </c>
      <c r="D12" t="s">
        <v>3166</v>
      </c>
      <c r="E12" s="2">
        <v>7.3360005671309603</v>
      </c>
      <c r="F12" s="2">
        <v>5.5009222391902997</v>
      </c>
      <c r="J12" t="s">
        <v>3702</v>
      </c>
    </row>
    <row r="13" spans="1:10" x14ac:dyDescent="0.2">
      <c r="A13" t="s">
        <v>8</v>
      </c>
      <c r="B13">
        <v>1</v>
      </c>
      <c r="C13" t="s">
        <v>5</v>
      </c>
      <c r="D13" t="s">
        <v>3162</v>
      </c>
      <c r="E13" s="2">
        <v>10.645294648413399</v>
      </c>
      <c r="F13" s="2">
        <v>5.5009222391902997</v>
      </c>
      <c r="G13" t="s">
        <v>1824</v>
      </c>
      <c r="J13" t="s">
        <v>3702</v>
      </c>
    </row>
    <row r="14" spans="1:10" x14ac:dyDescent="0.2">
      <c r="A14" t="s">
        <v>9</v>
      </c>
      <c r="B14">
        <v>1</v>
      </c>
      <c r="C14" t="s">
        <v>11</v>
      </c>
      <c r="D14" t="s">
        <v>3437</v>
      </c>
      <c r="E14" s="2">
        <v>6.6321021056396603</v>
      </c>
      <c r="F14" s="2">
        <v>5.43568513794163</v>
      </c>
      <c r="G14" t="s">
        <v>1825</v>
      </c>
      <c r="J14" t="s">
        <v>3702</v>
      </c>
    </row>
    <row r="15" spans="1:10" x14ac:dyDescent="0.2">
      <c r="A15" t="s">
        <v>9</v>
      </c>
      <c r="B15">
        <v>1</v>
      </c>
      <c r="C15" t="s">
        <v>5</v>
      </c>
      <c r="D15" t="s">
        <v>3424</v>
      </c>
      <c r="E15" s="2">
        <v>18.109521821464401</v>
      </c>
      <c r="F15" s="2">
        <v>5.43568513794163</v>
      </c>
      <c r="J15" t="s">
        <v>3702</v>
      </c>
    </row>
    <row r="16" spans="1:10" x14ac:dyDescent="0.2">
      <c r="A16" t="s">
        <v>8</v>
      </c>
      <c r="B16">
        <v>1</v>
      </c>
      <c r="C16" t="s">
        <v>11</v>
      </c>
      <c r="D16" t="s">
        <v>3167</v>
      </c>
      <c r="E16" s="2">
        <v>6.0618709138729701</v>
      </c>
      <c r="F16" s="2">
        <v>5.5009222391902997</v>
      </c>
      <c r="G16" t="s">
        <v>1825</v>
      </c>
      <c r="J16" t="s">
        <v>3702</v>
      </c>
    </row>
    <row r="17" spans="1:10" x14ac:dyDescent="0.2">
      <c r="A17" t="s">
        <v>1830</v>
      </c>
      <c r="B17">
        <v>1</v>
      </c>
      <c r="C17" t="s">
        <v>5</v>
      </c>
      <c r="D17" t="s">
        <v>3023</v>
      </c>
      <c r="E17" s="2">
        <v>5.8449021796032499</v>
      </c>
      <c r="F17" s="2">
        <v>5.5129510799724901</v>
      </c>
      <c r="G17" t="s">
        <v>1826</v>
      </c>
      <c r="J17" t="s">
        <v>3702</v>
      </c>
    </row>
    <row r="18" spans="1:10" x14ac:dyDescent="0.2">
      <c r="A18" t="s">
        <v>3282</v>
      </c>
      <c r="B18">
        <v>1</v>
      </c>
      <c r="C18" t="s">
        <v>5</v>
      </c>
      <c r="D18" t="s">
        <v>3023</v>
      </c>
      <c r="E18" s="2">
        <v>6.7036605469785098</v>
      </c>
      <c r="F18" s="2">
        <v>5.4935974490005304</v>
      </c>
      <c r="G18" t="s">
        <v>1826</v>
      </c>
      <c r="J18" t="s">
        <v>3702</v>
      </c>
    </row>
    <row r="19" spans="1:10" x14ac:dyDescent="0.2">
      <c r="A19" t="s">
        <v>9</v>
      </c>
      <c r="B19">
        <v>1</v>
      </c>
      <c r="C19" t="s">
        <v>5</v>
      </c>
      <c r="D19" t="s">
        <v>3023</v>
      </c>
      <c r="E19" s="2">
        <v>7.1188997434858896</v>
      </c>
      <c r="F19" s="2">
        <v>5.43568513794163</v>
      </c>
      <c r="G19" t="s">
        <v>1826</v>
      </c>
      <c r="J19" t="s">
        <v>3702</v>
      </c>
    </row>
    <row r="20" spans="1:10" x14ac:dyDescent="0.2">
      <c r="A20" t="s">
        <v>3282</v>
      </c>
      <c r="B20">
        <v>1</v>
      </c>
      <c r="C20" t="s">
        <v>11</v>
      </c>
      <c r="D20" t="s">
        <v>3293</v>
      </c>
      <c r="E20" s="2">
        <v>5.5927321109454997</v>
      </c>
      <c r="F20" s="2">
        <v>5.4935974490005304</v>
      </c>
      <c r="J20" t="s">
        <v>3702</v>
      </c>
    </row>
    <row r="21" spans="1:10" x14ac:dyDescent="0.2">
      <c r="A21" t="s">
        <v>3282</v>
      </c>
      <c r="B21">
        <v>1</v>
      </c>
      <c r="C21" t="s">
        <v>11</v>
      </c>
      <c r="D21" t="s">
        <v>3294</v>
      </c>
      <c r="E21" s="2">
        <v>16.565775832089699</v>
      </c>
      <c r="F21" s="2">
        <v>5.4935974490005304</v>
      </c>
      <c r="J21" t="s">
        <v>3702</v>
      </c>
    </row>
    <row r="22" spans="1:10" x14ac:dyDescent="0.2">
      <c r="A22" t="s">
        <v>10</v>
      </c>
      <c r="B22">
        <v>1</v>
      </c>
      <c r="C22" t="s">
        <v>11</v>
      </c>
      <c r="D22" t="s">
        <v>3294</v>
      </c>
      <c r="E22" s="2">
        <v>19.709206071549101</v>
      </c>
      <c r="F22" s="2">
        <v>5.4739246934161603</v>
      </c>
      <c r="J22" t="s">
        <v>3702</v>
      </c>
    </row>
    <row r="23" spans="1:10" x14ac:dyDescent="0.2">
      <c r="A23" t="s">
        <v>10</v>
      </c>
      <c r="B23">
        <v>1</v>
      </c>
      <c r="C23" t="s">
        <v>5</v>
      </c>
      <c r="D23" t="s">
        <v>3583</v>
      </c>
      <c r="E23" s="2">
        <v>10.2383306941495</v>
      </c>
      <c r="F23" s="2">
        <v>5.4739246934161603</v>
      </c>
      <c r="G23" t="s">
        <v>1826</v>
      </c>
      <c r="J23" t="s">
        <v>3702</v>
      </c>
    </row>
    <row r="24" spans="1:10" x14ac:dyDescent="0.2">
      <c r="A24" t="s">
        <v>3282</v>
      </c>
      <c r="B24">
        <v>1</v>
      </c>
      <c r="C24" t="s">
        <v>11</v>
      </c>
      <c r="D24" t="s">
        <v>3295</v>
      </c>
      <c r="E24" s="2">
        <v>7.1831354209193297</v>
      </c>
      <c r="F24" s="2">
        <v>5.4935974490005304</v>
      </c>
      <c r="G24" t="s">
        <v>1825</v>
      </c>
      <c r="J24" t="s">
        <v>3702</v>
      </c>
    </row>
    <row r="25" spans="1:10" x14ac:dyDescent="0.2">
      <c r="A25" t="s">
        <v>9</v>
      </c>
      <c r="B25">
        <v>1</v>
      </c>
      <c r="C25" t="s">
        <v>11</v>
      </c>
      <c r="D25" t="s">
        <v>3295</v>
      </c>
      <c r="E25" s="2">
        <v>9.7583794191464897</v>
      </c>
      <c r="F25" s="2">
        <v>5.43568513794163</v>
      </c>
      <c r="G25" t="s">
        <v>1825</v>
      </c>
      <c r="J25" t="s">
        <v>3702</v>
      </c>
    </row>
    <row r="26" spans="1:10" x14ac:dyDescent="0.2">
      <c r="A26" t="s">
        <v>3282</v>
      </c>
      <c r="B26">
        <v>1</v>
      </c>
      <c r="C26" t="s">
        <v>11</v>
      </c>
      <c r="D26" t="s">
        <v>3296</v>
      </c>
      <c r="E26" s="2">
        <v>9.0217481838577491</v>
      </c>
      <c r="F26" s="2">
        <v>5.4935974490005304</v>
      </c>
      <c r="J26" t="s">
        <v>3702</v>
      </c>
    </row>
    <row r="27" spans="1:10" x14ac:dyDescent="0.2">
      <c r="A27" t="s">
        <v>9</v>
      </c>
      <c r="B27">
        <v>1</v>
      </c>
      <c r="C27" t="s">
        <v>11</v>
      </c>
      <c r="D27" t="s">
        <v>3296</v>
      </c>
      <c r="E27" s="2">
        <v>9.3793064702662505</v>
      </c>
      <c r="F27" s="2">
        <v>5.43568513794163</v>
      </c>
      <c r="J27" t="s">
        <v>3702</v>
      </c>
    </row>
    <row r="28" spans="1:10" x14ac:dyDescent="0.2">
      <c r="A28" t="s">
        <v>7</v>
      </c>
      <c r="B28">
        <v>1</v>
      </c>
      <c r="C28" t="s">
        <v>11</v>
      </c>
      <c r="D28" t="s">
        <v>3120</v>
      </c>
      <c r="E28" s="2">
        <v>9.5943949987395598</v>
      </c>
      <c r="F28" s="2">
        <v>5.5029730590656296</v>
      </c>
      <c r="J28" t="s">
        <v>3702</v>
      </c>
    </row>
    <row r="29" spans="1:10" x14ac:dyDescent="0.2">
      <c r="A29" t="s">
        <v>7</v>
      </c>
      <c r="B29">
        <v>1</v>
      </c>
      <c r="C29" t="s">
        <v>11</v>
      </c>
      <c r="D29" t="s">
        <v>3121</v>
      </c>
      <c r="E29" s="2">
        <v>8.2032842404069708</v>
      </c>
      <c r="F29" s="2">
        <v>5.5029730590656296</v>
      </c>
      <c r="J29" t="s">
        <v>3702</v>
      </c>
    </row>
    <row r="30" spans="1:10" x14ac:dyDescent="0.2">
      <c r="A30" t="s">
        <v>7</v>
      </c>
      <c r="B30">
        <v>1</v>
      </c>
      <c r="C30" t="s">
        <v>11</v>
      </c>
      <c r="D30" t="s">
        <v>3122</v>
      </c>
      <c r="E30" s="2">
        <v>6.1647535597307099</v>
      </c>
      <c r="F30" s="2">
        <v>5.5029730590656296</v>
      </c>
      <c r="G30" t="s">
        <v>1824</v>
      </c>
      <c r="J30" t="s">
        <v>3702</v>
      </c>
    </row>
    <row r="31" spans="1:10" x14ac:dyDescent="0.2">
      <c r="A31" t="s">
        <v>3282</v>
      </c>
      <c r="B31">
        <v>1</v>
      </c>
      <c r="C31" t="s">
        <v>5</v>
      </c>
      <c r="D31" t="s">
        <v>3284</v>
      </c>
      <c r="E31" s="2">
        <v>6.1245377984441403</v>
      </c>
      <c r="F31" s="2">
        <v>5.4935974490005304</v>
      </c>
      <c r="J31" t="s">
        <v>3702</v>
      </c>
    </row>
    <row r="32" spans="1:10" x14ac:dyDescent="0.2">
      <c r="A32" t="s">
        <v>3282</v>
      </c>
      <c r="B32">
        <v>1</v>
      </c>
      <c r="C32" t="s">
        <v>5</v>
      </c>
      <c r="D32" t="s">
        <v>3285</v>
      </c>
      <c r="E32" s="2">
        <v>5.7621436145863196</v>
      </c>
      <c r="F32" s="2">
        <v>5.4935974490005304</v>
      </c>
      <c r="J32" t="s">
        <v>3702</v>
      </c>
    </row>
    <row r="33" spans="1:10" x14ac:dyDescent="0.2">
      <c r="A33" t="s">
        <v>3282</v>
      </c>
      <c r="B33">
        <v>1</v>
      </c>
      <c r="C33" t="s">
        <v>5</v>
      </c>
      <c r="D33" t="s">
        <v>3286</v>
      </c>
      <c r="E33" s="2">
        <v>5.6191692033796299</v>
      </c>
      <c r="F33" s="2">
        <v>5.4935974490005304</v>
      </c>
      <c r="J33" t="s">
        <v>3702</v>
      </c>
    </row>
    <row r="34" spans="1:10" x14ac:dyDescent="0.2">
      <c r="A34" t="s">
        <v>9</v>
      </c>
      <c r="B34">
        <v>1</v>
      </c>
      <c r="C34" t="s">
        <v>5</v>
      </c>
      <c r="D34" t="s">
        <v>3425</v>
      </c>
      <c r="E34" s="2">
        <v>6.9548416294895103</v>
      </c>
      <c r="F34" s="2">
        <v>5.43568513794163</v>
      </c>
      <c r="J34" t="s">
        <v>3702</v>
      </c>
    </row>
    <row r="35" spans="1:10" x14ac:dyDescent="0.2">
      <c r="A35" t="s">
        <v>10</v>
      </c>
      <c r="B35">
        <v>1</v>
      </c>
      <c r="C35" t="s">
        <v>11</v>
      </c>
      <c r="D35" t="s">
        <v>3599</v>
      </c>
      <c r="E35" s="2">
        <v>7.4258540591321696</v>
      </c>
      <c r="F35" s="2">
        <v>5.4739246934161603</v>
      </c>
      <c r="J35" t="s">
        <v>3702</v>
      </c>
    </row>
    <row r="36" spans="1:10" x14ac:dyDescent="0.2">
      <c r="A36" t="s">
        <v>3282</v>
      </c>
      <c r="B36">
        <v>1</v>
      </c>
      <c r="C36" t="s">
        <v>5</v>
      </c>
      <c r="D36" t="s">
        <v>3287</v>
      </c>
      <c r="E36" s="2">
        <v>10.8290008613382</v>
      </c>
      <c r="F36" s="2">
        <v>5.4935974490005304</v>
      </c>
      <c r="J36" t="s">
        <v>3702</v>
      </c>
    </row>
    <row r="37" spans="1:10" x14ac:dyDescent="0.2">
      <c r="A37" t="s">
        <v>9</v>
      </c>
      <c r="B37">
        <v>1</v>
      </c>
      <c r="C37" t="s">
        <v>5</v>
      </c>
      <c r="D37" t="s">
        <v>3287</v>
      </c>
      <c r="E37" s="2">
        <v>8.3233566869377906</v>
      </c>
      <c r="F37" s="2">
        <v>5.43568513794163</v>
      </c>
      <c r="J37" t="s">
        <v>3702</v>
      </c>
    </row>
    <row r="38" spans="1:10" x14ac:dyDescent="0.2">
      <c r="A38" t="s">
        <v>3282</v>
      </c>
      <c r="B38">
        <v>1</v>
      </c>
      <c r="C38" t="s">
        <v>5</v>
      </c>
      <c r="D38" t="s">
        <v>3288</v>
      </c>
      <c r="E38" s="2">
        <v>8.1431240230830699</v>
      </c>
      <c r="F38" s="2">
        <v>5.4935974490005304</v>
      </c>
      <c r="J38" t="s">
        <v>3702</v>
      </c>
    </row>
    <row r="39" spans="1:10" x14ac:dyDescent="0.2">
      <c r="A39" t="s">
        <v>3282</v>
      </c>
      <c r="B39">
        <v>1</v>
      </c>
      <c r="C39" t="s">
        <v>11</v>
      </c>
      <c r="D39" t="s">
        <v>3288</v>
      </c>
      <c r="E39" s="2">
        <v>7.5098277868486703</v>
      </c>
      <c r="F39" s="2">
        <v>5.4935974490005304</v>
      </c>
      <c r="J39" t="s">
        <v>3702</v>
      </c>
    </row>
    <row r="40" spans="1:10" x14ac:dyDescent="0.2">
      <c r="A40" t="s">
        <v>9</v>
      </c>
      <c r="B40">
        <v>1</v>
      </c>
      <c r="C40" t="s">
        <v>5</v>
      </c>
      <c r="D40" t="s">
        <v>3288</v>
      </c>
      <c r="E40" s="2">
        <v>6.1709426577862398</v>
      </c>
      <c r="F40" s="2">
        <v>5.43568513794163</v>
      </c>
      <c r="J40" t="s">
        <v>3702</v>
      </c>
    </row>
    <row r="41" spans="1:10" x14ac:dyDescent="0.2">
      <c r="A41" t="s">
        <v>9</v>
      </c>
      <c r="B41">
        <v>1</v>
      </c>
      <c r="C41" t="s">
        <v>11</v>
      </c>
      <c r="D41" t="s">
        <v>3288</v>
      </c>
      <c r="E41" s="2">
        <v>9.3500301701380995</v>
      </c>
      <c r="F41" s="2">
        <v>5.43568513794163</v>
      </c>
      <c r="J41" t="s">
        <v>3702</v>
      </c>
    </row>
    <row r="42" spans="1:10" x14ac:dyDescent="0.2">
      <c r="A42" t="s">
        <v>9</v>
      </c>
      <c r="B42">
        <v>1</v>
      </c>
      <c r="C42" t="s">
        <v>5</v>
      </c>
      <c r="D42" t="s">
        <v>3426</v>
      </c>
      <c r="E42" s="2">
        <v>6.9548416294895103</v>
      </c>
      <c r="F42" s="2">
        <v>5.43568513794163</v>
      </c>
      <c r="J42" t="s">
        <v>3702</v>
      </c>
    </row>
    <row r="43" spans="1:10" x14ac:dyDescent="0.2">
      <c r="A43" t="s">
        <v>3282</v>
      </c>
      <c r="B43">
        <v>1</v>
      </c>
      <c r="C43" t="s">
        <v>5</v>
      </c>
      <c r="D43" t="s">
        <v>3289</v>
      </c>
      <c r="E43" s="2">
        <v>5.7249117412120496</v>
      </c>
      <c r="F43" s="2">
        <v>5.4935974490005304</v>
      </c>
      <c r="J43" t="s">
        <v>3702</v>
      </c>
    </row>
    <row r="44" spans="1:10" x14ac:dyDescent="0.2">
      <c r="A44" t="s">
        <v>9</v>
      </c>
      <c r="B44">
        <v>1</v>
      </c>
      <c r="C44" t="s">
        <v>5</v>
      </c>
      <c r="D44" t="s">
        <v>3289</v>
      </c>
      <c r="E44" s="2">
        <v>6.6800194464893803</v>
      </c>
      <c r="F44" s="2">
        <v>5.43568513794163</v>
      </c>
      <c r="J44" t="s">
        <v>3702</v>
      </c>
    </row>
    <row r="45" spans="1:10" x14ac:dyDescent="0.2">
      <c r="A45" t="s">
        <v>3282</v>
      </c>
      <c r="B45">
        <v>1</v>
      </c>
      <c r="C45" t="s">
        <v>5</v>
      </c>
      <c r="D45" t="s">
        <v>1923</v>
      </c>
      <c r="E45" s="2">
        <v>5.7737755926599297</v>
      </c>
      <c r="F45" s="2">
        <v>5.4935974490005304</v>
      </c>
      <c r="J45" t="s">
        <v>3702</v>
      </c>
    </row>
    <row r="46" spans="1:10" x14ac:dyDescent="0.2">
      <c r="A46" t="s">
        <v>10</v>
      </c>
      <c r="B46">
        <v>1</v>
      </c>
      <c r="C46" t="s">
        <v>5</v>
      </c>
      <c r="D46" t="s">
        <v>1923</v>
      </c>
      <c r="E46" s="2">
        <v>5.9531952913025901</v>
      </c>
      <c r="F46" s="2">
        <v>5.4739246934161603</v>
      </c>
      <c r="J46" t="s">
        <v>3702</v>
      </c>
    </row>
    <row r="47" spans="1:10" x14ac:dyDescent="0.2">
      <c r="A47" t="s">
        <v>10</v>
      </c>
      <c r="B47">
        <v>1</v>
      </c>
      <c r="C47" t="s">
        <v>5</v>
      </c>
      <c r="D47" t="s">
        <v>1925</v>
      </c>
      <c r="E47" s="2">
        <v>5.8546526034430197</v>
      </c>
      <c r="F47" s="2">
        <v>5.4739246934161603</v>
      </c>
      <c r="J47" t="s">
        <v>3702</v>
      </c>
    </row>
    <row r="48" spans="1:10" x14ac:dyDescent="0.2">
      <c r="A48" t="s">
        <v>10</v>
      </c>
      <c r="B48">
        <v>1</v>
      </c>
      <c r="C48" t="s">
        <v>5</v>
      </c>
      <c r="D48" t="s">
        <v>1926</v>
      </c>
      <c r="E48" s="2">
        <v>6.5277408810546804</v>
      </c>
      <c r="F48" s="2">
        <v>5.4739246934161603</v>
      </c>
      <c r="J48" t="s">
        <v>1680</v>
      </c>
    </row>
    <row r="49" spans="1:10" x14ac:dyDescent="0.2">
      <c r="A49" t="s">
        <v>1830</v>
      </c>
      <c r="B49">
        <v>1</v>
      </c>
      <c r="C49" t="s">
        <v>5</v>
      </c>
      <c r="D49" t="s">
        <v>1927</v>
      </c>
      <c r="E49" s="2">
        <v>5.5866708018649902</v>
      </c>
      <c r="F49" s="2">
        <v>5.5129510799724901</v>
      </c>
      <c r="I49" t="s">
        <v>1914</v>
      </c>
      <c r="J49" t="s">
        <v>3702</v>
      </c>
    </row>
    <row r="50" spans="1:10" x14ac:dyDescent="0.2">
      <c r="A50" t="s">
        <v>3282</v>
      </c>
      <c r="B50">
        <v>1</v>
      </c>
      <c r="C50" t="s">
        <v>5</v>
      </c>
      <c r="D50" t="s">
        <v>1927</v>
      </c>
      <c r="E50" s="2">
        <v>9.12691916093776</v>
      </c>
      <c r="F50" s="2">
        <v>5.4935974490005304</v>
      </c>
      <c r="J50" t="s">
        <v>3702</v>
      </c>
    </row>
    <row r="51" spans="1:10" x14ac:dyDescent="0.2">
      <c r="A51" t="s">
        <v>3282</v>
      </c>
      <c r="B51">
        <v>1</v>
      </c>
      <c r="C51" t="s">
        <v>5</v>
      </c>
      <c r="D51" t="s">
        <v>1928</v>
      </c>
      <c r="E51" s="2">
        <v>7.8925171841962198</v>
      </c>
      <c r="F51" s="2">
        <v>5.4935974490005304</v>
      </c>
      <c r="J51" t="s">
        <v>3702</v>
      </c>
    </row>
    <row r="52" spans="1:10" x14ac:dyDescent="0.2">
      <c r="A52" t="s">
        <v>1830</v>
      </c>
      <c r="B52">
        <v>1</v>
      </c>
      <c r="C52" t="s">
        <v>5</v>
      </c>
      <c r="D52" t="s">
        <v>1929</v>
      </c>
      <c r="E52" s="2">
        <v>6.3257427891428399</v>
      </c>
      <c r="F52" s="2">
        <v>5.5129510799724901</v>
      </c>
      <c r="I52" t="s">
        <v>1914</v>
      </c>
      <c r="J52" t="s">
        <v>1680</v>
      </c>
    </row>
    <row r="53" spans="1:10" x14ac:dyDescent="0.2">
      <c r="A53" t="s">
        <v>3282</v>
      </c>
      <c r="B53">
        <v>1</v>
      </c>
      <c r="C53" t="s">
        <v>5</v>
      </c>
      <c r="D53" t="s">
        <v>1929</v>
      </c>
      <c r="E53" s="2">
        <v>6.9391478108059399</v>
      </c>
      <c r="F53" s="2">
        <v>5.4935974490005304</v>
      </c>
      <c r="J53" t="s">
        <v>1680</v>
      </c>
    </row>
    <row r="54" spans="1:10" x14ac:dyDescent="0.2">
      <c r="A54" t="s">
        <v>1830</v>
      </c>
      <c r="B54">
        <v>1</v>
      </c>
      <c r="C54" t="s">
        <v>5</v>
      </c>
      <c r="D54" t="s">
        <v>1931</v>
      </c>
      <c r="E54" s="2">
        <v>10.3840575485992</v>
      </c>
      <c r="F54" s="2">
        <v>5.5129510799724901</v>
      </c>
      <c r="I54" t="s">
        <v>1914</v>
      </c>
      <c r="J54" t="s">
        <v>3702</v>
      </c>
    </row>
    <row r="55" spans="1:10" x14ac:dyDescent="0.2">
      <c r="A55" t="s">
        <v>3282</v>
      </c>
      <c r="B55">
        <v>1</v>
      </c>
      <c r="C55" t="s">
        <v>5</v>
      </c>
      <c r="D55" t="s">
        <v>1931</v>
      </c>
      <c r="E55" s="2">
        <v>10.497380807192901</v>
      </c>
      <c r="F55" s="2">
        <v>5.4935974490005304</v>
      </c>
      <c r="J55" t="s">
        <v>3702</v>
      </c>
    </row>
    <row r="56" spans="1:10" x14ac:dyDescent="0.2">
      <c r="A56" t="s">
        <v>10</v>
      </c>
      <c r="B56">
        <v>1</v>
      </c>
      <c r="C56" t="s">
        <v>5</v>
      </c>
      <c r="D56" t="s">
        <v>1931</v>
      </c>
      <c r="E56" s="2">
        <v>6.4545902304370601</v>
      </c>
      <c r="F56" s="2">
        <v>5.4739246934161603</v>
      </c>
      <c r="J56" t="s">
        <v>3702</v>
      </c>
    </row>
    <row r="57" spans="1:10" x14ac:dyDescent="0.2">
      <c r="A57" t="s">
        <v>1830</v>
      </c>
      <c r="B57">
        <v>1</v>
      </c>
      <c r="C57" t="s">
        <v>5</v>
      </c>
      <c r="D57" t="s">
        <v>1934</v>
      </c>
      <c r="E57" s="2">
        <v>9.6242299889378202</v>
      </c>
      <c r="F57" s="2">
        <v>5.5129510799724901</v>
      </c>
      <c r="G57" t="s">
        <v>1824</v>
      </c>
      <c r="I57" t="s">
        <v>1914</v>
      </c>
      <c r="J57" t="s">
        <v>3702</v>
      </c>
    </row>
    <row r="58" spans="1:10" x14ac:dyDescent="0.2">
      <c r="A58" t="s">
        <v>3282</v>
      </c>
      <c r="B58">
        <v>1</v>
      </c>
      <c r="C58" t="s">
        <v>5</v>
      </c>
      <c r="D58" t="s">
        <v>1934</v>
      </c>
      <c r="E58" s="2">
        <v>7.7331069568316799</v>
      </c>
      <c r="F58" s="2">
        <v>5.4935974490005304</v>
      </c>
      <c r="G58" t="s">
        <v>1824</v>
      </c>
      <c r="J58" t="s">
        <v>3702</v>
      </c>
    </row>
    <row r="59" spans="1:10" x14ac:dyDescent="0.2">
      <c r="A59" t="s">
        <v>1830</v>
      </c>
      <c r="B59">
        <v>1</v>
      </c>
      <c r="C59" t="s">
        <v>5</v>
      </c>
      <c r="D59" t="s">
        <v>1936</v>
      </c>
      <c r="E59" s="2">
        <v>11.7820180924741</v>
      </c>
      <c r="F59" s="2">
        <v>5.5129510799724901</v>
      </c>
      <c r="G59" t="s">
        <v>1824</v>
      </c>
      <c r="I59" t="s">
        <v>1914</v>
      </c>
      <c r="J59" t="s">
        <v>3702</v>
      </c>
    </row>
    <row r="60" spans="1:10" x14ac:dyDescent="0.2">
      <c r="A60" t="s">
        <v>3282</v>
      </c>
      <c r="B60">
        <v>1</v>
      </c>
      <c r="C60" t="s">
        <v>5</v>
      </c>
      <c r="D60" t="s">
        <v>1936</v>
      </c>
      <c r="E60" s="2">
        <v>8.80671949810176</v>
      </c>
      <c r="F60" s="2">
        <v>5.4935974490005304</v>
      </c>
      <c r="G60" t="s">
        <v>1824</v>
      </c>
      <c r="J60" t="s">
        <v>3702</v>
      </c>
    </row>
    <row r="61" spans="1:10" x14ac:dyDescent="0.2">
      <c r="A61" t="s">
        <v>1830</v>
      </c>
      <c r="B61">
        <v>1</v>
      </c>
      <c r="C61" t="s">
        <v>5</v>
      </c>
      <c r="D61" t="s">
        <v>1938</v>
      </c>
      <c r="E61" s="2">
        <v>9.16436087873746</v>
      </c>
      <c r="F61" s="2">
        <v>5.5129510799724901</v>
      </c>
      <c r="I61" t="s">
        <v>1914</v>
      </c>
      <c r="J61" t="s">
        <v>3702</v>
      </c>
    </row>
    <row r="62" spans="1:10" x14ac:dyDescent="0.2">
      <c r="A62" t="s">
        <v>3282</v>
      </c>
      <c r="B62">
        <v>1</v>
      </c>
      <c r="C62" t="s">
        <v>5</v>
      </c>
      <c r="D62" t="s">
        <v>1938</v>
      </c>
      <c r="E62" s="2">
        <v>7.1641521741756797</v>
      </c>
      <c r="F62" s="2">
        <v>5.4935974490005304</v>
      </c>
      <c r="J62" t="s">
        <v>3702</v>
      </c>
    </row>
    <row r="63" spans="1:10" x14ac:dyDescent="0.2">
      <c r="A63" t="s">
        <v>1830</v>
      </c>
      <c r="B63">
        <v>1</v>
      </c>
      <c r="C63" t="s">
        <v>5</v>
      </c>
      <c r="D63" t="s">
        <v>1940</v>
      </c>
      <c r="E63" s="2">
        <v>9.5347040882715195</v>
      </c>
      <c r="F63" s="2">
        <v>5.5129510799724901</v>
      </c>
      <c r="I63" t="s">
        <v>1914</v>
      </c>
      <c r="J63" t="s">
        <v>3702</v>
      </c>
    </row>
    <row r="64" spans="1:10" x14ac:dyDescent="0.2">
      <c r="A64" t="s">
        <v>3282</v>
      </c>
      <c r="B64">
        <v>1</v>
      </c>
      <c r="C64" t="s">
        <v>5</v>
      </c>
      <c r="D64" t="s">
        <v>1940</v>
      </c>
      <c r="E64" s="2">
        <v>7.42735404400152</v>
      </c>
      <c r="F64" s="2">
        <v>5.4935974490005304</v>
      </c>
      <c r="J64" t="s">
        <v>3702</v>
      </c>
    </row>
    <row r="65" spans="1:10" x14ac:dyDescent="0.2">
      <c r="A65" t="s">
        <v>1830</v>
      </c>
      <c r="B65">
        <v>1</v>
      </c>
      <c r="C65" t="s">
        <v>5</v>
      </c>
      <c r="D65" t="s">
        <v>1941</v>
      </c>
      <c r="E65" s="2">
        <v>12.543320973104899</v>
      </c>
      <c r="F65" s="2">
        <v>5.5129510799724901</v>
      </c>
      <c r="I65" t="s">
        <v>1914</v>
      </c>
      <c r="J65" t="s">
        <v>1680</v>
      </c>
    </row>
    <row r="66" spans="1:10" x14ac:dyDescent="0.2">
      <c r="A66" t="s">
        <v>3282</v>
      </c>
      <c r="B66">
        <v>1</v>
      </c>
      <c r="C66" t="s">
        <v>5</v>
      </c>
      <c r="D66" t="s">
        <v>1941</v>
      </c>
      <c r="E66" s="2">
        <v>9.2708576372890903</v>
      </c>
      <c r="F66" s="2">
        <v>5.4935974490005304</v>
      </c>
      <c r="J66" t="s">
        <v>1680</v>
      </c>
    </row>
    <row r="67" spans="1:10" x14ac:dyDescent="0.2">
      <c r="A67" t="s">
        <v>1830</v>
      </c>
      <c r="B67">
        <v>1</v>
      </c>
      <c r="C67" t="s">
        <v>5</v>
      </c>
      <c r="D67" t="s">
        <v>1943</v>
      </c>
      <c r="E67" s="2">
        <v>13.3540082134025</v>
      </c>
      <c r="F67" s="2">
        <v>5.5129510799724901</v>
      </c>
      <c r="I67" t="s">
        <v>1914</v>
      </c>
      <c r="J67" t="s">
        <v>3702</v>
      </c>
    </row>
    <row r="68" spans="1:10" x14ac:dyDescent="0.2">
      <c r="A68" t="s">
        <v>3282</v>
      </c>
      <c r="B68">
        <v>1</v>
      </c>
      <c r="C68" t="s">
        <v>5</v>
      </c>
      <c r="D68" t="s">
        <v>1943</v>
      </c>
      <c r="E68" s="2">
        <v>8.60786677591061</v>
      </c>
      <c r="F68" s="2">
        <v>5.4935974490005304</v>
      </c>
      <c r="J68" t="s">
        <v>3702</v>
      </c>
    </row>
    <row r="69" spans="1:10" x14ac:dyDescent="0.2">
      <c r="A69" t="s">
        <v>3282</v>
      </c>
      <c r="B69">
        <v>1</v>
      </c>
      <c r="C69" t="s">
        <v>5</v>
      </c>
      <c r="D69" t="s">
        <v>1944</v>
      </c>
      <c r="E69" s="2">
        <v>7.1281395566609103</v>
      </c>
      <c r="F69" s="2">
        <v>5.4935974490005304</v>
      </c>
      <c r="J69" t="s">
        <v>3702</v>
      </c>
    </row>
    <row r="70" spans="1:10" x14ac:dyDescent="0.2">
      <c r="A70" t="s">
        <v>10</v>
      </c>
      <c r="B70">
        <v>1</v>
      </c>
      <c r="C70" t="s">
        <v>5</v>
      </c>
      <c r="D70" t="s">
        <v>1944</v>
      </c>
      <c r="E70" s="2">
        <v>8.5703897709930796</v>
      </c>
      <c r="F70" s="2">
        <v>5.4739246934161603</v>
      </c>
      <c r="J70" t="s">
        <v>3702</v>
      </c>
    </row>
    <row r="71" spans="1:10" x14ac:dyDescent="0.2">
      <c r="A71" t="s">
        <v>1830</v>
      </c>
      <c r="B71">
        <v>1</v>
      </c>
      <c r="C71" t="s">
        <v>11</v>
      </c>
      <c r="D71" t="s">
        <v>3024</v>
      </c>
      <c r="E71" s="2">
        <v>7.6165570573368004</v>
      </c>
      <c r="F71" s="2">
        <v>5.5129510799724901</v>
      </c>
      <c r="J71" t="s">
        <v>3702</v>
      </c>
    </row>
    <row r="72" spans="1:10" x14ac:dyDescent="0.2">
      <c r="A72" t="s">
        <v>3282</v>
      </c>
      <c r="B72">
        <v>1</v>
      </c>
      <c r="C72" t="s">
        <v>11</v>
      </c>
      <c r="D72" t="s">
        <v>3024</v>
      </c>
      <c r="E72" s="2">
        <v>13.1596819897649</v>
      </c>
      <c r="F72" s="2">
        <v>5.4935974490005304</v>
      </c>
      <c r="J72" t="s">
        <v>3702</v>
      </c>
    </row>
    <row r="73" spans="1:10" x14ac:dyDescent="0.2">
      <c r="A73" t="s">
        <v>3282</v>
      </c>
      <c r="B73">
        <v>1</v>
      </c>
      <c r="C73" t="s">
        <v>11</v>
      </c>
      <c r="D73" t="s">
        <v>3297</v>
      </c>
      <c r="E73" s="2">
        <v>7.7155634027020703</v>
      </c>
      <c r="F73" s="2">
        <v>5.4935974490005304</v>
      </c>
      <c r="J73" t="s">
        <v>3702</v>
      </c>
    </row>
    <row r="74" spans="1:10" x14ac:dyDescent="0.2">
      <c r="A74" t="s">
        <v>10</v>
      </c>
      <c r="B74">
        <v>1</v>
      </c>
      <c r="C74" t="s">
        <v>5</v>
      </c>
      <c r="D74" t="s">
        <v>3584</v>
      </c>
      <c r="E74" s="2">
        <v>5.7700825849871604</v>
      </c>
      <c r="F74" s="2">
        <v>5.4739246934161603</v>
      </c>
      <c r="J74" t="s">
        <v>3702</v>
      </c>
    </row>
    <row r="75" spans="1:10" x14ac:dyDescent="0.2">
      <c r="A75" t="s">
        <v>7</v>
      </c>
      <c r="B75">
        <v>1</v>
      </c>
      <c r="C75" t="s">
        <v>5</v>
      </c>
      <c r="D75" t="s">
        <v>3118</v>
      </c>
      <c r="E75" s="2">
        <v>8.8961836482744001</v>
      </c>
      <c r="F75" s="2">
        <v>5.5029730590656296</v>
      </c>
      <c r="J75" t="s">
        <v>3702</v>
      </c>
    </row>
    <row r="76" spans="1:10" x14ac:dyDescent="0.2">
      <c r="A76" t="s">
        <v>9</v>
      </c>
      <c r="B76">
        <v>1</v>
      </c>
      <c r="C76" t="s">
        <v>5</v>
      </c>
      <c r="D76" t="s">
        <v>3427</v>
      </c>
      <c r="E76" s="2">
        <v>6.6088853356779698</v>
      </c>
      <c r="F76" s="2">
        <v>5.43568513794163</v>
      </c>
      <c r="J76" t="s">
        <v>3702</v>
      </c>
    </row>
    <row r="77" spans="1:10" x14ac:dyDescent="0.2">
      <c r="A77" t="s">
        <v>3282</v>
      </c>
      <c r="B77">
        <v>1</v>
      </c>
      <c r="C77" t="s">
        <v>5</v>
      </c>
      <c r="D77" t="s">
        <v>3290</v>
      </c>
      <c r="E77" s="2">
        <v>5.8258696051377203</v>
      </c>
      <c r="F77" s="2">
        <v>5.4935974490005304</v>
      </c>
      <c r="G77" t="s">
        <v>1824</v>
      </c>
      <c r="H77" t="s">
        <v>1680</v>
      </c>
      <c r="J77" t="s">
        <v>3702</v>
      </c>
    </row>
    <row r="78" spans="1:10" x14ac:dyDescent="0.2">
      <c r="A78" t="s">
        <v>9</v>
      </c>
      <c r="B78">
        <v>1</v>
      </c>
      <c r="C78" t="s">
        <v>5</v>
      </c>
      <c r="D78" t="s">
        <v>3428</v>
      </c>
      <c r="E78" s="2">
        <v>7.9042957135006198</v>
      </c>
      <c r="F78" s="2">
        <v>5.43568513794163</v>
      </c>
      <c r="J78" t="s">
        <v>3702</v>
      </c>
    </row>
    <row r="79" spans="1:10" x14ac:dyDescent="0.2">
      <c r="A79" t="s">
        <v>9</v>
      </c>
      <c r="B79">
        <v>1</v>
      </c>
      <c r="C79" t="s">
        <v>5</v>
      </c>
      <c r="D79" t="s">
        <v>3429</v>
      </c>
      <c r="E79" s="2">
        <v>7.0628456090425997</v>
      </c>
      <c r="F79" s="2">
        <v>5.43568513794163</v>
      </c>
      <c r="G79" t="s">
        <v>1824</v>
      </c>
      <c r="J79" t="s">
        <v>3702</v>
      </c>
    </row>
    <row r="80" spans="1:10" x14ac:dyDescent="0.2">
      <c r="A80" t="s">
        <v>3282</v>
      </c>
      <c r="B80">
        <v>1</v>
      </c>
      <c r="C80" t="s">
        <v>5</v>
      </c>
      <c r="D80" t="s">
        <v>3291</v>
      </c>
      <c r="E80" s="2">
        <v>6.2179818899055599</v>
      </c>
      <c r="F80" s="2">
        <v>5.4935974490005304</v>
      </c>
      <c r="G80" t="s">
        <v>1826</v>
      </c>
      <c r="J80" t="s">
        <v>3702</v>
      </c>
    </row>
    <row r="81" spans="1:10" x14ac:dyDescent="0.2">
      <c r="A81" t="s">
        <v>9</v>
      </c>
      <c r="B81">
        <v>1</v>
      </c>
      <c r="C81" t="s">
        <v>5</v>
      </c>
      <c r="D81" t="s">
        <v>3291</v>
      </c>
      <c r="E81" s="2">
        <v>8.5764098592756604</v>
      </c>
      <c r="F81" s="2">
        <v>5.43568513794163</v>
      </c>
      <c r="G81" t="s">
        <v>1826</v>
      </c>
      <c r="J81" t="s">
        <v>3702</v>
      </c>
    </row>
    <row r="82" spans="1:10" x14ac:dyDescent="0.2">
      <c r="A82" t="s">
        <v>9</v>
      </c>
      <c r="B82">
        <v>1</v>
      </c>
      <c r="C82" t="s">
        <v>5</v>
      </c>
      <c r="D82" t="s">
        <v>3430</v>
      </c>
      <c r="E82" s="2">
        <v>5.6634696318575797</v>
      </c>
      <c r="F82" s="2">
        <v>5.43568513794163</v>
      </c>
      <c r="J82" t="s">
        <v>3702</v>
      </c>
    </row>
    <row r="83" spans="1:10" x14ac:dyDescent="0.2">
      <c r="A83" t="s">
        <v>3282</v>
      </c>
      <c r="B83">
        <v>1</v>
      </c>
      <c r="C83" t="s">
        <v>5</v>
      </c>
      <c r="D83" t="s">
        <v>3292</v>
      </c>
      <c r="E83" s="2">
        <v>5.49696534118078</v>
      </c>
      <c r="F83" s="2">
        <v>5.4935974490005304</v>
      </c>
      <c r="J83" t="s">
        <v>3702</v>
      </c>
    </row>
    <row r="84" spans="1:10" x14ac:dyDescent="0.2">
      <c r="A84" t="s">
        <v>9</v>
      </c>
      <c r="B84">
        <v>1</v>
      </c>
      <c r="C84" t="s">
        <v>5</v>
      </c>
      <c r="D84" t="s">
        <v>3292</v>
      </c>
      <c r="E84" s="2">
        <v>5.68757310647484</v>
      </c>
      <c r="F84" s="2">
        <v>5.43568513794163</v>
      </c>
      <c r="J84" t="s">
        <v>3702</v>
      </c>
    </row>
    <row r="85" spans="1:10" x14ac:dyDescent="0.2">
      <c r="A85" t="s">
        <v>9</v>
      </c>
      <c r="B85">
        <v>1</v>
      </c>
      <c r="C85" t="s">
        <v>5</v>
      </c>
      <c r="D85" t="s">
        <v>3431</v>
      </c>
      <c r="E85" s="2">
        <v>6.5901974401164196</v>
      </c>
      <c r="F85" s="2">
        <v>5.43568513794163</v>
      </c>
      <c r="J85" t="s">
        <v>3702</v>
      </c>
    </row>
    <row r="86" spans="1:10" x14ac:dyDescent="0.2">
      <c r="A86" t="s">
        <v>9</v>
      </c>
      <c r="B86">
        <v>1</v>
      </c>
      <c r="C86" t="s">
        <v>5</v>
      </c>
      <c r="D86" t="s">
        <v>3432</v>
      </c>
      <c r="E86" s="2">
        <v>6.4224555849562597</v>
      </c>
      <c r="F86" s="2">
        <v>5.43568513794163</v>
      </c>
      <c r="J86" t="s">
        <v>3702</v>
      </c>
    </row>
    <row r="87" spans="1:10" x14ac:dyDescent="0.2">
      <c r="A87" t="s">
        <v>10</v>
      </c>
      <c r="B87">
        <v>1</v>
      </c>
      <c r="C87" t="s">
        <v>5</v>
      </c>
      <c r="D87" t="s">
        <v>3585</v>
      </c>
      <c r="E87" s="2">
        <v>7.2440416364918798</v>
      </c>
      <c r="F87" s="2">
        <v>5.4739246934161603</v>
      </c>
      <c r="J87" t="s">
        <v>3702</v>
      </c>
    </row>
    <row r="88" spans="1:10" x14ac:dyDescent="0.2">
      <c r="A88" t="s">
        <v>9</v>
      </c>
      <c r="B88">
        <v>1</v>
      </c>
      <c r="C88" t="s">
        <v>5</v>
      </c>
      <c r="D88" t="s">
        <v>3433</v>
      </c>
      <c r="E88" s="2">
        <v>14.9805965897778</v>
      </c>
      <c r="F88" s="2">
        <v>5.43568513794163</v>
      </c>
      <c r="J88" t="s">
        <v>3702</v>
      </c>
    </row>
    <row r="89" spans="1:10" x14ac:dyDescent="0.2">
      <c r="A89" t="s">
        <v>9</v>
      </c>
      <c r="B89">
        <v>1</v>
      </c>
      <c r="C89" t="s">
        <v>5</v>
      </c>
      <c r="D89" t="s">
        <v>3434</v>
      </c>
      <c r="E89" s="2">
        <v>5.68757310647484</v>
      </c>
      <c r="F89" s="2">
        <v>5.43568513794163</v>
      </c>
      <c r="J89" t="s">
        <v>3702</v>
      </c>
    </row>
    <row r="90" spans="1:10" x14ac:dyDescent="0.2">
      <c r="A90" t="s">
        <v>8</v>
      </c>
      <c r="B90">
        <v>1</v>
      </c>
      <c r="C90" t="s">
        <v>5</v>
      </c>
      <c r="D90" t="s">
        <v>3163</v>
      </c>
      <c r="E90" s="2">
        <v>5.5244216232936196</v>
      </c>
      <c r="F90" s="2">
        <v>5.5009222391902997</v>
      </c>
      <c r="J90" t="s">
        <v>3702</v>
      </c>
    </row>
    <row r="91" spans="1:10" x14ac:dyDescent="0.2">
      <c r="A91" t="s">
        <v>9</v>
      </c>
      <c r="B91">
        <v>1</v>
      </c>
      <c r="C91" t="s">
        <v>11</v>
      </c>
      <c r="D91" t="s">
        <v>3438</v>
      </c>
      <c r="E91" s="2">
        <v>7.1947345076601303</v>
      </c>
      <c r="F91" s="2">
        <v>5.43568513794163</v>
      </c>
      <c r="G91" t="s">
        <v>1824</v>
      </c>
      <c r="J91" t="s">
        <v>3702</v>
      </c>
    </row>
    <row r="92" spans="1:10" x14ac:dyDescent="0.2">
      <c r="A92" t="s">
        <v>10</v>
      </c>
      <c r="B92">
        <v>1</v>
      </c>
      <c r="C92" t="s">
        <v>11</v>
      </c>
      <c r="D92" t="s">
        <v>3600</v>
      </c>
      <c r="E92" s="2">
        <v>6.4076065947535197</v>
      </c>
      <c r="F92" s="2">
        <v>5.4739246934161603</v>
      </c>
      <c r="G92" t="s">
        <v>1825</v>
      </c>
      <c r="J92" t="s">
        <v>3702</v>
      </c>
    </row>
    <row r="93" spans="1:10" x14ac:dyDescent="0.2">
      <c r="A93" t="s">
        <v>10</v>
      </c>
      <c r="B93">
        <v>1</v>
      </c>
      <c r="C93" t="s">
        <v>11</v>
      </c>
      <c r="D93" t="s">
        <v>3601</v>
      </c>
      <c r="E93" s="2">
        <v>6.6184193162073299</v>
      </c>
      <c r="F93" s="2">
        <v>5.4739246934161603</v>
      </c>
      <c r="J93" t="s">
        <v>3702</v>
      </c>
    </row>
    <row r="94" spans="1:10" x14ac:dyDescent="0.2">
      <c r="A94" t="s">
        <v>3282</v>
      </c>
      <c r="B94">
        <v>1</v>
      </c>
      <c r="C94" t="s">
        <v>11</v>
      </c>
      <c r="D94" t="s">
        <v>3298</v>
      </c>
      <c r="E94" s="2">
        <v>8.3907119631507605</v>
      </c>
      <c r="F94" s="2">
        <v>5.4935974490005304</v>
      </c>
      <c r="J94" t="s">
        <v>3702</v>
      </c>
    </row>
    <row r="95" spans="1:10" x14ac:dyDescent="0.2">
      <c r="A95" t="s">
        <v>10</v>
      </c>
      <c r="B95">
        <v>1</v>
      </c>
      <c r="C95" t="s">
        <v>11</v>
      </c>
      <c r="D95" t="s">
        <v>3298</v>
      </c>
      <c r="E95" s="2">
        <v>9.4742348242095709</v>
      </c>
      <c r="F95" s="2">
        <v>5.4739246934161603</v>
      </c>
      <c r="J95" t="s">
        <v>3702</v>
      </c>
    </row>
    <row r="96" spans="1:10" x14ac:dyDescent="0.2">
      <c r="A96" t="s">
        <v>10</v>
      </c>
      <c r="B96">
        <v>1</v>
      </c>
      <c r="C96" t="s">
        <v>5</v>
      </c>
      <c r="D96" t="s">
        <v>3586</v>
      </c>
      <c r="E96" s="2">
        <v>7.6384763420940196</v>
      </c>
      <c r="F96" s="2">
        <v>5.4739246934161603</v>
      </c>
      <c r="J96" t="s">
        <v>3702</v>
      </c>
    </row>
    <row r="97" spans="1:10" x14ac:dyDescent="0.2">
      <c r="A97" t="s">
        <v>10</v>
      </c>
      <c r="B97">
        <v>1</v>
      </c>
      <c r="C97" t="s">
        <v>5</v>
      </c>
      <c r="D97" t="s">
        <v>3587</v>
      </c>
      <c r="E97" s="2">
        <v>7.4103077468266898</v>
      </c>
      <c r="F97" s="2">
        <v>5.4739246934161603</v>
      </c>
      <c r="G97" t="s">
        <v>1824</v>
      </c>
      <c r="J97" t="s">
        <v>3702</v>
      </c>
    </row>
    <row r="98" spans="1:10" x14ac:dyDescent="0.2">
      <c r="A98" t="s">
        <v>10</v>
      </c>
      <c r="B98">
        <v>1</v>
      </c>
      <c r="C98" t="s">
        <v>5</v>
      </c>
      <c r="D98" t="s">
        <v>3588</v>
      </c>
      <c r="E98" s="2">
        <v>10.854990323732199</v>
      </c>
      <c r="F98" s="2">
        <v>5.4739246934161603</v>
      </c>
      <c r="J98" t="s">
        <v>3702</v>
      </c>
    </row>
    <row r="99" spans="1:10" x14ac:dyDescent="0.2">
      <c r="A99" t="s">
        <v>10</v>
      </c>
      <c r="B99">
        <v>1</v>
      </c>
      <c r="C99" t="s">
        <v>5</v>
      </c>
      <c r="D99" t="s">
        <v>3589</v>
      </c>
      <c r="E99" s="2">
        <v>5.9699327425131399</v>
      </c>
      <c r="F99" s="2">
        <v>5.4739246934161603</v>
      </c>
      <c r="J99" t="s">
        <v>3702</v>
      </c>
    </row>
    <row r="100" spans="1:10" x14ac:dyDescent="0.2">
      <c r="A100" t="s">
        <v>10</v>
      </c>
      <c r="B100">
        <v>1</v>
      </c>
      <c r="C100" t="s">
        <v>5</v>
      </c>
      <c r="D100" t="s">
        <v>3590</v>
      </c>
      <c r="E100" s="2">
        <v>6.6051912007942102</v>
      </c>
      <c r="F100" s="2">
        <v>5.4739246934161603</v>
      </c>
      <c r="G100" t="s">
        <v>1826</v>
      </c>
      <c r="J100" t="s">
        <v>3702</v>
      </c>
    </row>
    <row r="101" spans="1:10" x14ac:dyDescent="0.2">
      <c r="A101" t="s">
        <v>10</v>
      </c>
      <c r="B101">
        <v>1</v>
      </c>
      <c r="C101" t="s">
        <v>5</v>
      </c>
      <c r="D101" t="s">
        <v>3591</v>
      </c>
      <c r="E101" s="2">
        <v>9.5148776264695396</v>
      </c>
      <c r="F101" s="2">
        <v>5.4739246934161603</v>
      </c>
      <c r="J101" t="s">
        <v>3702</v>
      </c>
    </row>
    <row r="102" spans="1:10" x14ac:dyDescent="0.2">
      <c r="A102" t="s">
        <v>10</v>
      </c>
      <c r="B102">
        <v>1</v>
      </c>
      <c r="C102" t="s">
        <v>5</v>
      </c>
      <c r="D102" t="s">
        <v>3592</v>
      </c>
      <c r="E102" s="2">
        <v>11.665672396072701</v>
      </c>
      <c r="F102" s="2">
        <v>5.4739246934161603</v>
      </c>
      <c r="J102" t="s">
        <v>3702</v>
      </c>
    </row>
    <row r="103" spans="1:10" x14ac:dyDescent="0.2">
      <c r="A103" t="s">
        <v>10</v>
      </c>
      <c r="B103">
        <v>1</v>
      </c>
      <c r="C103" t="s">
        <v>5</v>
      </c>
      <c r="D103" t="s">
        <v>3593</v>
      </c>
      <c r="E103" s="2">
        <v>8.0864298741594105</v>
      </c>
      <c r="F103" s="2">
        <v>5.4739246934161603</v>
      </c>
      <c r="J103" t="s">
        <v>3702</v>
      </c>
    </row>
    <row r="104" spans="1:10" x14ac:dyDescent="0.2">
      <c r="A104" t="s">
        <v>10</v>
      </c>
      <c r="B104">
        <v>1</v>
      </c>
      <c r="C104" t="s">
        <v>5</v>
      </c>
      <c r="D104" t="s">
        <v>3594</v>
      </c>
      <c r="E104" s="2">
        <v>11.1558158944977</v>
      </c>
      <c r="F104" s="2">
        <v>5.4739246934161603</v>
      </c>
      <c r="J104" t="s">
        <v>3702</v>
      </c>
    </row>
    <row r="105" spans="1:10" x14ac:dyDescent="0.2">
      <c r="A105" t="s">
        <v>10</v>
      </c>
      <c r="B105">
        <v>1</v>
      </c>
      <c r="C105" t="s">
        <v>5</v>
      </c>
      <c r="D105" t="s">
        <v>3595</v>
      </c>
      <c r="E105" s="2">
        <v>5.5427035792475303</v>
      </c>
      <c r="F105" s="2">
        <v>5.4739246934161603</v>
      </c>
      <c r="J105" t="s">
        <v>3702</v>
      </c>
    </row>
    <row r="106" spans="1:10" x14ac:dyDescent="0.2">
      <c r="A106" t="s">
        <v>10</v>
      </c>
      <c r="B106">
        <v>1</v>
      </c>
      <c r="C106" t="s">
        <v>11</v>
      </c>
      <c r="D106" t="s">
        <v>3602</v>
      </c>
      <c r="E106" s="2">
        <v>6.2327312406104802</v>
      </c>
      <c r="F106" s="2">
        <v>5.4739246934161603</v>
      </c>
      <c r="J106" t="s">
        <v>3702</v>
      </c>
    </row>
    <row r="107" spans="1:10" x14ac:dyDescent="0.2">
      <c r="A107" t="s">
        <v>10</v>
      </c>
      <c r="B107">
        <v>1</v>
      </c>
      <c r="C107" t="s">
        <v>5</v>
      </c>
      <c r="D107" t="s">
        <v>3596</v>
      </c>
      <c r="E107" s="2">
        <v>5.5566435286322902</v>
      </c>
      <c r="F107" s="2">
        <v>5.4739246934161603</v>
      </c>
      <c r="J107" t="s">
        <v>3702</v>
      </c>
    </row>
    <row r="108" spans="1:10" x14ac:dyDescent="0.2">
      <c r="A108" t="s">
        <v>9</v>
      </c>
      <c r="B108">
        <v>1</v>
      </c>
      <c r="C108" t="s">
        <v>5</v>
      </c>
      <c r="D108" t="s">
        <v>3435</v>
      </c>
      <c r="E108" s="2">
        <v>7.5627448844647498</v>
      </c>
      <c r="F108" s="2">
        <v>5.43568513794163</v>
      </c>
      <c r="J108" t="s">
        <v>3702</v>
      </c>
    </row>
    <row r="109" spans="1:10" x14ac:dyDescent="0.2">
      <c r="A109" t="s">
        <v>8</v>
      </c>
      <c r="B109">
        <v>1</v>
      </c>
      <c r="C109" t="s">
        <v>5</v>
      </c>
      <c r="D109" t="s">
        <v>3164</v>
      </c>
      <c r="E109" s="2">
        <v>5.90531017490932</v>
      </c>
      <c r="F109" s="2">
        <v>5.5009222391902997</v>
      </c>
      <c r="G109" t="s">
        <v>1824</v>
      </c>
      <c r="J109" t="s">
        <v>3702</v>
      </c>
    </row>
    <row r="110" spans="1:10" x14ac:dyDescent="0.2">
      <c r="A110" t="s">
        <v>7</v>
      </c>
      <c r="B110">
        <v>1</v>
      </c>
      <c r="C110" t="s">
        <v>5</v>
      </c>
      <c r="D110" t="s">
        <v>3119</v>
      </c>
      <c r="E110" s="2">
        <v>6.8997808080469296</v>
      </c>
      <c r="F110" s="2">
        <v>5.5029730590656296</v>
      </c>
      <c r="J110" t="s">
        <v>3702</v>
      </c>
    </row>
    <row r="111" spans="1:10" x14ac:dyDescent="0.2">
      <c r="A111" t="s">
        <v>8</v>
      </c>
      <c r="B111">
        <v>1</v>
      </c>
      <c r="C111" t="s">
        <v>11</v>
      </c>
      <c r="D111" t="s">
        <v>3168</v>
      </c>
      <c r="E111" s="2">
        <v>18.8790761526663</v>
      </c>
      <c r="F111" s="2">
        <v>5.5009222391902997</v>
      </c>
      <c r="J111" t="s">
        <v>3702</v>
      </c>
    </row>
    <row r="112" spans="1:10" x14ac:dyDescent="0.2">
      <c r="A112" t="s">
        <v>9</v>
      </c>
      <c r="B112">
        <v>1</v>
      </c>
      <c r="C112" t="s">
        <v>5</v>
      </c>
      <c r="D112" t="s">
        <v>3436</v>
      </c>
      <c r="E112" s="2">
        <v>5.7263178952460896</v>
      </c>
      <c r="F112" s="2">
        <v>5.43568513794163</v>
      </c>
      <c r="J112" t="s">
        <v>3702</v>
      </c>
    </row>
    <row r="113" spans="1:10" x14ac:dyDescent="0.2">
      <c r="A113" t="s">
        <v>8</v>
      </c>
      <c r="B113">
        <v>1</v>
      </c>
      <c r="C113" t="s">
        <v>5</v>
      </c>
      <c r="D113" t="s">
        <v>3165</v>
      </c>
      <c r="E113" s="2">
        <v>5.6568075473758599</v>
      </c>
      <c r="F113" s="2">
        <v>5.5009222391902997</v>
      </c>
      <c r="G113" t="s">
        <v>1824</v>
      </c>
      <c r="J113" t="s">
        <v>3702</v>
      </c>
    </row>
    <row r="114" spans="1:10" x14ac:dyDescent="0.2">
      <c r="A114" t="s">
        <v>7</v>
      </c>
      <c r="B114">
        <v>1</v>
      </c>
      <c r="C114" t="s">
        <v>5</v>
      </c>
      <c r="D114" t="s">
        <v>2351</v>
      </c>
      <c r="E114" s="2">
        <v>8.4173151533335808</v>
      </c>
      <c r="F114" s="2">
        <v>5.5029730590656296</v>
      </c>
      <c r="J114" t="s">
        <v>3702</v>
      </c>
    </row>
    <row r="115" spans="1:10" x14ac:dyDescent="0.2">
      <c r="A115" t="s">
        <v>1830</v>
      </c>
      <c r="B115">
        <v>2</v>
      </c>
      <c r="C115" t="s">
        <v>5</v>
      </c>
      <c r="D115" t="s">
        <v>3055</v>
      </c>
      <c r="E115" s="2">
        <v>6.0174335841733697</v>
      </c>
      <c r="F115" s="2">
        <v>5.4176377396522302</v>
      </c>
      <c r="G115" t="s">
        <v>1824</v>
      </c>
      <c r="J115" t="s">
        <v>3702</v>
      </c>
    </row>
    <row r="116" spans="1:10" x14ac:dyDescent="0.2">
      <c r="A116" t="s">
        <v>10</v>
      </c>
      <c r="B116">
        <v>2</v>
      </c>
      <c r="C116" t="s">
        <v>5</v>
      </c>
      <c r="D116" t="s">
        <v>3626</v>
      </c>
      <c r="E116" s="2">
        <v>8.2766085582599604</v>
      </c>
      <c r="F116" s="2">
        <v>5.3481100684802403</v>
      </c>
      <c r="J116" t="s">
        <v>3702</v>
      </c>
    </row>
    <row r="117" spans="1:10" x14ac:dyDescent="0.2">
      <c r="A117" t="s">
        <v>9</v>
      </c>
      <c r="B117">
        <v>2</v>
      </c>
      <c r="C117" t="s">
        <v>5</v>
      </c>
      <c r="D117" t="s">
        <v>3457</v>
      </c>
      <c r="E117" s="2">
        <v>7.2021744650573201</v>
      </c>
      <c r="F117" s="2">
        <v>5.3539162309203601</v>
      </c>
      <c r="J117" t="s">
        <v>3702</v>
      </c>
    </row>
    <row r="118" spans="1:10" x14ac:dyDescent="0.2">
      <c r="A118" t="s">
        <v>10</v>
      </c>
      <c r="B118">
        <v>2</v>
      </c>
      <c r="C118" t="s">
        <v>5</v>
      </c>
      <c r="D118" t="s">
        <v>3627</v>
      </c>
      <c r="E118" s="2">
        <v>5.72112621973735</v>
      </c>
      <c r="F118" s="2">
        <v>5.3481100684802403</v>
      </c>
      <c r="G118" t="s">
        <v>1824</v>
      </c>
      <c r="J118" t="s">
        <v>3702</v>
      </c>
    </row>
    <row r="119" spans="1:10" x14ac:dyDescent="0.2">
      <c r="A119" t="s">
        <v>7</v>
      </c>
      <c r="B119">
        <v>2</v>
      </c>
      <c r="C119" t="s">
        <v>11</v>
      </c>
      <c r="D119" t="s">
        <v>3131</v>
      </c>
      <c r="E119" s="2">
        <v>5.5384228592673201</v>
      </c>
      <c r="F119" s="2">
        <v>5.4107772333772104</v>
      </c>
      <c r="G119" t="s">
        <v>1824</v>
      </c>
      <c r="J119" t="s">
        <v>3702</v>
      </c>
    </row>
    <row r="120" spans="1:10" x14ac:dyDescent="0.2">
      <c r="A120" t="s">
        <v>10</v>
      </c>
      <c r="B120">
        <v>2</v>
      </c>
      <c r="C120" t="s">
        <v>5</v>
      </c>
      <c r="D120" t="s">
        <v>3628</v>
      </c>
      <c r="E120" s="2">
        <v>5.7030690426829196</v>
      </c>
      <c r="F120" s="2">
        <v>5.3481100684802403</v>
      </c>
      <c r="G120" t="s">
        <v>1824</v>
      </c>
      <c r="J120" t="s">
        <v>3702</v>
      </c>
    </row>
    <row r="121" spans="1:10" x14ac:dyDescent="0.2">
      <c r="A121" t="s">
        <v>9</v>
      </c>
      <c r="B121">
        <v>2</v>
      </c>
      <c r="C121" t="s">
        <v>5</v>
      </c>
      <c r="D121" t="s">
        <v>3458</v>
      </c>
      <c r="E121" s="2">
        <v>6.7650073056346596</v>
      </c>
      <c r="F121" s="2">
        <v>5.3539162309203601</v>
      </c>
      <c r="G121" t="s">
        <v>1826</v>
      </c>
      <c r="J121" t="s">
        <v>3702</v>
      </c>
    </row>
    <row r="122" spans="1:10" x14ac:dyDescent="0.2">
      <c r="A122" t="s">
        <v>1830</v>
      </c>
      <c r="B122">
        <v>2</v>
      </c>
      <c r="C122" t="s">
        <v>5</v>
      </c>
      <c r="D122" t="s">
        <v>3056</v>
      </c>
      <c r="E122" s="2">
        <v>5.7038066767837501</v>
      </c>
      <c r="F122" s="2">
        <v>5.4176377396522302</v>
      </c>
      <c r="J122" t="s">
        <v>3702</v>
      </c>
    </row>
    <row r="123" spans="1:10" x14ac:dyDescent="0.2">
      <c r="A123" t="s">
        <v>10</v>
      </c>
      <c r="B123">
        <v>2</v>
      </c>
      <c r="C123" t="s">
        <v>5</v>
      </c>
      <c r="D123" t="s">
        <v>3629</v>
      </c>
      <c r="E123" s="2">
        <v>7.7468882397317902</v>
      </c>
      <c r="F123" s="2">
        <v>5.3481100684802403</v>
      </c>
      <c r="J123" t="s">
        <v>3702</v>
      </c>
    </row>
    <row r="124" spans="1:10" x14ac:dyDescent="0.2">
      <c r="A124" t="s">
        <v>3282</v>
      </c>
      <c r="B124">
        <v>2</v>
      </c>
      <c r="C124" t="s">
        <v>11</v>
      </c>
      <c r="D124" t="s">
        <v>3343</v>
      </c>
      <c r="E124" s="2">
        <v>7.5828531062659001</v>
      </c>
      <c r="F124" s="2">
        <v>5.3918169236132503</v>
      </c>
      <c r="J124" t="s">
        <v>3702</v>
      </c>
    </row>
    <row r="125" spans="1:10" x14ac:dyDescent="0.2">
      <c r="A125" t="s">
        <v>9</v>
      </c>
      <c r="B125">
        <v>2</v>
      </c>
      <c r="C125" t="s">
        <v>11</v>
      </c>
      <c r="D125" t="s">
        <v>3343</v>
      </c>
      <c r="E125" s="2">
        <v>5.4275546928214604</v>
      </c>
      <c r="F125" s="2">
        <v>5.3539162309203601</v>
      </c>
      <c r="J125" t="s">
        <v>3702</v>
      </c>
    </row>
    <row r="126" spans="1:10" x14ac:dyDescent="0.2">
      <c r="A126" t="s">
        <v>9</v>
      </c>
      <c r="B126">
        <v>2</v>
      </c>
      <c r="C126" t="s">
        <v>5</v>
      </c>
      <c r="D126" t="s">
        <v>3459</v>
      </c>
      <c r="E126" s="2">
        <v>9.0911432952459794</v>
      </c>
      <c r="F126" s="2">
        <v>5.3539162309203601</v>
      </c>
      <c r="J126" t="s">
        <v>3702</v>
      </c>
    </row>
    <row r="127" spans="1:10" x14ac:dyDescent="0.2">
      <c r="A127" t="s">
        <v>9</v>
      </c>
      <c r="B127">
        <v>2</v>
      </c>
      <c r="C127" t="s">
        <v>5</v>
      </c>
      <c r="D127" t="s">
        <v>3460</v>
      </c>
      <c r="E127" s="2">
        <v>9.4256710152827505</v>
      </c>
      <c r="F127" s="2">
        <v>5.3539162309203601</v>
      </c>
      <c r="J127" t="s">
        <v>3702</v>
      </c>
    </row>
    <row r="128" spans="1:10" x14ac:dyDescent="0.2">
      <c r="A128" t="s">
        <v>3282</v>
      </c>
      <c r="B128">
        <v>2</v>
      </c>
      <c r="C128" t="s">
        <v>11</v>
      </c>
      <c r="D128" t="s">
        <v>3344</v>
      </c>
      <c r="E128" s="2">
        <v>9.29170233045188</v>
      </c>
      <c r="F128" s="2">
        <v>5.3918169236132503</v>
      </c>
      <c r="J128" t="s">
        <v>3702</v>
      </c>
    </row>
    <row r="129" spans="1:10" x14ac:dyDescent="0.2">
      <c r="A129" t="s">
        <v>10</v>
      </c>
      <c r="B129">
        <v>2</v>
      </c>
      <c r="C129" t="s">
        <v>11</v>
      </c>
      <c r="D129" t="s">
        <v>3344</v>
      </c>
      <c r="E129" s="2">
        <v>8.6046225898875495</v>
      </c>
      <c r="F129" s="2">
        <v>5.3481100684802403</v>
      </c>
      <c r="J129" t="s">
        <v>3702</v>
      </c>
    </row>
    <row r="130" spans="1:10" x14ac:dyDescent="0.2">
      <c r="A130" t="s">
        <v>10</v>
      </c>
      <c r="B130">
        <v>2</v>
      </c>
      <c r="C130" t="s">
        <v>11</v>
      </c>
      <c r="D130" t="s">
        <v>3633</v>
      </c>
      <c r="E130" s="2">
        <v>7.5649485324967403</v>
      </c>
      <c r="F130" s="2">
        <v>5.3481100684802403</v>
      </c>
      <c r="G130" t="s">
        <v>1826</v>
      </c>
      <c r="J130" t="s">
        <v>3702</v>
      </c>
    </row>
    <row r="131" spans="1:10" x14ac:dyDescent="0.2">
      <c r="A131" t="s">
        <v>9</v>
      </c>
      <c r="B131">
        <v>2</v>
      </c>
      <c r="C131" t="s">
        <v>11</v>
      </c>
      <c r="D131" t="s">
        <v>3474</v>
      </c>
      <c r="E131" s="2">
        <v>9.0127082078886307</v>
      </c>
      <c r="F131" s="2">
        <v>5.3539162309203601</v>
      </c>
      <c r="J131" t="s">
        <v>3702</v>
      </c>
    </row>
    <row r="132" spans="1:10" x14ac:dyDescent="0.2">
      <c r="A132" t="s">
        <v>1830</v>
      </c>
      <c r="B132">
        <v>2</v>
      </c>
      <c r="C132" t="s">
        <v>5</v>
      </c>
      <c r="D132" t="s">
        <v>3057</v>
      </c>
      <c r="E132" s="2">
        <v>5.9310305937530003</v>
      </c>
      <c r="F132" s="2">
        <v>5.4176377396522302</v>
      </c>
      <c r="J132" t="s">
        <v>3702</v>
      </c>
    </row>
    <row r="133" spans="1:10" x14ac:dyDescent="0.2">
      <c r="A133" t="s">
        <v>3282</v>
      </c>
      <c r="B133">
        <v>2</v>
      </c>
      <c r="C133" t="s">
        <v>5</v>
      </c>
      <c r="D133" t="s">
        <v>3057</v>
      </c>
      <c r="E133" s="2">
        <v>7.4564405315807196</v>
      </c>
      <c r="F133" s="2">
        <v>5.3918169236132503</v>
      </c>
      <c r="J133" t="s">
        <v>3702</v>
      </c>
    </row>
    <row r="134" spans="1:10" x14ac:dyDescent="0.2">
      <c r="A134" t="s">
        <v>10</v>
      </c>
      <c r="B134">
        <v>2</v>
      </c>
      <c r="C134" t="s">
        <v>11</v>
      </c>
      <c r="D134" t="s">
        <v>3634</v>
      </c>
      <c r="E134" s="2">
        <v>6.8142900830582098</v>
      </c>
      <c r="F134" s="2">
        <v>5.3481100684802403</v>
      </c>
      <c r="J134" t="s">
        <v>3702</v>
      </c>
    </row>
    <row r="135" spans="1:10" x14ac:dyDescent="0.2">
      <c r="A135" t="s">
        <v>8</v>
      </c>
      <c r="B135">
        <v>2</v>
      </c>
      <c r="C135" t="s">
        <v>5</v>
      </c>
      <c r="D135" t="s">
        <v>3211</v>
      </c>
      <c r="E135" s="2">
        <v>17.471130276735899</v>
      </c>
      <c r="F135" s="2">
        <v>5.4060289449636096</v>
      </c>
      <c r="J135" t="s">
        <v>3702</v>
      </c>
    </row>
    <row r="136" spans="1:10" x14ac:dyDescent="0.2">
      <c r="A136" t="s">
        <v>1830</v>
      </c>
      <c r="B136">
        <v>2</v>
      </c>
      <c r="C136" t="s">
        <v>5</v>
      </c>
      <c r="D136" t="s">
        <v>3058</v>
      </c>
      <c r="E136" s="2">
        <v>6.5885883535342797</v>
      </c>
      <c r="F136" s="2">
        <v>5.4176377396522302</v>
      </c>
      <c r="G136" t="s">
        <v>1825</v>
      </c>
      <c r="J136" t="s">
        <v>3702</v>
      </c>
    </row>
    <row r="137" spans="1:10" x14ac:dyDescent="0.2">
      <c r="A137" t="s">
        <v>3282</v>
      </c>
      <c r="B137">
        <v>2</v>
      </c>
      <c r="C137" t="s">
        <v>11</v>
      </c>
      <c r="D137" t="s">
        <v>3345</v>
      </c>
      <c r="E137" s="2">
        <v>6.3861201118694098</v>
      </c>
      <c r="F137" s="2">
        <v>5.3918169236132503</v>
      </c>
      <c r="J137" t="s">
        <v>3702</v>
      </c>
    </row>
    <row r="138" spans="1:10" x14ac:dyDescent="0.2">
      <c r="A138" t="s">
        <v>9</v>
      </c>
      <c r="B138">
        <v>2</v>
      </c>
      <c r="C138" t="s">
        <v>11</v>
      </c>
      <c r="D138" t="s">
        <v>3475</v>
      </c>
      <c r="E138" s="2">
        <v>12.315559198855601</v>
      </c>
      <c r="F138" s="2">
        <v>5.3539162309203601</v>
      </c>
      <c r="J138" t="s">
        <v>3702</v>
      </c>
    </row>
    <row r="139" spans="1:10" x14ac:dyDescent="0.2">
      <c r="A139" t="s">
        <v>10</v>
      </c>
      <c r="B139">
        <v>2</v>
      </c>
      <c r="C139" t="s">
        <v>11</v>
      </c>
      <c r="D139" t="s">
        <v>3635</v>
      </c>
      <c r="E139" s="2">
        <v>7.2421688929733001</v>
      </c>
      <c r="F139" s="2">
        <v>5.3481100684802403</v>
      </c>
      <c r="J139" t="s">
        <v>3702</v>
      </c>
    </row>
    <row r="140" spans="1:10" x14ac:dyDescent="0.2">
      <c r="A140" t="s">
        <v>7</v>
      </c>
      <c r="B140">
        <v>2</v>
      </c>
      <c r="C140" t="s">
        <v>11</v>
      </c>
      <c r="D140" t="s">
        <v>3132</v>
      </c>
      <c r="E140" s="2">
        <v>5.5475480521711402</v>
      </c>
      <c r="F140" s="2">
        <v>5.4107772333772104</v>
      </c>
      <c r="J140" t="s">
        <v>3702</v>
      </c>
    </row>
    <row r="141" spans="1:10" x14ac:dyDescent="0.2">
      <c r="A141" t="s">
        <v>7</v>
      </c>
      <c r="B141">
        <v>2</v>
      </c>
      <c r="C141" t="s">
        <v>11</v>
      </c>
      <c r="D141" t="s">
        <v>3133</v>
      </c>
      <c r="E141" s="2">
        <v>5.73031414136892</v>
      </c>
      <c r="F141" s="2">
        <v>5.4107772333772104</v>
      </c>
      <c r="J141" t="s">
        <v>3702</v>
      </c>
    </row>
    <row r="142" spans="1:10" x14ac:dyDescent="0.2">
      <c r="A142" t="s">
        <v>1830</v>
      </c>
      <c r="B142">
        <v>2</v>
      </c>
      <c r="C142" t="s">
        <v>5</v>
      </c>
      <c r="D142" t="s">
        <v>3059</v>
      </c>
      <c r="E142" s="2">
        <v>7.0315362813258702</v>
      </c>
      <c r="F142" s="2">
        <v>5.4176377396522302</v>
      </c>
      <c r="J142" t="s">
        <v>3702</v>
      </c>
    </row>
    <row r="143" spans="1:10" x14ac:dyDescent="0.2">
      <c r="A143" t="s">
        <v>10</v>
      </c>
      <c r="B143">
        <v>2</v>
      </c>
      <c r="C143" t="s">
        <v>11</v>
      </c>
      <c r="D143" t="s">
        <v>1837</v>
      </c>
      <c r="E143" s="2">
        <v>6.1171181715527698</v>
      </c>
      <c r="F143" s="2">
        <v>5.3481100684802403</v>
      </c>
      <c r="J143" t="s">
        <v>3702</v>
      </c>
    </row>
    <row r="144" spans="1:10" x14ac:dyDescent="0.2">
      <c r="A144" t="s">
        <v>10</v>
      </c>
      <c r="B144">
        <v>2</v>
      </c>
      <c r="C144" t="s">
        <v>11</v>
      </c>
      <c r="D144" t="s">
        <v>1823</v>
      </c>
      <c r="E144" s="2">
        <v>16.9523398414462</v>
      </c>
      <c r="F144" s="2">
        <v>5.3481100684802403</v>
      </c>
      <c r="J144" t="s">
        <v>3702</v>
      </c>
    </row>
    <row r="145" spans="1:10" x14ac:dyDescent="0.2">
      <c r="A145" t="s">
        <v>9</v>
      </c>
      <c r="B145">
        <v>2</v>
      </c>
      <c r="C145" t="s">
        <v>5</v>
      </c>
      <c r="D145" t="s">
        <v>3461</v>
      </c>
      <c r="E145" s="2">
        <v>10.6121003589931</v>
      </c>
      <c r="F145" s="2">
        <v>5.3539162309203601</v>
      </c>
      <c r="J145" t="s">
        <v>3702</v>
      </c>
    </row>
    <row r="146" spans="1:10" x14ac:dyDescent="0.2">
      <c r="A146" t="s">
        <v>3282</v>
      </c>
      <c r="B146">
        <v>2</v>
      </c>
      <c r="C146" t="s">
        <v>5</v>
      </c>
      <c r="D146" t="s">
        <v>3333</v>
      </c>
      <c r="E146" s="2">
        <v>7.4757347860140202</v>
      </c>
      <c r="F146" s="2">
        <v>5.3918169236132503</v>
      </c>
      <c r="G146" t="s">
        <v>1824</v>
      </c>
      <c r="J146" t="s">
        <v>3702</v>
      </c>
    </row>
    <row r="147" spans="1:10" x14ac:dyDescent="0.2">
      <c r="A147" t="s">
        <v>9</v>
      </c>
      <c r="B147">
        <v>2</v>
      </c>
      <c r="C147" t="s">
        <v>5</v>
      </c>
      <c r="D147" t="s">
        <v>3333</v>
      </c>
      <c r="E147" s="2">
        <v>6.75093667205571</v>
      </c>
      <c r="F147" s="2">
        <v>5.3539162309203601</v>
      </c>
      <c r="G147" t="s">
        <v>1824</v>
      </c>
      <c r="J147" t="s">
        <v>3702</v>
      </c>
    </row>
    <row r="148" spans="1:10" x14ac:dyDescent="0.2">
      <c r="A148" t="s">
        <v>9</v>
      </c>
      <c r="B148">
        <v>2</v>
      </c>
      <c r="C148" t="s">
        <v>5</v>
      </c>
      <c r="D148" t="s">
        <v>3462</v>
      </c>
      <c r="E148" s="2">
        <v>9.1453946815046603</v>
      </c>
      <c r="F148" s="2">
        <v>5.3539162309203601</v>
      </c>
      <c r="G148" t="s">
        <v>1824</v>
      </c>
      <c r="J148" t="s">
        <v>3702</v>
      </c>
    </row>
    <row r="149" spans="1:10" x14ac:dyDescent="0.2">
      <c r="A149" t="s">
        <v>3282</v>
      </c>
      <c r="B149">
        <v>2</v>
      </c>
      <c r="C149" t="s">
        <v>5</v>
      </c>
      <c r="D149" t="s">
        <v>3334</v>
      </c>
      <c r="E149" s="2">
        <v>5.7126812515466501</v>
      </c>
      <c r="F149" s="2">
        <v>5.3918169236132503</v>
      </c>
      <c r="G149" t="s">
        <v>1825</v>
      </c>
      <c r="J149" t="s">
        <v>3702</v>
      </c>
    </row>
    <row r="150" spans="1:10" x14ac:dyDescent="0.2">
      <c r="A150" t="s">
        <v>3282</v>
      </c>
      <c r="B150">
        <v>2</v>
      </c>
      <c r="C150" t="s">
        <v>5</v>
      </c>
      <c r="D150" t="s">
        <v>3335</v>
      </c>
      <c r="E150" s="2">
        <v>7.3941974585937498</v>
      </c>
      <c r="F150" s="2">
        <v>5.3918169236132503</v>
      </c>
      <c r="G150" t="s">
        <v>1825</v>
      </c>
      <c r="J150" t="s">
        <v>3702</v>
      </c>
    </row>
    <row r="151" spans="1:10" x14ac:dyDescent="0.2">
      <c r="A151" t="s">
        <v>9</v>
      </c>
      <c r="B151">
        <v>2</v>
      </c>
      <c r="C151" t="s">
        <v>5</v>
      </c>
      <c r="D151" t="s">
        <v>3335</v>
      </c>
      <c r="E151" s="2">
        <v>9.4653404346745393</v>
      </c>
      <c r="F151" s="2">
        <v>5.3539162309203601</v>
      </c>
      <c r="G151" t="s">
        <v>1825</v>
      </c>
      <c r="J151" t="s">
        <v>3702</v>
      </c>
    </row>
    <row r="152" spans="1:10" x14ac:dyDescent="0.2">
      <c r="A152" t="s">
        <v>3282</v>
      </c>
      <c r="B152">
        <v>2</v>
      </c>
      <c r="C152" t="s">
        <v>5</v>
      </c>
      <c r="D152" t="s">
        <v>3336</v>
      </c>
      <c r="E152" s="2">
        <v>10.4746836914774</v>
      </c>
      <c r="F152" s="2">
        <v>5.3918169236132503</v>
      </c>
      <c r="G152" t="s">
        <v>1824</v>
      </c>
      <c r="J152" t="s">
        <v>3702</v>
      </c>
    </row>
    <row r="153" spans="1:10" x14ac:dyDescent="0.2">
      <c r="A153" t="s">
        <v>9</v>
      </c>
      <c r="B153">
        <v>2</v>
      </c>
      <c r="C153" t="s">
        <v>5</v>
      </c>
      <c r="D153" t="s">
        <v>3336</v>
      </c>
      <c r="E153" s="2">
        <v>9.2434607203302495</v>
      </c>
      <c r="F153" s="2">
        <v>5.3539162309203601</v>
      </c>
      <c r="G153" t="s">
        <v>1824</v>
      </c>
      <c r="J153" t="s">
        <v>3702</v>
      </c>
    </row>
    <row r="154" spans="1:10" x14ac:dyDescent="0.2">
      <c r="A154" t="s">
        <v>3282</v>
      </c>
      <c r="B154">
        <v>2</v>
      </c>
      <c r="C154" t="s">
        <v>5</v>
      </c>
      <c r="D154" t="s">
        <v>3337</v>
      </c>
      <c r="E154" s="2">
        <v>7.8665431803925996</v>
      </c>
      <c r="F154" s="2">
        <v>5.3918169236132503</v>
      </c>
      <c r="J154" t="s">
        <v>3702</v>
      </c>
    </row>
    <row r="155" spans="1:10" x14ac:dyDescent="0.2">
      <c r="A155" t="s">
        <v>3282</v>
      </c>
      <c r="B155">
        <v>2</v>
      </c>
      <c r="C155" t="s">
        <v>5</v>
      </c>
      <c r="D155" t="s">
        <v>3338</v>
      </c>
      <c r="E155" s="2">
        <v>5.9774638023629798</v>
      </c>
      <c r="F155" s="2">
        <v>5.3918169236132503</v>
      </c>
      <c r="G155" t="s">
        <v>1824</v>
      </c>
      <c r="J155" t="s">
        <v>3702</v>
      </c>
    </row>
    <row r="156" spans="1:10" x14ac:dyDescent="0.2">
      <c r="A156" t="s">
        <v>9</v>
      </c>
      <c r="B156">
        <v>2</v>
      </c>
      <c r="C156" t="s">
        <v>5</v>
      </c>
      <c r="D156" t="s">
        <v>3338</v>
      </c>
      <c r="E156" s="2">
        <v>7.1443506190514201</v>
      </c>
      <c r="F156" s="2">
        <v>5.3539162309203601</v>
      </c>
      <c r="G156" t="s">
        <v>1824</v>
      </c>
      <c r="J156" t="s">
        <v>3702</v>
      </c>
    </row>
    <row r="157" spans="1:10" x14ac:dyDescent="0.2">
      <c r="A157" t="s">
        <v>9</v>
      </c>
      <c r="B157">
        <v>2</v>
      </c>
      <c r="C157" t="s">
        <v>5</v>
      </c>
      <c r="D157" t="s">
        <v>3463</v>
      </c>
      <c r="E157" s="2">
        <v>9.3647925591358696</v>
      </c>
      <c r="F157" s="2">
        <v>5.3539162309203601</v>
      </c>
      <c r="J157" t="s">
        <v>3702</v>
      </c>
    </row>
    <row r="158" spans="1:10" x14ac:dyDescent="0.2">
      <c r="A158" t="s">
        <v>3282</v>
      </c>
      <c r="B158">
        <v>2</v>
      </c>
      <c r="C158" t="s">
        <v>5</v>
      </c>
      <c r="D158" t="s">
        <v>3339</v>
      </c>
      <c r="E158" s="2">
        <v>10.666697783571699</v>
      </c>
      <c r="F158" s="2">
        <v>5.3918169236132503</v>
      </c>
      <c r="J158" t="s">
        <v>3702</v>
      </c>
    </row>
    <row r="159" spans="1:10" x14ac:dyDescent="0.2">
      <c r="A159" t="s">
        <v>9</v>
      </c>
      <c r="B159">
        <v>2</v>
      </c>
      <c r="C159" t="s">
        <v>5</v>
      </c>
      <c r="D159" t="s">
        <v>3339</v>
      </c>
      <c r="E159" s="2">
        <v>5.7839556390738904</v>
      </c>
      <c r="F159" s="2">
        <v>5.3539162309203601</v>
      </c>
      <c r="J159" t="s">
        <v>3702</v>
      </c>
    </row>
    <row r="160" spans="1:10" x14ac:dyDescent="0.2">
      <c r="A160" t="s">
        <v>9</v>
      </c>
      <c r="B160">
        <v>2</v>
      </c>
      <c r="C160" t="s">
        <v>11</v>
      </c>
      <c r="D160" t="s">
        <v>3476</v>
      </c>
      <c r="E160" s="2">
        <v>5.58060588257137</v>
      </c>
      <c r="F160" s="2">
        <v>5.3539162309203601</v>
      </c>
      <c r="J160" t="s">
        <v>3702</v>
      </c>
    </row>
    <row r="161" spans="1:10" x14ac:dyDescent="0.2">
      <c r="A161" t="s">
        <v>9</v>
      </c>
      <c r="B161">
        <v>2</v>
      </c>
      <c r="C161" t="s">
        <v>5</v>
      </c>
      <c r="D161" t="s">
        <v>3464</v>
      </c>
      <c r="E161" s="2">
        <v>13.7201005777437</v>
      </c>
      <c r="F161" s="2">
        <v>5.3539162309203601</v>
      </c>
      <c r="J161" t="s">
        <v>3702</v>
      </c>
    </row>
    <row r="162" spans="1:10" x14ac:dyDescent="0.2">
      <c r="A162" t="s">
        <v>9</v>
      </c>
      <c r="B162">
        <v>2</v>
      </c>
      <c r="C162" t="s">
        <v>5</v>
      </c>
      <c r="D162" t="s">
        <v>3465</v>
      </c>
      <c r="E162" s="2">
        <v>9.4295722071904802</v>
      </c>
      <c r="F162" s="2">
        <v>5.3539162309203601</v>
      </c>
      <c r="J162" t="s">
        <v>3702</v>
      </c>
    </row>
    <row r="163" spans="1:10" x14ac:dyDescent="0.2">
      <c r="A163" t="s">
        <v>9</v>
      </c>
      <c r="B163">
        <v>2</v>
      </c>
      <c r="C163" t="s">
        <v>5</v>
      </c>
      <c r="D163" t="s">
        <v>3466</v>
      </c>
      <c r="E163" s="2">
        <v>9.3647925591358696</v>
      </c>
      <c r="F163" s="2">
        <v>5.3539162309203601</v>
      </c>
      <c r="J163" t="s">
        <v>3702</v>
      </c>
    </row>
    <row r="164" spans="1:10" x14ac:dyDescent="0.2">
      <c r="A164" t="s">
        <v>9</v>
      </c>
      <c r="B164">
        <v>2</v>
      </c>
      <c r="C164" t="s">
        <v>5</v>
      </c>
      <c r="D164" t="s">
        <v>3467</v>
      </c>
      <c r="E164" s="2">
        <v>8.3947341143281893</v>
      </c>
      <c r="F164" s="2">
        <v>5.3539162309203601</v>
      </c>
      <c r="G164" t="s">
        <v>1824</v>
      </c>
      <c r="J164" t="s">
        <v>3702</v>
      </c>
    </row>
    <row r="165" spans="1:10" x14ac:dyDescent="0.2">
      <c r="A165" t="s">
        <v>9</v>
      </c>
      <c r="B165">
        <v>2</v>
      </c>
      <c r="C165" t="s">
        <v>5</v>
      </c>
      <c r="D165" t="s">
        <v>3468</v>
      </c>
      <c r="E165" s="2">
        <v>7.4894904708984598</v>
      </c>
      <c r="F165" s="2">
        <v>5.3539162309203601</v>
      </c>
      <c r="J165" t="s">
        <v>3702</v>
      </c>
    </row>
    <row r="166" spans="1:10" x14ac:dyDescent="0.2">
      <c r="A166" t="s">
        <v>9</v>
      </c>
      <c r="B166">
        <v>2</v>
      </c>
      <c r="C166" t="s">
        <v>5</v>
      </c>
      <c r="D166" t="s">
        <v>3469</v>
      </c>
      <c r="E166" s="2">
        <v>5.9939664668033803</v>
      </c>
      <c r="F166" s="2">
        <v>5.3539162309203601</v>
      </c>
      <c r="G166" t="s">
        <v>1824</v>
      </c>
      <c r="J166" t="s">
        <v>3702</v>
      </c>
    </row>
    <row r="167" spans="1:10" x14ac:dyDescent="0.2">
      <c r="A167" t="s">
        <v>9</v>
      </c>
      <c r="B167">
        <v>2</v>
      </c>
      <c r="C167" t="s">
        <v>5</v>
      </c>
      <c r="D167" t="s">
        <v>3470</v>
      </c>
      <c r="E167" s="2">
        <v>6.9078053575788498</v>
      </c>
      <c r="F167" s="2">
        <v>5.3539162309203601</v>
      </c>
      <c r="J167" t="s">
        <v>3702</v>
      </c>
    </row>
    <row r="168" spans="1:10" x14ac:dyDescent="0.2">
      <c r="A168" t="s">
        <v>9</v>
      </c>
      <c r="B168">
        <v>2</v>
      </c>
      <c r="C168" t="s">
        <v>5</v>
      </c>
      <c r="D168" t="s">
        <v>3471</v>
      </c>
      <c r="E168" s="2">
        <v>5.43254617016275</v>
      </c>
      <c r="F168" s="2">
        <v>5.3539162309203601</v>
      </c>
      <c r="G168" t="s">
        <v>1824</v>
      </c>
      <c r="J168" t="s">
        <v>3702</v>
      </c>
    </row>
    <row r="169" spans="1:10" x14ac:dyDescent="0.2">
      <c r="A169" t="s">
        <v>9</v>
      </c>
      <c r="B169">
        <v>2</v>
      </c>
      <c r="C169" t="s">
        <v>5</v>
      </c>
      <c r="D169" t="s">
        <v>3472</v>
      </c>
      <c r="E169" s="2">
        <v>5.8209867621967</v>
      </c>
      <c r="F169" s="2">
        <v>5.3539162309203601</v>
      </c>
      <c r="J169" t="s">
        <v>3702</v>
      </c>
    </row>
    <row r="170" spans="1:10" x14ac:dyDescent="0.2">
      <c r="A170" t="s">
        <v>9</v>
      </c>
      <c r="B170">
        <v>2</v>
      </c>
      <c r="C170" t="s">
        <v>5</v>
      </c>
      <c r="D170" t="s">
        <v>3473</v>
      </c>
      <c r="E170" s="2">
        <v>11.9519422938522</v>
      </c>
      <c r="F170" s="2">
        <v>5.3539162309203601</v>
      </c>
      <c r="G170" t="s">
        <v>1825</v>
      </c>
      <c r="J170" t="s">
        <v>3702</v>
      </c>
    </row>
    <row r="171" spans="1:10" x14ac:dyDescent="0.2">
      <c r="A171" t="s">
        <v>3282</v>
      </c>
      <c r="B171">
        <v>2</v>
      </c>
      <c r="C171" t="s">
        <v>5</v>
      </c>
      <c r="D171" t="s">
        <v>3340</v>
      </c>
      <c r="E171" s="2">
        <v>5.6778453315741597</v>
      </c>
      <c r="F171" s="2">
        <v>5.3918169236132503</v>
      </c>
      <c r="J171" t="s">
        <v>3702</v>
      </c>
    </row>
    <row r="172" spans="1:10" x14ac:dyDescent="0.2">
      <c r="A172" t="s">
        <v>3282</v>
      </c>
      <c r="B172">
        <v>2</v>
      </c>
      <c r="C172" t="s">
        <v>5</v>
      </c>
      <c r="D172" t="s">
        <v>3341</v>
      </c>
      <c r="E172" s="2">
        <v>11.0711737708989</v>
      </c>
      <c r="F172" s="2">
        <v>5.3918169236132503</v>
      </c>
      <c r="G172" t="s">
        <v>1824</v>
      </c>
      <c r="J172" t="s">
        <v>3702</v>
      </c>
    </row>
    <row r="173" spans="1:10" x14ac:dyDescent="0.2">
      <c r="A173" t="s">
        <v>10</v>
      </c>
      <c r="B173">
        <v>2</v>
      </c>
      <c r="C173" t="s">
        <v>11</v>
      </c>
      <c r="D173" t="s">
        <v>3636</v>
      </c>
      <c r="E173" s="2">
        <v>7.4942882096580998</v>
      </c>
      <c r="F173" s="2">
        <v>5.3481100684802403</v>
      </c>
      <c r="G173" t="s">
        <v>1824</v>
      </c>
      <c r="J173" t="s">
        <v>3702</v>
      </c>
    </row>
    <row r="174" spans="1:10" x14ac:dyDescent="0.2">
      <c r="A174" t="s">
        <v>3282</v>
      </c>
      <c r="B174">
        <v>2</v>
      </c>
      <c r="C174" t="s">
        <v>11</v>
      </c>
      <c r="D174" t="s">
        <v>3346</v>
      </c>
      <c r="E174" s="2">
        <v>6.7438156312333799</v>
      </c>
      <c r="F174" s="2">
        <v>5.3918169236132503</v>
      </c>
      <c r="J174" t="s">
        <v>3702</v>
      </c>
    </row>
    <row r="175" spans="1:10" x14ac:dyDescent="0.2">
      <c r="A175" t="s">
        <v>10</v>
      </c>
      <c r="B175">
        <v>2</v>
      </c>
      <c r="C175" t="s">
        <v>11</v>
      </c>
      <c r="D175" t="s">
        <v>3346</v>
      </c>
      <c r="E175" s="2">
        <v>17.947875824998398</v>
      </c>
      <c r="F175" s="2">
        <v>5.3481100684802403</v>
      </c>
      <c r="J175" t="s">
        <v>3702</v>
      </c>
    </row>
    <row r="176" spans="1:10" x14ac:dyDescent="0.2">
      <c r="A176" t="s">
        <v>3282</v>
      </c>
      <c r="B176">
        <v>2</v>
      </c>
      <c r="C176" t="s">
        <v>5</v>
      </c>
      <c r="D176" t="s">
        <v>3342</v>
      </c>
      <c r="E176" s="2">
        <v>7.8866921385178799</v>
      </c>
      <c r="F176" s="2">
        <v>5.3918169236132503</v>
      </c>
      <c r="J176" t="s">
        <v>3702</v>
      </c>
    </row>
    <row r="177" spans="1:10" x14ac:dyDescent="0.2">
      <c r="A177" t="s">
        <v>9</v>
      </c>
      <c r="B177">
        <v>2</v>
      </c>
      <c r="C177" t="s">
        <v>5</v>
      </c>
      <c r="D177" t="s">
        <v>3342</v>
      </c>
      <c r="E177" s="2">
        <v>5.7455463545685204</v>
      </c>
      <c r="F177" s="2">
        <v>5.3539162309203601</v>
      </c>
      <c r="J177" t="s">
        <v>3702</v>
      </c>
    </row>
    <row r="178" spans="1:10" x14ac:dyDescent="0.2">
      <c r="A178" t="s">
        <v>10</v>
      </c>
      <c r="B178">
        <v>2</v>
      </c>
      <c r="C178" t="s">
        <v>5</v>
      </c>
      <c r="D178" t="s">
        <v>3630</v>
      </c>
      <c r="E178" s="2">
        <v>6.4719175892156002</v>
      </c>
      <c r="F178" s="2">
        <v>5.3481100684802403</v>
      </c>
      <c r="J178" t="s">
        <v>3702</v>
      </c>
    </row>
    <row r="179" spans="1:10" x14ac:dyDescent="0.2">
      <c r="A179" t="s">
        <v>10</v>
      </c>
      <c r="B179">
        <v>2</v>
      </c>
      <c r="C179" t="s">
        <v>5</v>
      </c>
      <c r="D179" t="s">
        <v>3631</v>
      </c>
      <c r="E179" s="2">
        <v>6.0985788856271697</v>
      </c>
      <c r="F179" s="2">
        <v>5.3481100684802403</v>
      </c>
      <c r="J179" t="s">
        <v>3702</v>
      </c>
    </row>
    <row r="180" spans="1:10" x14ac:dyDescent="0.2">
      <c r="A180" t="s">
        <v>10</v>
      </c>
      <c r="B180">
        <v>2</v>
      </c>
      <c r="C180" t="s">
        <v>5</v>
      </c>
      <c r="D180" t="s">
        <v>3632</v>
      </c>
      <c r="E180" s="2">
        <v>13.6038888722649</v>
      </c>
      <c r="F180" s="2">
        <v>5.3481100684802403</v>
      </c>
      <c r="J180" t="s">
        <v>3702</v>
      </c>
    </row>
    <row r="181" spans="1:10" x14ac:dyDescent="0.2">
      <c r="A181" t="s">
        <v>3282</v>
      </c>
      <c r="B181">
        <v>3</v>
      </c>
      <c r="C181" t="s">
        <v>11</v>
      </c>
      <c r="D181" t="s">
        <v>3372</v>
      </c>
      <c r="E181" s="2">
        <v>7.9487450647606197</v>
      </c>
      <c r="F181" s="2">
        <v>5.4119562379303998</v>
      </c>
      <c r="J181" t="s">
        <v>3702</v>
      </c>
    </row>
    <row r="182" spans="1:10" x14ac:dyDescent="0.2">
      <c r="A182" t="s">
        <v>10</v>
      </c>
      <c r="B182">
        <v>3</v>
      </c>
      <c r="C182" t="s">
        <v>11</v>
      </c>
      <c r="D182" t="s">
        <v>3372</v>
      </c>
      <c r="E182" s="2">
        <v>14.055213805633199</v>
      </c>
      <c r="F182" s="2">
        <v>5.3752977382173404</v>
      </c>
      <c r="J182" t="s">
        <v>3702</v>
      </c>
    </row>
    <row r="183" spans="1:10" x14ac:dyDescent="0.2">
      <c r="A183" t="s">
        <v>10</v>
      </c>
      <c r="B183">
        <v>3</v>
      </c>
      <c r="C183" t="s">
        <v>11</v>
      </c>
      <c r="D183" t="s">
        <v>3641</v>
      </c>
      <c r="E183" s="2">
        <v>8.2800421704532408</v>
      </c>
      <c r="F183" s="2">
        <v>5.3752977382173404</v>
      </c>
      <c r="J183" t="s">
        <v>3702</v>
      </c>
    </row>
    <row r="184" spans="1:10" x14ac:dyDescent="0.2">
      <c r="A184" t="s">
        <v>9</v>
      </c>
      <c r="B184">
        <v>3</v>
      </c>
      <c r="C184" t="s">
        <v>11</v>
      </c>
      <c r="D184" t="s">
        <v>3488</v>
      </c>
      <c r="E184" s="2">
        <v>7.1821655914505902</v>
      </c>
      <c r="F184" s="2">
        <v>5.3552599055273804</v>
      </c>
      <c r="J184" t="s">
        <v>3702</v>
      </c>
    </row>
    <row r="185" spans="1:10" x14ac:dyDescent="0.2">
      <c r="A185" t="s">
        <v>9</v>
      </c>
      <c r="B185">
        <v>3</v>
      </c>
      <c r="C185" t="s">
        <v>5</v>
      </c>
      <c r="D185" t="s">
        <v>3477</v>
      </c>
      <c r="E185" s="2">
        <v>5.47726418643503</v>
      </c>
      <c r="F185" s="2">
        <v>5.3552599055273804</v>
      </c>
      <c r="J185" t="s">
        <v>3702</v>
      </c>
    </row>
    <row r="186" spans="1:10" x14ac:dyDescent="0.2">
      <c r="A186" t="s">
        <v>9</v>
      </c>
      <c r="B186">
        <v>3</v>
      </c>
      <c r="C186" t="s">
        <v>11</v>
      </c>
      <c r="D186" t="s">
        <v>3489</v>
      </c>
      <c r="E186" s="2">
        <v>8.8210703658990397</v>
      </c>
      <c r="F186" s="2">
        <v>5.3552599055273804</v>
      </c>
      <c r="J186" t="s">
        <v>3702</v>
      </c>
    </row>
    <row r="187" spans="1:10" x14ac:dyDescent="0.2">
      <c r="A187" t="s">
        <v>1830</v>
      </c>
      <c r="B187">
        <v>3</v>
      </c>
      <c r="C187" t="s">
        <v>11</v>
      </c>
      <c r="D187" t="s">
        <v>3063</v>
      </c>
      <c r="E187" s="2">
        <v>7.1777982922307899</v>
      </c>
      <c r="F187" s="2">
        <v>5.4451369687133004</v>
      </c>
      <c r="G187" t="s">
        <v>1824</v>
      </c>
      <c r="J187" t="s">
        <v>3702</v>
      </c>
    </row>
    <row r="188" spans="1:10" x14ac:dyDescent="0.2">
      <c r="A188" t="s">
        <v>1830</v>
      </c>
      <c r="B188">
        <v>3</v>
      </c>
      <c r="C188" t="s">
        <v>11</v>
      </c>
      <c r="D188" t="s">
        <v>3064</v>
      </c>
      <c r="E188" s="2">
        <v>12.7626117401441</v>
      </c>
      <c r="F188" s="2">
        <v>5.4451369687133004</v>
      </c>
      <c r="J188" t="s">
        <v>3702</v>
      </c>
    </row>
    <row r="189" spans="1:10" x14ac:dyDescent="0.2">
      <c r="A189" t="s">
        <v>1830</v>
      </c>
      <c r="B189">
        <v>3</v>
      </c>
      <c r="C189" t="s">
        <v>11</v>
      </c>
      <c r="D189" t="s">
        <v>3065</v>
      </c>
      <c r="E189" s="2">
        <v>9.48987326737182</v>
      </c>
      <c r="F189" s="2">
        <v>5.4451369687133004</v>
      </c>
      <c r="J189" t="s">
        <v>3702</v>
      </c>
    </row>
    <row r="190" spans="1:10" x14ac:dyDescent="0.2">
      <c r="A190" t="s">
        <v>1830</v>
      </c>
      <c r="B190">
        <v>3</v>
      </c>
      <c r="C190" t="s">
        <v>11</v>
      </c>
      <c r="D190" t="s">
        <v>3066</v>
      </c>
      <c r="E190" s="2">
        <v>13.4168684961972</v>
      </c>
      <c r="F190" s="2">
        <v>5.4451369687133004</v>
      </c>
      <c r="J190" t="s">
        <v>3702</v>
      </c>
    </row>
    <row r="191" spans="1:10" x14ac:dyDescent="0.2">
      <c r="A191" t="s">
        <v>1830</v>
      </c>
      <c r="B191">
        <v>3</v>
      </c>
      <c r="C191" t="s">
        <v>11</v>
      </c>
      <c r="D191" t="s">
        <v>3067</v>
      </c>
      <c r="E191" s="2">
        <v>8.2980010247979905</v>
      </c>
      <c r="F191" s="2">
        <v>5.4451369687133004</v>
      </c>
      <c r="J191" t="s">
        <v>3702</v>
      </c>
    </row>
    <row r="192" spans="1:10" x14ac:dyDescent="0.2">
      <c r="A192" t="s">
        <v>1830</v>
      </c>
      <c r="B192">
        <v>3</v>
      </c>
      <c r="C192" t="s">
        <v>11</v>
      </c>
      <c r="D192" t="s">
        <v>3068</v>
      </c>
      <c r="E192" s="2">
        <v>5.9998224205383197</v>
      </c>
      <c r="F192" s="2">
        <v>5.4451369687133004</v>
      </c>
      <c r="G192" t="s">
        <v>1824</v>
      </c>
      <c r="J192" t="s">
        <v>3702</v>
      </c>
    </row>
    <row r="193" spans="1:10" x14ac:dyDescent="0.2">
      <c r="A193" t="s">
        <v>1830</v>
      </c>
      <c r="B193">
        <v>3</v>
      </c>
      <c r="C193" t="s">
        <v>11</v>
      </c>
      <c r="D193" t="s">
        <v>3069</v>
      </c>
      <c r="E193" s="2">
        <v>8.8136626660184092</v>
      </c>
      <c r="F193" s="2">
        <v>5.4451369687133004</v>
      </c>
      <c r="J193" t="s">
        <v>3702</v>
      </c>
    </row>
    <row r="194" spans="1:10" x14ac:dyDescent="0.2">
      <c r="A194" t="s">
        <v>3282</v>
      </c>
      <c r="B194">
        <v>3</v>
      </c>
      <c r="C194" t="s">
        <v>5</v>
      </c>
      <c r="D194" t="s">
        <v>3347</v>
      </c>
      <c r="E194" s="2">
        <v>6.1652885666429098</v>
      </c>
      <c r="F194" s="2">
        <v>5.4119562379303998</v>
      </c>
      <c r="J194" t="s">
        <v>3702</v>
      </c>
    </row>
    <row r="195" spans="1:10" x14ac:dyDescent="0.2">
      <c r="A195" t="s">
        <v>9</v>
      </c>
      <c r="B195">
        <v>3</v>
      </c>
      <c r="C195" t="s">
        <v>5</v>
      </c>
      <c r="D195" t="s">
        <v>3347</v>
      </c>
      <c r="E195" s="2">
        <v>8.7544871948685596</v>
      </c>
      <c r="F195" s="2">
        <v>5.3552599055273804</v>
      </c>
      <c r="J195" t="s">
        <v>3702</v>
      </c>
    </row>
    <row r="196" spans="1:10" x14ac:dyDescent="0.2">
      <c r="A196" t="s">
        <v>9</v>
      </c>
      <c r="B196">
        <v>3</v>
      </c>
      <c r="C196" t="s">
        <v>11</v>
      </c>
      <c r="D196" t="s">
        <v>3490</v>
      </c>
      <c r="E196" s="2">
        <v>5.4838404984825102</v>
      </c>
      <c r="F196" s="2">
        <v>5.3552599055273804</v>
      </c>
      <c r="G196" t="s">
        <v>1825</v>
      </c>
      <c r="J196" t="s">
        <v>3702</v>
      </c>
    </row>
    <row r="197" spans="1:10" x14ac:dyDescent="0.2">
      <c r="A197" t="s">
        <v>3282</v>
      </c>
      <c r="B197">
        <v>3</v>
      </c>
      <c r="C197" t="s">
        <v>5</v>
      </c>
      <c r="D197" t="s">
        <v>3348</v>
      </c>
      <c r="E197" s="2">
        <v>5.4960983167247397</v>
      </c>
      <c r="F197" s="2">
        <v>5.4119562379303998</v>
      </c>
      <c r="G197" t="s">
        <v>1826</v>
      </c>
      <c r="J197" t="s">
        <v>3702</v>
      </c>
    </row>
    <row r="198" spans="1:10" x14ac:dyDescent="0.2">
      <c r="A198" t="s">
        <v>10</v>
      </c>
      <c r="B198">
        <v>3</v>
      </c>
      <c r="C198" t="s">
        <v>5</v>
      </c>
      <c r="D198" t="s">
        <v>3637</v>
      </c>
      <c r="E198" s="2">
        <v>7.7296122417232098</v>
      </c>
      <c r="F198" s="2">
        <v>5.3752977382173404</v>
      </c>
      <c r="J198" t="s">
        <v>3702</v>
      </c>
    </row>
    <row r="199" spans="1:10" x14ac:dyDescent="0.2">
      <c r="A199" t="s">
        <v>3282</v>
      </c>
      <c r="B199">
        <v>3</v>
      </c>
      <c r="C199" t="s">
        <v>5</v>
      </c>
      <c r="D199" t="s">
        <v>3349</v>
      </c>
      <c r="E199" s="2">
        <v>6.2934207349706597</v>
      </c>
      <c r="F199" s="2">
        <v>5.4119562379303998</v>
      </c>
      <c r="J199" t="s">
        <v>3702</v>
      </c>
    </row>
    <row r="200" spans="1:10" x14ac:dyDescent="0.2">
      <c r="A200" t="s">
        <v>9</v>
      </c>
      <c r="B200">
        <v>3</v>
      </c>
      <c r="C200" t="s">
        <v>5</v>
      </c>
      <c r="D200" t="s">
        <v>3349</v>
      </c>
      <c r="E200" s="2">
        <v>9.4057768699509392</v>
      </c>
      <c r="F200" s="2">
        <v>5.3552599055273804</v>
      </c>
      <c r="J200" t="s">
        <v>3702</v>
      </c>
    </row>
    <row r="201" spans="1:10" x14ac:dyDescent="0.2">
      <c r="A201" t="s">
        <v>9</v>
      </c>
      <c r="B201">
        <v>3</v>
      </c>
      <c r="C201" t="s">
        <v>11</v>
      </c>
      <c r="D201" t="s">
        <v>3491</v>
      </c>
      <c r="E201" s="2">
        <v>5.3862631839593096</v>
      </c>
      <c r="F201" s="2">
        <v>5.3552599055273804</v>
      </c>
      <c r="G201" t="s">
        <v>1824</v>
      </c>
      <c r="J201" t="s">
        <v>3702</v>
      </c>
    </row>
    <row r="202" spans="1:10" x14ac:dyDescent="0.2">
      <c r="A202" t="s">
        <v>3282</v>
      </c>
      <c r="B202">
        <v>3</v>
      </c>
      <c r="C202" t="s">
        <v>5</v>
      </c>
      <c r="D202" t="s">
        <v>3350</v>
      </c>
      <c r="E202" s="2">
        <v>8.4291180771251693</v>
      </c>
      <c r="F202" s="2">
        <v>5.4119562379303998</v>
      </c>
      <c r="G202" t="s">
        <v>1824</v>
      </c>
      <c r="J202" t="s">
        <v>3702</v>
      </c>
    </row>
    <row r="203" spans="1:10" x14ac:dyDescent="0.2">
      <c r="A203" t="s">
        <v>9</v>
      </c>
      <c r="B203">
        <v>3</v>
      </c>
      <c r="C203" t="s">
        <v>11</v>
      </c>
      <c r="D203" t="s">
        <v>3492</v>
      </c>
      <c r="E203" s="2">
        <v>7.2533887494666196</v>
      </c>
      <c r="F203" s="2">
        <v>5.3552599055273804</v>
      </c>
      <c r="J203" t="s">
        <v>3702</v>
      </c>
    </row>
    <row r="204" spans="1:10" x14ac:dyDescent="0.2">
      <c r="A204" t="s">
        <v>8</v>
      </c>
      <c r="B204">
        <v>3</v>
      </c>
      <c r="C204" t="s">
        <v>5</v>
      </c>
      <c r="D204" t="s">
        <v>3212</v>
      </c>
      <c r="E204" s="2">
        <v>7.6909082994181501</v>
      </c>
      <c r="F204" s="2">
        <v>5.4334497937616</v>
      </c>
      <c r="J204" t="s">
        <v>3702</v>
      </c>
    </row>
    <row r="205" spans="1:10" x14ac:dyDescent="0.2">
      <c r="A205" t="s">
        <v>8</v>
      </c>
      <c r="B205">
        <v>3</v>
      </c>
      <c r="C205" t="s">
        <v>5</v>
      </c>
      <c r="D205" t="s">
        <v>3213</v>
      </c>
      <c r="E205" s="2">
        <v>7.7714012432764701</v>
      </c>
      <c r="F205" s="2">
        <v>5.4334497937616</v>
      </c>
      <c r="J205" t="s">
        <v>3702</v>
      </c>
    </row>
    <row r="206" spans="1:10" x14ac:dyDescent="0.2">
      <c r="A206" t="s">
        <v>8</v>
      </c>
      <c r="B206">
        <v>3</v>
      </c>
      <c r="C206" t="s">
        <v>5</v>
      </c>
      <c r="D206" t="s">
        <v>3214</v>
      </c>
      <c r="E206" s="2">
        <v>6.11077467774835</v>
      </c>
      <c r="F206" s="2">
        <v>5.4334497937616</v>
      </c>
      <c r="G206" t="s">
        <v>1824</v>
      </c>
      <c r="J206" t="s">
        <v>3702</v>
      </c>
    </row>
    <row r="207" spans="1:10" x14ac:dyDescent="0.2">
      <c r="A207" t="s">
        <v>8</v>
      </c>
      <c r="B207">
        <v>3</v>
      </c>
      <c r="C207" t="s">
        <v>5</v>
      </c>
      <c r="D207" t="s">
        <v>3215</v>
      </c>
      <c r="E207" s="2">
        <v>5.68910408391225</v>
      </c>
      <c r="F207" s="2">
        <v>5.4334497937616</v>
      </c>
      <c r="G207" t="s">
        <v>1824</v>
      </c>
      <c r="J207" t="s">
        <v>3702</v>
      </c>
    </row>
    <row r="208" spans="1:10" x14ac:dyDescent="0.2">
      <c r="A208" t="s">
        <v>8</v>
      </c>
      <c r="B208">
        <v>3</v>
      </c>
      <c r="C208" t="s">
        <v>5</v>
      </c>
      <c r="D208" t="s">
        <v>3216</v>
      </c>
      <c r="E208" s="2">
        <v>5.6291634334537504</v>
      </c>
      <c r="F208" s="2">
        <v>5.4334497937616</v>
      </c>
      <c r="G208" t="s">
        <v>1824</v>
      </c>
      <c r="J208" t="s">
        <v>3702</v>
      </c>
    </row>
    <row r="209" spans="1:10" x14ac:dyDescent="0.2">
      <c r="A209" t="s">
        <v>3282</v>
      </c>
      <c r="B209">
        <v>3</v>
      </c>
      <c r="C209" t="s">
        <v>5</v>
      </c>
      <c r="D209" t="s">
        <v>3351</v>
      </c>
      <c r="E209" s="2">
        <v>5.4878726920594296</v>
      </c>
      <c r="F209" s="2">
        <v>5.4119562379303998</v>
      </c>
      <c r="J209" t="s">
        <v>3702</v>
      </c>
    </row>
    <row r="210" spans="1:10" x14ac:dyDescent="0.2">
      <c r="A210" t="s">
        <v>9</v>
      </c>
      <c r="B210">
        <v>3</v>
      </c>
      <c r="C210" t="s">
        <v>5</v>
      </c>
      <c r="D210" t="s">
        <v>3351</v>
      </c>
      <c r="E210" s="2">
        <v>5.4987495200284098</v>
      </c>
      <c r="F210" s="2">
        <v>5.3552599055273804</v>
      </c>
      <c r="J210" t="s">
        <v>3702</v>
      </c>
    </row>
    <row r="211" spans="1:10" x14ac:dyDescent="0.2">
      <c r="A211" t="s">
        <v>9</v>
      </c>
      <c r="B211">
        <v>3</v>
      </c>
      <c r="C211" t="s">
        <v>5</v>
      </c>
      <c r="D211" t="s">
        <v>3478</v>
      </c>
      <c r="E211" s="2">
        <v>6.5914473675445899</v>
      </c>
      <c r="F211" s="2">
        <v>5.3552599055273804</v>
      </c>
      <c r="J211" t="s">
        <v>3702</v>
      </c>
    </row>
    <row r="212" spans="1:10" x14ac:dyDescent="0.2">
      <c r="A212" t="s">
        <v>8</v>
      </c>
      <c r="B212">
        <v>3</v>
      </c>
      <c r="C212" t="s">
        <v>5</v>
      </c>
      <c r="D212" t="s">
        <v>3217</v>
      </c>
      <c r="E212" s="2">
        <v>7.8697271398625004</v>
      </c>
      <c r="F212" s="2">
        <v>5.4334497937616</v>
      </c>
      <c r="G212" t="s">
        <v>1824</v>
      </c>
      <c r="J212" t="s">
        <v>3702</v>
      </c>
    </row>
    <row r="213" spans="1:10" x14ac:dyDescent="0.2">
      <c r="A213" t="s">
        <v>8</v>
      </c>
      <c r="B213">
        <v>3</v>
      </c>
      <c r="C213" t="s">
        <v>5</v>
      </c>
      <c r="D213" t="s">
        <v>3218</v>
      </c>
      <c r="E213" s="2">
        <v>8.0443405683947695</v>
      </c>
      <c r="F213" s="2">
        <v>5.4334497937616</v>
      </c>
      <c r="G213" t="s">
        <v>1824</v>
      </c>
      <c r="J213" t="s">
        <v>3702</v>
      </c>
    </row>
    <row r="214" spans="1:10" x14ac:dyDescent="0.2">
      <c r="A214" t="s">
        <v>8</v>
      </c>
      <c r="B214">
        <v>3</v>
      </c>
      <c r="C214" t="s">
        <v>5</v>
      </c>
      <c r="D214" t="s">
        <v>3219</v>
      </c>
      <c r="E214" s="2">
        <v>8.8420243097513307</v>
      </c>
      <c r="F214" s="2">
        <v>5.4334497937616</v>
      </c>
      <c r="G214" t="s">
        <v>1824</v>
      </c>
      <c r="J214" t="s">
        <v>3702</v>
      </c>
    </row>
    <row r="215" spans="1:10" x14ac:dyDescent="0.2">
      <c r="A215" t="s">
        <v>8</v>
      </c>
      <c r="B215">
        <v>3</v>
      </c>
      <c r="C215" t="s">
        <v>5</v>
      </c>
      <c r="D215" t="s">
        <v>3220</v>
      </c>
      <c r="E215" s="2">
        <v>8.9145807647757795</v>
      </c>
      <c r="F215" s="2">
        <v>5.4334497937616</v>
      </c>
      <c r="G215" t="s">
        <v>1824</v>
      </c>
      <c r="J215" t="s">
        <v>3702</v>
      </c>
    </row>
    <row r="216" spans="1:10" x14ac:dyDescent="0.2">
      <c r="A216" t="s">
        <v>8</v>
      </c>
      <c r="B216">
        <v>3</v>
      </c>
      <c r="C216" t="s">
        <v>5</v>
      </c>
      <c r="D216" t="s">
        <v>3221</v>
      </c>
      <c r="E216" s="2">
        <v>11.5977140575995</v>
      </c>
      <c r="F216" s="2">
        <v>5.4334497937616</v>
      </c>
      <c r="G216" t="s">
        <v>1824</v>
      </c>
      <c r="J216" t="s">
        <v>3702</v>
      </c>
    </row>
    <row r="217" spans="1:10" x14ac:dyDescent="0.2">
      <c r="A217" t="s">
        <v>8</v>
      </c>
      <c r="B217">
        <v>3</v>
      </c>
      <c r="C217" t="s">
        <v>5</v>
      </c>
      <c r="D217" t="s">
        <v>3222</v>
      </c>
      <c r="E217" s="2">
        <v>12.013291047653301</v>
      </c>
      <c r="F217" s="2">
        <v>5.4334497937616</v>
      </c>
      <c r="G217" t="s">
        <v>1824</v>
      </c>
      <c r="J217" t="s">
        <v>3702</v>
      </c>
    </row>
    <row r="218" spans="1:10" x14ac:dyDescent="0.2">
      <c r="A218" t="s">
        <v>1830</v>
      </c>
      <c r="B218">
        <v>3</v>
      </c>
      <c r="C218" t="s">
        <v>11</v>
      </c>
      <c r="D218" t="s">
        <v>3070</v>
      </c>
      <c r="E218" s="2">
        <v>6.0430980027187902</v>
      </c>
      <c r="F218" s="2">
        <v>5.4451369687133004</v>
      </c>
      <c r="J218" t="s">
        <v>3702</v>
      </c>
    </row>
    <row r="219" spans="1:10" x14ac:dyDescent="0.2">
      <c r="A219" t="s">
        <v>3282</v>
      </c>
      <c r="B219">
        <v>3</v>
      </c>
      <c r="C219" t="s">
        <v>5</v>
      </c>
      <c r="D219" t="s">
        <v>3352</v>
      </c>
      <c r="E219" s="2">
        <v>5.9448638731337597</v>
      </c>
      <c r="F219" s="2">
        <v>5.4119562379303998</v>
      </c>
      <c r="G219" t="s">
        <v>1824</v>
      </c>
      <c r="J219" t="s">
        <v>3702</v>
      </c>
    </row>
    <row r="220" spans="1:10" x14ac:dyDescent="0.2">
      <c r="A220" t="s">
        <v>3282</v>
      </c>
      <c r="B220">
        <v>3</v>
      </c>
      <c r="C220" t="s">
        <v>5</v>
      </c>
      <c r="D220" t="s">
        <v>3353</v>
      </c>
      <c r="E220" s="2">
        <v>6.0248766003148804</v>
      </c>
      <c r="F220" s="2">
        <v>5.4119562379303998</v>
      </c>
      <c r="G220" t="s">
        <v>1824</v>
      </c>
      <c r="J220" t="s">
        <v>3702</v>
      </c>
    </row>
    <row r="221" spans="1:10" x14ac:dyDescent="0.2">
      <c r="A221" t="s">
        <v>9</v>
      </c>
      <c r="B221">
        <v>3</v>
      </c>
      <c r="C221" t="s">
        <v>5</v>
      </c>
      <c r="D221" t="s">
        <v>3353</v>
      </c>
      <c r="E221" s="2">
        <v>6.7598644742008602</v>
      </c>
      <c r="F221" s="2">
        <v>5.3552599055273804</v>
      </c>
      <c r="G221" t="s">
        <v>1824</v>
      </c>
      <c r="J221" t="s">
        <v>3702</v>
      </c>
    </row>
    <row r="222" spans="1:10" x14ac:dyDescent="0.2">
      <c r="A222" t="s">
        <v>3282</v>
      </c>
      <c r="B222">
        <v>3</v>
      </c>
      <c r="C222" t="s">
        <v>5</v>
      </c>
      <c r="D222" t="s">
        <v>3354</v>
      </c>
      <c r="E222" s="2">
        <v>5.5198050119042099</v>
      </c>
      <c r="F222" s="2">
        <v>5.4119562379303998</v>
      </c>
      <c r="J222" t="s">
        <v>3702</v>
      </c>
    </row>
    <row r="223" spans="1:10" x14ac:dyDescent="0.2">
      <c r="A223" t="s">
        <v>9</v>
      </c>
      <c r="B223">
        <v>3</v>
      </c>
      <c r="C223" t="s">
        <v>5</v>
      </c>
      <c r="D223" t="s">
        <v>3354</v>
      </c>
      <c r="E223" s="2">
        <v>6.2391985769628002</v>
      </c>
      <c r="F223" s="2">
        <v>5.3552599055273804</v>
      </c>
      <c r="J223" t="s">
        <v>3702</v>
      </c>
    </row>
    <row r="224" spans="1:10" x14ac:dyDescent="0.2">
      <c r="A224" t="s">
        <v>3282</v>
      </c>
      <c r="B224">
        <v>3</v>
      </c>
      <c r="C224" t="s">
        <v>5</v>
      </c>
      <c r="D224" t="s">
        <v>3355</v>
      </c>
      <c r="E224" s="2">
        <v>6.0965082321714803</v>
      </c>
      <c r="F224" s="2">
        <v>5.4119562379303998</v>
      </c>
      <c r="G224" t="s">
        <v>1824</v>
      </c>
      <c r="H224" t="s">
        <v>1680</v>
      </c>
      <c r="J224" t="s">
        <v>3702</v>
      </c>
    </row>
    <row r="225" spans="1:10" x14ac:dyDescent="0.2">
      <c r="A225" t="s">
        <v>9</v>
      </c>
      <c r="B225">
        <v>3</v>
      </c>
      <c r="C225" t="s">
        <v>5</v>
      </c>
      <c r="D225" t="s">
        <v>3355</v>
      </c>
      <c r="E225" s="2">
        <v>7.2752144644911896</v>
      </c>
      <c r="F225" s="2">
        <v>5.3552599055273804</v>
      </c>
      <c r="G225" t="s">
        <v>1824</v>
      </c>
      <c r="H225" t="s">
        <v>1680</v>
      </c>
      <c r="J225" t="s">
        <v>3702</v>
      </c>
    </row>
    <row r="226" spans="1:10" x14ac:dyDescent="0.2">
      <c r="A226" t="s">
        <v>9</v>
      </c>
      <c r="B226">
        <v>3</v>
      </c>
      <c r="C226" t="s">
        <v>5</v>
      </c>
      <c r="D226" t="s">
        <v>3479</v>
      </c>
      <c r="E226" s="2">
        <v>6.0359526520955402</v>
      </c>
      <c r="F226" s="2">
        <v>5.3552599055273804</v>
      </c>
      <c r="G226" t="s">
        <v>1824</v>
      </c>
      <c r="J226" t="s">
        <v>3702</v>
      </c>
    </row>
    <row r="227" spans="1:10" x14ac:dyDescent="0.2">
      <c r="A227" t="s">
        <v>3282</v>
      </c>
      <c r="B227">
        <v>3</v>
      </c>
      <c r="C227" t="s">
        <v>5</v>
      </c>
      <c r="D227" t="s">
        <v>3356</v>
      </c>
      <c r="E227" s="2">
        <v>5.7756227465966798</v>
      </c>
      <c r="F227" s="2">
        <v>5.4119562379303998</v>
      </c>
      <c r="J227" t="s">
        <v>3702</v>
      </c>
    </row>
    <row r="228" spans="1:10" x14ac:dyDescent="0.2">
      <c r="A228" t="s">
        <v>3282</v>
      </c>
      <c r="B228">
        <v>3</v>
      </c>
      <c r="C228" t="s">
        <v>5</v>
      </c>
      <c r="D228" t="s">
        <v>3357</v>
      </c>
      <c r="E228" s="2">
        <v>5.7816947002995196</v>
      </c>
      <c r="F228" s="2">
        <v>5.4119562379303998</v>
      </c>
      <c r="J228" t="s">
        <v>3702</v>
      </c>
    </row>
    <row r="229" spans="1:10" x14ac:dyDescent="0.2">
      <c r="A229" t="s">
        <v>3282</v>
      </c>
      <c r="B229">
        <v>3</v>
      </c>
      <c r="C229" t="s">
        <v>5</v>
      </c>
      <c r="D229" t="s">
        <v>3358</v>
      </c>
      <c r="E229" s="2">
        <v>5.65521589233472</v>
      </c>
      <c r="F229" s="2">
        <v>5.4119562379303998</v>
      </c>
      <c r="J229" t="s">
        <v>3702</v>
      </c>
    </row>
    <row r="230" spans="1:10" x14ac:dyDescent="0.2">
      <c r="A230" t="s">
        <v>3282</v>
      </c>
      <c r="B230">
        <v>3</v>
      </c>
      <c r="C230" t="s">
        <v>5</v>
      </c>
      <c r="D230" t="s">
        <v>3359</v>
      </c>
      <c r="E230" s="2">
        <v>7.5644500519918099</v>
      </c>
      <c r="F230" s="2">
        <v>5.4119562379303998</v>
      </c>
      <c r="J230" t="s">
        <v>3702</v>
      </c>
    </row>
    <row r="231" spans="1:10" x14ac:dyDescent="0.2">
      <c r="A231" t="s">
        <v>3282</v>
      </c>
      <c r="B231">
        <v>3</v>
      </c>
      <c r="C231" t="s">
        <v>5</v>
      </c>
      <c r="D231" t="s">
        <v>3360</v>
      </c>
      <c r="E231" s="2">
        <v>5.5269851759847901</v>
      </c>
      <c r="F231" s="2">
        <v>5.4119562379303998</v>
      </c>
      <c r="J231" t="s">
        <v>3702</v>
      </c>
    </row>
    <row r="232" spans="1:10" x14ac:dyDescent="0.2">
      <c r="A232" t="s">
        <v>9</v>
      </c>
      <c r="B232">
        <v>3</v>
      </c>
      <c r="C232" t="s">
        <v>5</v>
      </c>
      <c r="D232" t="s">
        <v>3480</v>
      </c>
      <c r="E232" s="2">
        <v>8.68018390577679</v>
      </c>
      <c r="F232" s="2">
        <v>5.3552599055273804</v>
      </c>
      <c r="J232" t="s">
        <v>3702</v>
      </c>
    </row>
    <row r="233" spans="1:10" x14ac:dyDescent="0.2">
      <c r="A233" t="s">
        <v>9</v>
      </c>
      <c r="B233">
        <v>3</v>
      </c>
      <c r="C233" t="s">
        <v>5</v>
      </c>
      <c r="D233" t="s">
        <v>3481</v>
      </c>
      <c r="E233" s="2">
        <v>8.68018390577679</v>
      </c>
      <c r="F233" s="2">
        <v>5.3552599055273804</v>
      </c>
      <c r="J233" t="s">
        <v>3702</v>
      </c>
    </row>
    <row r="234" spans="1:10" x14ac:dyDescent="0.2">
      <c r="A234" t="s">
        <v>3282</v>
      </c>
      <c r="B234">
        <v>3</v>
      </c>
      <c r="C234" t="s">
        <v>11</v>
      </c>
      <c r="D234" t="s">
        <v>3373</v>
      </c>
      <c r="E234" s="2">
        <v>6.4690860291791497</v>
      </c>
      <c r="F234" s="2">
        <v>5.4119562379303998</v>
      </c>
      <c r="J234" t="s">
        <v>3702</v>
      </c>
    </row>
    <row r="235" spans="1:10" x14ac:dyDescent="0.2">
      <c r="A235" t="s">
        <v>10</v>
      </c>
      <c r="B235">
        <v>3</v>
      </c>
      <c r="C235" t="s">
        <v>11</v>
      </c>
      <c r="D235" t="s">
        <v>3373</v>
      </c>
      <c r="E235" s="2">
        <v>9.1354567561028794</v>
      </c>
      <c r="F235" s="2">
        <v>5.3752977382173404</v>
      </c>
      <c r="J235" t="s">
        <v>3702</v>
      </c>
    </row>
    <row r="236" spans="1:10" x14ac:dyDescent="0.2">
      <c r="A236" t="s">
        <v>3282</v>
      </c>
      <c r="B236">
        <v>3</v>
      </c>
      <c r="C236" t="s">
        <v>5</v>
      </c>
      <c r="D236" t="s">
        <v>3361</v>
      </c>
      <c r="E236" s="2">
        <v>5.5146874503722501</v>
      </c>
      <c r="F236" s="2">
        <v>5.4119562379303998</v>
      </c>
      <c r="J236" t="s">
        <v>3702</v>
      </c>
    </row>
    <row r="237" spans="1:10" x14ac:dyDescent="0.2">
      <c r="A237" t="s">
        <v>9</v>
      </c>
      <c r="B237">
        <v>3</v>
      </c>
      <c r="C237" t="s">
        <v>11</v>
      </c>
      <c r="D237" t="s">
        <v>3493</v>
      </c>
      <c r="E237" s="2">
        <v>9.9179681018376193</v>
      </c>
      <c r="F237" s="2">
        <v>5.3552599055273804</v>
      </c>
      <c r="J237" t="s">
        <v>3702</v>
      </c>
    </row>
    <row r="238" spans="1:10" x14ac:dyDescent="0.2">
      <c r="A238" t="s">
        <v>3282</v>
      </c>
      <c r="B238">
        <v>3</v>
      </c>
      <c r="C238" t="s">
        <v>5</v>
      </c>
      <c r="D238" t="s">
        <v>3362</v>
      </c>
      <c r="E238" s="2">
        <v>9.9973450523535092</v>
      </c>
      <c r="F238" s="2">
        <v>5.4119562379303998</v>
      </c>
      <c r="J238" t="s">
        <v>3702</v>
      </c>
    </row>
    <row r="239" spans="1:10" x14ac:dyDescent="0.2">
      <c r="A239" t="s">
        <v>9</v>
      </c>
      <c r="B239">
        <v>3</v>
      </c>
      <c r="C239" t="s">
        <v>5</v>
      </c>
      <c r="D239" t="s">
        <v>3362</v>
      </c>
      <c r="E239" s="2">
        <v>6.1523038244714501</v>
      </c>
      <c r="F239" s="2">
        <v>5.3552599055273804</v>
      </c>
      <c r="J239" t="s">
        <v>3702</v>
      </c>
    </row>
    <row r="240" spans="1:10" x14ac:dyDescent="0.2">
      <c r="A240" t="s">
        <v>3282</v>
      </c>
      <c r="B240">
        <v>3</v>
      </c>
      <c r="C240" t="s">
        <v>5</v>
      </c>
      <c r="D240" t="s">
        <v>3363</v>
      </c>
      <c r="E240" s="2">
        <v>9.4470307847711101</v>
      </c>
      <c r="F240" s="2">
        <v>5.4119562379303998</v>
      </c>
      <c r="G240" t="s">
        <v>1824</v>
      </c>
      <c r="J240" t="s">
        <v>3702</v>
      </c>
    </row>
    <row r="241" spans="1:10" x14ac:dyDescent="0.2">
      <c r="A241" t="s">
        <v>9</v>
      </c>
      <c r="B241">
        <v>3</v>
      </c>
      <c r="C241" t="s">
        <v>5</v>
      </c>
      <c r="D241" t="s">
        <v>3363</v>
      </c>
      <c r="E241" s="2">
        <v>5.96786638894479</v>
      </c>
      <c r="F241" s="2">
        <v>5.3552599055273804</v>
      </c>
      <c r="G241" t="s">
        <v>1824</v>
      </c>
      <c r="J241" t="s">
        <v>3702</v>
      </c>
    </row>
    <row r="242" spans="1:10" x14ac:dyDescent="0.2">
      <c r="A242" t="s">
        <v>3282</v>
      </c>
      <c r="B242">
        <v>3</v>
      </c>
      <c r="C242" t="s">
        <v>5</v>
      </c>
      <c r="D242" t="s">
        <v>3364</v>
      </c>
      <c r="E242" s="2">
        <v>9.4141404265916293</v>
      </c>
      <c r="F242" s="2">
        <v>5.4119562379303998</v>
      </c>
      <c r="J242" t="s">
        <v>3702</v>
      </c>
    </row>
    <row r="243" spans="1:10" x14ac:dyDescent="0.2">
      <c r="A243" t="s">
        <v>9</v>
      </c>
      <c r="B243">
        <v>3</v>
      </c>
      <c r="C243" t="s">
        <v>5</v>
      </c>
      <c r="D243" t="s">
        <v>3364</v>
      </c>
      <c r="E243" s="2">
        <v>6.1928321819818404</v>
      </c>
      <c r="F243" s="2">
        <v>5.3552599055273804</v>
      </c>
      <c r="J243" t="s">
        <v>3702</v>
      </c>
    </row>
    <row r="244" spans="1:10" x14ac:dyDescent="0.2">
      <c r="A244" t="s">
        <v>3282</v>
      </c>
      <c r="B244">
        <v>3</v>
      </c>
      <c r="C244" t="s">
        <v>5</v>
      </c>
      <c r="D244" t="s">
        <v>3365</v>
      </c>
      <c r="E244" s="2">
        <v>6.4220977124300802</v>
      </c>
      <c r="F244" s="2">
        <v>5.4119562379303998</v>
      </c>
      <c r="J244" t="s">
        <v>3702</v>
      </c>
    </row>
    <row r="245" spans="1:10" x14ac:dyDescent="0.2">
      <c r="A245" t="s">
        <v>3282</v>
      </c>
      <c r="B245">
        <v>3</v>
      </c>
      <c r="C245" t="s">
        <v>5</v>
      </c>
      <c r="D245" t="s">
        <v>3366</v>
      </c>
      <c r="E245" s="2">
        <v>6.1716192599864703</v>
      </c>
      <c r="F245" s="2">
        <v>5.4119562379303998</v>
      </c>
      <c r="J245" t="s">
        <v>3702</v>
      </c>
    </row>
    <row r="246" spans="1:10" x14ac:dyDescent="0.2">
      <c r="A246" t="s">
        <v>3282</v>
      </c>
      <c r="B246">
        <v>3</v>
      </c>
      <c r="C246" t="s">
        <v>5</v>
      </c>
      <c r="D246" t="s">
        <v>3367</v>
      </c>
      <c r="E246" s="2">
        <v>7.7145597878115497</v>
      </c>
      <c r="F246" s="2">
        <v>5.4119562379303998</v>
      </c>
      <c r="J246" t="s">
        <v>3702</v>
      </c>
    </row>
    <row r="247" spans="1:10" x14ac:dyDescent="0.2">
      <c r="A247" t="s">
        <v>8</v>
      </c>
      <c r="B247">
        <v>3</v>
      </c>
      <c r="C247" t="s">
        <v>5</v>
      </c>
      <c r="D247" t="s">
        <v>3223</v>
      </c>
      <c r="E247" s="2">
        <v>9.6660088954774306</v>
      </c>
      <c r="F247" s="2">
        <v>5.4334497937616</v>
      </c>
      <c r="J247" t="s">
        <v>3702</v>
      </c>
    </row>
    <row r="248" spans="1:10" x14ac:dyDescent="0.2">
      <c r="A248" t="s">
        <v>10</v>
      </c>
      <c r="B248">
        <v>3</v>
      </c>
      <c r="C248" t="s">
        <v>5</v>
      </c>
      <c r="D248" t="s">
        <v>3638</v>
      </c>
      <c r="E248" s="2">
        <v>6.1286536157210696</v>
      </c>
      <c r="F248" s="2">
        <v>5.3752977382173404</v>
      </c>
      <c r="J248" t="s">
        <v>3702</v>
      </c>
    </row>
    <row r="249" spans="1:10" x14ac:dyDescent="0.2">
      <c r="A249" t="s">
        <v>9</v>
      </c>
      <c r="B249">
        <v>3</v>
      </c>
      <c r="C249" t="s">
        <v>5</v>
      </c>
      <c r="D249" t="s">
        <v>3482</v>
      </c>
      <c r="E249" s="2">
        <v>6.6376482560879202</v>
      </c>
      <c r="F249" s="2">
        <v>5.3552599055273804</v>
      </c>
      <c r="J249" t="s">
        <v>3702</v>
      </c>
    </row>
    <row r="250" spans="1:10" x14ac:dyDescent="0.2">
      <c r="A250" t="s">
        <v>9</v>
      </c>
      <c r="B250">
        <v>3</v>
      </c>
      <c r="C250" t="s">
        <v>5</v>
      </c>
      <c r="D250" t="s">
        <v>3483</v>
      </c>
      <c r="E250" s="2">
        <v>7.6721974787753</v>
      </c>
      <c r="F250" s="2">
        <v>5.3552599055273804</v>
      </c>
      <c r="G250" t="s">
        <v>1825</v>
      </c>
      <c r="J250" t="s">
        <v>3702</v>
      </c>
    </row>
    <row r="251" spans="1:10" x14ac:dyDescent="0.2">
      <c r="A251" t="s">
        <v>9</v>
      </c>
      <c r="B251">
        <v>3</v>
      </c>
      <c r="C251" t="s">
        <v>5</v>
      </c>
      <c r="D251" t="s">
        <v>3484</v>
      </c>
      <c r="E251" s="2">
        <v>7.7181029686447502</v>
      </c>
      <c r="F251" s="2">
        <v>5.3552599055273804</v>
      </c>
      <c r="J251" t="s">
        <v>3702</v>
      </c>
    </row>
    <row r="252" spans="1:10" x14ac:dyDescent="0.2">
      <c r="A252" t="s">
        <v>7</v>
      </c>
      <c r="B252">
        <v>3</v>
      </c>
      <c r="C252" t="s">
        <v>5</v>
      </c>
      <c r="D252" t="s">
        <v>3134</v>
      </c>
      <c r="E252" s="2">
        <v>5.4928133578570701</v>
      </c>
      <c r="F252" s="2">
        <v>5.4363217001397297</v>
      </c>
      <c r="J252" t="s">
        <v>3702</v>
      </c>
    </row>
    <row r="253" spans="1:10" x14ac:dyDescent="0.2">
      <c r="A253" t="s">
        <v>9</v>
      </c>
      <c r="B253">
        <v>3</v>
      </c>
      <c r="C253" t="s">
        <v>5</v>
      </c>
      <c r="D253" t="s">
        <v>3485</v>
      </c>
      <c r="E253" s="2">
        <v>8.1130022765703806</v>
      </c>
      <c r="F253" s="2">
        <v>5.3552599055273804</v>
      </c>
      <c r="J253" t="s">
        <v>3702</v>
      </c>
    </row>
    <row r="254" spans="1:10" x14ac:dyDescent="0.2">
      <c r="A254" t="s">
        <v>10</v>
      </c>
      <c r="B254">
        <v>3</v>
      </c>
      <c r="C254" t="s">
        <v>5</v>
      </c>
      <c r="D254" t="s">
        <v>3639</v>
      </c>
      <c r="E254" s="2">
        <v>5.8612484710707804</v>
      </c>
      <c r="F254" s="2">
        <v>5.3752977382173404</v>
      </c>
      <c r="G254" t="s">
        <v>1824</v>
      </c>
      <c r="J254" t="s">
        <v>3702</v>
      </c>
    </row>
    <row r="255" spans="1:10" x14ac:dyDescent="0.2">
      <c r="A255" t="s">
        <v>7</v>
      </c>
      <c r="B255">
        <v>3</v>
      </c>
      <c r="C255" t="s">
        <v>5</v>
      </c>
      <c r="D255" t="s">
        <v>3135</v>
      </c>
      <c r="E255" s="2">
        <v>7.1003705952311096</v>
      </c>
      <c r="F255" s="2">
        <v>5.4363217001397297</v>
      </c>
      <c r="J255" t="s">
        <v>3702</v>
      </c>
    </row>
    <row r="256" spans="1:10" x14ac:dyDescent="0.2">
      <c r="A256" t="s">
        <v>1830</v>
      </c>
      <c r="B256">
        <v>3</v>
      </c>
      <c r="C256" t="s">
        <v>5</v>
      </c>
      <c r="D256" t="s">
        <v>3060</v>
      </c>
      <c r="E256" s="2">
        <v>6.4776277970023699</v>
      </c>
      <c r="F256" s="2">
        <v>5.4451369687133004</v>
      </c>
      <c r="J256" t="s">
        <v>3702</v>
      </c>
    </row>
    <row r="257" spans="1:10" x14ac:dyDescent="0.2">
      <c r="A257" t="s">
        <v>1830</v>
      </c>
      <c r="B257">
        <v>3</v>
      </c>
      <c r="C257" t="s">
        <v>5</v>
      </c>
      <c r="D257" t="s">
        <v>3061</v>
      </c>
      <c r="E257" s="2">
        <v>6.5340200075879897</v>
      </c>
      <c r="F257" s="2">
        <v>5.4451369687133004</v>
      </c>
      <c r="J257" t="s">
        <v>3702</v>
      </c>
    </row>
    <row r="258" spans="1:10" x14ac:dyDescent="0.2">
      <c r="A258" t="s">
        <v>1830</v>
      </c>
      <c r="B258">
        <v>3</v>
      </c>
      <c r="C258" t="s">
        <v>5</v>
      </c>
      <c r="D258" t="s">
        <v>3062</v>
      </c>
      <c r="E258" s="2">
        <v>6.0696132266439902</v>
      </c>
      <c r="F258" s="2">
        <v>5.4451369687133004</v>
      </c>
      <c r="J258" t="s">
        <v>3702</v>
      </c>
    </row>
    <row r="259" spans="1:10" x14ac:dyDescent="0.2">
      <c r="A259" t="s">
        <v>9</v>
      </c>
      <c r="B259">
        <v>3</v>
      </c>
      <c r="C259" t="s">
        <v>11</v>
      </c>
      <c r="D259" t="s">
        <v>3494</v>
      </c>
      <c r="E259" s="2">
        <v>6.88734887347381</v>
      </c>
      <c r="F259" s="2">
        <v>5.3552599055273804</v>
      </c>
      <c r="G259" t="s">
        <v>1826</v>
      </c>
      <c r="J259" t="s">
        <v>3702</v>
      </c>
    </row>
    <row r="260" spans="1:10" x14ac:dyDescent="0.2">
      <c r="A260" t="s">
        <v>7</v>
      </c>
      <c r="B260">
        <v>3</v>
      </c>
      <c r="C260" t="s">
        <v>11</v>
      </c>
      <c r="D260" t="s">
        <v>3138</v>
      </c>
      <c r="E260" s="2">
        <v>6.3334068616743799</v>
      </c>
      <c r="F260" s="2">
        <v>5.4363217001397297</v>
      </c>
      <c r="J260" t="s">
        <v>3702</v>
      </c>
    </row>
    <row r="261" spans="1:10" x14ac:dyDescent="0.2">
      <c r="A261" t="s">
        <v>3282</v>
      </c>
      <c r="B261">
        <v>3</v>
      </c>
      <c r="C261" t="s">
        <v>5</v>
      </c>
      <c r="D261" t="s">
        <v>3368</v>
      </c>
      <c r="E261" s="2">
        <v>5.8940857229782004</v>
      </c>
      <c r="F261" s="2">
        <v>5.4119562379303998</v>
      </c>
      <c r="J261" t="s">
        <v>3702</v>
      </c>
    </row>
    <row r="262" spans="1:10" x14ac:dyDescent="0.2">
      <c r="A262" t="s">
        <v>9</v>
      </c>
      <c r="B262">
        <v>3</v>
      </c>
      <c r="C262" t="s">
        <v>5</v>
      </c>
      <c r="D262" t="s">
        <v>3368</v>
      </c>
      <c r="E262" s="2">
        <v>8.5794897827292296</v>
      </c>
      <c r="F262" s="2">
        <v>5.3552599055273804</v>
      </c>
      <c r="J262" t="s">
        <v>3702</v>
      </c>
    </row>
    <row r="263" spans="1:10" x14ac:dyDescent="0.2">
      <c r="A263" t="s">
        <v>3282</v>
      </c>
      <c r="B263">
        <v>3</v>
      </c>
      <c r="C263" t="s">
        <v>11</v>
      </c>
      <c r="D263" t="s">
        <v>3374</v>
      </c>
      <c r="E263" s="2">
        <v>8.5368745082104098</v>
      </c>
      <c r="F263" s="2">
        <v>5.4119562379303998</v>
      </c>
      <c r="J263" t="s">
        <v>3702</v>
      </c>
    </row>
    <row r="264" spans="1:10" x14ac:dyDescent="0.2">
      <c r="A264" t="s">
        <v>10</v>
      </c>
      <c r="B264">
        <v>3</v>
      </c>
      <c r="C264" t="s">
        <v>11</v>
      </c>
      <c r="D264" t="s">
        <v>3374</v>
      </c>
      <c r="E264" s="2">
        <v>15.308575143465699</v>
      </c>
      <c r="F264" s="2">
        <v>5.3752977382173404</v>
      </c>
      <c r="J264" t="s">
        <v>3702</v>
      </c>
    </row>
    <row r="265" spans="1:10" x14ac:dyDescent="0.2">
      <c r="A265" t="s">
        <v>7</v>
      </c>
      <c r="B265">
        <v>3</v>
      </c>
      <c r="C265" t="s">
        <v>11</v>
      </c>
      <c r="D265" t="s">
        <v>3139</v>
      </c>
      <c r="E265" s="2">
        <v>8.2145265494021906</v>
      </c>
      <c r="F265" s="2">
        <v>5.4363217001397297</v>
      </c>
      <c r="G265" t="s">
        <v>1824</v>
      </c>
      <c r="J265" t="s">
        <v>3702</v>
      </c>
    </row>
    <row r="266" spans="1:10" x14ac:dyDescent="0.2">
      <c r="A266" t="s">
        <v>9</v>
      </c>
      <c r="B266">
        <v>3</v>
      </c>
      <c r="C266" t="s">
        <v>5</v>
      </c>
      <c r="D266" t="s">
        <v>3486</v>
      </c>
      <c r="E266" s="2">
        <v>8.6122158099526693</v>
      </c>
      <c r="F266" s="2">
        <v>5.3552599055273804</v>
      </c>
      <c r="G266" t="s">
        <v>1826</v>
      </c>
      <c r="J266" t="s">
        <v>3702</v>
      </c>
    </row>
    <row r="267" spans="1:10" x14ac:dyDescent="0.2">
      <c r="A267" t="s">
        <v>10</v>
      </c>
      <c r="B267">
        <v>3</v>
      </c>
      <c r="C267" t="s">
        <v>11</v>
      </c>
      <c r="D267" t="s">
        <v>3642</v>
      </c>
      <c r="E267" s="2">
        <v>9.0528995629507207</v>
      </c>
      <c r="F267" s="2">
        <v>5.3752977382173404</v>
      </c>
      <c r="J267" t="s">
        <v>3702</v>
      </c>
    </row>
    <row r="268" spans="1:10" x14ac:dyDescent="0.2">
      <c r="A268" t="s">
        <v>9</v>
      </c>
      <c r="B268">
        <v>3</v>
      </c>
      <c r="C268" t="s">
        <v>11</v>
      </c>
      <c r="D268" t="s">
        <v>3495</v>
      </c>
      <c r="E268" s="2">
        <v>6.2715205324519898</v>
      </c>
      <c r="F268" s="2">
        <v>5.3552599055273804</v>
      </c>
      <c r="J268" t="s">
        <v>3702</v>
      </c>
    </row>
    <row r="269" spans="1:10" x14ac:dyDescent="0.2">
      <c r="A269" t="s">
        <v>9</v>
      </c>
      <c r="B269">
        <v>3</v>
      </c>
      <c r="C269" t="s">
        <v>11</v>
      </c>
      <c r="D269" t="s">
        <v>3496</v>
      </c>
      <c r="E269" s="2">
        <v>6.2276518428676999</v>
      </c>
      <c r="F269" s="2">
        <v>5.3552599055273804</v>
      </c>
      <c r="J269" t="s">
        <v>3702</v>
      </c>
    </row>
    <row r="270" spans="1:10" x14ac:dyDescent="0.2">
      <c r="A270" t="s">
        <v>3282</v>
      </c>
      <c r="B270">
        <v>3</v>
      </c>
      <c r="C270" t="s">
        <v>11</v>
      </c>
      <c r="D270" t="s">
        <v>3375</v>
      </c>
      <c r="E270" s="2">
        <v>12.955514744244899</v>
      </c>
      <c r="F270" s="2">
        <v>5.4119562379303998</v>
      </c>
      <c r="G270" t="s">
        <v>1824</v>
      </c>
      <c r="J270" t="s">
        <v>3702</v>
      </c>
    </row>
    <row r="271" spans="1:10" x14ac:dyDescent="0.2">
      <c r="A271" t="s">
        <v>10</v>
      </c>
      <c r="B271">
        <v>3</v>
      </c>
      <c r="C271" t="s">
        <v>11</v>
      </c>
      <c r="D271" t="s">
        <v>3375</v>
      </c>
      <c r="E271" s="2">
        <v>14.526754225234701</v>
      </c>
      <c r="F271" s="2">
        <v>5.3752977382173404</v>
      </c>
      <c r="G271" t="s">
        <v>1824</v>
      </c>
      <c r="J271" t="s">
        <v>3702</v>
      </c>
    </row>
    <row r="272" spans="1:10" x14ac:dyDescent="0.2">
      <c r="A272" t="s">
        <v>3282</v>
      </c>
      <c r="B272">
        <v>3</v>
      </c>
      <c r="C272" t="s">
        <v>5</v>
      </c>
      <c r="D272" t="s">
        <v>3369</v>
      </c>
      <c r="E272" s="2">
        <v>6.1705875968416004</v>
      </c>
      <c r="F272" s="2">
        <v>5.4119562379303998</v>
      </c>
      <c r="G272" t="s">
        <v>1824</v>
      </c>
      <c r="J272" t="s">
        <v>3702</v>
      </c>
    </row>
    <row r="273" spans="1:10" x14ac:dyDescent="0.2">
      <c r="A273" t="s">
        <v>9</v>
      </c>
      <c r="B273">
        <v>3</v>
      </c>
      <c r="C273" t="s">
        <v>5</v>
      </c>
      <c r="D273" t="s">
        <v>3487</v>
      </c>
      <c r="E273" s="2">
        <v>5.5023740736563198</v>
      </c>
      <c r="F273" s="2">
        <v>5.3552599055273804</v>
      </c>
      <c r="G273" t="s">
        <v>1824</v>
      </c>
      <c r="J273" t="s">
        <v>3702</v>
      </c>
    </row>
    <row r="274" spans="1:10" x14ac:dyDescent="0.2">
      <c r="A274" t="s">
        <v>3282</v>
      </c>
      <c r="B274">
        <v>3</v>
      </c>
      <c r="C274" t="s">
        <v>5</v>
      </c>
      <c r="D274" t="s">
        <v>3370</v>
      </c>
      <c r="E274" s="2">
        <v>7.5601598809331403</v>
      </c>
      <c r="F274" s="2">
        <v>5.4119562379303998</v>
      </c>
      <c r="G274" t="s">
        <v>1824</v>
      </c>
      <c r="J274" t="s">
        <v>3702</v>
      </c>
    </row>
    <row r="275" spans="1:10" x14ac:dyDescent="0.2">
      <c r="A275" t="s">
        <v>9</v>
      </c>
      <c r="B275">
        <v>3</v>
      </c>
      <c r="C275" t="s">
        <v>5</v>
      </c>
      <c r="D275" t="s">
        <v>3370</v>
      </c>
      <c r="E275" s="2">
        <v>8.1219102110645807</v>
      </c>
      <c r="F275" s="2">
        <v>5.3552599055273804</v>
      </c>
      <c r="G275" t="s">
        <v>1824</v>
      </c>
      <c r="J275" t="s">
        <v>3702</v>
      </c>
    </row>
    <row r="276" spans="1:10" x14ac:dyDescent="0.2">
      <c r="A276" t="s">
        <v>10</v>
      </c>
      <c r="B276">
        <v>3</v>
      </c>
      <c r="C276" t="s">
        <v>5</v>
      </c>
      <c r="D276" t="s">
        <v>3640</v>
      </c>
      <c r="E276" s="2">
        <v>5.82061424987777</v>
      </c>
      <c r="F276" s="2">
        <v>5.3752977382173404</v>
      </c>
      <c r="G276" t="s">
        <v>1826</v>
      </c>
      <c r="J276" t="s">
        <v>3702</v>
      </c>
    </row>
    <row r="277" spans="1:10" x14ac:dyDescent="0.2">
      <c r="A277" t="s">
        <v>9</v>
      </c>
      <c r="B277">
        <v>3</v>
      </c>
      <c r="C277" t="s">
        <v>11</v>
      </c>
      <c r="D277" t="s">
        <v>3497</v>
      </c>
      <c r="E277" s="2">
        <v>6.3394361239577499</v>
      </c>
      <c r="F277" s="2">
        <v>5.3552599055273804</v>
      </c>
      <c r="G277" t="s">
        <v>1824</v>
      </c>
      <c r="J277" t="s">
        <v>3702</v>
      </c>
    </row>
    <row r="278" spans="1:10" x14ac:dyDescent="0.2">
      <c r="A278" t="s">
        <v>7</v>
      </c>
      <c r="B278">
        <v>3</v>
      </c>
      <c r="C278" t="s">
        <v>5</v>
      </c>
      <c r="D278" t="s">
        <v>3136</v>
      </c>
      <c r="E278" s="2">
        <v>9.5611094878379195</v>
      </c>
      <c r="F278" s="2">
        <v>5.4363217001397297</v>
      </c>
      <c r="G278" t="s">
        <v>1824</v>
      </c>
      <c r="J278" t="s">
        <v>3702</v>
      </c>
    </row>
    <row r="279" spans="1:10" x14ac:dyDescent="0.2">
      <c r="A279" t="s">
        <v>7</v>
      </c>
      <c r="B279">
        <v>3</v>
      </c>
      <c r="C279" t="s">
        <v>5</v>
      </c>
      <c r="D279" t="s">
        <v>3137</v>
      </c>
      <c r="E279" s="2">
        <v>16.667621751471799</v>
      </c>
      <c r="F279" s="2">
        <v>5.4363217001397297</v>
      </c>
      <c r="J279" t="s">
        <v>3702</v>
      </c>
    </row>
    <row r="280" spans="1:10" x14ac:dyDescent="0.2">
      <c r="A280" t="s">
        <v>3282</v>
      </c>
      <c r="B280">
        <v>3</v>
      </c>
      <c r="C280" t="s">
        <v>5</v>
      </c>
      <c r="D280" t="s">
        <v>3371</v>
      </c>
      <c r="E280" s="2">
        <v>5.5242776405132803</v>
      </c>
      <c r="F280" s="2">
        <v>5.4119562379303998</v>
      </c>
      <c r="G280" t="s">
        <v>1826</v>
      </c>
      <c r="J280" t="s">
        <v>3702</v>
      </c>
    </row>
    <row r="281" spans="1:10" x14ac:dyDescent="0.2">
      <c r="A281" t="s">
        <v>10</v>
      </c>
      <c r="B281">
        <v>3</v>
      </c>
      <c r="C281" t="s">
        <v>11</v>
      </c>
      <c r="D281" t="s">
        <v>3643</v>
      </c>
      <c r="E281" s="2">
        <v>6.94853762914539</v>
      </c>
      <c r="F281" s="2">
        <v>5.3752977382173404</v>
      </c>
      <c r="G281" t="s">
        <v>1826</v>
      </c>
      <c r="J281" t="s">
        <v>3702</v>
      </c>
    </row>
    <row r="282" spans="1:10" x14ac:dyDescent="0.2">
      <c r="A282" t="s">
        <v>10</v>
      </c>
      <c r="B282">
        <v>3</v>
      </c>
      <c r="C282" t="s">
        <v>11</v>
      </c>
      <c r="D282" t="s">
        <v>3644</v>
      </c>
      <c r="E282" s="2">
        <v>7.9317444608664296</v>
      </c>
      <c r="F282" s="2">
        <v>5.3752977382173404</v>
      </c>
      <c r="J282" t="s">
        <v>3702</v>
      </c>
    </row>
    <row r="283" spans="1:10" x14ac:dyDescent="0.2">
      <c r="A283" t="s">
        <v>8</v>
      </c>
      <c r="B283">
        <v>3</v>
      </c>
      <c r="C283" t="s">
        <v>5</v>
      </c>
      <c r="D283" t="s">
        <v>3224</v>
      </c>
      <c r="E283" s="2">
        <v>6.2414398387568504</v>
      </c>
      <c r="F283" s="2">
        <v>5.4334497937616</v>
      </c>
      <c r="G283" t="s">
        <v>1824</v>
      </c>
      <c r="J283" t="s">
        <v>3702</v>
      </c>
    </row>
    <row r="284" spans="1:10" x14ac:dyDescent="0.2">
      <c r="A284" t="s">
        <v>8</v>
      </c>
      <c r="B284">
        <v>3</v>
      </c>
      <c r="C284" t="s">
        <v>5</v>
      </c>
      <c r="D284" t="s">
        <v>3225</v>
      </c>
      <c r="E284" s="2">
        <v>6.9532447511481097</v>
      </c>
      <c r="F284" s="2">
        <v>5.4334497937616</v>
      </c>
      <c r="G284" t="s">
        <v>1824</v>
      </c>
      <c r="J284" t="s">
        <v>3702</v>
      </c>
    </row>
    <row r="285" spans="1:10" x14ac:dyDescent="0.2">
      <c r="A285" t="s">
        <v>8</v>
      </c>
      <c r="B285">
        <v>3</v>
      </c>
      <c r="C285" t="s">
        <v>5</v>
      </c>
      <c r="D285" t="s">
        <v>3226</v>
      </c>
      <c r="E285" s="2">
        <v>7.7119648738267204</v>
      </c>
      <c r="F285" s="2">
        <v>5.4334497937616</v>
      </c>
      <c r="G285" t="s">
        <v>1824</v>
      </c>
      <c r="J285" t="s">
        <v>3702</v>
      </c>
    </row>
    <row r="286" spans="1:10" x14ac:dyDescent="0.2">
      <c r="A286" t="s">
        <v>8</v>
      </c>
      <c r="B286">
        <v>3</v>
      </c>
      <c r="C286" t="s">
        <v>5</v>
      </c>
      <c r="D286" t="s">
        <v>3227</v>
      </c>
      <c r="E286" s="2">
        <v>9.3053895105441402</v>
      </c>
      <c r="F286" s="2">
        <v>5.4334497937616</v>
      </c>
      <c r="J286" t="s">
        <v>3702</v>
      </c>
    </row>
    <row r="287" spans="1:10" x14ac:dyDescent="0.2">
      <c r="A287" t="s">
        <v>8</v>
      </c>
      <c r="B287">
        <v>3</v>
      </c>
      <c r="C287" t="s">
        <v>5</v>
      </c>
      <c r="D287" t="s">
        <v>3228</v>
      </c>
      <c r="E287" s="2">
        <v>10.044565267692301</v>
      </c>
      <c r="F287" s="2">
        <v>5.4334497937616</v>
      </c>
      <c r="G287" t="s">
        <v>1826</v>
      </c>
      <c r="J287" t="s">
        <v>3702</v>
      </c>
    </row>
    <row r="288" spans="1:10" x14ac:dyDescent="0.2">
      <c r="A288" t="s">
        <v>8</v>
      </c>
      <c r="B288">
        <v>3</v>
      </c>
      <c r="C288" t="s">
        <v>5</v>
      </c>
      <c r="D288" t="s">
        <v>3229</v>
      </c>
      <c r="E288" s="2">
        <v>11.0986819970665</v>
      </c>
      <c r="F288" s="2">
        <v>5.4334497937616</v>
      </c>
      <c r="J288" t="s">
        <v>3702</v>
      </c>
    </row>
    <row r="289" spans="1:10" x14ac:dyDescent="0.2">
      <c r="A289" t="s">
        <v>8</v>
      </c>
      <c r="B289">
        <v>3</v>
      </c>
      <c r="C289" t="s">
        <v>5</v>
      </c>
      <c r="D289" t="s">
        <v>3230</v>
      </c>
      <c r="E289" s="2">
        <v>9.1655509528535593</v>
      </c>
      <c r="F289" s="2">
        <v>5.4334497937616</v>
      </c>
      <c r="J289" t="s">
        <v>3702</v>
      </c>
    </row>
    <row r="290" spans="1:10" x14ac:dyDescent="0.2">
      <c r="A290" t="s">
        <v>8</v>
      </c>
      <c r="B290">
        <v>3</v>
      </c>
      <c r="C290" t="s">
        <v>5</v>
      </c>
      <c r="D290" t="s">
        <v>3231</v>
      </c>
      <c r="E290" s="2">
        <v>7.7249241950898604</v>
      </c>
      <c r="F290" s="2">
        <v>5.4334497937616</v>
      </c>
      <c r="J290" t="s">
        <v>3702</v>
      </c>
    </row>
    <row r="291" spans="1:10" x14ac:dyDescent="0.2">
      <c r="A291" t="s">
        <v>8</v>
      </c>
      <c r="B291">
        <v>3</v>
      </c>
      <c r="C291" t="s">
        <v>5</v>
      </c>
      <c r="D291" t="s">
        <v>3232</v>
      </c>
      <c r="E291" s="2">
        <v>5.8439456818161704</v>
      </c>
      <c r="F291" s="2">
        <v>5.4334497937616</v>
      </c>
      <c r="J291" t="s">
        <v>3702</v>
      </c>
    </row>
    <row r="292" spans="1:10" x14ac:dyDescent="0.2">
      <c r="A292" t="s">
        <v>10</v>
      </c>
      <c r="B292">
        <v>3</v>
      </c>
      <c r="C292" t="s">
        <v>11</v>
      </c>
      <c r="D292" t="s">
        <v>3645</v>
      </c>
      <c r="E292" s="2">
        <v>5.5147323350572304</v>
      </c>
      <c r="F292" s="2">
        <v>5.3752977382173404</v>
      </c>
      <c r="G292" t="s">
        <v>1824</v>
      </c>
      <c r="H292" t="s">
        <v>1680</v>
      </c>
      <c r="J292" t="s">
        <v>3702</v>
      </c>
    </row>
    <row r="293" spans="1:10" x14ac:dyDescent="0.2">
      <c r="A293" t="s">
        <v>3282</v>
      </c>
      <c r="B293">
        <v>3</v>
      </c>
      <c r="C293" t="s">
        <v>11</v>
      </c>
      <c r="D293" t="s">
        <v>3376</v>
      </c>
      <c r="E293" s="2">
        <v>12.280549880058</v>
      </c>
      <c r="F293" s="2">
        <v>5.4119562379303998</v>
      </c>
      <c r="J293" t="s">
        <v>3702</v>
      </c>
    </row>
    <row r="294" spans="1:10" x14ac:dyDescent="0.2">
      <c r="A294" t="s">
        <v>10</v>
      </c>
      <c r="B294">
        <v>3</v>
      </c>
      <c r="C294" t="s">
        <v>11</v>
      </c>
      <c r="D294" t="s">
        <v>3376</v>
      </c>
      <c r="E294" s="2">
        <v>14.660696106293599</v>
      </c>
      <c r="F294" s="2">
        <v>5.3752977382173404</v>
      </c>
      <c r="J294" t="s">
        <v>3702</v>
      </c>
    </row>
    <row r="295" spans="1:10" x14ac:dyDescent="0.2">
      <c r="A295" t="s">
        <v>8</v>
      </c>
      <c r="B295">
        <v>3</v>
      </c>
      <c r="C295" t="s">
        <v>5</v>
      </c>
      <c r="D295" t="s">
        <v>3233</v>
      </c>
      <c r="E295" s="2">
        <v>7.0192221277989804</v>
      </c>
      <c r="F295" s="2">
        <v>5.4334497937616</v>
      </c>
      <c r="J295" t="s">
        <v>3702</v>
      </c>
    </row>
    <row r="296" spans="1:10" x14ac:dyDescent="0.2">
      <c r="A296" t="s">
        <v>1830</v>
      </c>
      <c r="B296">
        <v>4</v>
      </c>
      <c r="C296" t="s">
        <v>5</v>
      </c>
      <c r="D296" t="s">
        <v>3071</v>
      </c>
      <c r="E296" s="2">
        <v>6.2812478752561596</v>
      </c>
      <c r="F296" s="2">
        <v>5.3864989655506497</v>
      </c>
      <c r="J296" t="s">
        <v>3702</v>
      </c>
    </row>
    <row r="297" spans="1:10" x14ac:dyDescent="0.2">
      <c r="A297" t="s">
        <v>8</v>
      </c>
      <c r="B297">
        <v>4</v>
      </c>
      <c r="C297" t="s">
        <v>11</v>
      </c>
      <c r="D297" t="s">
        <v>3239</v>
      </c>
      <c r="E297" s="2">
        <v>5.4615374754496004</v>
      </c>
      <c r="F297" s="2">
        <v>5.3639878297484902</v>
      </c>
      <c r="J297" t="s">
        <v>3702</v>
      </c>
    </row>
    <row r="298" spans="1:10" x14ac:dyDescent="0.2">
      <c r="A298" t="s">
        <v>9</v>
      </c>
      <c r="B298">
        <v>4</v>
      </c>
      <c r="C298" t="s">
        <v>11</v>
      </c>
      <c r="D298" t="s">
        <v>3511</v>
      </c>
      <c r="E298" s="2">
        <v>8.3118670357028197</v>
      </c>
      <c r="F298" s="2">
        <v>5.3358589113198196</v>
      </c>
      <c r="J298" t="s">
        <v>3702</v>
      </c>
    </row>
    <row r="299" spans="1:10" x14ac:dyDescent="0.2">
      <c r="A299" t="s">
        <v>10</v>
      </c>
      <c r="B299">
        <v>4</v>
      </c>
      <c r="C299" t="s">
        <v>11</v>
      </c>
      <c r="D299" t="s">
        <v>3652</v>
      </c>
      <c r="E299" s="2">
        <v>5.3952102966858098</v>
      </c>
      <c r="F299" s="2">
        <v>5.3220124385823997</v>
      </c>
      <c r="J299" t="s">
        <v>3702</v>
      </c>
    </row>
    <row r="300" spans="1:10" x14ac:dyDescent="0.2">
      <c r="A300" t="s">
        <v>8</v>
      </c>
      <c r="B300">
        <v>4</v>
      </c>
      <c r="C300" t="s">
        <v>5</v>
      </c>
      <c r="D300" t="s">
        <v>3234</v>
      </c>
      <c r="E300" s="2">
        <v>5.7088166604530999</v>
      </c>
      <c r="F300" s="2">
        <v>5.3639878297484902</v>
      </c>
      <c r="G300" t="s">
        <v>1824</v>
      </c>
      <c r="J300" t="s">
        <v>3702</v>
      </c>
    </row>
    <row r="301" spans="1:10" x14ac:dyDescent="0.2">
      <c r="A301" t="s">
        <v>9</v>
      </c>
      <c r="B301">
        <v>4</v>
      </c>
      <c r="C301" t="s">
        <v>5</v>
      </c>
      <c r="D301" t="s">
        <v>3498</v>
      </c>
      <c r="E301" s="2">
        <v>7.0242360082978301</v>
      </c>
      <c r="F301" s="2">
        <v>5.3358589113198196</v>
      </c>
      <c r="G301" t="s">
        <v>1824</v>
      </c>
      <c r="J301" t="s">
        <v>3702</v>
      </c>
    </row>
    <row r="302" spans="1:10" x14ac:dyDescent="0.2">
      <c r="A302" t="s">
        <v>9</v>
      </c>
      <c r="B302">
        <v>4</v>
      </c>
      <c r="C302" t="s">
        <v>5</v>
      </c>
      <c r="D302" t="s">
        <v>3499</v>
      </c>
      <c r="E302" s="2">
        <v>8.1233594609850392</v>
      </c>
      <c r="F302" s="2">
        <v>5.3358589113198196</v>
      </c>
      <c r="J302" t="s">
        <v>3702</v>
      </c>
    </row>
    <row r="303" spans="1:10" x14ac:dyDescent="0.2">
      <c r="A303" t="s">
        <v>1830</v>
      </c>
      <c r="B303">
        <v>4</v>
      </c>
      <c r="C303" t="s">
        <v>5</v>
      </c>
      <c r="D303" t="s">
        <v>3072</v>
      </c>
      <c r="E303" s="2">
        <v>5.8509814221385197</v>
      </c>
      <c r="F303" s="2">
        <v>5.3864989655506497</v>
      </c>
      <c r="J303" t="s">
        <v>3702</v>
      </c>
    </row>
    <row r="304" spans="1:10" x14ac:dyDescent="0.2">
      <c r="A304" t="s">
        <v>9</v>
      </c>
      <c r="B304">
        <v>4</v>
      </c>
      <c r="C304" t="s">
        <v>5</v>
      </c>
      <c r="D304" t="s">
        <v>3072</v>
      </c>
      <c r="E304" s="2">
        <v>6.96881730304358</v>
      </c>
      <c r="F304" s="2">
        <v>5.3358589113198196</v>
      </c>
      <c r="J304" t="s">
        <v>3702</v>
      </c>
    </row>
    <row r="305" spans="1:10" x14ac:dyDescent="0.2">
      <c r="A305" t="s">
        <v>9</v>
      </c>
      <c r="B305">
        <v>4</v>
      </c>
      <c r="C305" t="s">
        <v>5</v>
      </c>
      <c r="D305" t="s">
        <v>3500</v>
      </c>
      <c r="E305" s="2">
        <v>6.2756730654200696</v>
      </c>
      <c r="F305" s="2">
        <v>5.3358589113198196</v>
      </c>
      <c r="J305" t="s">
        <v>3702</v>
      </c>
    </row>
    <row r="306" spans="1:10" x14ac:dyDescent="0.2">
      <c r="A306" t="s">
        <v>8</v>
      </c>
      <c r="B306">
        <v>4</v>
      </c>
      <c r="C306" t="s">
        <v>5</v>
      </c>
      <c r="D306" t="s">
        <v>3235</v>
      </c>
      <c r="E306" s="2">
        <v>9.2997554244606295</v>
      </c>
      <c r="F306" s="2">
        <v>5.3639878297484902</v>
      </c>
      <c r="J306" t="s">
        <v>3702</v>
      </c>
    </row>
    <row r="307" spans="1:10" x14ac:dyDescent="0.2">
      <c r="A307" t="s">
        <v>8</v>
      </c>
      <c r="B307">
        <v>4</v>
      </c>
      <c r="C307" t="s">
        <v>5</v>
      </c>
      <c r="D307" t="s">
        <v>3236</v>
      </c>
      <c r="E307" s="2">
        <v>9.9071030094117098</v>
      </c>
      <c r="F307" s="2">
        <v>5.3639878297484902</v>
      </c>
      <c r="J307" t="s">
        <v>3702</v>
      </c>
    </row>
    <row r="308" spans="1:10" x14ac:dyDescent="0.2">
      <c r="A308" t="s">
        <v>8</v>
      </c>
      <c r="B308">
        <v>4</v>
      </c>
      <c r="C308" t="s">
        <v>5</v>
      </c>
      <c r="D308" t="s">
        <v>3237</v>
      </c>
      <c r="E308" s="2">
        <v>6.5638817223517298</v>
      </c>
      <c r="F308" s="2">
        <v>5.3639878297484902</v>
      </c>
      <c r="J308" t="s">
        <v>3702</v>
      </c>
    </row>
    <row r="309" spans="1:10" x14ac:dyDescent="0.2">
      <c r="A309" t="s">
        <v>1830</v>
      </c>
      <c r="B309">
        <v>4</v>
      </c>
      <c r="C309" t="s">
        <v>11</v>
      </c>
      <c r="D309" t="s">
        <v>3073</v>
      </c>
      <c r="E309" s="2">
        <v>5.8977611512834303</v>
      </c>
      <c r="F309" s="2">
        <v>5.3864989655506497</v>
      </c>
      <c r="J309" t="s">
        <v>3702</v>
      </c>
    </row>
    <row r="310" spans="1:10" x14ac:dyDescent="0.2">
      <c r="A310" t="s">
        <v>9</v>
      </c>
      <c r="B310">
        <v>4</v>
      </c>
      <c r="C310" t="s">
        <v>11</v>
      </c>
      <c r="D310" t="s">
        <v>3512</v>
      </c>
      <c r="E310" s="2">
        <v>7.9014374342954801</v>
      </c>
      <c r="F310" s="2">
        <v>5.3358589113198196</v>
      </c>
      <c r="J310" t="s">
        <v>3702</v>
      </c>
    </row>
    <row r="311" spans="1:10" x14ac:dyDescent="0.2">
      <c r="A311" t="s">
        <v>9</v>
      </c>
      <c r="B311">
        <v>4</v>
      </c>
      <c r="C311" t="s">
        <v>5</v>
      </c>
      <c r="D311" t="s">
        <v>3501</v>
      </c>
      <c r="E311" s="2">
        <v>6.5699411506722303</v>
      </c>
      <c r="F311" s="2">
        <v>5.3358589113198196</v>
      </c>
      <c r="J311" t="s">
        <v>3702</v>
      </c>
    </row>
    <row r="312" spans="1:10" x14ac:dyDescent="0.2">
      <c r="A312" t="s">
        <v>3282</v>
      </c>
      <c r="B312">
        <v>4</v>
      </c>
      <c r="C312" t="s">
        <v>5</v>
      </c>
      <c r="D312" t="s">
        <v>3377</v>
      </c>
      <c r="E312" s="2">
        <v>5.5737040311289796</v>
      </c>
      <c r="F312" s="2">
        <v>5.36342393291718</v>
      </c>
      <c r="J312" t="s">
        <v>3702</v>
      </c>
    </row>
    <row r="313" spans="1:10" x14ac:dyDescent="0.2">
      <c r="A313" t="s">
        <v>3282</v>
      </c>
      <c r="B313">
        <v>4</v>
      </c>
      <c r="C313" t="s">
        <v>5</v>
      </c>
      <c r="D313" t="s">
        <v>3378</v>
      </c>
      <c r="E313" s="2">
        <v>5.8328108474085498</v>
      </c>
      <c r="F313" s="2">
        <v>5.36342393291718</v>
      </c>
      <c r="J313" t="s">
        <v>3702</v>
      </c>
    </row>
    <row r="314" spans="1:10" x14ac:dyDescent="0.2">
      <c r="A314" t="s">
        <v>9</v>
      </c>
      <c r="B314">
        <v>4</v>
      </c>
      <c r="C314" t="s">
        <v>5</v>
      </c>
      <c r="D314" t="s">
        <v>3378</v>
      </c>
      <c r="E314" s="2">
        <v>6.4314361793814401</v>
      </c>
      <c r="F314" s="2">
        <v>5.3358589113198196</v>
      </c>
      <c r="J314" t="s">
        <v>3702</v>
      </c>
    </row>
    <row r="315" spans="1:10" x14ac:dyDescent="0.2">
      <c r="A315" t="s">
        <v>1830</v>
      </c>
      <c r="B315">
        <v>4</v>
      </c>
      <c r="C315" t="s">
        <v>11</v>
      </c>
      <c r="D315" t="s">
        <v>3074</v>
      </c>
      <c r="E315" s="2">
        <v>11.4598452520432</v>
      </c>
      <c r="F315" s="2">
        <v>5.3864989655506497</v>
      </c>
      <c r="J315" t="s">
        <v>3702</v>
      </c>
    </row>
    <row r="316" spans="1:10" x14ac:dyDescent="0.2">
      <c r="A316" t="s">
        <v>3282</v>
      </c>
      <c r="B316">
        <v>4</v>
      </c>
      <c r="C316" t="s">
        <v>11</v>
      </c>
      <c r="D316" t="s">
        <v>3074</v>
      </c>
      <c r="E316" s="2">
        <v>5.5501523489978597</v>
      </c>
      <c r="F316" s="2">
        <v>5.36342393291718</v>
      </c>
      <c r="J316" t="s">
        <v>3702</v>
      </c>
    </row>
    <row r="317" spans="1:10" x14ac:dyDescent="0.2">
      <c r="A317" t="s">
        <v>3282</v>
      </c>
      <c r="B317">
        <v>4</v>
      </c>
      <c r="C317" t="s">
        <v>5</v>
      </c>
      <c r="D317" t="s">
        <v>3379</v>
      </c>
      <c r="E317" s="2">
        <v>8.0706790884134207</v>
      </c>
      <c r="F317" s="2">
        <v>5.36342393291718</v>
      </c>
      <c r="J317" t="s">
        <v>3702</v>
      </c>
    </row>
    <row r="318" spans="1:10" x14ac:dyDescent="0.2">
      <c r="A318" t="s">
        <v>9</v>
      </c>
      <c r="B318">
        <v>4</v>
      </c>
      <c r="C318" t="s">
        <v>5</v>
      </c>
      <c r="D318" t="s">
        <v>3379</v>
      </c>
      <c r="E318" s="2">
        <v>5.4181185417167796</v>
      </c>
      <c r="F318" s="2">
        <v>5.3358589113198196</v>
      </c>
      <c r="J318" t="s">
        <v>3702</v>
      </c>
    </row>
    <row r="319" spans="1:10" x14ac:dyDescent="0.2">
      <c r="A319" t="s">
        <v>3282</v>
      </c>
      <c r="B319">
        <v>4</v>
      </c>
      <c r="C319" t="s">
        <v>5</v>
      </c>
      <c r="D319" t="s">
        <v>3380</v>
      </c>
      <c r="E319" s="2">
        <v>9.8687456071030706</v>
      </c>
      <c r="F319" s="2">
        <v>5.36342393291718</v>
      </c>
      <c r="J319" t="s">
        <v>3702</v>
      </c>
    </row>
    <row r="320" spans="1:10" x14ac:dyDescent="0.2">
      <c r="A320" t="s">
        <v>7</v>
      </c>
      <c r="B320">
        <v>4</v>
      </c>
      <c r="C320" t="s">
        <v>5</v>
      </c>
      <c r="D320" t="s">
        <v>3140</v>
      </c>
      <c r="E320" s="2">
        <v>6.0220210269606698</v>
      </c>
      <c r="F320" s="2">
        <v>5.3666097103924297</v>
      </c>
      <c r="J320" t="s">
        <v>3702</v>
      </c>
    </row>
    <row r="321" spans="1:10" x14ac:dyDescent="0.2">
      <c r="A321" t="s">
        <v>1830</v>
      </c>
      <c r="B321">
        <v>4</v>
      </c>
      <c r="C321" t="s">
        <v>11</v>
      </c>
      <c r="D321" t="s">
        <v>3075</v>
      </c>
      <c r="E321" s="2">
        <v>8.4422337921530097</v>
      </c>
      <c r="F321" s="2">
        <v>5.3864989655506497</v>
      </c>
      <c r="J321" t="s">
        <v>3702</v>
      </c>
    </row>
    <row r="322" spans="1:10" x14ac:dyDescent="0.2">
      <c r="A322" t="s">
        <v>8</v>
      </c>
      <c r="B322">
        <v>4</v>
      </c>
      <c r="C322" t="s">
        <v>11</v>
      </c>
      <c r="D322" t="s">
        <v>3075</v>
      </c>
      <c r="E322" s="2">
        <v>7.4369452541524197</v>
      </c>
      <c r="F322" s="2">
        <v>5.3639878297484902</v>
      </c>
      <c r="J322" t="s">
        <v>3702</v>
      </c>
    </row>
    <row r="323" spans="1:10" x14ac:dyDescent="0.2">
      <c r="A323" t="s">
        <v>1830</v>
      </c>
      <c r="B323">
        <v>4</v>
      </c>
      <c r="C323" t="s">
        <v>11</v>
      </c>
      <c r="D323" t="s">
        <v>3076</v>
      </c>
      <c r="E323" s="2">
        <v>5.9993854876463697</v>
      </c>
      <c r="F323" s="2">
        <v>5.3864989655506497</v>
      </c>
      <c r="J323" t="s">
        <v>3702</v>
      </c>
    </row>
    <row r="324" spans="1:10" x14ac:dyDescent="0.2">
      <c r="A324" t="s">
        <v>3282</v>
      </c>
      <c r="B324">
        <v>4</v>
      </c>
      <c r="C324" t="s">
        <v>11</v>
      </c>
      <c r="D324" t="s">
        <v>3386</v>
      </c>
      <c r="E324" s="2">
        <v>6.6386637005839102</v>
      </c>
      <c r="F324" s="2">
        <v>5.36342393291718</v>
      </c>
      <c r="J324" t="s">
        <v>3702</v>
      </c>
    </row>
    <row r="325" spans="1:10" x14ac:dyDescent="0.2">
      <c r="A325" t="s">
        <v>10</v>
      </c>
      <c r="B325">
        <v>4</v>
      </c>
      <c r="C325" t="s">
        <v>5</v>
      </c>
      <c r="D325" t="s">
        <v>3646</v>
      </c>
      <c r="E325" s="2">
        <v>5.4675003363110299</v>
      </c>
      <c r="F325" s="2">
        <v>5.3220124385823997</v>
      </c>
      <c r="J325" t="s">
        <v>3702</v>
      </c>
    </row>
    <row r="326" spans="1:10" x14ac:dyDescent="0.2">
      <c r="A326" t="s">
        <v>7</v>
      </c>
      <c r="B326">
        <v>4</v>
      </c>
      <c r="C326" t="s">
        <v>11</v>
      </c>
      <c r="D326" t="s">
        <v>3141</v>
      </c>
      <c r="E326" s="2">
        <v>10.9326155635158</v>
      </c>
      <c r="F326" s="2">
        <v>5.3666097103924297</v>
      </c>
      <c r="J326" t="s">
        <v>3702</v>
      </c>
    </row>
    <row r="327" spans="1:10" x14ac:dyDescent="0.2">
      <c r="A327" t="s">
        <v>3282</v>
      </c>
      <c r="B327">
        <v>4</v>
      </c>
      <c r="C327" t="s">
        <v>5</v>
      </c>
      <c r="D327" t="s">
        <v>3381</v>
      </c>
      <c r="E327" s="2">
        <v>10.2903717667318</v>
      </c>
      <c r="F327" s="2">
        <v>5.36342393291718</v>
      </c>
      <c r="J327" t="s">
        <v>3702</v>
      </c>
    </row>
    <row r="328" spans="1:10" x14ac:dyDescent="0.2">
      <c r="A328" t="s">
        <v>10</v>
      </c>
      <c r="B328">
        <v>4</v>
      </c>
      <c r="C328" t="s">
        <v>5</v>
      </c>
      <c r="D328" t="s">
        <v>3647</v>
      </c>
      <c r="E328" s="2">
        <v>5.9356809384418998</v>
      </c>
      <c r="F328" s="2">
        <v>5.3220124385823997</v>
      </c>
      <c r="J328" t="s">
        <v>3702</v>
      </c>
    </row>
    <row r="329" spans="1:10" x14ac:dyDescent="0.2">
      <c r="A329" t="s">
        <v>10</v>
      </c>
      <c r="B329">
        <v>4</v>
      </c>
      <c r="C329" t="s">
        <v>5</v>
      </c>
      <c r="D329" t="s">
        <v>3648</v>
      </c>
      <c r="E329" s="2">
        <v>6.1975990489504502</v>
      </c>
      <c r="F329" s="2">
        <v>5.3220124385823997</v>
      </c>
      <c r="J329" t="s">
        <v>3702</v>
      </c>
    </row>
    <row r="330" spans="1:10" x14ac:dyDescent="0.2">
      <c r="A330" t="s">
        <v>3282</v>
      </c>
      <c r="B330">
        <v>4</v>
      </c>
      <c r="C330" t="s">
        <v>5</v>
      </c>
      <c r="D330" t="s">
        <v>3382</v>
      </c>
      <c r="E330" s="2">
        <v>9.8647455128169703</v>
      </c>
      <c r="F330" s="2">
        <v>5.36342393291718</v>
      </c>
      <c r="J330" t="s">
        <v>3702</v>
      </c>
    </row>
    <row r="331" spans="1:10" x14ac:dyDescent="0.2">
      <c r="A331" t="s">
        <v>9</v>
      </c>
      <c r="B331">
        <v>4</v>
      </c>
      <c r="C331" t="s">
        <v>5</v>
      </c>
      <c r="D331" t="s">
        <v>3502</v>
      </c>
      <c r="E331" s="2">
        <v>9.5873811142125902</v>
      </c>
      <c r="F331" s="2">
        <v>5.3358589113198196</v>
      </c>
      <c r="J331" t="s">
        <v>3702</v>
      </c>
    </row>
    <row r="332" spans="1:10" x14ac:dyDescent="0.2">
      <c r="A332" t="s">
        <v>10</v>
      </c>
      <c r="B332">
        <v>4</v>
      </c>
      <c r="C332" t="s">
        <v>5</v>
      </c>
      <c r="D332" t="s">
        <v>3649</v>
      </c>
      <c r="E332" s="2">
        <v>6.4815235450825499</v>
      </c>
      <c r="F332" s="2">
        <v>5.3220124385823997</v>
      </c>
      <c r="G332" t="s">
        <v>1824</v>
      </c>
      <c r="J332" t="s">
        <v>3702</v>
      </c>
    </row>
    <row r="333" spans="1:10" x14ac:dyDescent="0.2">
      <c r="A333" t="s">
        <v>1830</v>
      </c>
      <c r="B333">
        <v>4</v>
      </c>
      <c r="C333" t="s">
        <v>11</v>
      </c>
      <c r="D333" t="s">
        <v>3077</v>
      </c>
      <c r="E333" s="2">
        <v>6.7965965058622402</v>
      </c>
      <c r="F333" s="2">
        <v>5.3864989655506497</v>
      </c>
      <c r="J333" t="s">
        <v>3702</v>
      </c>
    </row>
    <row r="334" spans="1:10" x14ac:dyDescent="0.2">
      <c r="A334" t="s">
        <v>8</v>
      </c>
      <c r="B334">
        <v>4</v>
      </c>
      <c r="C334" t="s">
        <v>11</v>
      </c>
      <c r="D334" t="s">
        <v>3240</v>
      </c>
      <c r="E334" s="2">
        <v>7.0383831878820198</v>
      </c>
      <c r="F334" s="2">
        <v>5.3639878297484902</v>
      </c>
      <c r="J334" t="s">
        <v>3702</v>
      </c>
    </row>
    <row r="335" spans="1:10" x14ac:dyDescent="0.2">
      <c r="A335" t="s">
        <v>9</v>
      </c>
      <c r="B335">
        <v>4</v>
      </c>
      <c r="C335" t="s">
        <v>11</v>
      </c>
      <c r="D335" t="s">
        <v>3240</v>
      </c>
      <c r="E335" s="2">
        <v>5.6089974475230102</v>
      </c>
      <c r="F335" s="2">
        <v>5.3358589113198196</v>
      </c>
      <c r="J335" t="s">
        <v>3702</v>
      </c>
    </row>
    <row r="336" spans="1:10" x14ac:dyDescent="0.2">
      <c r="A336" t="s">
        <v>3282</v>
      </c>
      <c r="B336">
        <v>4</v>
      </c>
      <c r="C336" t="s">
        <v>5</v>
      </c>
      <c r="D336" t="s">
        <v>3383</v>
      </c>
      <c r="E336" s="2">
        <v>5.5340215031944702</v>
      </c>
      <c r="F336" s="2">
        <v>5.36342393291718</v>
      </c>
      <c r="G336" t="s">
        <v>1824</v>
      </c>
      <c r="J336" t="s">
        <v>3702</v>
      </c>
    </row>
    <row r="337" spans="1:10" x14ac:dyDescent="0.2">
      <c r="A337" t="s">
        <v>8</v>
      </c>
      <c r="B337">
        <v>4</v>
      </c>
      <c r="C337" t="s">
        <v>11</v>
      </c>
      <c r="D337" t="s">
        <v>3241</v>
      </c>
      <c r="E337" s="2">
        <v>6.7495955987416796</v>
      </c>
      <c r="F337" s="2">
        <v>5.3639878297484902</v>
      </c>
      <c r="J337" t="s">
        <v>3702</v>
      </c>
    </row>
    <row r="338" spans="1:10" x14ac:dyDescent="0.2">
      <c r="A338" t="s">
        <v>10</v>
      </c>
      <c r="B338">
        <v>4</v>
      </c>
      <c r="C338" t="s">
        <v>11</v>
      </c>
      <c r="D338" t="s">
        <v>3653</v>
      </c>
      <c r="E338" s="2">
        <v>5.6567945862013396</v>
      </c>
      <c r="F338" s="2">
        <v>5.3220124385823997</v>
      </c>
      <c r="J338" t="s">
        <v>3702</v>
      </c>
    </row>
    <row r="339" spans="1:10" x14ac:dyDescent="0.2">
      <c r="A339" t="s">
        <v>9</v>
      </c>
      <c r="B339">
        <v>4</v>
      </c>
      <c r="C339" t="s">
        <v>5</v>
      </c>
      <c r="D339" t="s">
        <v>3503</v>
      </c>
      <c r="E339" s="2">
        <v>7.7209361754917696</v>
      </c>
      <c r="F339" s="2">
        <v>5.3358589113198196</v>
      </c>
      <c r="G339" t="s">
        <v>1824</v>
      </c>
      <c r="J339" t="s">
        <v>3702</v>
      </c>
    </row>
    <row r="340" spans="1:10" x14ac:dyDescent="0.2">
      <c r="A340" t="s">
        <v>10</v>
      </c>
      <c r="B340">
        <v>4</v>
      </c>
      <c r="C340" t="s">
        <v>5</v>
      </c>
      <c r="D340" t="s">
        <v>3650</v>
      </c>
      <c r="E340" s="2">
        <v>7.1002688647633097</v>
      </c>
      <c r="F340" s="2">
        <v>5.3220124385823997</v>
      </c>
      <c r="J340" t="s">
        <v>3702</v>
      </c>
    </row>
    <row r="341" spans="1:10" x14ac:dyDescent="0.2">
      <c r="A341" t="s">
        <v>9</v>
      </c>
      <c r="B341">
        <v>4</v>
      </c>
      <c r="C341" t="s">
        <v>5</v>
      </c>
      <c r="D341" t="s">
        <v>3504</v>
      </c>
      <c r="E341" s="2">
        <v>12.121358051628199</v>
      </c>
      <c r="F341" s="2">
        <v>5.3358589113198196</v>
      </c>
      <c r="J341" t="s">
        <v>3702</v>
      </c>
    </row>
    <row r="342" spans="1:10" x14ac:dyDescent="0.2">
      <c r="A342" t="s">
        <v>8</v>
      </c>
      <c r="B342">
        <v>4</v>
      </c>
      <c r="C342" t="s">
        <v>5</v>
      </c>
      <c r="D342" t="s">
        <v>3238</v>
      </c>
      <c r="E342" s="2">
        <v>7.0319780078514897</v>
      </c>
      <c r="F342" s="2">
        <v>5.3639878297484902</v>
      </c>
      <c r="G342" t="s">
        <v>1824</v>
      </c>
      <c r="J342" t="s">
        <v>3702</v>
      </c>
    </row>
    <row r="343" spans="1:10" x14ac:dyDescent="0.2">
      <c r="A343" t="s">
        <v>9</v>
      </c>
      <c r="B343">
        <v>4</v>
      </c>
      <c r="C343" t="s">
        <v>5</v>
      </c>
      <c r="D343" t="s">
        <v>3505</v>
      </c>
      <c r="E343" s="2">
        <v>5.35129241807849</v>
      </c>
      <c r="F343" s="2">
        <v>5.3358589113198196</v>
      </c>
      <c r="J343" t="s">
        <v>3702</v>
      </c>
    </row>
    <row r="344" spans="1:10" x14ac:dyDescent="0.2">
      <c r="A344" t="s">
        <v>9</v>
      </c>
      <c r="B344">
        <v>4</v>
      </c>
      <c r="C344" t="s">
        <v>5</v>
      </c>
      <c r="D344" t="s">
        <v>3506</v>
      </c>
      <c r="E344" s="2">
        <v>7.8361282664168197</v>
      </c>
      <c r="F344" s="2">
        <v>5.3358589113198196</v>
      </c>
      <c r="G344" t="s">
        <v>1824</v>
      </c>
      <c r="J344" t="s">
        <v>3702</v>
      </c>
    </row>
    <row r="345" spans="1:10" x14ac:dyDescent="0.2">
      <c r="A345" t="s">
        <v>3282</v>
      </c>
      <c r="B345">
        <v>4</v>
      </c>
      <c r="C345" t="s">
        <v>5</v>
      </c>
      <c r="D345" t="s">
        <v>3384</v>
      </c>
      <c r="E345" s="2">
        <v>5.6898400122402002</v>
      </c>
      <c r="F345" s="2">
        <v>5.36342393291718</v>
      </c>
      <c r="J345" t="s">
        <v>3702</v>
      </c>
    </row>
    <row r="346" spans="1:10" x14ac:dyDescent="0.2">
      <c r="A346" t="s">
        <v>3282</v>
      </c>
      <c r="B346">
        <v>4</v>
      </c>
      <c r="C346" t="s">
        <v>5</v>
      </c>
      <c r="D346" t="s">
        <v>3385</v>
      </c>
      <c r="E346" s="2">
        <v>7.4943305042092803</v>
      </c>
      <c r="F346" s="2">
        <v>5.36342393291718</v>
      </c>
      <c r="G346" t="s">
        <v>1824</v>
      </c>
      <c r="J346" t="s">
        <v>3702</v>
      </c>
    </row>
    <row r="347" spans="1:10" x14ac:dyDescent="0.2">
      <c r="A347" t="s">
        <v>9</v>
      </c>
      <c r="B347">
        <v>4</v>
      </c>
      <c r="C347" t="s">
        <v>5</v>
      </c>
      <c r="D347" t="s">
        <v>3385</v>
      </c>
      <c r="E347" s="2">
        <v>7.1429336585216801</v>
      </c>
      <c r="F347" s="2">
        <v>5.3358589113198196</v>
      </c>
      <c r="G347" t="s">
        <v>1824</v>
      </c>
      <c r="J347" t="s">
        <v>3702</v>
      </c>
    </row>
    <row r="348" spans="1:10" x14ac:dyDescent="0.2">
      <c r="A348" t="s">
        <v>10</v>
      </c>
      <c r="B348">
        <v>4</v>
      </c>
      <c r="C348" t="s">
        <v>5</v>
      </c>
      <c r="D348" t="s">
        <v>3651</v>
      </c>
      <c r="E348" s="2">
        <v>7.0866010388413399</v>
      </c>
      <c r="F348" s="2">
        <v>5.3220124385823997</v>
      </c>
      <c r="J348" t="s">
        <v>3702</v>
      </c>
    </row>
    <row r="349" spans="1:10" x14ac:dyDescent="0.2">
      <c r="A349" t="s">
        <v>10</v>
      </c>
      <c r="B349">
        <v>4</v>
      </c>
      <c r="C349" t="s">
        <v>11</v>
      </c>
      <c r="D349" t="s">
        <v>3654</v>
      </c>
      <c r="E349" s="2">
        <v>6.1622646095550602</v>
      </c>
      <c r="F349" s="2">
        <v>5.3220124385823997</v>
      </c>
      <c r="J349" t="s">
        <v>3702</v>
      </c>
    </row>
    <row r="350" spans="1:10" x14ac:dyDescent="0.2">
      <c r="A350" t="s">
        <v>9</v>
      </c>
      <c r="B350">
        <v>4</v>
      </c>
      <c r="C350" t="s">
        <v>5</v>
      </c>
      <c r="D350" t="s">
        <v>3507</v>
      </c>
      <c r="E350" s="2">
        <v>5.6182446151848202</v>
      </c>
      <c r="F350" s="2">
        <v>5.3358589113198196</v>
      </c>
      <c r="G350" t="s">
        <v>1825</v>
      </c>
      <c r="J350" t="s">
        <v>3702</v>
      </c>
    </row>
    <row r="351" spans="1:10" x14ac:dyDescent="0.2">
      <c r="A351" t="s">
        <v>1830</v>
      </c>
      <c r="B351">
        <v>4</v>
      </c>
      <c r="C351" t="s">
        <v>11</v>
      </c>
      <c r="D351" t="s">
        <v>3078</v>
      </c>
      <c r="E351" s="2">
        <v>9.9707619346482605</v>
      </c>
      <c r="F351" s="2">
        <v>5.3864989655506497</v>
      </c>
      <c r="G351" t="s">
        <v>1824</v>
      </c>
      <c r="J351" t="s">
        <v>3702</v>
      </c>
    </row>
    <row r="352" spans="1:10" x14ac:dyDescent="0.2">
      <c r="A352" t="s">
        <v>9</v>
      </c>
      <c r="B352">
        <v>4</v>
      </c>
      <c r="C352" t="s">
        <v>5</v>
      </c>
      <c r="D352" t="s">
        <v>3508</v>
      </c>
      <c r="E352" s="2">
        <v>8.0638084846994804</v>
      </c>
      <c r="F352" s="2">
        <v>5.3358589113198196</v>
      </c>
      <c r="J352" t="s">
        <v>3702</v>
      </c>
    </row>
    <row r="353" spans="1:10" x14ac:dyDescent="0.2">
      <c r="A353" t="s">
        <v>1830</v>
      </c>
      <c r="B353">
        <v>4</v>
      </c>
      <c r="C353" t="s">
        <v>11</v>
      </c>
      <c r="D353" t="s">
        <v>3079</v>
      </c>
      <c r="E353" s="2">
        <v>5.62141194297672</v>
      </c>
      <c r="F353" s="2">
        <v>5.3864989655506497</v>
      </c>
      <c r="J353" t="s">
        <v>3702</v>
      </c>
    </row>
    <row r="354" spans="1:10" x14ac:dyDescent="0.2">
      <c r="A354" t="s">
        <v>9</v>
      </c>
      <c r="B354">
        <v>4</v>
      </c>
      <c r="C354" t="s">
        <v>5</v>
      </c>
      <c r="D354" t="s">
        <v>3509</v>
      </c>
      <c r="E354" s="2">
        <v>6.0582443738899396</v>
      </c>
      <c r="F354" s="2">
        <v>5.3358589113198196</v>
      </c>
      <c r="J354" t="s">
        <v>3702</v>
      </c>
    </row>
    <row r="355" spans="1:10" x14ac:dyDescent="0.2">
      <c r="A355" t="s">
        <v>1830</v>
      </c>
      <c r="B355">
        <v>4</v>
      </c>
      <c r="C355" t="s">
        <v>11</v>
      </c>
      <c r="D355" t="s">
        <v>3080</v>
      </c>
      <c r="E355" s="2">
        <v>7.0437861041378804</v>
      </c>
      <c r="F355" s="2">
        <v>5.3864989655506497</v>
      </c>
      <c r="J355" t="s">
        <v>3702</v>
      </c>
    </row>
    <row r="356" spans="1:10" x14ac:dyDescent="0.2">
      <c r="A356" t="s">
        <v>10</v>
      </c>
      <c r="B356">
        <v>4</v>
      </c>
      <c r="C356" t="s">
        <v>11</v>
      </c>
      <c r="D356" t="s">
        <v>3080</v>
      </c>
      <c r="E356" s="2">
        <v>6.3064988522155501</v>
      </c>
      <c r="F356" s="2">
        <v>5.3220124385823997</v>
      </c>
      <c r="J356" t="s">
        <v>3702</v>
      </c>
    </row>
    <row r="357" spans="1:10" x14ac:dyDescent="0.2">
      <c r="A357" t="s">
        <v>9</v>
      </c>
      <c r="B357">
        <v>4</v>
      </c>
      <c r="C357" t="s">
        <v>5</v>
      </c>
      <c r="D357" t="s">
        <v>3510</v>
      </c>
      <c r="E357" s="2">
        <v>5.7982293191287697</v>
      </c>
      <c r="F357" s="2">
        <v>5.3358589113198196</v>
      </c>
      <c r="G357" t="s">
        <v>1824</v>
      </c>
      <c r="J357" t="s">
        <v>3702</v>
      </c>
    </row>
    <row r="358" spans="1:10" x14ac:dyDescent="0.2">
      <c r="A358" t="s">
        <v>10</v>
      </c>
      <c r="B358">
        <v>5</v>
      </c>
      <c r="C358" t="s">
        <v>5</v>
      </c>
      <c r="D358" t="s">
        <v>3655</v>
      </c>
      <c r="E358" s="2">
        <v>6.3634854591091798</v>
      </c>
      <c r="F358" s="2">
        <v>5.27760921430409</v>
      </c>
      <c r="J358" t="s">
        <v>3702</v>
      </c>
    </row>
    <row r="359" spans="1:10" x14ac:dyDescent="0.2">
      <c r="A359" t="s">
        <v>1830</v>
      </c>
      <c r="B359">
        <v>5</v>
      </c>
      <c r="C359" t="s">
        <v>5</v>
      </c>
      <c r="D359" t="s">
        <v>3081</v>
      </c>
      <c r="E359" s="2">
        <v>7.8625210427865504</v>
      </c>
      <c r="F359" s="2">
        <v>5.3447851226326604</v>
      </c>
      <c r="G359" t="s">
        <v>1826</v>
      </c>
      <c r="J359" t="s">
        <v>3702</v>
      </c>
    </row>
    <row r="360" spans="1:10" x14ac:dyDescent="0.2">
      <c r="A360" t="s">
        <v>3282</v>
      </c>
      <c r="B360">
        <v>5</v>
      </c>
      <c r="C360" t="s">
        <v>5</v>
      </c>
      <c r="D360" t="s">
        <v>3081</v>
      </c>
      <c r="E360" s="2">
        <v>6.34590220620343</v>
      </c>
      <c r="F360" s="2">
        <v>5.31407799177921</v>
      </c>
      <c r="G360" t="s">
        <v>1826</v>
      </c>
      <c r="J360" t="s">
        <v>3702</v>
      </c>
    </row>
    <row r="361" spans="1:10" x14ac:dyDescent="0.2">
      <c r="A361" t="s">
        <v>8</v>
      </c>
      <c r="B361">
        <v>5</v>
      </c>
      <c r="C361" t="s">
        <v>5</v>
      </c>
      <c r="D361" t="s">
        <v>3242</v>
      </c>
      <c r="E361" s="2">
        <v>6.8962769326131399</v>
      </c>
      <c r="F361" s="2">
        <v>5.3213912783116903</v>
      </c>
      <c r="G361" t="s">
        <v>1824</v>
      </c>
      <c r="J361" t="s">
        <v>3702</v>
      </c>
    </row>
    <row r="362" spans="1:10" x14ac:dyDescent="0.2">
      <c r="A362" t="s">
        <v>8</v>
      </c>
      <c r="B362">
        <v>5</v>
      </c>
      <c r="C362" t="s">
        <v>5</v>
      </c>
      <c r="D362" t="s">
        <v>3243</v>
      </c>
      <c r="E362" s="2">
        <v>6.4609766602984298</v>
      </c>
      <c r="F362" s="2">
        <v>5.3213912783116903</v>
      </c>
      <c r="G362" t="s">
        <v>1824</v>
      </c>
      <c r="J362" t="s">
        <v>3702</v>
      </c>
    </row>
    <row r="363" spans="1:10" x14ac:dyDescent="0.2">
      <c r="A363" t="s">
        <v>8</v>
      </c>
      <c r="B363">
        <v>5</v>
      </c>
      <c r="C363" t="s">
        <v>5</v>
      </c>
      <c r="D363" t="s">
        <v>2603</v>
      </c>
      <c r="E363" s="2">
        <v>5.6104954533200901</v>
      </c>
      <c r="F363" s="2">
        <v>5.3213912783116903</v>
      </c>
      <c r="J363" t="s">
        <v>3702</v>
      </c>
    </row>
    <row r="364" spans="1:10" x14ac:dyDescent="0.2">
      <c r="A364" t="s">
        <v>10</v>
      </c>
      <c r="B364">
        <v>5</v>
      </c>
      <c r="C364" t="s">
        <v>11</v>
      </c>
      <c r="D364" t="s">
        <v>3659</v>
      </c>
      <c r="E364" s="2">
        <v>5.55401883274474</v>
      </c>
      <c r="F364" s="2">
        <v>5.27760921430409</v>
      </c>
      <c r="G364" t="s">
        <v>1824</v>
      </c>
      <c r="J364" t="s">
        <v>3702</v>
      </c>
    </row>
    <row r="365" spans="1:10" x14ac:dyDescent="0.2">
      <c r="A365" t="s">
        <v>8</v>
      </c>
      <c r="B365">
        <v>5</v>
      </c>
      <c r="C365" t="s">
        <v>5</v>
      </c>
      <c r="D365" t="s">
        <v>3244</v>
      </c>
      <c r="E365" s="2">
        <v>6.3931056956317596</v>
      </c>
      <c r="F365" s="2">
        <v>5.3213912783116903</v>
      </c>
      <c r="J365" t="s">
        <v>3702</v>
      </c>
    </row>
    <row r="366" spans="1:10" x14ac:dyDescent="0.2">
      <c r="A366" t="s">
        <v>3282</v>
      </c>
      <c r="B366">
        <v>5</v>
      </c>
      <c r="C366" t="s">
        <v>5</v>
      </c>
      <c r="D366" t="s">
        <v>3387</v>
      </c>
      <c r="E366" s="2">
        <v>16.2877237222616</v>
      </c>
      <c r="F366" s="2">
        <v>5.31407799177921</v>
      </c>
      <c r="J366" t="s">
        <v>3702</v>
      </c>
    </row>
    <row r="367" spans="1:10" x14ac:dyDescent="0.2">
      <c r="A367" t="s">
        <v>9</v>
      </c>
      <c r="B367">
        <v>5</v>
      </c>
      <c r="C367" t="s">
        <v>5</v>
      </c>
      <c r="D367" t="s">
        <v>3387</v>
      </c>
      <c r="E367" s="2">
        <v>26.178938657975401</v>
      </c>
      <c r="F367" s="2">
        <v>5.2734642726213501</v>
      </c>
      <c r="J367" t="s">
        <v>3702</v>
      </c>
    </row>
    <row r="368" spans="1:10" x14ac:dyDescent="0.2">
      <c r="A368" t="s">
        <v>8</v>
      </c>
      <c r="B368">
        <v>5</v>
      </c>
      <c r="C368" t="s">
        <v>5</v>
      </c>
      <c r="D368" t="s">
        <v>3245</v>
      </c>
      <c r="E368" s="2">
        <v>9.9968645434389494</v>
      </c>
      <c r="F368" s="2">
        <v>5.3213912783116903</v>
      </c>
      <c r="J368" t="s">
        <v>3702</v>
      </c>
    </row>
    <row r="369" spans="1:10" x14ac:dyDescent="0.2">
      <c r="A369" t="s">
        <v>10</v>
      </c>
      <c r="B369">
        <v>5</v>
      </c>
      <c r="C369" t="s">
        <v>5</v>
      </c>
      <c r="D369" t="s">
        <v>3656</v>
      </c>
      <c r="E369" s="2">
        <v>5.9597954754011404</v>
      </c>
      <c r="F369" s="2">
        <v>5.27760921430409</v>
      </c>
      <c r="J369" t="s">
        <v>3702</v>
      </c>
    </row>
    <row r="370" spans="1:10" x14ac:dyDescent="0.2">
      <c r="A370" t="s">
        <v>9</v>
      </c>
      <c r="B370">
        <v>5</v>
      </c>
      <c r="C370" t="s">
        <v>11</v>
      </c>
      <c r="D370" t="s">
        <v>3515</v>
      </c>
      <c r="E370" s="2">
        <v>12.379292057809799</v>
      </c>
      <c r="F370" s="2">
        <v>5.2734642726213501</v>
      </c>
      <c r="G370" t="s">
        <v>1824</v>
      </c>
      <c r="J370" t="s">
        <v>3702</v>
      </c>
    </row>
    <row r="371" spans="1:10" x14ac:dyDescent="0.2">
      <c r="A371" t="s">
        <v>8</v>
      </c>
      <c r="B371">
        <v>5</v>
      </c>
      <c r="C371" t="s">
        <v>5</v>
      </c>
      <c r="D371" t="s">
        <v>3246</v>
      </c>
      <c r="E371" s="2">
        <v>5.9193101787776596</v>
      </c>
      <c r="F371" s="2">
        <v>5.3213912783116903</v>
      </c>
      <c r="J371" t="s">
        <v>3702</v>
      </c>
    </row>
    <row r="372" spans="1:10" x14ac:dyDescent="0.2">
      <c r="A372" t="s">
        <v>10</v>
      </c>
      <c r="B372">
        <v>5</v>
      </c>
      <c r="C372" t="s">
        <v>5</v>
      </c>
      <c r="D372" t="s">
        <v>3657</v>
      </c>
      <c r="E372" s="2">
        <v>10.729540840949101</v>
      </c>
      <c r="F372" s="2">
        <v>5.27760921430409</v>
      </c>
      <c r="J372" t="s">
        <v>3702</v>
      </c>
    </row>
    <row r="373" spans="1:10" x14ac:dyDescent="0.2">
      <c r="A373" t="s">
        <v>9</v>
      </c>
      <c r="B373">
        <v>5</v>
      </c>
      <c r="C373" t="s">
        <v>5</v>
      </c>
      <c r="D373" t="s">
        <v>3513</v>
      </c>
      <c r="E373" s="2">
        <v>5.3937053320601498</v>
      </c>
      <c r="F373" s="2">
        <v>5.2734642726213501</v>
      </c>
      <c r="G373" t="s">
        <v>1824</v>
      </c>
      <c r="J373" t="s">
        <v>3702</v>
      </c>
    </row>
    <row r="374" spans="1:10" x14ac:dyDescent="0.2">
      <c r="A374" t="s">
        <v>3282</v>
      </c>
      <c r="B374">
        <v>5</v>
      </c>
      <c r="C374" t="s">
        <v>5</v>
      </c>
      <c r="D374" t="s">
        <v>3388</v>
      </c>
      <c r="E374" s="2">
        <v>6.76982492641317</v>
      </c>
      <c r="F374" s="2">
        <v>5.31407799177921</v>
      </c>
      <c r="J374" t="s">
        <v>3702</v>
      </c>
    </row>
    <row r="375" spans="1:10" x14ac:dyDescent="0.2">
      <c r="A375" t="s">
        <v>9</v>
      </c>
      <c r="B375">
        <v>5</v>
      </c>
      <c r="C375" t="s">
        <v>5</v>
      </c>
      <c r="D375" t="s">
        <v>3388</v>
      </c>
      <c r="E375" s="2">
        <v>18.7992051341907</v>
      </c>
      <c r="F375" s="2">
        <v>5.2734642726213501</v>
      </c>
      <c r="J375" t="s">
        <v>3702</v>
      </c>
    </row>
    <row r="376" spans="1:10" x14ac:dyDescent="0.2">
      <c r="A376" t="s">
        <v>10</v>
      </c>
      <c r="B376">
        <v>5</v>
      </c>
      <c r="C376" t="s">
        <v>11</v>
      </c>
      <c r="D376" t="s">
        <v>3660</v>
      </c>
      <c r="E376" s="2">
        <v>6.3685888859252504</v>
      </c>
      <c r="F376" s="2">
        <v>5.27760921430409</v>
      </c>
      <c r="G376" t="s">
        <v>1824</v>
      </c>
      <c r="J376" t="s">
        <v>3702</v>
      </c>
    </row>
    <row r="377" spans="1:10" x14ac:dyDescent="0.2">
      <c r="A377" t="s">
        <v>1830</v>
      </c>
      <c r="B377">
        <v>5</v>
      </c>
      <c r="C377" t="s">
        <v>11</v>
      </c>
      <c r="D377" t="s">
        <v>3084</v>
      </c>
      <c r="E377" s="2">
        <v>8.2533532229859201</v>
      </c>
      <c r="F377" s="2">
        <v>5.3447851226326604</v>
      </c>
      <c r="J377" t="s">
        <v>3702</v>
      </c>
    </row>
    <row r="378" spans="1:10" x14ac:dyDescent="0.2">
      <c r="A378" t="s">
        <v>10</v>
      </c>
      <c r="B378">
        <v>5</v>
      </c>
      <c r="C378" t="s">
        <v>5</v>
      </c>
      <c r="D378" t="s">
        <v>3658</v>
      </c>
      <c r="E378" s="2">
        <v>5.8195782964569398</v>
      </c>
      <c r="F378" s="2">
        <v>5.27760921430409</v>
      </c>
      <c r="J378" t="s">
        <v>3702</v>
      </c>
    </row>
    <row r="379" spans="1:10" x14ac:dyDescent="0.2">
      <c r="A379" t="s">
        <v>3282</v>
      </c>
      <c r="B379">
        <v>5</v>
      </c>
      <c r="C379" t="s">
        <v>5</v>
      </c>
      <c r="D379" t="s">
        <v>3389</v>
      </c>
      <c r="E379" s="2">
        <v>7.1937289680897596</v>
      </c>
      <c r="F379" s="2">
        <v>5.31407799177921</v>
      </c>
      <c r="G379" t="s">
        <v>1824</v>
      </c>
      <c r="J379" t="s">
        <v>3702</v>
      </c>
    </row>
    <row r="380" spans="1:10" x14ac:dyDescent="0.2">
      <c r="A380" t="s">
        <v>1830</v>
      </c>
      <c r="B380">
        <v>5</v>
      </c>
      <c r="C380" t="s">
        <v>5</v>
      </c>
      <c r="D380" t="s">
        <v>3082</v>
      </c>
      <c r="E380" s="2">
        <v>8.9387060966580307</v>
      </c>
      <c r="F380" s="2">
        <v>5.3447851226326604</v>
      </c>
      <c r="J380" t="s">
        <v>3702</v>
      </c>
    </row>
    <row r="381" spans="1:10" x14ac:dyDescent="0.2">
      <c r="A381" t="s">
        <v>3282</v>
      </c>
      <c r="B381">
        <v>5</v>
      </c>
      <c r="C381" t="s">
        <v>5</v>
      </c>
      <c r="D381" t="s">
        <v>3082</v>
      </c>
      <c r="E381" s="2">
        <v>9.1584539877321607</v>
      </c>
      <c r="F381" s="2">
        <v>5.31407799177921</v>
      </c>
      <c r="J381" t="s">
        <v>3702</v>
      </c>
    </row>
    <row r="382" spans="1:10" x14ac:dyDescent="0.2">
      <c r="A382" t="s">
        <v>10</v>
      </c>
      <c r="B382">
        <v>5</v>
      </c>
      <c r="C382" t="s">
        <v>11</v>
      </c>
      <c r="D382" t="s">
        <v>3661</v>
      </c>
      <c r="E382" s="2">
        <v>5.3331149048482596</v>
      </c>
      <c r="F382" s="2">
        <v>5.27760921430409</v>
      </c>
      <c r="J382" t="s">
        <v>3702</v>
      </c>
    </row>
    <row r="383" spans="1:10" x14ac:dyDescent="0.2">
      <c r="A383" t="s">
        <v>3282</v>
      </c>
      <c r="B383">
        <v>5</v>
      </c>
      <c r="C383" t="s">
        <v>5</v>
      </c>
      <c r="D383" t="s">
        <v>3390</v>
      </c>
      <c r="E383" s="2">
        <v>5.7699705383718598</v>
      </c>
      <c r="F383" s="2">
        <v>5.31407799177921</v>
      </c>
      <c r="J383" t="s">
        <v>3702</v>
      </c>
    </row>
    <row r="384" spans="1:10" x14ac:dyDescent="0.2">
      <c r="A384" t="s">
        <v>3282</v>
      </c>
      <c r="B384">
        <v>5</v>
      </c>
      <c r="C384" t="s">
        <v>11</v>
      </c>
      <c r="D384" t="s">
        <v>3392</v>
      </c>
      <c r="E384" s="2">
        <v>5.9569472993779797</v>
      </c>
      <c r="F384" s="2">
        <v>5.31407799177921</v>
      </c>
      <c r="J384" t="s">
        <v>3702</v>
      </c>
    </row>
    <row r="385" spans="1:10" x14ac:dyDescent="0.2">
      <c r="A385" t="s">
        <v>9</v>
      </c>
      <c r="B385">
        <v>5</v>
      </c>
      <c r="C385" t="s">
        <v>5</v>
      </c>
      <c r="D385" t="s">
        <v>3514</v>
      </c>
      <c r="E385" s="2">
        <v>7.0738211175413301</v>
      </c>
      <c r="F385" s="2">
        <v>5.2734642726213501</v>
      </c>
      <c r="G385" t="s">
        <v>1824</v>
      </c>
      <c r="J385" t="s">
        <v>3702</v>
      </c>
    </row>
    <row r="386" spans="1:10" x14ac:dyDescent="0.2">
      <c r="A386" t="s">
        <v>3282</v>
      </c>
      <c r="B386">
        <v>5</v>
      </c>
      <c r="C386" t="s">
        <v>11</v>
      </c>
      <c r="D386" t="s">
        <v>3393</v>
      </c>
      <c r="E386" s="2">
        <v>5.3595583263847901</v>
      </c>
      <c r="F386" s="2">
        <v>5.31407799177921</v>
      </c>
      <c r="J386" t="s">
        <v>3702</v>
      </c>
    </row>
    <row r="387" spans="1:10" x14ac:dyDescent="0.2">
      <c r="A387" t="s">
        <v>8</v>
      </c>
      <c r="B387">
        <v>5</v>
      </c>
      <c r="C387" t="s">
        <v>11</v>
      </c>
      <c r="D387" t="s">
        <v>3251</v>
      </c>
      <c r="E387" s="2">
        <v>6.9882824671829402</v>
      </c>
      <c r="F387" s="2">
        <v>5.3213912783116903</v>
      </c>
      <c r="J387" t="s">
        <v>3702</v>
      </c>
    </row>
    <row r="388" spans="1:10" x14ac:dyDescent="0.2">
      <c r="A388" t="s">
        <v>3282</v>
      </c>
      <c r="B388">
        <v>5</v>
      </c>
      <c r="C388" t="s">
        <v>11</v>
      </c>
      <c r="D388" t="s">
        <v>3394</v>
      </c>
      <c r="E388" s="2">
        <v>7.1298998455242204</v>
      </c>
      <c r="F388" s="2">
        <v>5.31407799177921</v>
      </c>
      <c r="J388" t="s">
        <v>3702</v>
      </c>
    </row>
    <row r="389" spans="1:10" x14ac:dyDescent="0.2">
      <c r="A389" t="s">
        <v>9</v>
      </c>
      <c r="B389">
        <v>5</v>
      </c>
      <c r="C389" t="s">
        <v>11</v>
      </c>
      <c r="D389" t="s">
        <v>3394</v>
      </c>
      <c r="E389" s="2">
        <v>6.62072707399496</v>
      </c>
      <c r="F389" s="2">
        <v>5.2734642726213501</v>
      </c>
      <c r="J389" t="s">
        <v>3702</v>
      </c>
    </row>
    <row r="390" spans="1:10" x14ac:dyDescent="0.2">
      <c r="A390" t="s">
        <v>8</v>
      </c>
      <c r="B390">
        <v>5</v>
      </c>
      <c r="C390" t="s">
        <v>5</v>
      </c>
      <c r="D390" t="s">
        <v>3247</v>
      </c>
      <c r="E390" s="2">
        <v>7.9200079127107097</v>
      </c>
      <c r="F390" s="2">
        <v>5.3213912783116903</v>
      </c>
      <c r="J390" t="s">
        <v>3702</v>
      </c>
    </row>
    <row r="391" spans="1:10" x14ac:dyDescent="0.2">
      <c r="A391" t="s">
        <v>8</v>
      </c>
      <c r="B391">
        <v>5</v>
      </c>
      <c r="C391" t="s">
        <v>5</v>
      </c>
      <c r="D391" t="s">
        <v>3248</v>
      </c>
      <c r="E391" s="2">
        <v>5.32186355743739</v>
      </c>
      <c r="F391" s="2">
        <v>5.3213912783116903</v>
      </c>
      <c r="J391" t="s">
        <v>3702</v>
      </c>
    </row>
    <row r="392" spans="1:10" x14ac:dyDescent="0.2">
      <c r="A392" t="s">
        <v>8</v>
      </c>
      <c r="B392">
        <v>5</v>
      </c>
      <c r="C392" t="s">
        <v>5</v>
      </c>
      <c r="D392" t="s">
        <v>3249</v>
      </c>
      <c r="E392" s="2">
        <v>12.6178496902763</v>
      </c>
      <c r="F392" s="2">
        <v>5.3213912783116903</v>
      </c>
      <c r="J392" t="s">
        <v>3702</v>
      </c>
    </row>
    <row r="393" spans="1:10" x14ac:dyDescent="0.2">
      <c r="A393" t="s">
        <v>10</v>
      </c>
      <c r="B393">
        <v>5</v>
      </c>
      <c r="C393" t="s">
        <v>11</v>
      </c>
      <c r="D393" t="s">
        <v>3662</v>
      </c>
      <c r="E393" s="2">
        <v>5.8138058190318898</v>
      </c>
      <c r="F393" s="2">
        <v>5.27760921430409</v>
      </c>
      <c r="J393" t="s">
        <v>3702</v>
      </c>
    </row>
    <row r="394" spans="1:10" x14ac:dyDescent="0.2">
      <c r="A394" t="s">
        <v>8</v>
      </c>
      <c r="B394">
        <v>5</v>
      </c>
      <c r="C394" t="s">
        <v>5</v>
      </c>
      <c r="D394" t="s">
        <v>3250</v>
      </c>
      <c r="E394" s="2">
        <v>8.2348099727622994</v>
      </c>
      <c r="F394" s="2">
        <v>5.3213912783116903</v>
      </c>
      <c r="J394" t="s">
        <v>3702</v>
      </c>
    </row>
    <row r="395" spans="1:10" x14ac:dyDescent="0.2">
      <c r="A395" t="s">
        <v>1830</v>
      </c>
      <c r="B395">
        <v>5</v>
      </c>
      <c r="C395" t="s">
        <v>11</v>
      </c>
      <c r="D395" t="s">
        <v>3085</v>
      </c>
      <c r="E395" s="2">
        <v>5.4018250878709599</v>
      </c>
      <c r="F395" s="2">
        <v>5.3447851226326604</v>
      </c>
      <c r="G395" t="s">
        <v>1824</v>
      </c>
      <c r="J395" t="s">
        <v>3702</v>
      </c>
    </row>
    <row r="396" spans="1:10" x14ac:dyDescent="0.2">
      <c r="A396" t="s">
        <v>1830</v>
      </c>
      <c r="B396">
        <v>5</v>
      </c>
      <c r="C396" t="s">
        <v>5</v>
      </c>
      <c r="D396" t="s">
        <v>3083</v>
      </c>
      <c r="E396" s="2">
        <v>8.0212223027430607</v>
      </c>
      <c r="F396" s="2">
        <v>5.3447851226326604</v>
      </c>
      <c r="G396" t="s">
        <v>1824</v>
      </c>
      <c r="J396" t="s">
        <v>3702</v>
      </c>
    </row>
    <row r="397" spans="1:10" x14ac:dyDescent="0.2">
      <c r="A397" t="s">
        <v>3282</v>
      </c>
      <c r="B397">
        <v>5</v>
      </c>
      <c r="C397" t="s">
        <v>5</v>
      </c>
      <c r="D397" t="s">
        <v>3083</v>
      </c>
      <c r="E397" s="2">
        <v>7.6093117760249802</v>
      </c>
      <c r="F397" s="2">
        <v>5.31407799177921</v>
      </c>
      <c r="G397" t="s">
        <v>1824</v>
      </c>
      <c r="J397" t="s">
        <v>3702</v>
      </c>
    </row>
    <row r="398" spans="1:10" x14ac:dyDescent="0.2">
      <c r="A398" t="s">
        <v>3282</v>
      </c>
      <c r="B398">
        <v>5</v>
      </c>
      <c r="C398" t="s">
        <v>5</v>
      </c>
      <c r="D398" t="s">
        <v>3391</v>
      </c>
      <c r="E398" s="2">
        <v>5.5119679864329898</v>
      </c>
      <c r="F398" s="2">
        <v>5.31407799177921</v>
      </c>
      <c r="J398" t="s">
        <v>3702</v>
      </c>
    </row>
    <row r="399" spans="1:10" x14ac:dyDescent="0.2">
      <c r="A399" t="s">
        <v>9</v>
      </c>
      <c r="B399">
        <v>5</v>
      </c>
      <c r="C399" t="s">
        <v>5</v>
      </c>
      <c r="D399" t="s">
        <v>3391</v>
      </c>
      <c r="E399" s="2">
        <v>11.5192592269378</v>
      </c>
      <c r="F399" s="2">
        <v>5.2734642726213501</v>
      </c>
      <c r="J399" t="s">
        <v>3702</v>
      </c>
    </row>
    <row r="400" spans="1:10" x14ac:dyDescent="0.2">
      <c r="A400" t="s">
        <v>9</v>
      </c>
      <c r="B400">
        <v>6</v>
      </c>
      <c r="C400" t="s">
        <v>11</v>
      </c>
      <c r="D400" t="s">
        <v>3549</v>
      </c>
      <c r="E400" s="2">
        <v>7.8375899816792698</v>
      </c>
      <c r="F400" s="2">
        <v>5.2681097298084802</v>
      </c>
      <c r="G400" t="s">
        <v>1824</v>
      </c>
      <c r="J400" t="s">
        <v>3702</v>
      </c>
    </row>
    <row r="401" spans="1:10" x14ac:dyDescent="0.2">
      <c r="A401" t="s">
        <v>3282</v>
      </c>
      <c r="B401">
        <v>6</v>
      </c>
      <c r="C401" t="s">
        <v>5</v>
      </c>
      <c r="D401" t="s">
        <v>3395</v>
      </c>
      <c r="E401" s="2">
        <v>6.2773333697357501</v>
      </c>
      <c r="F401" s="2">
        <v>5.3279716236230099</v>
      </c>
      <c r="G401" t="s">
        <v>1826</v>
      </c>
      <c r="J401" t="s">
        <v>3702</v>
      </c>
    </row>
    <row r="402" spans="1:10" x14ac:dyDescent="0.2">
      <c r="A402" t="s">
        <v>9</v>
      </c>
      <c r="B402">
        <v>6</v>
      </c>
      <c r="C402" t="s">
        <v>5</v>
      </c>
      <c r="D402" t="s">
        <v>3395</v>
      </c>
      <c r="E402" s="2">
        <v>6.2308055424578601</v>
      </c>
      <c r="F402" s="2">
        <v>5.2681097298084802</v>
      </c>
      <c r="G402" t="s">
        <v>1826</v>
      </c>
      <c r="J402" t="s">
        <v>3702</v>
      </c>
    </row>
    <row r="403" spans="1:10" x14ac:dyDescent="0.2">
      <c r="A403" t="s">
        <v>9</v>
      </c>
      <c r="B403">
        <v>6</v>
      </c>
      <c r="C403" t="s">
        <v>5</v>
      </c>
      <c r="D403" t="s">
        <v>1965</v>
      </c>
      <c r="E403" s="2">
        <v>7.62296378648991</v>
      </c>
      <c r="F403" s="2">
        <v>5.2681097298084802</v>
      </c>
      <c r="J403" t="s">
        <v>1680</v>
      </c>
    </row>
    <row r="404" spans="1:10" x14ac:dyDescent="0.2">
      <c r="A404" t="s">
        <v>9</v>
      </c>
      <c r="B404">
        <v>6</v>
      </c>
      <c r="C404" t="s">
        <v>5</v>
      </c>
      <c r="D404" t="s">
        <v>1966</v>
      </c>
      <c r="E404" s="2">
        <v>9.9916677946758892</v>
      </c>
      <c r="F404" s="2">
        <v>5.2681097298084802</v>
      </c>
      <c r="J404" t="s">
        <v>3702</v>
      </c>
    </row>
    <row r="405" spans="1:10" x14ac:dyDescent="0.2">
      <c r="A405" t="s">
        <v>1830</v>
      </c>
      <c r="B405">
        <v>6</v>
      </c>
      <c r="C405" t="s">
        <v>5</v>
      </c>
      <c r="D405" t="s">
        <v>1968</v>
      </c>
      <c r="E405" s="2">
        <v>6.0490736940360197</v>
      </c>
      <c r="F405" s="2">
        <v>5.3434085938038596</v>
      </c>
      <c r="J405" t="s">
        <v>1680</v>
      </c>
    </row>
    <row r="406" spans="1:10" x14ac:dyDescent="0.2">
      <c r="A406" t="s">
        <v>9</v>
      </c>
      <c r="B406">
        <v>6</v>
      </c>
      <c r="C406" t="s">
        <v>5</v>
      </c>
      <c r="D406" t="s">
        <v>1968</v>
      </c>
      <c r="E406" s="2">
        <v>13.7735685454248</v>
      </c>
      <c r="F406" s="2">
        <v>5.2681097298084802</v>
      </c>
      <c r="J406" t="s">
        <v>1680</v>
      </c>
    </row>
    <row r="407" spans="1:10" x14ac:dyDescent="0.2">
      <c r="A407" t="s">
        <v>7</v>
      </c>
      <c r="B407">
        <v>6</v>
      </c>
      <c r="C407" t="s">
        <v>5</v>
      </c>
      <c r="D407" t="s">
        <v>1969</v>
      </c>
      <c r="E407" s="2">
        <v>5.8051084256835503</v>
      </c>
      <c r="F407" s="2">
        <v>5.3273589343863303</v>
      </c>
      <c r="J407" t="s">
        <v>3702</v>
      </c>
    </row>
    <row r="408" spans="1:10" x14ac:dyDescent="0.2">
      <c r="A408" t="s">
        <v>9</v>
      </c>
      <c r="B408">
        <v>6</v>
      </c>
      <c r="C408" t="s">
        <v>5</v>
      </c>
      <c r="D408" t="s">
        <v>1970</v>
      </c>
      <c r="E408" s="2">
        <v>7.3399725056416401</v>
      </c>
      <c r="F408" s="2">
        <v>5.2681097298084802</v>
      </c>
      <c r="J408" t="s">
        <v>3702</v>
      </c>
    </row>
    <row r="409" spans="1:10" x14ac:dyDescent="0.2">
      <c r="A409" t="s">
        <v>1830</v>
      </c>
      <c r="B409">
        <v>6</v>
      </c>
      <c r="C409" t="s">
        <v>5</v>
      </c>
      <c r="D409" t="s">
        <v>1973</v>
      </c>
      <c r="E409" s="2">
        <v>7.5201419109869398</v>
      </c>
      <c r="F409" s="2">
        <v>5.3434085938038596</v>
      </c>
      <c r="J409" t="s">
        <v>3702</v>
      </c>
    </row>
    <row r="410" spans="1:10" x14ac:dyDescent="0.2">
      <c r="A410" t="s">
        <v>3282</v>
      </c>
      <c r="B410">
        <v>6</v>
      </c>
      <c r="C410" t="s">
        <v>5</v>
      </c>
      <c r="D410" t="s">
        <v>1973</v>
      </c>
      <c r="E410" s="2">
        <v>5.35511199100665</v>
      </c>
      <c r="F410" s="2">
        <v>5.3279716236230099</v>
      </c>
      <c r="J410" t="s">
        <v>3702</v>
      </c>
    </row>
    <row r="411" spans="1:10" x14ac:dyDescent="0.2">
      <c r="A411" t="s">
        <v>9</v>
      </c>
      <c r="B411">
        <v>6</v>
      </c>
      <c r="C411" t="s">
        <v>5</v>
      </c>
      <c r="D411" t="s">
        <v>1973</v>
      </c>
      <c r="E411" s="2">
        <v>13.4389138659545</v>
      </c>
      <c r="F411" s="2">
        <v>5.2681097298084802</v>
      </c>
      <c r="J411" t="s">
        <v>3702</v>
      </c>
    </row>
    <row r="412" spans="1:10" x14ac:dyDescent="0.2">
      <c r="A412" t="s">
        <v>1830</v>
      </c>
      <c r="B412">
        <v>6</v>
      </c>
      <c r="C412" t="s">
        <v>5</v>
      </c>
      <c r="D412" t="s">
        <v>1974</v>
      </c>
      <c r="E412" s="2">
        <v>8.5197611249438499</v>
      </c>
      <c r="F412" s="2">
        <v>5.3434085938038596</v>
      </c>
      <c r="J412" t="s">
        <v>3702</v>
      </c>
    </row>
    <row r="413" spans="1:10" x14ac:dyDescent="0.2">
      <c r="A413" t="s">
        <v>3282</v>
      </c>
      <c r="B413">
        <v>6</v>
      </c>
      <c r="C413" t="s">
        <v>5</v>
      </c>
      <c r="D413" t="s">
        <v>1974</v>
      </c>
      <c r="E413" s="2">
        <v>6.6129910391758298</v>
      </c>
      <c r="F413" s="2">
        <v>5.3279716236230099</v>
      </c>
      <c r="J413" t="s">
        <v>3702</v>
      </c>
    </row>
    <row r="414" spans="1:10" x14ac:dyDescent="0.2">
      <c r="A414" t="s">
        <v>9</v>
      </c>
      <c r="B414">
        <v>6</v>
      </c>
      <c r="C414" t="s">
        <v>5</v>
      </c>
      <c r="D414" t="s">
        <v>1974</v>
      </c>
      <c r="E414" s="2">
        <v>10.2097482124158</v>
      </c>
      <c r="F414" s="2">
        <v>5.2681097298084802</v>
      </c>
      <c r="J414" t="s">
        <v>3702</v>
      </c>
    </row>
    <row r="415" spans="1:10" x14ac:dyDescent="0.2">
      <c r="A415" t="s">
        <v>1830</v>
      </c>
      <c r="B415">
        <v>6</v>
      </c>
      <c r="C415" t="s">
        <v>5</v>
      </c>
      <c r="D415" t="s">
        <v>1979</v>
      </c>
      <c r="E415" s="2">
        <v>10.511056172708599</v>
      </c>
      <c r="F415" s="2">
        <v>5.3434085938038596</v>
      </c>
      <c r="G415" t="s">
        <v>1824</v>
      </c>
      <c r="I415" t="s">
        <v>1960</v>
      </c>
      <c r="J415" t="s">
        <v>3702</v>
      </c>
    </row>
    <row r="416" spans="1:10" x14ac:dyDescent="0.2">
      <c r="A416" t="s">
        <v>9</v>
      </c>
      <c r="B416">
        <v>6</v>
      </c>
      <c r="C416" t="s">
        <v>5</v>
      </c>
      <c r="D416" t="s">
        <v>1979</v>
      </c>
      <c r="E416" s="2">
        <v>13.7735685454248</v>
      </c>
      <c r="F416" s="2">
        <v>5.2681097298084802</v>
      </c>
      <c r="G416" t="s">
        <v>1824</v>
      </c>
      <c r="J416" t="s">
        <v>3702</v>
      </c>
    </row>
    <row r="417" spans="1:10" x14ac:dyDescent="0.2">
      <c r="A417" t="s">
        <v>1830</v>
      </c>
      <c r="B417">
        <v>6</v>
      </c>
      <c r="C417" t="s">
        <v>5</v>
      </c>
      <c r="D417" t="s">
        <v>1980</v>
      </c>
      <c r="E417" s="2">
        <v>10.0171140824428</v>
      </c>
      <c r="F417" s="2">
        <v>5.3434085938038596</v>
      </c>
      <c r="G417" t="s">
        <v>1824</v>
      </c>
      <c r="I417" t="s">
        <v>1960</v>
      </c>
      <c r="J417" t="s">
        <v>1680</v>
      </c>
    </row>
    <row r="418" spans="1:10" x14ac:dyDescent="0.2">
      <c r="A418" t="s">
        <v>9</v>
      </c>
      <c r="B418">
        <v>6</v>
      </c>
      <c r="C418" t="s">
        <v>5</v>
      </c>
      <c r="D418" t="s">
        <v>1980</v>
      </c>
      <c r="E418" s="2">
        <v>9.6037645155876099</v>
      </c>
      <c r="F418" s="2">
        <v>5.2681097298084802</v>
      </c>
      <c r="G418" t="s">
        <v>1824</v>
      </c>
      <c r="J418" t="s">
        <v>1680</v>
      </c>
    </row>
    <row r="419" spans="1:10" x14ac:dyDescent="0.2">
      <c r="A419" t="s">
        <v>9</v>
      </c>
      <c r="B419">
        <v>6</v>
      </c>
      <c r="C419" t="s">
        <v>5</v>
      </c>
      <c r="D419" t="s">
        <v>1981</v>
      </c>
      <c r="E419" s="2">
        <v>14.9750582472478</v>
      </c>
      <c r="F419" s="2">
        <v>5.2681097298084802</v>
      </c>
      <c r="G419" t="s">
        <v>1825</v>
      </c>
      <c r="J419" t="s">
        <v>3702</v>
      </c>
    </row>
    <row r="420" spans="1:10" x14ac:dyDescent="0.2">
      <c r="A420" t="s">
        <v>9</v>
      </c>
      <c r="B420">
        <v>6</v>
      </c>
      <c r="C420" t="s">
        <v>5</v>
      </c>
      <c r="D420" t="s">
        <v>1983</v>
      </c>
      <c r="E420" s="2">
        <v>10.1120446719725</v>
      </c>
      <c r="F420" s="2">
        <v>5.2681097298084802</v>
      </c>
      <c r="J420" t="s">
        <v>1680</v>
      </c>
    </row>
    <row r="421" spans="1:10" x14ac:dyDescent="0.2">
      <c r="A421" t="s">
        <v>9</v>
      </c>
      <c r="B421">
        <v>6</v>
      </c>
      <c r="C421" t="s">
        <v>5</v>
      </c>
      <c r="D421" t="s">
        <v>1984</v>
      </c>
      <c r="E421" s="2">
        <v>12.171049161939701</v>
      </c>
      <c r="F421" s="2">
        <v>5.2681097298084802</v>
      </c>
      <c r="J421" t="s">
        <v>3702</v>
      </c>
    </row>
    <row r="422" spans="1:10" x14ac:dyDescent="0.2">
      <c r="A422" t="s">
        <v>9</v>
      </c>
      <c r="B422">
        <v>6</v>
      </c>
      <c r="C422" t="s">
        <v>5</v>
      </c>
      <c r="D422" t="s">
        <v>1985</v>
      </c>
      <c r="E422" s="2">
        <v>6.0348133224323499</v>
      </c>
      <c r="F422" s="2">
        <v>5.2681097298084802</v>
      </c>
      <c r="J422" t="s">
        <v>3702</v>
      </c>
    </row>
    <row r="423" spans="1:10" x14ac:dyDescent="0.2">
      <c r="A423" t="s">
        <v>9</v>
      </c>
      <c r="B423">
        <v>6</v>
      </c>
      <c r="C423" t="s">
        <v>5</v>
      </c>
      <c r="D423" t="s">
        <v>1986</v>
      </c>
      <c r="E423" s="2">
        <v>12.6722111112203</v>
      </c>
      <c r="F423" s="2">
        <v>5.2681097298084802</v>
      </c>
      <c r="G423" t="s">
        <v>1824</v>
      </c>
      <c r="J423" t="s">
        <v>1680</v>
      </c>
    </row>
    <row r="424" spans="1:10" x14ac:dyDescent="0.2">
      <c r="A424" t="s">
        <v>9</v>
      </c>
      <c r="B424">
        <v>6</v>
      </c>
      <c r="C424" t="s">
        <v>5</v>
      </c>
      <c r="D424" t="s">
        <v>1988</v>
      </c>
      <c r="E424" s="2">
        <v>12.6722111112203</v>
      </c>
      <c r="F424" s="2">
        <v>5.2681097298084802</v>
      </c>
      <c r="J424" t="s">
        <v>3702</v>
      </c>
    </row>
    <row r="425" spans="1:10" x14ac:dyDescent="0.2">
      <c r="A425" t="s">
        <v>9</v>
      </c>
      <c r="B425">
        <v>6</v>
      </c>
      <c r="C425" t="s">
        <v>5</v>
      </c>
      <c r="D425" t="s">
        <v>1990</v>
      </c>
      <c r="E425" s="2">
        <v>13.0947808536979</v>
      </c>
      <c r="F425" s="2">
        <v>5.2681097298084802</v>
      </c>
      <c r="G425" t="s">
        <v>1824</v>
      </c>
      <c r="J425" t="s">
        <v>3702</v>
      </c>
    </row>
    <row r="426" spans="1:10" x14ac:dyDescent="0.2">
      <c r="A426" t="s">
        <v>9</v>
      </c>
      <c r="B426">
        <v>6</v>
      </c>
      <c r="C426" t="s">
        <v>5</v>
      </c>
      <c r="D426" t="s">
        <v>1992</v>
      </c>
      <c r="E426" s="2">
        <v>12.428167505724099</v>
      </c>
      <c r="F426" s="2">
        <v>5.2681097298084802</v>
      </c>
      <c r="G426" t="s">
        <v>1824</v>
      </c>
      <c r="J426" t="s">
        <v>3702</v>
      </c>
    </row>
    <row r="427" spans="1:10" x14ac:dyDescent="0.2">
      <c r="A427" t="s">
        <v>9</v>
      </c>
      <c r="B427">
        <v>6</v>
      </c>
      <c r="C427" t="s">
        <v>5</v>
      </c>
      <c r="D427" t="s">
        <v>1994</v>
      </c>
      <c r="E427" s="2">
        <v>11.35271974334</v>
      </c>
      <c r="F427" s="2">
        <v>5.2681097298084802</v>
      </c>
      <c r="G427" t="s">
        <v>1825</v>
      </c>
      <c r="J427" t="s">
        <v>3702</v>
      </c>
    </row>
    <row r="428" spans="1:10" x14ac:dyDescent="0.2">
      <c r="A428" t="s">
        <v>1830</v>
      </c>
      <c r="B428">
        <v>6</v>
      </c>
      <c r="C428" t="s">
        <v>5</v>
      </c>
      <c r="D428" t="s">
        <v>1996</v>
      </c>
      <c r="E428" s="2">
        <v>7.4389443617194102</v>
      </c>
      <c r="F428" s="2">
        <v>5.3434085938038596</v>
      </c>
      <c r="G428" t="s">
        <v>1824</v>
      </c>
      <c r="I428" t="s">
        <v>1960</v>
      </c>
      <c r="J428" t="s">
        <v>3702</v>
      </c>
    </row>
    <row r="429" spans="1:10" x14ac:dyDescent="0.2">
      <c r="A429" t="s">
        <v>9</v>
      </c>
      <c r="B429">
        <v>6</v>
      </c>
      <c r="C429" t="s">
        <v>5</v>
      </c>
      <c r="D429" t="s">
        <v>1996</v>
      </c>
      <c r="E429" s="2">
        <v>11.1845030601853</v>
      </c>
      <c r="F429" s="2">
        <v>5.2681097298084802</v>
      </c>
      <c r="G429" t="s">
        <v>1824</v>
      </c>
      <c r="J429" t="s">
        <v>3702</v>
      </c>
    </row>
    <row r="430" spans="1:10" x14ac:dyDescent="0.2">
      <c r="A430" t="s">
        <v>9</v>
      </c>
      <c r="B430">
        <v>6</v>
      </c>
      <c r="C430" t="s">
        <v>5</v>
      </c>
      <c r="D430" t="s">
        <v>1997</v>
      </c>
      <c r="E430" s="2">
        <v>10.4065402197369</v>
      </c>
      <c r="F430" s="2">
        <v>5.2681097298084802</v>
      </c>
      <c r="G430" t="s">
        <v>1826</v>
      </c>
      <c r="J430" t="s">
        <v>1680</v>
      </c>
    </row>
    <row r="431" spans="1:10" x14ac:dyDescent="0.2">
      <c r="A431" t="s">
        <v>9</v>
      </c>
      <c r="B431">
        <v>6</v>
      </c>
      <c r="C431" t="s">
        <v>5</v>
      </c>
      <c r="D431" t="s">
        <v>1999</v>
      </c>
      <c r="E431" s="2">
        <v>11.242866320978299</v>
      </c>
      <c r="F431" s="2">
        <v>5.2681097298084802</v>
      </c>
      <c r="J431" t="s">
        <v>1680</v>
      </c>
    </row>
    <row r="432" spans="1:10" x14ac:dyDescent="0.2">
      <c r="A432" t="s">
        <v>9</v>
      </c>
      <c r="B432">
        <v>6</v>
      </c>
      <c r="C432" t="s">
        <v>5</v>
      </c>
      <c r="D432" t="s">
        <v>2001</v>
      </c>
      <c r="E432" s="2">
        <v>12.6722111112203</v>
      </c>
      <c r="F432" s="2">
        <v>5.2681097298084802</v>
      </c>
      <c r="J432" t="s">
        <v>1680</v>
      </c>
    </row>
    <row r="433" spans="1:10" x14ac:dyDescent="0.2">
      <c r="A433" t="s">
        <v>1830</v>
      </c>
      <c r="B433">
        <v>6</v>
      </c>
      <c r="C433" t="s">
        <v>5</v>
      </c>
      <c r="D433" t="s">
        <v>2005</v>
      </c>
      <c r="E433" s="2">
        <v>8.7567651850537906</v>
      </c>
      <c r="F433" s="2">
        <v>5.3434085938038596</v>
      </c>
      <c r="I433" t="s">
        <v>1960</v>
      </c>
      <c r="J433" t="s">
        <v>3702</v>
      </c>
    </row>
    <row r="434" spans="1:10" x14ac:dyDescent="0.2">
      <c r="A434" t="s">
        <v>3282</v>
      </c>
      <c r="B434">
        <v>6</v>
      </c>
      <c r="C434" t="s">
        <v>5</v>
      </c>
      <c r="D434" t="s">
        <v>2005</v>
      </c>
      <c r="E434" s="2">
        <v>5.8676259506834301</v>
      </c>
      <c r="F434" s="2">
        <v>5.3279716236230099</v>
      </c>
      <c r="J434" t="s">
        <v>3702</v>
      </c>
    </row>
    <row r="435" spans="1:10" x14ac:dyDescent="0.2">
      <c r="A435" t="s">
        <v>9</v>
      </c>
      <c r="B435">
        <v>6</v>
      </c>
      <c r="C435" t="s">
        <v>5</v>
      </c>
      <c r="D435" t="s">
        <v>2005</v>
      </c>
      <c r="E435" s="2">
        <v>11.6740170706423</v>
      </c>
      <c r="F435" s="2">
        <v>5.2681097298084802</v>
      </c>
      <c r="J435" t="s">
        <v>3702</v>
      </c>
    </row>
    <row r="436" spans="1:10" x14ac:dyDescent="0.2">
      <c r="A436" t="s">
        <v>1830</v>
      </c>
      <c r="B436">
        <v>6</v>
      </c>
      <c r="C436" t="s">
        <v>5</v>
      </c>
      <c r="D436" t="s">
        <v>2007</v>
      </c>
      <c r="E436" s="2">
        <v>9.3102614484978599</v>
      </c>
      <c r="F436" s="2">
        <v>5.3434085938038596</v>
      </c>
      <c r="I436" t="s">
        <v>1960</v>
      </c>
      <c r="J436" t="s">
        <v>1680</v>
      </c>
    </row>
    <row r="437" spans="1:10" x14ac:dyDescent="0.2">
      <c r="A437" t="s">
        <v>3282</v>
      </c>
      <c r="B437">
        <v>6</v>
      </c>
      <c r="C437" t="s">
        <v>5</v>
      </c>
      <c r="D437" t="s">
        <v>2007</v>
      </c>
      <c r="E437" s="2">
        <v>5.5063713380392203</v>
      </c>
      <c r="F437" s="2">
        <v>5.3279716236230099</v>
      </c>
      <c r="J437" t="s">
        <v>1680</v>
      </c>
    </row>
    <row r="438" spans="1:10" x14ac:dyDescent="0.2">
      <c r="A438" t="s">
        <v>9</v>
      </c>
      <c r="B438">
        <v>6</v>
      </c>
      <c r="C438" t="s">
        <v>5</v>
      </c>
      <c r="D438" t="s">
        <v>2007</v>
      </c>
      <c r="E438" s="2">
        <v>11.9674689188962</v>
      </c>
      <c r="F438" s="2">
        <v>5.2681097298084802</v>
      </c>
      <c r="J438" t="s">
        <v>1680</v>
      </c>
    </row>
    <row r="439" spans="1:10" x14ac:dyDescent="0.2">
      <c r="A439" t="s">
        <v>10</v>
      </c>
      <c r="B439">
        <v>6</v>
      </c>
      <c r="C439" t="s">
        <v>5</v>
      </c>
      <c r="D439" t="s">
        <v>3663</v>
      </c>
      <c r="E439" s="2">
        <v>5.8434287178033397</v>
      </c>
      <c r="F439" s="2">
        <v>5.3079237036118796</v>
      </c>
      <c r="G439" t="s">
        <v>1824</v>
      </c>
      <c r="H439" t="s">
        <v>1680</v>
      </c>
      <c r="J439" t="s">
        <v>3702</v>
      </c>
    </row>
    <row r="440" spans="1:10" x14ac:dyDescent="0.2">
      <c r="A440" t="s">
        <v>10</v>
      </c>
      <c r="B440">
        <v>6</v>
      </c>
      <c r="C440" t="s">
        <v>5</v>
      </c>
      <c r="D440" t="s">
        <v>3664</v>
      </c>
      <c r="E440" s="2">
        <v>11.9089902939577</v>
      </c>
      <c r="F440" s="2">
        <v>5.3079237036118796</v>
      </c>
      <c r="J440" t="s">
        <v>3702</v>
      </c>
    </row>
    <row r="441" spans="1:10" x14ac:dyDescent="0.2">
      <c r="A441" t="s">
        <v>9</v>
      </c>
      <c r="B441">
        <v>6</v>
      </c>
      <c r="C441" t="s">
        <v>11</v>
      </c>
      <c r="D441" t="s">
        <v>3550</v>
      </c>
      <c r="E441" s="2">
        <v>6.8607129871178598</v>
      </c>
      <c r="F441" s="2">
        <v>5.2681097298084802</v>
      </c>
      <c r="J441" t="s">
        <v>3702</v>
      </c>
    </row>
    <row r="442" spans="1:10" x14ac:dyDescent="0.2">
      <c r="A442" t="s">
        <v>10</v>
      </c>
      <c r="B442">
        <v>6</v>
      </c>
      <c r="C442" t="s">
        <v>5</v>
      </c>
      <c r="D442" t="s">
        <v>3665</v>
      </c>
      <c r="E442" s="2">
        <v>6.0678761007179904</v>
      </c>
      <c r="F442" s="2">
        <v>5.3079237036118796</v>
      </c>
      <c r="G442" t="s">
        <v>1826</v>
      </c>
      <c r="J442" t="s">
        <v>3702</v>
      </c>
    </row>
    <row r="443" spans="1:10" x14ac:dyDescent="0.2">
      <c r="A443" t="s">
        <v>9</v>
      </c>
      <c r="B443">
        <v>6</v>
      </c>
      <c r="C443" t="s">
        <v>5</v>
      </c>
      <c r="D443" t="s">
        <v>3516</v>
      </c>
      <c r="E443" s="2">
        <v>8.45575699456829</v>
      </c>
      <c r="F443" s="2">
        <v>5.2681097298084802</v>
      </c>
      <c r="J443" t="s">
        <v>3702</v>
      </c>
    </row>
    <row r="444" spans="1:10" x14ac:dyDescent="0.2">
      <c r="A444" t="s">
        <v>9</v>
      </c>
      <c r="B444">
        <v>6</v>
      </c>
      <c r="C444" t="s">
        <v>5</v>
      </c>
      <c r="D444" t="s">
        <v>2173</v>
      </c>
      <c r="E444" s="2">
        <v>6.4029909943376202</v>
      </c>
      <c r="F444" s="2">
        <v>5.2681097298084802</v>
      </c>
      <c r="J444" t="s">
        <v>1680</v>
      </c>
    </row>
    <row r="445" spans="1:10" x14ac:dyDescent="0.2">
      <c r="A445" t="s">
        <v>7</v>
      </c>
      <c r="B445">
        <v>6</v>
      </c>
      <c r="C445" t="s">
        <v>11</v>
      </c>
      <c r="D445" t="s">
        <v>2174</v>
      </c>
      <c r="E445" s="2">
        <v>13.8270397086321</v>
      </c>
      <c r="F445" s="2">
        <v>5.3273589343863303</v>
      </c>
      <c r="J445" t="s">
        <v>3702</v>
      </c>
    </row>
    <row r="446" spans="1:10" x14ac:dyDescent="0.2">
      <c r="A446" t="s">
        <v>3282</v>
      </c>
      <c r="B446">
        <v>6</v>
      </c>
      <c r="C446" t="s">
        <v>11</v>
      </c>
      <c r="D446" t="s">
        <v>2183</v>
      </c>
      <c r="E446" s="2">
        <v>5.7152268691115804</v>
      </c>
      <c r="F446" s="2">
        <v>5.3279716236230099</v>
      </c>
      <c r="I446" t="s">
        <v>2172</v>
      </c>
      <c r="J446" t="s">
        <v>3702</v>
      </c>
    </row>
    <row r="447" spans="1:10" x14ac:dyDescent="0.2">
      <c r="A447" t="s">
        <v>10</v>
      </c>
      <c r="B447">
        <v>6</v>
      </c>
      <c r="C447" t="s">
        <v>11</v>
      </c>
      <c r="D447" t="s">
        <v>2200</v>
      </c>
      <c r="E447" s="2">
        <v>5.4572925066197104</v>
      </c>
      <c r="F447" s="2">
        <v>5.3079237036118796</v>
      </c>
      <c r="J447" t="s">
        <v>3702</v>
      </c>
    </row>
    <row r="448" spans="1:10" x14ac:dyDescent="0.2">
      <c r="A448" t="s">
        <v>1830</v>
      </c>
      <c r="B448">
        <v>6</v>
      </c>
      <c r="C448" t="s">
        <v>5</v>
      </c>
      <c r="D448" t="s">
        <v>2202</v>
      </c>
      <c r="E448" s="2">
        <v>6.4659675520981104</v>
      </c>
      <c r="F448" s="2">
        <v>5.3434085938038596</v>
      </c>
      <c r="J448" t="s">
        <v>1680</v>
      </c>
    </row>
    <row r="449" spans="1:10" x14ac:dyDescent="0.2">
      <c r="A449" t="s">
        <v>9</v>
      </c>
      <c r="B449">
        <v>6</v>
      </c>
      <c r="C449" t="s">
        <v>5</v>
      </c>
      <c r="D449" t="s">
        <v>2208</v>
      </c>
      <c r="E449" s="2">
        <v>13.9761122859127</v>
      </c>
      <c r="F449" s="2">
        <v>5.2681097298084802</v>
      </c>
      <c r="J449" t="s">
        <v>1680</v>
      </c>
    </row>
    <row r="450" spans="1:10" x14ac:dyDescent="0.2">
      <c r="A450" t="s">
        <v>9</v>
      </c>
      <c r="B450">
        <v>6</v>
      </c>
      <c r="C450" t="s">
        <v>5</v>
      </c>
      <c r="D450" t="s">
        <v>2209</v>
      </c>
      <c r="E450" s="2">
        <v>9.3960753148784999</v>
      </c>
      <c r="F450" s="2">
        <v>5.2681097298084802</v>
      </c>
      <c r="G450" t="s">
        <v>1824</v>
      </c>
      <c r="J450" t="s">
        <v>1680</v>
      </c>
    </row>
    <row r="451" spans="1:10" x14ac:dyDescent="0.2">
      <c r="A451" t="s">
        <v>3282</v>
      </c>
      <c r="B451">
        <v>6</v>
      </c>
      <c r="C451" t="s">
        <v>5</v>
      </c>
      <c r="D451" t="s">
        <v>2210</v>
      </c>
      <c r="E451" s="2">
        <v>6.1392057332625498</v>
      </c>
      <c r="F451" s="2">
        <v>5.3279716236230099</v>
      </c>
      <c r="J451" t="s">
        <v>3702</v>
      </c>
    </row>
    <row r="452" spans="1:10" x14ac:dyDescent="0.2">
      <c r="A452" t="s">
        <v>9</v>
      </c>
      <c r="B452">
        <v>6</v>
      </c>
      <c r="C452" t="s">
        <v>5</v>
      </c>
      <c r="D452" t="s">
        <v>2210</v>
      </c>
      <c r="E452" s="2">
        <v>25.8324573755106</v>
      </c>
      <c r="F452" s="2">
        <v>5.2681097298084802</v>
      </c>
      <c r="J452" t="s">
        <v>3702</v>
      </c>
    </row>
    <row r="453" spans="1:10" x14ac:dyDescent="0.2">
      <c r="A453" t="s">
        <v>7</v>
      </c>
      <c r="B453">
        <v>6</v>
      </c>
      <c r="C453" t="s">
        <v>5</v>
      </c>
      <c r="D453" t="s">
        <v>2211</v>
      </c>
      <c r="E453" s="2">
        <v>5.6180734414982103</v>
      </c>
      <c r="F453" s="2">
        <v>5.3273589343863303</v>
      </c>
      <c r="J453" t="s">
        <v>3702</v>
      </c>
    </row>
    <row r="454" spans="1:10" x14ac:dyDescent="0.2">
      <c r="A454" t="s">
        <v>3282</v>
      </c>
      <c r="B454">
        <v>6</v>
      </c>
      <c r="C454" t="s">
        <v>5</v>
      </c>
      <c r="D454" t="s">
        <v>2214</v>
      </c>
      <c r="E454" s="2">
        <v>6.98515909553893</v>
      </c>
      <c r="F454" s="2">
        <v>5.3279716236230099</v>
      </c>
      <c r="J454" t="s">
        <v>1680</v>
      </c>
    </row>
    <row r="455" spans="1:10" x14ac:dyDescent="0.2">
      <c r="A455" t="s">
        <v>9</v>
      </c>
      <c r="B455">
        <v>6</v>
      </c>
      <c r="C455" t="s">
        <v>5</v>
      </c>
      <c r="D455" t="s">
        <v>2214</v>
      </c>
      <c r="E455" s="2">
        <v>13.4610120550849</v>
      </c>
      <c r="F455" s="2">
        <v>5.2681097298084802</v>
      </c>
      <c r="J455" t="s">
        <v>1680</v>
      </c>
    </row>
    <row r="456" spans="1:10" x14ac:dyDescent="0.2">
      <c r="A456" t="s">
        <v>10</v>
      </c>
      <c r="B456">
        <v>6</v>
      </c>
      <c r="C456" t="s">
        <v>11</v>
      </c>
      <c r="D456" t="s">
        <v>3669</v>
      </c>
      <c r="E456" s="2">
        <v>12.566114021734901</v>
      </c>
      <c r="F456" s="2">
        <v>5.3079237036118796</v>
      </c>
      <c r="J456" t="s">
        <v>3702</v>
      </c>
    </row>
    <row r="457" spans="1:10" x14ac:dyDescent="0.2">
      <c r="A457" t="s">
        <v>9</v>
      </c>
      <c r="B457">
        <v>6</v>
      </c>
      <c r="C457" t="s">
        <v>5</v>
      </c>
      <c r="D457" t="s">
        <v>3517</v>
      </c>
      <c r="E457" s="2">
        <v>5.4044826890776498</v>
      </c>
      <c r="F457" s="2">
        <v>5.2681097298084802</v>
      </c>
      <c r="J457" t="s">
        <v>3702</v>
      </c>
    </row>
    <row r="458" spans="1:10" x14ac:dyDescent="0.2">
      <c r="A458" t="s">
        <v>9</v>
      </c>
      <c r="B458">
        <v>6</v>
      </c>
      <c r="C458" t="s">
        <v>11</v>
      </c>
      <c r="D458" t="s">
        <v>3551</v>
      </c>
      <c r="E458" s="2">
        <v>7.1230794509728401</v>
      </c>
      <c r="F458" s="2">
        <v>5.2681097298084802</v>
      </c>
      <c r="J458" t="s">
        <v>3702</v>
      </c>
    </row>
    <row r="459" spans="1:10" x14ac:dyDescent="0.2">
      <c r="A459" t="s">
        <v>9</v>
      </c>
      <c r="B459">
        <v>6</v>
      </c>
      <c r="C459" t="s">
        <v>5</v>
      </c>
      <c r="D459" t="s">
        <v>3518</v>
      </c>
      <c r="E459" s="2">
        <v>6.2489567183110903</v>
      </c>
      <c r="F459" s="2">
        <v>5.2681097298084802</v>
      </c>
      <c r="G459" t="s">
        <v>1826</v>
      </c>
      <c r="J459" t="s">
        <v>3702</v>
      </c>
    </row>
    <row r="460" spans="1:10" x14ac:dyDescent="0.2">
      <c r="A460" t="s">
        <v>9</v>
      </c>
      <c r="B460">
        <v>6</v>
      </c>
      <c r="C460" t="s">
        <v>5</v>
      </c>
      <c r="D460" t="s">
        <v>3519</v>
      </c>
      <c r="E460" s="2">
        <v>6.5734634911509602</v>
      </c>
      <c r="F460" s="2">
        <v>5.2681097298084802</v>
      </c>
      <c r="J460" t="s">
        <v>3702</v>
      </c>
    </row>
    <row r="461" spans="1:10" x14ac:dyDescent="0.2">
      <c r="A461" t="s">
        <v>9</v>
      </c>
      <c r="B461">
        <v>6</v>
      </c>
      <c r="C461" t="s">
        <v>5</v>
      </c>
      <c r="D461" t="s">
        <v>3520</v>
      </c>
      <c r="E461" s="2">
        <v>14.6630810561223</v>
      </c>
      <c r="F461" s="2">
        <v>5.2681097298084802</v>
      </c>
      <c r="J461" t="s">
        <v>3702</v>
      </c>
    </row>
    <row r="462" spans="1:10" x14ac:dyDescent="0.2">
      <c r="A462" t="s">
        <v>9</v>
      </c>
      <c r="B462">
        <v>6</v>
      </c>
      <c r="C462" t="s">
        <v>5</v>
      </c>
      <c r="D462" t="s">
        <v>3521</v>
      </c>
      <c r="E462" s="2">
        <v>10.1379595980356</v>
      </c>
      <c r="F462" s="2">
        <v>5.2681097298084802</v>
      </c>
      <c r="J462" t="s">
        <v>3702</v>
      </c>
    </row>
    <row r="463" spans="1:10" x14ac:dyDescent="0.2">
      <c r="A463" t="s">
        <v>9</v>
      </c>
      <c r="B463">
        <v>6</v>
      </c>
      <c r="C463" t="s">
        <v>5</v>
      </c>
      <c r="D463" t="s">
        <v>3522</v>
      </c>
      <c r="E463" s="2">
        <v>7.2801307632680796</v>
      </c>
      <c r="F463" s="2">
        <v>5.2681097298084802</v>
      </c>
      <c r="J463" t="s">
        <v>3702</v>
      </c>
    </row>
    <row r="464" spans="1:10" x14ac:dyDescent="0.2">
      <c r="A464" t="s">
        <v>9</v>
      </c>
      <c r="B464">
        <v>6</v>
      </c>
      <c r="C464" t="s">
        <v>5</v>
      </c>
      <c r="D464" t="s">
        <v>3523</v>
      </c>
      <c r="E464" s="2">
        <v>11.1671993353205</v>
      </c>
      <c r="F464" s="2">
        <v>5.2681097298084802</v>
      </c>
      <c r="J464" t="s">
        <v>3702</v>
      </c>
    </row>
    <row r="465" spans="1:10" x14ac:dyDescent="0.2">
      <c r="A465" t="s">
        <v>9</v>
      </c>
      <c r="B465">
        <v>6</v>
      </c>
      <c r="C465" t="s">
        <v>5</v>
      </c>
      <c r="D465" t="s">
        <v>3524</v>
      </c>
      <c r="E465" s="2">
        <v>6.0299801460107796</v>
      </c>
      <c r="F465" s="2">
        <v>5.2681097298084802</v>
      </c>
      <c r="J465" t="s">
        <v>3702</v>
      </c>
    </row>
    <row r="466" spans="1:10" x14ac:dyDescent="0.2">
      <c r="A466" t="s">
        <v>9</v>
      </c>
      <c r="B466">
        <v>6</v>
      </c>
      <c r="C466" t="s">
        <v>5</v>
      </c>
      <c r="D466" t="s">
        <v>3525</v>
      </c>
      <c r="E466" s="2">
        <v>47.326392412560701</v>
      </c>
      <c r="F466" s="2">
        <v>5.2681097298084802</v>
      </c>
      <c r="J466" t="s">
        <v>3702</v>
      </c>
    </row>
    <row r="467" spans="1:10" x14ac:dyDescent="0.2">
      <c r="A467" t="s">
        <v>3282</v>
      </c>
      <c r="B467">
        <v>6</v>
      </c>
      <c r="C467" t="s">
        <v>5</v>
      </c>
      <c r="D467" t="s">
        <v>3396</v>
      </c>
      <c r="E467" s="2">
        <v>15.112956867571899</v>
      </c>
      <c r="F467" s="2">
        <v>5.3279716236230099</v>
      </c>
      <c r="J467" t="s">
        <v>3702</v>
      </c>
    </row>
    <row r="468" spans="1:10" x14ac:dyDescent="0.2">
      <c r="A468" t="s">
        <v>9</v>
      </c>
      <c r="B468">
        <v>6</v>
      </c>
      <c r="C468" t="s">
        <v>5</v>
      </c>
      <c r="D468" t="s">
        <v>3396</v>
      </c>
      <c r="E468" s="2">
        <v>13.652867950693</v>
      </c>
      <c r="F468" s="2">
        <v>5.2681097298084802</v>
      </c>
      <c r="J468" t="s">
        <v>3702</v>
      </c>
    </row>
    <row r="469" spans="1:10" x14ac:dyDescent="0.2">
      <c r="A469" t="s">
        <v>8</v>
      </c>
      <c r="B469">
        <v>6</v>
      </c>
      <c r="C469" t="s">
        <v>11</v>
      </c>
      <c r="D469" t="s">
        <v>3259</v>
      </c>
      <c r="E469" s="2">
        <v>5.5864723022874099</v>
      </c>
      <c r="F469" s="2">
        <v>5.32817566143832</v>
      </c>
      <c r="J469" t="s">
        <v>3702</v>
      </c>
    </row>
    <row r="470" spans="1:10" x14ac:dyDescent="0.2">
      <c r="A470" t="s">
        <v>8</v>
      </c>
      <c r="B470">
        <v>6</v>
      </c>
      <c r="C470" t="s">
        <v>11</v>
      </c>
      <c r="D470" t="s">
        <v>3260</v>
      </c>
      <c r="E470" s="2">
        <v>5.5292519618607496</v>
      </c>
      <c r="F470" s="2">
        <v>5.32817566143832</v>
      </c>
      <c r="J470" t="s">
        <v>3702</v>
      </c>
    </row>
    <row r="471" spans="1:10" x14ac:dyDescent="0.2">
      <c r="A471" t="s">
        <v>8</v>
      </c>
      <c r="B471">
        <v>6</v>
      </c>
      <c r="C471" t="s">
        <v>11</v>
      </c>
      <c r="D471" t="s">
        <v>3261</v>
      </c>
      <c r="E471" s="2">
        <v>6.0407611607074596</v>
      </c>
      <c r="F471" s="2">
        <v>5.32817566143832</v>
      </c>
      <c r="J471" t="s">
        <v>3702</v>
      </c>
    </row>
    <row r="472" spans="1:10" x14ac:dyDescent="0.2">
      <c r="A472" t="s">
        <v>9</v>
      </c>
      <c r="B472">
        <v>6</v>
      </c>
      <c r="C472" t="s">
        <v>5</v>
      </c>
      <c r="D472" t="s">
        <v>3526</v>
      </c>
      <c r="E472" s="2">
        <v>6.3811919841871996</v>
      </c>
      <c r="F472" s="2">
        <v>5.2681097298084802</v>
      </c>
      <c r="J472" t="s">
        <v>3702</v>
      </c>
    </row>
    <row r="473" spans="1:10" x14ac:dyDescent="0.2">
      <c r="A473" t="s">
        <v>9</v>
      </c>
      <c r="B473">
        <v>6</v>
      </c>
      <c r="C473" t="s">
        <v>5</v>
      </c>
      <c r="D473" t="s">
        <v>3527</v>
      </c>
      <c r="E473" s="2">
        <v>6.41459037077757</v>
      </c>
      <c r="F473" s="2">
        <v>5.2681097298084802</v>
      </c>
      <c r="J473" t="s">
        <v>3702</v>
      </c>
    </row>
    <row r="474" spans="1:10" x14ac:dyDescent="0.2">
      <c r="A474" t="s">
        <v>9</v>
      </c>
      <c r="B474">
        <v>6</v>
      </c>
      <c r="C474" t="s">
        <v>5</v>
      </c>
      <c r="D474" t="s">
        <v>3528</v>
      </c>
      <c r="E474" s="2">
        <v>6.1689270113846604</v>
      </c>
      <c r="F474" s="2">
        <v>5.2681097298084802</v>
      </c>
      <c r="J474" t="s">
        <v>3702</v>
      </c>
    </row>
    <row r="475" spans="1:10" x14ac:dyDescent="0.2">
      <c r="A475" t="s">
        <v>9</v>
      </c>
      <c r="B475">
        <v>6</v>
      </c>
      <c r="C475" t="s">
        <v>5</v>
      </c>
      <c r="D475" t="s">
        <v>3529</v>
      </c>
      <c r="E475" s="2">
        <v>5.4480631907318502</v>
      </c>
      <c r="F475" s="2">
        <v>5.2681097298084802</v>
      </c>
      <c r="G475" t="s">
        <v>1824</v>
      </c>
      <c r="J475" t="s">
        <v>3702</v>
      </c>
    </row>
    <row r="476" spans="1:10" x14ac:dyDescent="0.2">
      <c r="A476" t="s">
        <v>1830</v>
      </c>
      <c r="B476">
        <v>6</v>
      </c>
      <c r="C476" t="s">
        <v>11</v>
      </c>
      <c r="D476" t="s">
        <v>3088</v>
      </c>
      <c r="E476" s="2">
        <v>26.542598792253798</v>
      </c>
      <c r="F476" s="2">
        <v>5.3434085938038596</v>
      </c>
      <c r="J476" t="s">
        <v>3702</v>
      </c>
    </row>
    <row r="477" spans="1:10" x14ac:dyDescent="0.2">
      <c r="A477" t="s">
        <v>3282</v>
      </c>
      <c r="B477">
        <v>6</v>
      </c>
      <c r="C477" t="s">
        <v>11</v>
      </c>
      <c r="D477" t="s">
        <v>3088</v>
      </c>
      <c r="E477" s="2">
        <v>6.4483258950606102</v>
      </c>
      <c r="F477" s="2">
        <v>5.3279716236230099</v>
      </c>
      <c r="J477" t="s">
        <v>3702</v>
      </c>
    </row>
    <row r="478" spans="1:10" x14ac:dyDescent="0.2">
      <c r="A478" t="s">
        <v>10</v>
      </c>
      <c r="B478">
        <v>6</v>
      </c>
      <c r="C478" t="s">
        <v>11</v>
      </c>
      <c r="D478" t="s">
        <v>3088</v>
      </c>
      <c r="E478" s="2">
        <v>6.9495292761080396</v>
      </c>
      <c r="F478" s="2">
        <v>5.3079237036118796</v>
      </c>
      <c r="J478" t="s">
        <v>3702</v>
      </c>
    </row>
    <row r="479" spans="1:10" x14ac:dyDescent="0.2">
      <c r="A479" t="s">
        <v>10</v>
      </c>
      <c r="B479">
        <v>6</v>
      </c>
      <c r="C479" t="s">
        <v>5</v>
      </c>
      <c r="D479" t="s">
        <v>3666</v>
      </c>
      <c r="E479" s="2">
        <v>10.9005827197423</v>
      </c>
      <c r="F479" s="2">
        <v>5.3079237036118796</v>
      </c>
      <c r="J479" t="s">
        <v>3702</v>
      </c>
    </row>
    <row r="480" spans="1:10" x14ac:dyDescent="0.2">
      <c r="A480" t="s">
        <v>9</v>
      </c>
      <c r="B480">
        <v>6</v>
      </c>
      <c r="C480" t="s">
        <v>5</v>
      </c>
      <c r="D480" t="s">
        <v>3530</v>
      </c>
      <c r="E480" s="2">
        <v>5.39837564717687</v>
      </c>
      <c r="F480" s="2">
        <v>5.2681097298084802</v>
      </c>
      <c r="J480" t="s">
        <v>3702</v>
      </c>
    </row>
    <row r="481" spans="1:10" x14ac:dyDescent="0.2">
      <c r="A481" t="s">
        <v>3282</v>
      </c>
      <c r="B481">
        <v>6</v>
      </c>
      <c r="C481" t="s">
        <v>11</v>
      </c>
      <c r="D481" t="s">
        <v>3400</v>
      </c>
      <c r="E481" s="2">
        <v>7.5333756552723603</v>
      </c>
      <c r="F481" s="2">
        <v>5.3279716236230099</v>
      </c>
      <c r="J481" t="s">
        <v>3702</v>
      </c>
    </row>
    <row r="482" spans="1:10" x14ac:dyDescent="0.2">
      <c r="A482" t="s">
        <v>1830</v>
      </c>
      <c r="B482">
        <v>6</v>
      </c>
      <c r="C482" t="s">
        <v>11</v>
      </c>
      <c r="D482" t="s">
        <v>3089</v>
      </c>
      <c r="E482" s="2">
        <v>6.8846059482398703</v>
      </c>
      <c r="F482" s="2">
        <v>5.3434085938038596</v>
      </c>
      <c r="J482" t="s">
        <v>3702</v>
      </c>
    </row>
    <row r="483" spans="1:10" x14ac:dyDescent="0.2">
      <c r="A483" t="s">
        <v>1830</v>
      </c>
      <c r="B483">
        <v>6</v>
      </c>
      <c r="C483" t="s">
        <v>11</v>
      </c>
      <c r="D483" t="s">
        <v>3090</v>
      </c>
      <c r="E483" s="2">
        <v>6.3785460902573003</v>
      </c>
      <c r="F483" s="2">
        <v>5.3434085938038596</v>
      </c>
      <c r="J483" t="s">
        <v>3702</v>
      </c>
    </row>
    <row r="484" spans="1:10" x14ac:dyDescent="0.2">
      <c r="A484" t="s">
        <v>9</v>
      </c>
      <c r="B484">
        <v>6</v>
      </c>
      <c r="C484" t="s">
        <v>5</v>
      </c>
      <c r="D484" t="s">
        <v>3531</v>
      </c>
      <c r="E484" s="2">
        <v>7.7281591472226596</v>
      </c>
      <c r="F484" s="2">
        <v>5.2681097298084802</v>
      </c>
      <c r="J484" t="s">
        <v>3702</v>
      </c>
    </row>
    <row r="485" spans="1:10" x14ac:dyDescent="0.2">
      <c r="A485" t="s">
        <v>9</v>
      </c>
      <c r="B485">
        <v>6</v>
      </c>
      <c r="C485" t="s">
        <v>5</v>
      </c>
      <c r="D485" t="s">
        <v>3532</v>
      </c>
      <c r="E485" s="2">
        <v>10.223419664879801</v>
      </c>
      <c r="F485" s="2">
        <v>5.2681097298084802</v>
      </c>
      <c r="G485" t="s">
        <v>1824</v>
      </c>
      <c r="J485" t="s">
        <v>3702</v>
      </c>
    </row>
    <row r="486" spans="1:10" x14ac:dyDescent="0.2">
      <c r="A486" t="s">
        <v>3282</v>
      </c>
      <c r="B486">
        <v>6</v>
      </c>
      <c r="C486" t="s">
        <v>11</v>
      </c>
      <c r="D486" t="s">
        <v>3401</v>
      </c>
      <c r="E486" s="2">
        <v>8.1845766456414797</v>
      </c>
      <c r="F486" s="2">
        <v>5.3279716236230099</v>
      </c>
      <c r="J486" t="s">
        <v>3702</v>
      </c>
    </row>
    <row r="487" spans="1:10" x14ac:dyDescent="0.2">
      <c r="A487" t="s">
        <v>9</v>
      </c>
      <c r="B487">
        <v>6</v>
      </c>
      <c r="C487" t="s">
        <v>11</v>
      </c>
      <c r="D487" t="s">
        <v>3401</v>
      </c>
      <c r="E487" s="2">
        <v>6.8895709581782603</v>
      </c>
      <c r="F487" s="2">
        <v>5.2681097298084802</v>
      </c>
      <c r="J487" t="s">
        <v>3702</v>
      </c>
    </row>
    <row r="488" spans="1:10" x14ac:dyDescent="0.2">
      <c r="A488" t="s">
        <v>10</v>
      </c>
      <c r="B488">
        <v>6</v>
      </c>
      <c r="C488" t="s">
        <v>5</v>
      </c>
      <c r="D488" t="s">
        <v>3667</v>
      </c>
      <c r="E488" s="2">
        <v>5.3819057089148403</v>
      </c>
      <c r="F488" s="2">
        <v>5.3079237036118796</v>
      </c>
      <c r="J488" t="s">
        <v>3702</v>
      </c>
    </row>
    <row r="489" spans="1:10" x14ac:dyDescent="0.2">
      <c r="A489" t="s">
        <v>9</v>
      </c>
      <c r="B489">
        <v>6</v>
      </c>
      <c r="C489" t="s">
        <v>5</v>
      </c>
      <c r="D489" t="s">
        <v>3533</v>
      </c>
      <c r="E489" s="2">
        <v>5.5484482357562301</v>
      </c>
      <c r="F489" s="2">
        <v>5.2681097298084802</v>
      </c>
      <c r="J489" t="s">
        <v>3702</v>
      </c>
    </row>
    <row r="490" spans="1:10" x14ac:dyDescent="0.2">
      <c r="A490" t="s">
        <v>9</v>
      </c>
      <c r="B490">
        <v>6</v>
      </c>
      <c r="C490" t="s">
        <v>5</v>
      </c>
      <c r="D490" t="s">
        <v>3534</v>
      </c>
      <c r="E490" s="2">
        <v>7.39877215525207</v>
      </c>
      <c r="F490" s="2">
        <v>5.2681097298084802</v>
      </c>
      <c r="G490" t="s">
        <v>1825</v>
      </c>
      <c r="J490" t="s">
        <v>3702</v>
      </c>
    </row>
    <row r="491" spans="1:10" x14ac:dyDescent="0.2">
      <c r="A491" t="s">
        <v>3282</v>
      </c>
      <c r="B491">
        <v>6</v>
      </c>
      <c r="C491" t="s">
        <v>5</v>
      </c>
      <c r="D491" t="s">
        <v>3397</v>
      </c>
      <c r="E491" s="2">
        <v>5.70391284941421</v>
      </c>
      <c r="F491" s="2">
        <v>5.3279716236230099</v>
      </c>
      <c r="J491" t="s">
        <v>3702</v>
      </c>
    </row>
    <row r="492" spans="1:10" x14ac:dyDescent="0.2">
      <c r="A492" t="s">
        <v>9</v>
      </c>
      <c r="B492">
        <v>6</v>
      </c>
      <c r="C492" t="s">
        <v>5</v>
      </c>
      <c r="D492" t="s">
        <v>3397</v>
      </c>
      <c r="E492" s="2">
        <v>9.0916217427601502</v>
      </c>
      <c r="F492" s="2">
        <v>5.2681097298084802</v>
      </c>
      <c r="J492" t="s">
        <v>3702</v>
      </c>
    </row>
    <row r="493" spans="1:10" x14ac:dyDescent="0.2">
      <c r="A493" t="s">
        <v>8</v>
      </c>
      <c r="B493">
        <v>6</v>
      </c>
      <c r="C493" t="s">
        <v>5</v>
      </c>
      <c r="D493" t="s">
        <v>3252</v>
      </c>
      <c r="E493" s="2">
        <v>8.4132222038552804</v>
      </c>
      <c r="F493" s="2">
        <v>5.32817566143832</v>
      </c>
      <c r="J493" t="s">
        <v>3702</v>
      </c>
    </row>
    <row r="494" spans="1:10" x14ac:dyDescent="0.2">
      <c r="A494" t="s">
        <v>3282</v>
      </c>
      <c r="B494">
        <v>6</v>
      </c>
      <c r="C494" t="s">
        <v>5</v>
      </c>
      <c r="D494" t="s">
        <v>3398</v>
      </c>
      <c r="E494" s="2">
        <v>5.7572792540288402</v>
      </c>
      <c r="F494" s="2">
        <v>5.3279716236230099</v>
      </c>
      <c r="J494" t="s">
        <v>3702</v>
      </c>
    </row>
    <row r="495" spans="1:10" x14ac:dyDescent="0.2">
      <c r="A495" t="s">
        <v>9</v>
      </c>
      <c r="B495">
        <v>6</v>
      </c>
      <c r="C495" t="s">
        <v>5</v>
      </c>
      <c r="D495" t="s">
        <v>3398</v>
      </c>
      <c r="E495" s="2">
        <v>6.8492366297916503</v>
      </c>
      <c r="F495" s="2">
        <v>5.2681097298084802</v>
      </c>
      <c r="J495" t="s">
        <v>3702</v>
      </c>
    </row>
    <row r="496" spans="1:10" x14ac:dyDescent="0.2">
      <c r="A496" t="s">
        <v>7</v>
      </c>
      <c r="B496">
        <v>6</v>
      </c>
      <c r="C496" t="s">
        <v>11</v>
      </c>
      <c r="D496" t="s">
        <v>3143</v>
      </c>
      <c r="E496" s="2">
        <v>10.935913551177601</v>
      </c>
      <c r="F496" s="2">
        <v>5.3273589343863303</v>
      </c>
      <c r="J496" t="s">
        <v>3702</v>
      </c>
    </row>
    <row r="497" spans="1:10" x14ac:dyDescent="0.2">
      <c r="A497" t="s">
        <v>3282</v>
      </c>
      <c r="B497">
        <v>6</v>
      </c>
      <c r="C497" t="s">
        <v>11</v>
      </c>
      <c r="D497" t="s">
        <v>3402</v>
      </c>
      <c r="E497" s="2">
        <v>5.3801906599481004</v>
      </c>
      <c r="F497" s="2">
        <v>5.3279716236230099</v>
      </c>
      <c r="J497" t="s">
        <v>3702</v>
      </c>
    </row>
    <row r="498" spans="1:10" x14ac:dyDescent="0.2">
      <c r="A498" t="s">
        <v>9</v>
      </c>
      <c r="B498">
        <v>6</v>
      </c>
      <c r="C498" t="s">
        <v>11</v>
      </c>
      <c r="D498" t="s">
        <v>3402</v>
      </c>
      <c r="E498" s="2">
        <v>6.3455186506969197</v>
      </c>
      <c r="F498" s="2">
        <v>5.2681097298084802</v>
      </c>
      <c r="J498" t="s">
        <v>3702</v>
      </c>
    </row>
    <row r="499" spans="1:10" x14ac:dyDescent="0.2">
      <c r="A499" t="s">
        <v>9</v>
      </c>
      <c r="B499">
        <v>6</v>
      </c>
      <c r="C499" t="s">
        <v>5</v>
      </c>
      <c r="D499" t="s">
        <v>3535</v>
      </c>
      <c r="E499" s="2">
        <v>5.3910437756201102</v>
      </c>
      <c r="F499" s="2">
        <v>5.2681097298084802</v>
      </c>
      <c r="J499" t="s">
        <v>3702</v>
      </c>
    </row>
    <row r="500" spans="1:10" x14ac:dyDescent="0.2">
      <c r="A500" t="s">
        <v>9</v>
      </c>
      <c r="B500">
        <v>6</v>
      </c>
      <c r="C500" t="s">
        <v>5</v>
      </c>
      <c r="D500" t="s">
        <v>3536</v>
      </c>
      <c r="E500" s="2">
        <v>6.4642990804450502</v>
      </c>
      <c r="F500" s="2">
        <v>5.2681097298084802</v>
      </c>
      <c r="G500" t="s">
        <v>1824</v>
      </c>
      <c r="J500" t="s">
        <v>3702</v>
      </c>
    </row>
    <row r="501" spans="1:10" x14ac:dyDescent="0.2">
      <c r="A501" t="s">
        <v>9</v>
      </c>
      <c r="B501">
        <v>6</v>
      </c>
      <c r="C501" t="s">
        <v>5</v>
      </c>
      <c r="D501" t="s">
        <v>3537</v>
      </c>
      <c r="E501" s="2">
        <v>8.5705533950229995</v>
      </c>
      <c r="F501" s="2">
        <v>5.2681097298084802</v>
      </c>
      <c r="J501" t="s">
        <v>3702</v>
      </c>
    </row>
    <row r="502" spans="1:10" x14ac:dyDescent="0.2">
      <c r="A502" t="s">
        <v>3282</v>
      </c>
      <c r="B502">
        <v>6</v>
      </c>
      <c r="C502" t="s">
        <v>11</v>
      </c>
      <c r="D502" t="s">
        <v>3403</v>
      </c>
      <c r="E502" s="2">
        <v>9.8998785141293606</v>
      </c>
      <c r="F502" s="2">
        <v>5.3279716236230099</v>
      </c>
      <c r="J502" t="s">
        <v>3702</v>
      </c>
    </row>
    <row r="503" spans="1:10" x14ac:dyDescent="0.2">
      <c r="A503" t="s">
        <v>9</v>
      </c>
      <c r="B503">
        <v>6</v>
      </c>
      <c r="C503" t="s">
        <v>5</v>
      </c>
      <c r="D503" t="s">
        <v>3538</v>
      </c>
      <c r="E503" s="2">
        <v>7.0731798851852803</v>
      </c>
      <c r="F503" s="2">
        <v>5.2681097298084802</v>
      </c>
      <c r="J503" t="s">
        <v>3702</v>
      </c>
    </row>
    <row r="504" spans="1:10" x14ac:dyDescent="0.2">
      <c r="A504" t="s">
        <v>9</v>
      </c>
      <c r="B504">
        <v>6</v>
      </c>
      <c r="C504" t="s">
        <v>5</v>
      </c>
      <c r="D504" t="s">
        <v>3539</v>
      </c>
      <c r="E504" s="2">
        <v>5.4180476455518596</v>
      </c>
      <c r="F504" s="2">
        <v>5.2681097298084802</v>
      </c>
      <c r="J504" t="s">
        <v>3702</v>
      </c>
    </row>
    <row r="505" spans="1:10" x14ac:dyDescent="0.2">
      <c r="A505" t="s">
        <v>9</v>
      </c>
      <c r="B505">
        <v>6</v>
      </c>
      <c r="C505" t="s">
        <v>5</v>
      </c>
      <c r="D505" t="s">
        <v>3540</v>
      </c>
      <c r="E505" s="2">
        <v>5.6220569591488703</v>
      </c>
      <c r="F505" s="2">
        <v>5.2681097298084802</v>
      </c>
      <c r="J505" t="s">
        <v>3702</v>
      </c>
    </row>
    <row r="506" spans="1:10" x14ac:dyDescent="0.2">
      <c r="A506" t="s">
        <v>9</v>
      </c>
      <c r="B506">
        <v>6</v>
      </c>
      <c r="C506" t="s">
        <v>5</v>
      </c>
      <c r="D506" t="s">
        <v>3541</v>
      </c>
      <c r="E506" s="2">
        <v>7.4905088573297203</v>
      </c>
      <c r="F506" s="2">
        <v>5.2681097298084802</v>
      </c>
      <c r="J506" t="s">
        <v>3702</v>
      </c>
    </row>
    <row r="507" spans="1:10" x14ac:dyDescent="0.2">
      <c r="A507" t="s">
        <v>9</v>
      </c>
      <c r="B507">
        <v>6</v>
      </c>
      <c r="C507" t="s">
        <v>5</v>
      </c>
      <c r="D507" t="s">
        <v>3542</v>
      </c>
      <c r="E507" s="2">
        <v>7.8768050631446096</v>
      </c>
      <c r="F507" s="2">
        <v>5.2681097298084802</v>
      </c>
      <c r="G507" t="s">
        <v>1824</v>
      </c>
      <c r="J507" t="s">
        <v>3702</v>
      </c>
    </row>
    <row r="508" spans="1:10" x14ac:dyDescent="0.2">
      <c r="A508" t="s">
        <v>9</v>
      </c>
      <c r="B508">
        <v>6</v>
      </c>
      <c r="C508" t="s">
        <v>5</v>
      </c>
      <c r="D508" t="s">
        <v>3543</v>
      </c>
      <c r="E508" s="2">
        <v>15.7506625038995</v>
      </c>
      <c r="F508" s="2">
        <v>5.2681097298084802</v>
      </c>
      <c r="J508" t="s">
        <v>3702</v>
      </c>
    </row>
    <row r="509" spans="1:10" x14ac:dyDescent="0.2">
      <c r="A509" t="s">
        <v>7</v>
      </c>
      <c r="B509">
        <v>6</v>
      </c>
      <c r="C509" t="s">
        <v>5</v>
      </c>
      <c r="D509" t="s">
        <v>3142</v>
      </c>
      <c r="E509" s="2">
        <v>7.6808383249355296</v>
      </c>
      <c r="F509" s="2">
        <v>5.3273589343863303</v>
      </c>
      <c r="J509" t="s">
        <v>3702</v>
      </c>
    </row>
    <row r="510" spans="1:10" x14ac:dyDescent="0.2">
      <c r="A510" t="s">
        <v>10</v>
      </c>
      <c r="B510">
        <v>6</v>
      </c>
      <c r="C510" t="s">
        <v>11</v>
      </c>
      <c r="D510" t="s">
        <v>3670</v>
      </c>
      <c r="E510" s="2">
        <v>11.938118213012901</v>
      </c>
      <c r="F510" s="2">
        <v>5.3079237036118796</v>
      </c>
      <c r="G510" t="s">
        <v>1825</v>
      </c>
      <c r="J510" t="s">
        <v>3702</v>
      </c>
    </row>
    <row r="511" spans="1:10" x14ac:dyDescent="0.2">
      <c r="A511" t="s">
        <v>9</v>
      </c>
      <c r="B511">
        <v>6</v>
      </c>
      <c r="C511" t="s">
        <v>5</v>
      </c>
      <c r="D511" t="s">
        <v>3544</v>
      </c>
      <c r="E511" s="2">
        <v>5.3222825250929704</v>
      </c>
      <c r="F511" s="2">
        <v>5.2681097298084802</v>
      </c>
      <c r="J511" t="s">
        <v>3702</v>
      </c>
    </row>
    <row r="512" spans="1:10" x14ac:dyDescent="0.2">
      <c r="A512" t="s">
        <v>10</v>
      </c>
      <c r="B512">
        <v>6</v>
      </c>
      <c r="C512" t="s">
        <v>11</v>
      </c>
      <c r="D512" t="s">
        <v>3671</v>
      </c>
      <c r="E512" s="2">
        <v>11.755276073655301</v>
      </c>
      <c r="F512" s="2">
        <v>5.3079237036118796</v>
      </c>
      <c r="J512" t="s">
        <v>3702</v>
      </c>
    </row>
    <row r="513" spans="1:10" x14ac:dyDescent="0.2">
      <c r="A513" t="s">
        <v>10</v>
      </c>
      <c r="B513">
        <v>6</v>
      </c>
      <c r="C513" t="s">
        <v>11</v>
      </c>
      <c r="D513" t="s">
        <v>3672</v>
      </c>
      <c r="E513" s="2">
        <v>5.3352782191741097</v>
      </c>
      <c r="F513" s="2">
        <v>5.3079237036118796</v>
      </c>
      <c r="J513" t="s">
        <v>3702</v>
      </c>
    </row>
    <row r="514" spans="1:10" x14ac:dyDescent="0.2">
      <c r="A514" t="s">
        <v>10</v>
      </c>
      <c r="B514">
        <v>6</v>
      </c>
      <c r="C514" t="s">
        <v>11</v>
      </c>
      <c r="D514" t="s">
        <v>3673</v>
      </c>
      <c r="E514" s="2">
        <v>5.3352782191741097</v>
      </c>
      <c r="F514" s="2">
        <v>5.3079237036118796</v>
      </c>
      <c r="J514" t="s">
        <v>3702</v>
      </c>
    </row>
    <row r="515" spans="1:10" x14ac:dyDescent="0.2">
      <c r="A515" t="s">
        <v>10</v>
      </c>
      <c r="B515">
        <v>6</v>
      </c>
      <c r="C515" t="s">
        <v>11</v>
      </c>
      <c r="D515" t="s">
        <v>3674</v>
      </c>
      <c r="E515" s="2">
        <v>14.6503241840268</v>
      </c>
      <c r="F515" s="2">
        <v>5.3079237036118796</v>
      </c>
      <c r="J515" t="s">
        <v>3702</v>
      </c>
    </row>
    <row r="516" spans="1:10" x14ac:dyDescent="0.2">
      <c r="A516" t="s">
        <v>8</v>
      </c>
      <c r="B516">
        <v>6</v>
      </c>
      <c r="C516" t="s">
        <v>5</v>
      </c>
      <c r="D516" t="s">
        <v>3253</v>
      </c>
      <c r="E516" s="2">
        <v>6.0271111098773504</v>
      </c>
      <c r="F516" s="2">
        <v>5.32817566143832</v>
      </c>
      <c r="J516" t="s">
        <v>3702</v>
      </c>
    </row>
    <row r="517" spans="1:10" x14ac:dyDescent="0.2">
      <c r="A517" t="s">
        <v>8</v>
      </c>
      <c r="B517">
        <v>6</v>
      </c>
      <c r="C517" t="s">
        <v>5</v>
      </c>
      <c r="D517" t="s">
        <v>3254</v>
      </c>
      <c r="E517" s="2">
        <v>5.6878005598778802</v>
      </c>
      <c r="F517" s="2">
        <v>5.32817566143832</v>
      </c>
      <c r="J517" t="s">
        <v>3702</v>
      </c>
    </row>
    <row r="518" spans="1:10" x14ac:dyDescent="0.2">
      <c r="A518" t="s">
        <v>8</v>
      </c>
      <c r="B518">
        <v>6</v>
      </c>
      <c r="C518" t="s">
        <v>5</v>
      </c>
      <c r="D518" t="s">
        <v>3255</v>
      </c>
      <c r="E518" s="2">
        <v>5.5672050750775002</v>
      </c>
      <c r="F518" s="2">
        <v>5.32817566143832</v>
      </c>
      <c r="G518" t="s">
        <v>1824</v>
      </c>
      <c r="J518" t="s">
        <v>3702</v>
      </c>
    </row>
    <row r="519" spans="1:10" x14ac:dyDescent="0.2">
      <c r="A519" t="s">
        <v>8</v>
      </c>
      <c r="B519">
        <v>6</v>
      </c>
      <c r="C519" t="s">
        <v>5</v>
      </c>
      <c r="D519" t="s">
        <v>3256</v>
      </c>
      <c r="E519" s="2">
        <v>5.5438511219071298</v>
      </c>
      <c r="F519" s="2">
        <v>5.32817566143832</v>
      </c>
      <c r="G519" t="s">
        <v>1826</v>
      </c>
      <c r="J519" t="s">
        <v>3702</v>
      </c>
    </row>
    <row r="520" spans="1:10" x14ac:dyDescent="0.2">
      <c r="A520" t="s">
        <v>8</v>
      </c>
      <c r="B520">
        <v>6</v>
      </c>
      <c r="C520" t="s">
        <v>5</v>
      </c>
      <c r="D520" t="s">
        <v>3257</v>
      </c>
      <c r="E520" s="2">
        <v>5.4519885773174002</v>
      </c>
      <c r="F520" s="2">
        <v>5.32817566143832</v>
      </c>
      <c r="G520" t="s">
        <v>1824</v>
      </c>
      <c r="J520" t="s">
        <v>3702</v>
      </c>
    </row>
    <row r="521" spans="1:10" x14ac:dyDescent="0.2">
      <c r="A521" t="s">
        <v>1830</v>
      </c>
      <c r="B521">
        <v>6</v>
      </c>
      <c r="C521" t="s">
        <v>5</v>
      </c>
      <c r="D521" t="s">
        <v>3086</v>
      </c>
      <c r="E521" s="2">
        <v>5.4327739143914204</v>
      </c>
      <c r="F521" s="2">
        <v>5.3434085938038596</v>
      </c>
      <c r="J521" t="s">
        <v>3702</v>
      </c>
    </row>
    <row r="522" spans="1:10" x14ac:dyDescent="0.2">
      <c r="A522" t="s">
        <v>8</v>
      </c>
      <c r="B522">
        <v>6</v>
      </c>
      <c r="C522" t="s">
        <v>5</v>
      </c>
      <c r="D522" t="s">
        <v>3086</v>
      </c>
      <c r="E522" s="2">
        <v>8.3699284091688906</v>
      </c>
      <c r="F522" s="2">
        <v>5.32817566143832</v>
      </c>
      <c r="J522" t="s">
        <v>3702</v>
      </c>
    </row>
    <row r="523" spans="1:10" x14ac:dyDescent="0.2">
      <c r="A523" t="s">
        <v>1830</v>
      </c>
      <c r="B523">
        <v>6</v>
      </c>
      <c r="C523" t="s">
        <v>5</v>
      </c>
      <c r="D523" t="s">
        <v>3087</v>
      </c>
      <c r="E523" s="2">
        <v>6.1511095060095897</v>
      </c>
      <c r="F523" s="2">
        <v>5.3434085938038596</v>
      </c>
      <c r="J523" t="s">
        <v>3702</v>
      </c>
    </row>
    <row r="524" spans="1:10" x14ac:dyDescent="0.2">
      <c r="A524" t="s">
        <v>8</v>
      </c>
      <c r="B524">
        <v>6</v>
      </c>
      <c r="C524" t="s">
        <v>5</v>
      </c>
      <c r="D524" t="s">
        <v>3087</v>
      </c>
      <c r="E524" s="2">
        <v>9.53539877893785</v>
      </c>
      <c r="F524" s="2">
        <v>5.32817566143832</v>
      </c>
      <c r="J524" t="s">
        <v>3702</v>
      </c>
    </row>
    <row r="525" spans="1:10" x14ac:dyDescent="0.2">
      <c r="A525" t="s">
        <v>8</v>
      </c>
      <c r="B525">
        <v>6</v>
      </c>
      <c r="C525" t="s">
        <v>5</v>
      </c>
      <c r="D525" t="s">
        <v>3258</v>
      </c>
      <c r="E525" s="2">
        <v>5.5887531233121202</v>
      </c>
      <c r="F525" s="2">
        <v>5.32817566143832</v>
      </c>
      <c r="J525" t="s">
        <v>3702</v>
      </c>
    </row>
    <row r="526" spans="1:10" x14ac:dyDescent="0.2">
      <c r="A526" t="s">
        <v>9</v>
      </c>
      <c r="B526">
        <v>6</v>
      </c>
      <c r="C526" t="s">
        <v>5</v>
      </c>
      <c r="D526" t="s">
        <v>3545</v>
      </c>
      <c r="E526" s="2">
        <v>5.7528301787845297</v>
      </c>
      <c r="F526" s="2">
        <v>5.2681097298084802</v>
      </c>
      <c r="J526" t="s">
        <v>3702</v>
      </c>
    </row>
    <row r="527" spans="1:10" x14ac:dyDescent="0.2">
      <c r="A527" t="s">
        <v>9</v>
      </c>
      <c r="B527">
        <v>6</v>
      </c>
      <c r="C527" t="s">
        <v>5</v>
      </c>
      <c r="D527" t="s">
        <v>3546</v>
      </c>
      <c r="E527" s="2">
        <v>6.8198345932569797</v>
      </c>
      <c r="F527" s="2">
        <v>5.2681097298084802</v>
      </c>
      <c r="G527" t="s">
        <v>1826</v>
      </c>
      <c r="J527" t="s">
        <v>3702</v>
      </c>
    </row>
    <row r="528" spans="1:10" x14ac:dyDescent="0.2">
      <c r="A528" t="s">
        <v>10</v>
      </c>
      <c r="B528">
        <v>6</v>
      </c>
      <c r="C528" t="s">
        <v>5</v>
      </c>
      <c r="D528" t="s">
        <v>3668</v>
      </c>
      <c r="E528" s="2">
        <v>5.4355121379831504</v>
      </c>
      <c r="F528" s="2">
        <v>5.3079237036118796</v>
      </c>
      <c r="G528" t="s">
        <v>1824</v>
      </c>
      <c r="J528" t="s">
        <v>3702</v>
      </c>
    </row>
    <row r="529" spans="1:10" x14ac:dyDescent="0.2">
      <c r="A529" t="s">
        <v>3282</v>
      </c>
      <c r="B529">
        <v>6</v>
      </c>
      <c r="C529" t="s">
        <v>5</v>
      </c>
      <c r="D529" t="s">
        <v>3399</v>
      </c>
      <c r="E529" s="2">
        <v>6.3368992005927698</v>
      </c>
      <c r="F529" s="2">
        <v>5.3279716236230099</v>
      </c>
      <c r="J529" t="s">
        <v>3702</v>
      </c>
    </row>
    <row r="530" spans="1:10" x14ac:dyDescent="0.2">
      <c r="A530" t="s">
        <v>9</v>
      </c>
      <c r="B530">
        <v>6</v>
      </c>
      <c r="C530" t="s">
        <v>5</v>
      </c>
      <c r="D530" t="s">
        <v>3399</v>
      </c>
      <c r="E530" s="2">
        <v>8.0569055883888208</v>
      </c>
      <c r="F530" s="2">
        <v>5.2681097298084802</v>
      </c>
      <c r="J530" t="s">
        <v>3702</v>
      </c>
    </row>
    <row r="531" spans="1:10" x14ac:dyDescent="0.2">
      <c r="A531" t="s">
        <v>9</v>
      </c>
      <c r="B531">
        <v>6</v>
      </c>
      <c r="C531" t="s">
        <v>5</v>
      </c>
      <c r="D531" t="s">
        <v>3547</v>
      </c>
      <c r="E531" s="2">
        <v>6.5782302068805096</v>
      </c>
      <c r="F531" s="2">
        <v>5.2681097298084802</v>
      </c>
      <c r="G531" t="s">
        <v>1824</v>
      </c>
      <c r="J531" t="s">
        <v>3702</v>
      </c>
    </row>
    <row r="532" spans="1:10" x14ac:dyDescent="0.2">
      <c r="A532" t="s">
        <v>9</v>
      </c>
      <c r="B532">
        <v>6</v>
      </c>
      <c r="C532" t="s">
        <v>5</v>
      </c>
      <c r="D532" t="s">
        <v>3548</v>
      </c>
      <c r="E532" s="2">
        <v>7.8710262856930804</v>
      </c>
      <c r="F532" s="2">
        <v>5.2681097298084802</v>
      </c>
      <c r="G532" t="s">
        <v>1824</v>
      </c>
      <c r="J532" t="s">
        <v>3702</v>
      </c>
    </row>
    <row r="533" spans="1:10" x14ac:dyDescent="0.2">
      <c r="A533" t="s">
        <v>3282</v>
      </c>
      <c r="B533">
        <v>6</v>
      </c>
      <c r="C533" t="s">
        <v>11</v>
      </c>
      <c r="D533" t="s">
        <v>3404</v>
      </c>
      <c r="E533" s="2">
        <v>6.05969063998878</v>
      </c>
      <c r="F533" s="2">
        <v>5.3279716236230099</v>
      </c>
      <c r="G533" t="s">
        <v>1824</v>
      </c>
      <c r="J533" t="s">
        <v>3702</v>
      </c>
    </row>
    <row r="534" spans="1:10" x14ac:dyDescent="0.2">
      <c r="A534" t="s">
        <v>9</v>
      </c>
      <c r="B534">
        <v>6</v>
      </c>
      <c r="C534" t="s">
        <v>11</v>
      </c>
      <c r="D534" t="s">
        <v>3552</v>
      </c>
      <c r="E534" s="2">
        <v>7.7397522857936503</v>
      </c>
      <c r="F534" s="2">
        <v>5.2681097298084802</v>
      </c>
      <c r="G534" t="s">
        <v>1824</v>
      </c>
      <c r="J534" t="s">
        <v>3702</v>
      </c>
    </row>
    <row r="535" spans="1:10" x14ac:dyDescent="0.2">
      <c r="A535" t="s">
        <v>10</v>
      </c>
      <c r="B535">
        <v>7</v>
      </c>
      <c r="C535" t="s">
        <v>5</v>
      </c>
      <c r="D535" t="s">
        <v>3675</v>
      </c>
      <c r="E535" s="2">
        <v>5.4140101771585503</v>
      </c>
      <c r="F535" s="2">
        <v>5.3018977171952102</v>
      </c>
      <c r="J535" t="s">
        <v>3702</v>
      </c>
    </row>
    <row r="536" spans="1:10" x14ac:dyDescent="0.2">
      <c r="A536" t="s">
        <v>10</v>
      </c>
      <c r="B536">
        <v>7</v>
      </c>
      <c r="C536" t="s">
        <v>5</v>
      </c>
      <c r="D536" t="s">
        <v>3676</v>
      </c>
      <c r="E536" s="2">
        <v>5.6617250622448898</v>
      </c>
      <c r="F536" s="2">
        <v>5.3018977171952102</v>
      </c>
      <c r="J536" t="s">
        <v>3702</v>
      </c>
    </row>
    <row r="537" spans="1:10" x14ac:dyDescent="0.2">
      <c r="A537" t="s">
        <v>3282</v>
      </c>
      <c r="B537">
        <v>7</v>
      </c>
      <c r="C537" t="s">
        <v>5</v>
      </c>
      <c r="D537" t="s">
        <v>3405</v>
      </c>
      <c r="E537" s="2">
        <v>5.9094002556728702</v>
      </c>
      <c r="F537" s="2">
        <v>5.3253103717110601</v>
      </c>
      <c r="J537" t="s">
        <v>3702</v>
      </c>
    </row>
    <row r="538" spans="1:10" x14ac:dyDescent="0.2">
      <c r="A538" t="s">
        <v>8</v>
      </c>
      <c r="B538">
        <v>7</v>
      </c>
      <c r="C538" t="s">
        <v>5</v>
      </c>
      <c r="D538" t="s">
        <v>3262</v>
      </c>
      <c r="E538" s="2">
        <v>6.2751775984645297</v>
      </c>
      <c r="F538" s="2">
        <v>5.3283796034387398</v>
      </c>
      <c r="J538" t="s">
        <v>3702</v>
      </c>
    </row>
    <row r="539" spans="1:10" x14ac:dyDescent="0.2">
      <c r="A539" t="s">
        <v>8</v>
      </c>
      <c r="B539">
        <v>7</v>
      </c>
      <c r="C539" t="s">
        <v>5</v>
      </c>
      <c r="D539" t="s">
        <v>3263</v>
      </c>
      <c r="E539" s="2">
        <v>9.5407303522986098</v>
      </c>
      <c r="F539" s="2">
        <v>5.3283796034387398</v>
      </c>
      <c r="J539" t="s">
        <v>3702</v>
      </c>
    </row>
    <row r="540" spans="1:10" x14ac:dyDescent="0.2">
      <c r="A540" t="s">
        <v>8</v>
      </c>
      <c r="B540">
        <v>7</v>
      </c>
      <c r="C540" t="s">
        <v>5</v>
      </c>
      <c r="D540" t="s">
        <v>3264</v>
      </c>
      <c r="E540" s="2">
        <v>9.4730279827208808</v>
      </c>
      <c r="F540" s="2">
        <v>5.3283796034387398</v>
      </c>
      <c r="G540" t="s">
        <v>1824</v>
      </c>
      <c r="J540" t="s">
        <v>3702</v>
      </c>
    </row>
    <row r="541" spans="1:10" x14ac:dyDescent="0.2">
      <c r="A541" t="s">
        <v>8</v>
      </c>
      <c r="B541">
        <v>7</v>
      </c>
      <c r="C541" t="s">
        <v>5</v>
      </c>
      <c r="D541" t="s">
        <v>3265</v>
      </c>
      <c r="E541" s="2">
        <v>13.149098512299901</v>
      </c>
      <c r="F541" s="2">
        <v>5.3283796034387398</v>
      </c>
      <c r="G541" t="s">
        <v>1824</v>
      </c>
      <c r="J541" t="s">
        <v>3702</v>
      </c>
    </row>
    <row r="542" spans="1:10" x14ac:dyDescent="0.2">
      <c r="A542" t="s">
        <v>1830</v>
      </c>
      <c r="B542">
        <v>7</v>
      </c>
      <c r="C542" t="s">
        <v>5</v>
      </c>
      <c r="D542" t="s">
        <v>3091</v>
      </c>
      <c r="E542" s="2">
        <v>6.8780696005958699</v>
      </c>
      <c r="F542" s="2">
        <v>5.3463529744506397</v>
      </c>
      <c r="J542" t="s">
        <v>3702</v>
      </c>
    </row>
    <row r="543" spans="1:10" x14ac:dyDescent="0.2">
      <c r="A543" t="s">
        <v>8</v>
      </c>
      <c r="B543">
        <v>7</v>
      </c>
      <c r="C543" t="s">
        <v>5</v>
      </c>
      <c r="D543" t="s">
        <v>3266</v>
      </c>
      <c r="E543" s="2">
        <v>5.7150079089528996</v>
      </c>
      <c r="F543" s="2">
        <v>5.3283796034387398</v>
      </c>
      <c r="J543" t="s">
        <v>3702</v>
      </c>
    </row>
    <row r="544" spans="1:10" x14ac:dyDescent="0.2">
      <c r="A544" t="s">
        <v>7</v>
      </c>
      <c r="B544">
        <v>7</v>
      </c>
      <c r="C544" t="s">
        <v>5</v>
      </c>
      <c r="D544" t="s">
        <v>3144</v>
      </c>
      <c r="E544" s="2">
        <v>5.6166154347197601</v>
      </c>
      <c r="F544" s="2">
        <v>5.3322364154914403</v>
      </c>
      <c r="J544" t="s">
        <v>3702</v>
      </c>
    </row>
    <row r="545" spans="1:10" x14ac:dyDescent="0.2">
      <c r="A545" t="s">
        <v>9</v>
      </c>
      <c r="B545">
        <v>7</v>
      </c>
      <c r="C545" t="s">
        <v>5</v>
      </c>
      <c r="D545" t="s">
        <v>3553</v>
      </c>
      <c r="E545" s="2">
        <v>5.4419145787490297</v>
      </c>
      <c r="F545" s="2">
        <v>5.2942457161381196</v>
      </c>
      <c r="J545" t="s">
        <v>3702</v>
      </c>
    </row>
    <row r="546" spans="1:10" x14ac:dyDescent="0.2">
      <c r="A546" t="s">
        <v>7</v>
      </c>
      <c r="B546">
        <v>7</v>
      </c>
      <c r="C546" t="s">
        <v>5</v>
      </c>
      <c r="D546" t="s">
        <v>3145</v>
      </c>
      <c r="E546" s="2">
        <v>8.2187287935185793</v>
      </c>
      <c r="F546" s="2">
        <v>5.3322364154914403</v>
      </c>
      <c r="J546" t="s">
        <v>3702</v>
      </c>
    </row>
    <row r="547" spans="1:10" x14ac:dyDescent="0.2">
      <c r="A547" t="s">
        <v>7</v>
      </c>
      <c r="B547">
        <v>7</v>
      </c>
      <c r="C547" t="s">
        <v>5</v>
      </c>
      <c r="D547" t="s">
        <v>3146</v>
      </c>
      <c r="E547" s="2">
        <v>8.8408080802196594</v>
      </c>
      <c r="F547" s="2">
        <v>5.3322364154914403</v>
      </c>
      <c r="J547" t="s">
        <v>3702</v>
      </c>
    </row>
    <row r="548" spans="1:10" x14ac:dyDescent="0.2">
      <c r="A548" t="s">
        <v>8</v>
      </c>
      <c r="B548">
        <v>7</v>
      </c>
      <c r="C548" t="s">
        <v>11</v>
      </c>
      <c r="D548" t="s">
        <v>3268</v>
      </c>
      <c r="E548" s="2">
        <v>5.6291721197393096</v>
      </c>
      <c r="F548" s="2">
        <v>5.3283796034387398</v>
      </c>
      <c r="G548" t="s">
        <v>1824</v>
      </c>
      <c r="J548" t="s">
        <v>3702</v>
      </c>
    </row>
    <row r="549" spans="1:10" x14ac:dyDescent="0.2">
      <c r="A549" t="s">
        <v>9</v>
      </c>
      <c r="B549">
        <v>7</v>
      </c>
      <c r="C549" t="s">
        <v>5</v>
      </c>
      <c r="D549" t="s">
        <v>3554</v>
      </c>
      <c r="E549" s="2">
        <v>7.7747920772945296</v>
      </c>
      <c r="F549" s="2">
        <v>5.2942457161381196</v>
      </c>
      <c r="J549" t="s">
        <v>3702</v>
      </c>
    </row>
    <row r="550" spans="1:10" x14ac:dyDescent="0.2">
      <c r="A550" t="s">
        <v>3282</v>
      </c>
      <c r="B550">
        <v>7</v>
      </c>
      <c r="C550" t="s">
        <v>5</v>
      </c>
      <c r="D550" t="s">
        <v>3406</v>
      </c>
      <c r="E550" s="2">
        <v>5.5219926453052901</v>
      </c>
      <c r="F550" s="2">
        <v>5.3253103717110601</v>
      </c>
      <c r="J550" t="s">
        <v>3702</v>
      </c>
    </row>
    <row r="551" spans="1:10" x14ac:dyDescent="0.2">
      <c r="A551" t="s">
        <v>7</v>
      </c>
      <c r="B551">
        <v>7</v>
      </c>
      <c r="C551" t="s">
        <v>11</v>
      </c>
      <c r="D551" t="s">
        <v>3147</v>
      </c>
      <c r="E551" s="2">
        <v>8.2941369553591304</v>
      </c>
      <c r="F551" s="2">
        <v>5.3322364154914403</v>
      </c>
      <c r="J551" t="s">
        <v>3702</v>
      </c>
    </row>
    <row r="552" spans="1:10" x14ac:dyDescent="0.2">
      <c r="A552" t="s">
        <v>8</v>
      </c>
      <c r="B552">
        <v>7</v>
      </c>
      <c r="C552" t="s">
        <v>5</v>
      </c>
      <c r="D552" t="s">
        <v>3267</v>
      </c>
      <c r="E552" s="2">
        <v>5.5376012753718902</v>
      </c>
      <c r="F552" s="2">
        <v>5.3283796034387398</v>
      </c>
      <c r="J552" t="s">
        <v>3702</v>
      </c>
    </row>
    <row r="553" spans="1:10" x14ac:dyDescent="0.2">
      <c r="A553" t="s">
        <v>1830</v>
      </c>
      <c r="B553">
        <v>7</v>
      </c>
      <c r="C553" t="s">
        <v>5</v>
      </c>
      <c r="D553" t="s">
        <v>3092</v>
      </c>
      <c r="E553" s="2">
        <v>7.36533320544582</v>
      </c>
      <c r="F553" s="2">
        <v>5.3463529744506397</v>
      </c>
      <c r="G553" t="s">
        <v>1824</v>
      </c>
      <c r="J553" t="s">
        <v>3702</v>
      </c>
    </row>
    <row r="554" spans="1:10" x14ac:dyDescent="0.2">
      <c r="A554" t="s">
        <v>1830</v>
      </c>
      <c r="B554">
        <v>7</v>
      </c>
      <c r="C554" t="s">
        <v>5</v>
      </c>
      <c r="D554" t="s">
        <v>3093</v>
      </c>
      <c r="E554" s="2">
        <v>6.3490143351968698</v>
      </c>
      <c r="F554" s="2">
        <v>5.3463529744506397</v>
      </c>
      <c r="G554" t="s">
        <v>1824</v>
      </c>
      <c r="J554" t="s">
        <v>3702</v>
      </c>
    </row>
    <row r="555" spans="1:10" x14ac:dyDescent="0.2">
      <c r="A555" t="s">
        <v>1830</v>
      </c>
      <c r="B555">
        <v>7</v>
      </c>
      <c r="C555" t="s">
        <v>5</v>
      </c>
      <c r="D555" t="s">
        <v>3094</v>
      </c>
      <c r="E555" s="2">
        <v>5.8440738415851099</v>
      </c>
      <c r="F555" s="2">
        <v>5.3463529744506397</v>
      </c>
      <c r="G555" t="s">
        <v>1826</v>
      </c>
      <c r="J555" t="s">
        <v>3702</v>
      </c>
    </row>
    <row r="556" spans="1:10" x14ac:dyDescent="0.2">
      <c r="A556" t="s">
        <v>10</v>
      </c>
      <c r="B556">
        <v>7</v>
      </c>
      <c r="C556" t="s">
        <v>5</v>
      </c>
      <c r="D556" t="s">
        <v>3677</v>
      </c>
      <c r="E556" s="2">
        <v>5.8624344146635003</v>
      </c>
      <c r="F556" s="2">
        <v>5.3018977171952102</v>
      </c>
      <c r="G556" t="s">
        <v>1826</v>
      </c>
      <c r="J556" t="s">
        <v>3702</v>
      </c>
    </row>
    <row r="557" spans="1:10" x14ac:dyDescent="0.2">
      <c r="A557" t="s">
        <v>10</v>
      </c>
      <c r="B557">
        <v>7</v>
      </c>
      <c r="C557" t="s">
        <v>5</v>
      </c>
      <c r="D557" t="s">
        <v>3678</v>
      </c>
      <c r="E557" s="2">
        <v>6.21309553988009</v>
      </c>
      <c r="F557" s="2">
        <v>5.3018977171952102</v>
      </c>
      <c r="J557" t="s">
        <v>3702</v>
      </c>
    </row>
    <row r="558" spans="1:10" x14ac:dyDescent="0.2">
      <c r="A558" t="s">
        <v>1830</v>
      </c>
      <c r="B558">
        <v>7</v>
      </c>
      <c r="C558" t="s">
        <v>5</v>
      </c>
      <c r="D558" t="s">
        <v>3095</v>
      </c>
      <c r="E558" s="2">
        <v>5.3584380831189398</v>
      </c>
      <c r="F558" s="2">
        <v>5.3463529744506397</v>
      </c>
      <c r="J558" t="s">
        <v>3702</v>
      </c>
    </row>
    <row r="559" spans="1:10" x14ac:dyDescent="0.2">
      <c r="A559" t="s">
        <v>10</v>
      </c>
      <c r="B559">
        <v>7</v>
      </c>
      <c r="C559" t="s">
        <v>5</v>
      </c>
      <c r="D559" t="s">
        <v>3095</v>
      </c>
      <c r="E559" s="2">
        <v>11.0805180522381</v>
      </c>
      <c r="F559" s="2">
        <v>5.3018977171952102</v>
      </c>
      <c r="J559" t="s">
        <v>3702</v>
      </c>
    </row>
    <row r="560" spans="1:10" x14ac:dyDescent="0.2">
      <c r="A560" t="s">
        <v>1830</v>
      </c>
      <c r="B560">
        <v>7</v>
      </c>
      <c r="C560" t="s">
        <v>5</v>
      </c>
      <c r="D560" t="s">
        <v>3096</v>
      </c>
      <c r="E560" s="2">
        <v>6.9865170767272504</v>
      </c>
      <c r="F560" s="2">
        <v>5.3463529744506397</v>
      </c>
      <c r="G560" t="s">
        <v>1826</v>
      </c>
      <c r="J560" t="s">
        <v>3702</v>
      </c>
    </row>
    <row r="561" spans="1:10" x14ac:dyDescent="0.2">
      <c r="A561" t="s">
        <v>10</v>
      </c>
      <c r="B561">
        <v>7</v>
      </c>
      <c r="C561" t="s">
        <v>5</v>
      </c>
      <c r="D561" t="s">
        <v>3096</v>
      </c>
      <c r="E561" s="2">
        <v>9.7940587977057305</v>
      </c>
      <c r="F561" s="2">
        <v>5.3018977171952102</v>
      </c>
      <c r="G561" t="s">
        <v>1826</v>
      </c>
      <c r="J561" t="s">
        <v>3702</v>
      </c>
    </row>
    <row r="562" spans="1:10" x14ac:dyDescent="0.2">
      <c r="A562" t="s">
        <v>1830</v>
      </c>
      <c r="B562">
        <v>7</v>
      </c>
      <c r="C562" t="s">
        <v>5</v>
      </c>
      <c r="D562" t="s">
        <v>3097</v>
      </c>
      <c r="E562" s="2">
        <v>5.56129159099949</v>
      </c>
      <c r="F562" s="2">
        <v>5.3463529744506397</v>
      </c>
      <c r="G562" t="s">
        <v>1824</v>
      </c>
      <c r="J562" t="s">
        <v>3702</v>
      </c>
    </row>
    <row r="563" spans="1:10" x14ac:dyDescent="0.2">
      <c r="A563" t="s">
        <v>10</v>
      </c>
      <c r="B563">
        <v>7</v>
      </c>
      <c r="C563" t="s">
        <v>5</v>
      </c>
      <c r="D563" t="s">
        <v>3097</v>
      </c>
      <c r="E563" s="2">
        <v>8.1416056542188908</v>
      </c>
      <c r="F563" s="2">
        <v>5.3018977171952102</v>
      </c>
      <c r="G563" t="s">
        <v>1824</v>
      </c>
      <c r="J563" t="s">
        <v>3702</v>
      </c>
    </row>
    <row r="564" spans="1:10" x14ac:dyDescent="0.2">
      <c r="A564" t="s">
        <v>10</v>
      </c>
      <c r="B564">
        <v>7</v>
      </c>
      <c r="C564" t="s">
        <v>5</v>
      </c>
      <c r="D564" t="s">
        <v>3679</v>
      </c>
      <c r="E564" s="2">
        <v>9.3872493165411992</v>
      </c>
      <c r="F564" s="2">
        <v>5.3018977171952102</v>
      </c>
      <c r="J564" t="s">
        <v>3702</v>
      </c>
    </row>
    <row r="565" spans="1:10" x14ac:dyDescent="0.2">
      <c r="A565" t="s">
        <v>10</v>
      </c>
      <c r="B565">
        <v>7</v>
      </c>
      <c r="C565" t="s">
        <v>5</v>
      </c>
      <c r="D565" t="s">
        <v>3680</v>
      </c>
      <c r="E565" s="2">
        <v>6.8173586072396599</v>
      </c>
      <c r="F565" s="2">
        <v>5.3018977171952102</v>
      </c>
      <c r="J565" t="s">
        <v>3702</v>
      </c>
    </row>
    <row r="566" spans="1:10" x14ac:dyDescent="0.2">
      <c r="A566" t="s">
        <v>3282</v>
      </c>
      <c r="B566">
        <v>7</v>
      </c>
      <c r="C566" t="s">
        <v>5</v>
      </c>
      <c r="D566" t="s">
        <v>3407</v>
      </c>
      <c r="E566" s="2">
        <v>5.7109653486743399</v>
      </c>
      <c r="F566" s="2">
        <v>5.3253103717110601</v>
      </c>
      <c r="G566" t="s">
        <v>1825</v>
      </c>
      <c r="J566" t="s">
        <v>3702</v>
      </c>
    </row>
    <row r="567" spans="1:10" x14ac:dyDescent="0.2">
      <c r="A567" t="s">
        <v>3282</v>
      </c>
      <c r="B567">
        <v>7</v>
      </c>
      <c r="C567" t="s">
        <v>5</v>
      </c>
      <c r="D567" t="s">
        <v>3408</v>
      </c>
      <c r="E567" s="2">
        <v>8.0478556861963106</v>
      </c>
      <c r="F567" s="2">
        <v>5.3253103717110601</v>
      </c>
      <c r="J567" t="s">
        <v>3702</v>
      </c>
    </row>
    <row r="568" spans="1:10" x14ac:dyDescent="0.2">
      <c r="A568" t="s">
        <v>3282</v>
      </c>
      <c r="B568">
        <v>7</v>
      </c>
      <c r="C568" t="s">
        <v>5</v>
      </c>
      <c r="D568" t="s">
        <v>3409</v>
      </c>
      <c r="E568" s="2">
        <v>6.9739364398321104</v>
      </c>
      <c r="F568" s="2">
        <v>5.3253103717110601</v>
      </c>
      <c r="J568" t="s">
        <v>3702</v>
      </c>
    </row>
    <row r="569" spans="1:10" x14ac:dyDescent="0.2">
      <c r="A569" t="s">
        <v>9</v>
      </c>
      <c r="B569">
        <v>7</v>
      </c>
      <c r="C569" t="s">
        <v>5</v>
      </c>
      <c r="D569" t="s">
        <v>3555</v>
      </c>
      <c r="E569" s="2">
        <v>5.4981164843885599</v>
      </c>
      <c r="F569" s="2">
        <v>5.2942457161381196</v>
      </c>
      <c r="J569" t="s">
        <v>3702</v>
      </c>
    </row>
    <row r="570" spans="1:10" x14ac:dyDescent="0.2">
      <c r="A570" t="s">
        <v>1830</v>
      </c>
      <c r="B570">
        <v>7</v>
      </c>
      <c r="C570" t="s">
        <v>11</v>
      </c>
      <c r="D570" t="s">
        <v>3103</v>
      </c>
      <c r="E570" s="2">
        <v>8.4172771564479003</v>
      </c>
      <c r="F570" s="2">
        <v>5.3463529744506397</v>
      </c>
      <c r="J570" t="s">
        <v>3702</v>
      </c>
    </row>
    <row r="571" spans="1:10" x14ac:dyDescent="0.2">
      <c r="A571" t="s">
        <v>3282</v>
      </c>
      <c r="B571">
        <v>7</v>
      </c>
      <c r="C571" t="s">
        <v>5</v>
      </c>
      <c r="D571" t="s">
        <v>3103</v>
      </c>
      <c r="E571" s="2">
        <v>5.7065062284454502</v>
      </c>
      <c r="F571" s="2">
        <v>5.3253103717110601</v>
      </c>
      <c r="J571" t="s">
        <v>3702</v>
      </c>
    </row>
    <row r="572" spans="1:10" x14ac:dyDescent="0.2">
      <c r="A572" t="s">
        <v>1830</v>
      </c>
      <c r="B572">
        <v>7</v>
      </c>
      <c r="C572" t="s">
        <v>5</v>
      </c>
      <c r="D572" t="s">
        <v>3098</v>
      </c>
      <c r="E572" s="2">
        <v>6.7650371329264303</v>
      </c>
      <c r="F572" s="2">
        <v>5.3463529744506397</v>
      </c>
      <c r="I572" t="s">
        <v>2215</v>
      </c>
      <c r="J572" t="s">
        <v>3702</v>
      </c>
    </row>
    <row r="573" spans="1:10" x14ac:dyDescent="0.2">
      <c r="A573" t="s">
        <v>1830</v>
      </c>
      <c r="B573">
        <v>7</v>
      </c>
      <c r="C573" t="s">
        <v>5</v>
      </c>
      <c r="D573" t="s">
        <v>3099</v>
      </c>
      <c r="E573" s="2">
        <v>8.2637921816848703</v>
      </c>
      <c r="F573" s="2">
        <v>5.3463529744506397</v>
      </c>
      <c r="I573" t="s">
        <v>2215</v>
      </c>
      <c r="J573" t="s">
        <v>3702</v>
      </c>
    </row>
    <row r="574" spans="1:10" x14ac:dyDescent="0.2">
      <c r="A574" t="s">
        <v>1830</v>
      </c>
      <c r="B574">
        <v>7</v>
      </c>
      <c r="C574" t="s">
        <v>5</v>
      </c>
      <c r="D574" t="s">
        <v>3100</v>
      </c>
      <c r="E574" s="2">
        <v>12.7246110651988</v>
      </c>
      <c r="F574" s="2">
        <v>5.3463529744506397</v>
      </c>
      <c r="G574" t="s">
        <v>1824</v>
      </c>
      <c r="I574" t="s">
        <v>2215</v>
      </c>
      <c r="J574" t="s">
        <v>3702</v>
      </c>
    </row>
    <row r="575" spans="1:10" x14ac:dyDescent="0.2">
      <c r="A575" t="s">
        <v>3282</v>
      </c>
      <c r="B575">
        <v>7</v>
      </c>
      <c r="C575" t="s">
        <v>5</v>
      </c>
      <c r="D575" t="s">
        <v>3100</v>
      </c>
      <c r="E575" s="2">
        <v>5.8342666379879597</v>
      </c>
      <c r="F575" s="2">
        <v>5.3253103717110601</v>
      </c>
      <c r="G575" t="s">
        <v>1824</v>
      </c>
      <c r="J575" t="s">
        <v>3702</v>
      </c>
    </row>
    <row r="576" spans="1:10" x14ac:dyDescent="0.2">
      <c r="A576" t="s">
        <v>9</v>
      </c>
      <c r="B576">
        <v>7</v>
      </c>
      <c r="C576" t="s">
        <v>5</v>
      </c>
      <c r="D576" t="s">
        <v>3100</v>
      </c>
      <c r="E576" s="2">
        <v>7.1097646932044398</v>
      </c>
      <c r="F576" s="2">
        <v>5.2942457161381196</v>
      </c>
      <c r="G576" t="s">
        <v>1824</v>
      </c>
      <c r="J576" t="s">
        <v>3702</v>
      </c>
    </row>
    <row r="577" spans="1:10" x14ac:dyDescent="0.2">
      <c r="A577" t="s">
        <v>1830</v>
      </c>
      <c r="B577">
        <v>7</v>
      </c>
      <c r="C577" t="s">
        <v>5</v>
      </c>
      <c r="D577" t="s">
        <v>3101</v>
      </c>
      <c r="E577" s="2">
        <v>12.7157115703105</v>
      </c>
      <c r="F577" s="2">
        <v>5.3463529744506397</v>
      </c>
      <c r="G577" t="s">
        <v>1824</v>
      </c>
      <c r="I577" t="s">
        <v>2215</v>
      </c>
      <c r="J577" t="s">
        <v>3702</v>
      </c>
    </row>
    <row r="578" spans="1:10" x14ac:dyDescent="0.2">
      <c r="A578" t="s">
        <v>3282</v>
      </c>
      <c r="B578">
        <v>7</v>
      </c>
      <c r="C578" t="s">
        <v>5</v>
      </c>
      <c r="D578" t="s">
        <v>3101</v>
      </c>
      <c r="E578" s="2">
        <v>8.3987219841208507</v>
      </c>
      <c r="F578" s="2">
        <v>5.3253103717110601</v>
      </c>
      <c r="G578" t="s">
        <v>1824</v>
      </c>
      <c r="J578" t="s">
        <v>3702</v>
      </c>
    </row>
    <row r="579" spans="1:10" x14ac:dyDescent="0.2">
      <c r="A579" t="s">
        <v>9</v>
      </c>
      <c r="B579">
        <v>7</v>
      </c>
      <c r="C579" t="s">
        <v>5</v>
      </c>
      <c r="D579" t="s">
        <v>3101</v>
      </c>
      <c r="E579" s="2">
        <v>9.5316261895308401</v>
      </c>
      <c r="F579" s="2">
        <v>5.2942457161381196</v>
      </c>
      <c r="G579" t="s">
        <v>1824</v>
      </c>
      <c r="J579" t="s">
        <v>3702</v>
      </c>
    </row>
    <row r="580" spans="1:10" x14ac:dyDescent="0.2">
      <c r="A580" t="s">
        <v>1830</v>
      </c>
      <c r="B580">
        <v>7</v>
      </c>
      <c r="C580" t="s">
        <v>5</v>
      </c>
      <c r="D580" t="s">
        <v>2221</v>
      </c>
      <c r="E580" s="2">
        <v>5.7018709580145996</v>
      </c>
      <c r="F580" s="2">
        <v>5.3463529744506397</v>
      </c>
      <c r="G580" t="s">
        <v>1826</v>
      </c>
      <c r="I580" t="s">
        <v>2215</v>
      </c>
      <c r="J580" t="s">
        <v>1680</v>
      </c>
    </row>
    <row r="581" spans="1:10" x14ac:dyDescent="0.2">
      <c r="A581" t="s">
        <v>1830</v>
      </c>
      <c r="B581">
        <v>7</v>
      </c>
      <c r="C581" t="s">
        <v>5</v>
      </c>
      <c r="D581" t="s">
        <v>2223</v>
      </c>
      <c r="E581" s="2">
        <v>9.2052344475918702</v>
      </c>
      <c r="F581" s="2">
        <v>5.3463529744506397</v>
      </c>
      <c r="I581" t="s">
        <v>2215</v>
      </c>
      <c r="J581" t="s">
        <v>3702</v>
      </c>
    </row>
    <row r="582" spans="1:10" x14ac:dyDescent="0.2">
      <c r="A582" t="s">
        <v>3282</v>
      </c>
      <c r="B582">
        <v>7</v>
      </c>
      <c r="C582" t="s">
        <v>5</v>
      </c>
      <c r="D582" t="s">
        <v>2223</v>
      </c>
      <c r="E582" s="2">
        <v>10.2496132597139</v>
      </c>
      <c r="F582" s="2">
        <v>5.3253103717110601</v>
      </c>
      <c r="I582" t="s">
        <v>2215</v>
      </c>
      <c r="J582" t="s">
        <v>3702</v>
      </c>
    </row>
    <row r="583" spans="1:10" x14ac:dyDescent="0.2">
      <c r="A583" t="s">
        <v>9</v>
      </c>
      <c r="B583">
        <v>7</v>
      </c>
      <c r="C583" t="s">
        <v>5</v>
      </c>
      <c r="D583" t="s">
        <v>2223</v>
      </c>
      <c r="E583" s="2">
        <v>6.5592777745294999</v>
      </c>
      <c r="F583" s="2">
        <v>5.2942457161381196</v>
      </c>
      <c r="J583" t="s">
        <v>3702</v>
      </c>
    </row>
    <row r="584" spans="1:10" x14ac:dyDescent="0.2">
      <c r="A584" t="s">
        <v>1830</v>
      </c>
      <c r="B584">
        <v>7</v>
      </c>
      <c r="C584" t="s">
        <v>5</v>
      </c>
      <c r="D584" t="s">
        <v>2225</v>
      </c>
      <c r="E584" s="2">
        <v>9.3075400101825103</v>
      </c>
      <c r="F584" s="2">
        <v>5.3463529744506397</v>
      </c>
      <c r="G584" t="s">
        <v>1824</v>
      </c>
      <c r="I584" t="s">
        <v>2215</v>
      </c>
      <c r="J584" t="s">
        <v>1680</v>
      </c>
    </row>
    <row r="585" spans="1:10" x14ac:dyDescent="0.2">
      <c r="A585" t="s">
        <v>3282</v>
      </c>
      <c r="B585">
        <v>7</v>
      </c>
      <c r="C585" t="s">
        <v>5</v>
      </c>
      <c r="D585" t="s">
        <v>2225</v>
      </c>
      <c r="E585" s="2">
        <v>7.0205030545906597</v>
      </c>
      <c r="F585" s="2">
        <v>5.3253103717110601</v>
      </c>
      <c r="G585" t="s">
        <v>1824</v>
      </c>
      <c r="I585" t="s">
        <v>2215</v>
      </c>
      <c r="J585" t="s">
        <v>1680</v>
      </c>
    </row>
    <row r="586" spans="1:10" x14ac:dyDescent="0.2">
      <c r="A586" t="s">
        <v>1830</v>
      </c>
      <c r="B586">
        <v>7</v>
      </c>
      <c r="C586" t="s">
        <v>5</v>
      </c>
      <c r="D586" t="s">
        <v>2226</v>
      </c>
      <c r="E586" s="2">
        <v>11.9587787356435</v>
      </c>
      <c r="F586" s="2">
        <v>5.3463529744506397</v>
      </c>
      <c r="G586" t="s">
        <v>1826</v>
      </c>
      <c r="I586" t="s">
        <v>2215</v>
      </c>
      <c r="J586" t="s">
        <v>3702</v>
      </c>
    </row>
    <row r="587" spans="1:10" x14ac:dyDescent="0.2">
      <c r="A587" t="s">
        <v>3282</v>
      </c>
      <c r="B587">
        <v>7</v>
      </c>
      <c r="C587" t="s">
        <v>5</v>
      </c>
      <c r="D587" t="s">
        <v>2226</v>
      </c>
      <c r="E587" s="2">
        <v>8.8023934178529402</v>
      </c>
      <c r="F587" s="2">
        <v>5.3253103717110601</v>
      </c>
      <c r="G587" t="s">
        <v>1826</v>
      </c>
      <c r="I587" t="s">
        <v>2215</v>
      </c>
      <c r="J587" t="s">
        <v>3702</v>
      </c>
    </row>
    <row r="588" spans="1:10" x14ac:dyDescent="0.2">
      <c r="A588" t="s">
        <v>9</v>
      </c>
      <c r="B588">
        <v>7</v>
      </c>
      <c r="C588" t="s">
        <v>5</v>
      </c>
      <c r="D588" t="s">
        <v>2226</v>
      </c>
      <c r="E588" s="2">
        <v>6.0160909871891901</v>
      </c>
      <c r="F588" s="2">
        <v>5.2942457161381196</v>
      </c>
      <c r="G588" t="s">
        <v>1826</v>
      </c>
      <c r="J588" t="s">
        <v>3702</v>
      </c>
    </row>
    <row r="589" spans="1:10" x14ac:dyDescent="0.2">
      <c r="A589" t="s">
        <v>1830</v>
      </c>
      <c r="B589">
        <v>7</v>
      </c>
      <c r="C589" t="s">
        <v>5</v>
      </c>
      <c r="D589" t="s">
        <v>2228</v>
      </c>
      <c r="E589" s="2">
        <v>11.9107689590435</v>
      </c>
      <c r="F589" s="2">
        <v>5.3463529744506397</v>
      </c>
      <c r="I589" t="s">
        <v>2215</v>
      </c>
      <c r="J589" t="s">
        <v>1680</v>
      </c>
    </row>
    <row r="590" spans="1:10" x14ac:dyDescent="0.2">
      <c r="A590" t="s">
        <v>3282</v>
      </c>
      <c r="B590">
        <v>7</v>
      </c>
      <c r="C590" t="s">
        <v>5</v>
      </c>
      <c r="D590" t="s">
        <v>2228</v>
      </c>
      <c r="E590" s="2">
        <v>8.4004421056355998</v>
      </c>
      <c r="F590" s="2">
        <v>5.3253103717110601</v>
      </c>
      <c r="I590" t="s">
        <v>2215</v>
      </c>
      <c r="J590" t="s">
        <v>1680</v>
      </c>
    </row>
    <row r="591" spans="1:10" x14ac:dyDescent="0.2">
      <c r="A591" t="s">
        <v>9</v>
      </c>
      <c r="B591">
        <v>7</v>
      </c>
      <c r="C591" t="s">
        <v>5</v>
      </c>
      <c r="D591" t="s">
        <v>2228</v>
      </c>
      <c r="E591" s="2">
        <v>5.3541746993700299</v>
      </c>
      <c r="F591" s="2">
        <v>5.2942457161381196</v>
      </c>
      <c r="J591" t="s">
        <v>1680</v>
      </c>
    </row>
    <row r="592" spans="1:10" x14ac:dyDescent="0.2">
      <c r="A592" t="s">
        <v>1830</v>
      </c>
      <c r="B592">
        <v>7</v>
      </c>
      <c r="C592" t="s">
        <v>5</v>
      </c>
      <c r="D592" t="s">
        <v>2229</v>
      </c>
      <c r="E592" s="2">
        <v>10.712641496193701</v>
      </c>
      <c r="F592" s="2">
        <v>5.3463529744506397</v>
      </c>
      <c r="G592" t="s">
        <v>1824</v>
      </c>
      <c r="I592" t="s">
        <v>2215</v>
      </c>
      <c r="J592" t="s">
        <v>3702</v>
      </c>
    </row>
    <row r="593" spans="1:10" x14ac:dyDescent="0.2">
      <c r="A593" t="s">
        <v>3282</v>
      </c>
      <c r="B593">
        <v>7</v>
      </c>
      <c r="C593" t="s">
        <v>5</v>
      </c>
      <c r="D593" t="s">
        <v>2229</v>
      </c>
      <c r="E593" s="2">
        <v>7.1381104267266302</v>
      </c>
      <c r="F593" s="2">
        <v>5.3253103717110601</v>
      </c>
      <c r="G593" t="s">
        <v>1824</v>
      </c>
      <c r="I593" t="s">
        <v>2215</v>
      </c>
      <c r="J593" t="s">
        <v>3702</v>
      </c>
    </row>
    <row r="594" spans="1:10" x14ac:dyDescent="0.2">
      <c r="A594" t="s">
        <v>9</v>
      </c>
      <c r="B594">
        <v>7</v>
      </c>
      <c r="C594" t="s">
        <v>5</v>
      </c>
      <c r="D594" t="s">
        <v>2229</v>
      </c>
      <c r="E594" s="2">
        <v>5.5354608455602401</v>
      </c>
      <c r="F594" s="2">
        <v>5.2942457161381196</v>
      </c>
      <c r="G594" t="s">
        <v>1824</v>
      </c>
      <c r="J594" t="s">
        <v>3702</v>
      </c>
    </row>
    <row r="595" spans="1:10" x14ac:dyDescent="0.2">
      <c r="A595" t="s">
        <v>1830</v>
      </c>
      <c r="B595">
        <v>7</v>
      </c>
      <c r="C595" t="s">
        <v>5</v>
      </c>
      <c r="D595" t="s">
        <v>2230</v>
      </c>
      <c r="E595" s="2">
        <v>5.8381006789620198</v>
      </c>
      <c r="F595" s="2">
        <v>5.3463529744506397</v>
      </c>
      <c r="I595" t="s">
        <v>2215</v>
      </c>
      <c r="J595" t="s">
        <v>3702</v>
      </c>
    </row>
    <row r="596" spans="1:10" x14ac:dyDescent="0.2">
      <c r="A596" t="s">
        <v>1830</v>
      </c>
      <c r="B596">
        <v>7</v>
      </c>
      <c r="C596" t="s">
        <v>5</v>
      </c>
      <c r="D596" t="s">
        <v>2231</v>
      </c>
      <c r="E596" s="2">
        <v>9.2068299840986096</v>
      </c>
      <c r="F596" s="2">
        <v>5.3463529744506397</v>
      </c>
      <c r="G596" t="s">
        <v>1824</v>
      </c>
      <c r="I596" t="s">
        <v>2215</v>
      </c>
      <c r="J596" t="s">
        <v>1680</v>
      </c>
    </row>
    <row r="597" spans="1:10" x14ac:dyDescent="0.2">
      <c r="A597" t="s">
        <v>10</v>
      </c>
      <c r="B597">
        <v>7</v>
      </c>
      <c r="C597" t="s">
        <v>5</v>
      </c>
      <c r="D597" t="s">
        <v>3681</v>
      </c>
      <c r="E597" s="2">
        <v>6.1074900418926701</v>
      </c>
      <c r="F597" s="2">
        <v>5.3018977171952102</v>
      </c>
      <c r="G597" t="s">
        <v>1824</v>
      </c>
      <c r="J597" t="s">
        <v>3702</v>
      </c>
    </row>
    <row r="598" spans="1:10" x14ac:dyDescent="0.2">
      <c r="A598" t="s">
        <v>10</v>
      </c>
      <c r="B598">
        <v>7</v>
      </c>
      <c r="C598" t="s">
        <v>11</v>
      </c>
      <c r="D598" t="s">
        <v>3682</v>
      </c>
      <c r="E598" s="2">
        <v>9.2774406969210297</v>
      </c>
      <c r="F598" s="2">
        <v>5.3018977171952102</v>
      </c>
      <c r="J598" t="s">
        <v>3702</v>
      </c>
    </row>
    <row r="599" spans="1:10" x14ac:dyDescent="0.2">
      <c r="A599" t="s">
        <v>1830</v>
      </c>
      <c r="B599">
        <v>7</v>
      </c>
      <c r="C599" t="s">
        <v>11</v>
      </c>
      <c r="D599" t="s">
        <v>3104</v>
      </c>
      <c r="E599" s="2">
        <v>5.5973444400668404</v>
      </c>
      <c r="F599" s="2">
        <v>5.3463529744506397</v>
      </c>
      <c r="J599" t="s">
        <v>3702</v>
      </c>
    </row>
    <row r="600" spans="1:10" x14ac:dyDescent="0.2">
      <c r="A600" t="s">
        <v>3282</v>
      </c>
      <c r="B600">
        <v>7</v>
      </c>
      <c r="C600" t="s">
        <v>11</v>
      </c>
      <c r="D600" t="s">
        <v>3412</v>
      </c>
      <c r="E600" s="2">
        <v>6.0356590912791201</v>
      </c>
      <c r="F600" s="2">
        <v>5.3253103717110601</v>
      </c>
      <c r="G600" t="s">
        <v>1825</v>
      </c>
      <c r="J600" t="s">
        <v>3702</v>
      </c>
    </row>
    <row r="601" spans="1:10" x14ac:dyDescent="0.2">
      <c r="A601" t="s">
        <v>3282</v>
      </c>
      <c r="B601">
        <v>7</v>
      </c>
      <c r="C601" t="s">
        <v>5</v>
      </c>
      <c r="D601" t="s">
        <v>3410</v>
      </c>
      <c r="E601" s="2">
        <v>5.9086226275310496</v>
      </c>
      <c r="F601" s="2">
        <v>5.3253103717110601</v>
      </c>
      <c r="J601" t="s">
        <v>3702</v>
      </c>
    </row>
    <row r="602" spans="1:10" x14ac:dyDescent="0.2">
      <c r="A602" t="s">
        <v>9</v>
      </c>
      <c r="B602">
        <v>7</v>
      </c>
      <c r="C602" t="s">
        <v>5</v>
      </c>
      <c r="D602" t="s">
        <v>3410</v>
      </c>
      <c r="E602" s="2">
        <v>11.5344970481879</v>
      </c>
      <c r="F602" s="2">
        <v>5.2942457161381196</v>
      </c>
      <c r="J602" t="s">
        <v>3702</v>
      </c>
    </row>
    <row r="603" spans="1:10" x14ac:dyDescent="0.2">
      <c r="A603" t="s">
        <v>9</v>
      </c>
      <c r="B603">
        <v>7</v>
      </c>
      <c r="C603" t="s">
        <v>5</v>
      </c>
      <c r="D603" t="s">
        <v>3556</v>
      </c>
      <c r="E603" s="2">
        <v>5.35347496312954</v>
      </c>
      <c r="F603" s="2">
        <v>5.2942457161381196</v>
      </c>
      <c r="J603" t="s">
        <v>3702</v>
      </c>
    </row>
    <row r="604" spans="1:10" x14ac:dyDescent="0.2">
      <c r="A604" t="s">
        <v>3282</v>
      </c>
      <c r="B604">
        <v>7</v>
      </c>
      <c r="C604" t="s">
        <v>5</v>
      </c>
      <c r="D604" t="s">
        <v>3411</v>
      </c>
      <c r="E604" s="2">
        <v>5.5157254439541896</v>
      </c>
      <c r="F604" s="2">
        <v>5.3253103717110601</v>
      </c>
      <c r="J604" t="s">
        <v>3702</v>
      </c>
    </row>
    <row r="605" spans="1:10" x14ac:dyDescent="0.2">
      <c r="A605" t="s">
        <v>10</v>
      </c>
      <c r="B605">
        <v>7</v>
      </c>
      <c r="C605" t="s">
        <v>11</v>
      </c>
      <c r="D605" t="s">
        <v>3683</v>
      </c>
      <c r="E605" s="2">
        <v>7.3265999587842998</v>
      </c>
      <c r="F605" s="2">
        <v>5.3018977171952102</v>
      </c>
      <c r="J605" t="s">
        <v>3702</v>
      </c>
    </row>
    <row r="606" spans="1:10" x14ac:dyDescent="0.2">
      <c r="A606" t="s">
        <v>10</v>
      </c>
      <c r="B606">
        <v>7</v>
      </c>
      <c r="C606" t="s">
        <v>11</v>
      </c>
      <c r="D606" t="s">
        <v>3684</v>
      </c>
      <c r="E606" s="2">
        <v>5.5976758266408702</v>
      </c>
      <c r="F606" s="2">
        <v>5.3018977171952102</v>
      </c>
      <c r="G606" t="s">
        <v>1824</v>
      </c>
      <c r="J606" t="s">
        <v>3702</v>
      </c>
    </row>
    <row r="607" spans="1:10" x14ac:dyDescent="0.2">
      <c r="A607" t="s">
        <v>1830</v>
      </c>
      <c r="B607">
        <v>7</v>
      </c>
      <c r="C607" t="s">
        <v>5</v>
      </c>
      <c r="D607" t="s">
        <v>3102</v>
      </c>
      <c r="E607" s="2">
        <v>6.2252558616284102</v>
      </c>
      <c r="F607" s="2">
        <v>5.3463529744506397</v>
      </c>
      <c r="J607" t="s">
        <v>3702</v>
      </c>
    </row>
    <row r="608" spans="1:10" x14ac:dyDescent="0.2">
      <c r="A608" t="s">
        <v>10</v>
      </c>
      <c r="B608">
        <v>7</v>
      </c>
      <c r="C608" t="s">
        <v>11</v>
      </c>
      <c r="D608" t="s">
        <v>3685</v>
      </c>
      <c r="E608" s="2">
        <v>6.5220046529207503</v>
      </c>
      <c r="F608" s="2">
        <v>5.3018977171952102</v>
      </c>
      <c r="G608" t="s">
        <v>1824</v>
      </c>
      <c r="J608" t="s">
        <v>3702</v>
      </c>
    </row>
    <row r="609" spans="1:10" x14ac:dyDescent="0.2">
      <c r="A609" t="s">
        <v>7</v>
      </c>
      <c r="B609">
        <v>8</v>
      </c>
      <c r="C609" t="s">
        <v>11</v>
      </c>
      <c r="D609" t="s">
        <v>3149</v>
      </c>
      <c r="E609" s="2">
        <v>5.3661792634888297</v>
      </c>
      <c r="F609" s="2">
        <v>5.28936595152003</v>
      </c>
      <c r="G609" t="s">
        <v>1824</v>
      </c>
      <c r="J609" t="s">
        <v>3702</v>
      </c>
    </row>
    <row r="610" spans="1:10" x14ac:dyDescent="0.2">
      <c r="A610" t="s">
        <v>3282</v>
      </c>
      <c r="B610">
        <v>8</v>
      </c>
      <c r="C610" t="s">
        <v>5</v>
      </c>
      <c r="D610" t="s">
        <v>3413</v>
      </c>
      <c r="E610" s="2">
        <v>18.566946372939199</v>
      </c>
      <c r="F610" s="2">
        <v>5.2884728005997799</v>
      </c>
      <c r="J610" t="s">
        <v>3702</v>
      </c>
    </row>
    <row r="611" spans="1:10" x14ac:dyDescent="0.2">
      <c r="A611" t="s">
        <v>9</v>
      </c>
      <c r="B611">
        <v>8</v>
      </c>
      <c r="C611" t="s">
        <v>5</v>
      </c>
      <c r="D611" t="s">
        <v>3413</v>
      </c>
      <c r="E611" s="2">
        <v>33.940270995918702</v>
      </c>
      <c r="F611" s="2">
        <v>5.25527250510331</v>
      </c>
      <c r="J611" t="s">
        <v>3702</v>
      </c>
    </row>
    <row r="612" spans="1:10" x14ac:dyDescent="0.2">
      <c r="A612" t="s">
        <v>9</v>
      </c>
      <c r="B612">
        <v>8</v>
      </c>
      <c r="C612" t="s">
        <v>11</v>
      </c>
      <c r="D612" t="s">
        <v>3561</v>
      </c>
      <c r="E612" s="2">
        <v>6.5084187521015204</v>
      </c>
      <c r="F612" s="2">
        <v>5.25527250510331</v>
      </c>
      <c r="G612" t="s">
        <v>1825</v>
      </c>
      <c r="J612" t="s">
        <v>3702</v>
      </c>
    </row>
    <row r="613" spans="1:10" x14ac:dyDescent="0.2">
      <c r="A613" t="s">
        <v>9</v>
      </c>
      <c r="B613">
        <v>8</v>
      </c>
      <c r="C613" t="s">
        <v>11</v>
      </c>
      <c r="D613" t="s">
        <v>3562</v>
      </c>
      <c r="E613" s="2">
        <v>5.3326024683270798</v>
      </c>
      <c r="F613" s="2">
        <v>5.25527250510331</v>
      </c>
      <c r="J613" t="s">
        <v>3702</v>
      </c>
    </row>
    <row r="614" spans="1:10" x14ac:dyDescent="0.2">
      <c r="A614" t="s">
        <v>9</v>
      </c>
      <c r="B614">
        <v>8</v>
      </c>
      <c r="C614" t="s">
        <v>11</v>
      </c>
      <c r="D614" t="s">
        <v>3563</v>
      </c>
      <c r="E614" s="2">
        <v>5.91991528274876</v>
      </c>
      <c r="F614" s="2">
        <v>5.25527250510331</v>
      </c>
      <c r="J614" t="s">
        <v>3702</v>
      </c>
    </row>
    <row r="615" spans="1:10" x14ac:dyDescent="0.2">
      <c r="A615" t="s">
        <v>9</v>
      </c>
      <c r="B615">
        <v>8</v>
      </c>
      <c r="C615" t="s">
        <v>11</v>
      </c>
      <c r="D615" t="s">
        <v>3564</v>
      </c>
      <c r="E615" s="2">
        <v>5.5030032812399003</v>
      </c>
      <c r="F615" s="2">
        <v>5.25527250510331</v>
      </c>
      <c r="G615" t="s">
        <v>1824</v>
      </c>
      <c r="J615" t="s">
        <v>3702</v>
      </c>
    </row>
    <row r="616" spans="1:10" x14ac:dyDescent="0.2">
      <c r="A616" t="s">
        <v>9</v>
      </c>
      <c r="B616">
        <v>8</v>
      </c>
      <c r="C616" t="s">
        <v>11</v>
      </c>
      <c r="D616" t="s">
        <v>3565</v>
      </c>
      <c r="E616" s="2">
        <v>11.5046842759465</v>
      </c>
      <c r="F616" s="2">
        <v>5.25527250510331</v>
      </c>
      <c r="J616" t="s">
        <v>3702</v>
      </c>
    </row>
    <row r="617" spans="1:10" x14ac:dyDescent="0.2">
      <c r="A617" t="s">
        <v>9</v>
      </c>
      <c r="B617">
        <v>8</v>
      </c>
      <c r="C617" t="s">
        <v>11</v>
      </c>
      <c r="D617" t="s">
        <v>3566</v>
      </c>
      <c r="E617" s="2">
        <v>7.3560067701458403</v>
      </c>
      <c r="F617" s="2">
        <v>5.25527250510331</v>
      </c>
      <c r="J617" t="s">
        <v>3702</v>
      </c>
    </row>
    <row r="618" spans="1:10" x14ac:dyDescent="0.2">
      <c r="A618" t="s">
        <v>1830</v>
      </c>
      <c r="B618">
        <v>8</v>
      </c>
      <c r="C618" t="s">
        <v>11</v>
      </c>
      <c r="D618" t="s">
        <v>2711</v>
      </c>
      <c r="E618" s="2">
        <v>9.2975135395093904</v>
      </c>
      <c r="F618" s="2">
        <v>5.3042750504771297</v>
      </c>
      <c r="I618" t="s">
        <v>2705</v>
      </c>
      <c r="J618" t="s">
        <v>3702</v>
      </c>
    </row>
    <row r="619" spans="1:10" x14ac:dyDescent="0.2">
      <c r="A619" t="s">
        <v>3282</v>
      </c>
      <c r="B619">
        <v>8</v>
      </c>
      <c r="C619" t="s">
        <v>11</v>
      </c>
      <c r="D619" t="s">
        <v>2711</v>
      </c>
      <c r="E619" s="2">
        <v>6.7624645836525596</v>
      </c>
      <c r="F619" s="2">
        <v>5.2884728005997799</v>
      </c>
      <c r="J619" t="s">
        <v>3702</v>
      </c>
    </row>
    <row r="620" spans="1:10" x14ac:dyDescent="0.2">
      <c r="A620" t="s">
        <v>10</v>
      </c>
      <c r="B620">
        <v>8</v>
      </c>
      <c r="C620" t="s">
        <v>11</v>
      </c>
      <c r="D620" t="s">
        <v>2711</v>
      </c>
      <c r="E620" s="2">
        <v>5.8519734814878097</v>
      </c>
      <c r="F620" s="2">
        <v>5.2692793897719001</v>
      </c>
      <c r="J620" t="s">
        <v>3702</v>
      </c>
    </row>
    <row r="621" spans="1:10" x14ac:dyDescent="0.2">
      <c r="A621" t="s">
        <v>3282</v>
      </c>
      <c r="B621">
        <v>8</v>
      </c>
      <c r="C621" t="s">
        <v>11</v>
      </c>
      <c r="D621" t="s">
        <v>2715</v>
      </c>
      <c r="E621" s="2">
        <v>6.72256631076859</v>
      </c>
      <c r="F621" s="2">
        <v>5.2884728005997799</v>
      </c>
      <c r="J621" t="s">
        <v>3702</v>
      </c>
    </row>
    <row r="622" spans="1:10" x14ac:dyDescent="0.2">
      <c r="A622" t="s">
        <v>1830</v>
      </c>
      <c r="B622">
        <v>8</v>
      </c>
      <c r="C622" t="s">
        <v>11</v>
      </c>
      <c r="D622" t="s">
        <v>2723</v>
      </c>
      <c r="E622" s="2">
        <v>8.6491881079579294</v>
      </c>
      <c r="F622" s="2">
        <v>5.3042750504771297</v>
      </c>
      <c r="J622" t="s">
        <v>3702</v>
      </c>
    </row>
    <row r="623" spans="1:10" x14ac:dyDescent="0.2">
      <c r="A623" t="s">
        <v>1830</v>
      </c>
      <c r="B623">
        <v>8</v>
      </c>
      <c r="C623" t="s">
        <v>11</v>
      </c>
      <c r="D623" t="s">
        <v>2724</v>
      </c>
      <c r="E623" s="2">
        <v>6.1949460213537799</v>
      </c>
      <c r="F623" s="2">
        <v>5.3042750504771297</v>
      </c>
      <c r="J623" t="s">
        <v>1680</v>
      </c>
    </row>
    <row r="624" spans="1:10" x14ac:dyDescent="0.2">
      <c r="A624" t="s">
        <v>1830</v>
      </c>
      <c r="B624">
        <v>8</v>
      </c>
      <c r="C624" t="s">
        <v>11</v>
      </c>
      <c r="D624" t="s">
        <v>2725</v>
      </c>
      <c r="E624" s="2">
        <v>7.1454679623336803</v>
      </c>
      <c r="F624" s="2">
        <v>5.3042750504771297</v>
      </c>
      <c r="G624" t="s">
        <v>1826</v>
      </c>
      <c r="J624" t="s">
        <v>1680</v>
      </c>
    </row>
    <row r="625" spans="1:10" x14ac:dyDescent="0.2">
      <c r="A625" t="s">
        <v>3282</v>
      </c>
      <c r="B625">
        <v>8</v>
      </c>
      <c r="C625" t="s">
        <v>11</v>
      </c>
      <c r="D625" t="s">
        <v>2725</v>
      </c>
      <c r="E625" s="2">
        <v>5.3321262110844199</v>
      </c>
      <c r="F625" s="2">
        <v>5.2884728005997799</v>
      </c>
      <c r="G625" t="s">
        <v>1826</v>
      </c>
      <c r="J625" t="s">
        <v>1680</v>
      </c>
    </row>
    <row r="626" spans="1:10" x14ac:dyDescent="0.2">
      <c r="A626" t="s">
        <v>1830</v>
      </c>
      <c r="B626">
        <v>8</v>
      </c>
      <c r="C626" t="s">
        <v>11</v>
      </c>
      <c r="D626" t="s">
        <v>2726</v>
      </c>
      <c r="E626" s="2">
        <v>6.9004416190269202</v>
      </c>
      <c r="F626" s="2">
        <v>5.3042750504771297</v>
      </c>
      <c r="G626" t="s">
        <v>1824</v>
      </c>
      <c r="J626" t="s">
        <v>3702</v>
      </c>
    </row>
    <row r="627" spans="1:10" x14ac:dyDescent="0.2">
      <c r="A627" t="s">
        <v>9</v>
      </c>
      <c r="B627">
        <v>8</v>
      </c>
      <c r="C627" t="s">
        <v>5</v>
      </c>
      <c r="D627" t="s">
        <v>3557</v>
      </c>
      <c r="E627" s="2">
        <v>5.5319323833001102</v>
      </c>
      <c r="F627" s="2">
        <v>5.25527250510331</v>
      </c>
      <c r="J627" t="s">
        <v>3702</v>
      </c>
    </row>
    <row r="628" spans="1:10" x14ac:dyDescent="0.2">
      <c r="A628" t="s">
        <v>7</v>
      </c>
      <c r="B628">
        <v>8</v>
      </c>
      <c r="C628" t="s">
        <v>11</v>
      </c>
      <c r="D628" t="s">
        <v>3150</v>
      </c>
      <c r="E628" s="2">
        <v>6.3924947620849304</v>
      </c>
      <c r="F628" s="2">
        <v>5.28936595152003</v>
      </c>
      <c r="J628" t="s">
        <v>3702</v>
      </c>
    </row>
    <row r="629" spans="1:10" x14ac:dyDescent="0.2">
      <c r="A629" t="s">
        <v>7</v>
      </c>
      <c r="B629">
        <v>8</v>
      </c>
      <c r="C629" t="s">
        <v>11</v>
      </c>
      <c r="D629" t="s">
        <v>3151</v>
      </c>
      <c r="E629" s="2">
        <v>7.4505691595269603</v>
      </c>
      <c r="F629" s="2">
        <v>5.28936595152003</v>
      </c>
      <c r="J629" t="s">
        <v>3702</v>
      </c>
    </row>
    <row r="630" spans="1:10" x14ac:dyDescent="0.2">
      <c r="A630" t="s">
        <v>9</v>
      </c>
      <c r="B630">
        <v>8</v>
      </c>
      <c r="C630" t="s">
        <v>11</v>
      </c>
      <c r="D630" t="s">
        <v>3567</v>
      </c>
      <c r="E630" s="2">
        <v>9.8942414385694608</v>
      </c>
      <c r="F630" s="2">
        <v>5.25527250510331</v>
      </c>
      <c r="G630" t="s">
        <v>1824</v>
      </c>
      <c r="J630" t="s">
        <v>3702</v>
      </c>
    </row>
    <row r="631" spans="1:10" x14ac:dyDescent="0.2">
      <c r="A631" t="s">
        <v>7</v>
      </c>
      <c r="B631">
        <v>8</v>
      </c>
      <c r="C631" t="s">
        <v>11</v>
      </c>
      <c r="D631" t="s">
        <v>3152</v>
      </c>
      <c r="E631" s="2">
        <v>5.3703450271919699</v>
      </c>
      <c r="F631" s="2">
        <v>5.28936595152003</v>
      </c>
      <c r="G631" t="s">
        <v>1824</v>
      </c>
      <c r="J631" t="s">
        <v>3702</v>
      </c>
    </row>
    <row r="632" spans="1:10" x14ac:dyDescent="0.2">
      <c r="A632" t="s">
        <v>7</v>
      </c>
      <c r="B632">
        <v>8</v>
      </c>
      <c r="C632" t="s">
        <v>11</v>
      </c>
      <c r="D632" t="s">
        <v>3153</v>
      </c>
      <c r="E632" s="2">
        <v>5.7420321163751904</v>
      </c>
      <c r="F632" s="2">
        <v>5.28936595152003</v>
      </c>
      <c r="G632" t="s">
        <v>1825</v>
      </c>
      <c r="J632" t="s">
        <v>3702</v>
      </c>
    </row>
    <row r="633" spans="1:10" x14ac:dyDescent="0.2">
      <c r="A633" t="s">
        <v>7</v>
      </c>
      <c r="B633">
        <v>8</v>
      </c>
      <c r="C633" t="s">
        <v>11</v>
      </c>
      <c r="D633" t="s">
        <v>3154</v>
      </c>
      <c r="E633" s="2">
        <v>5.3376705266033202</v>
      </c>
      <c r="F633" s="2">
        <v>5.28936595152003</v>
      </c>
      <c r="G633" t="s">
        <v>1824</v>
      </c>
      <c r="J633" t="s">
        <v>3702</v>
      </c>
    </row>
    <row r="634" spans="1:10" x14ac:dyDescent="0.2">
      <c r="A634" t="s">
        <v>7</v>
      </c>
      <c r="B634">
        <v>8</v>
      </c>
      <c r="C634" t="s">
        <v>11</v>
      </c>
      <c r="D634" t="s">
        <v>3155</v>
      </c>
      <c r="E634" s="2">
        <v>6.8908855505594602</v>
      </c>
      <c r="F634" s="2">
        <v>5.28936595152003</v>
      </c>
      <c r="G634" t="s">
        <v>1824</v>
      </c>
      <c r="J634" t="s">
        <v>3702</v>
      </c>
    </row>
    <row r="635" spans="1:10" x14ac:dyDescent="0.2">
      <c r="A635" t="s">
        <v>7</v>
      </c>
      <c r="B635">
        <v>8</v>
      </c>
      <c r="C635" t="s">
        <v>11</v>
      </c>
      <c r="D635" t="s">
        <v>3156</v>
      </c>
      <c r="E635" s="2">
        <v>5.5330960235878202</v>
      </c>
      <c r="F635" s="2">
        <v>5.28936595152003</v>
      </c>
      <c r="G635" t="s">
        <v>1825</v>
      </c>
      <c r="J635" t="s">
        <v>3702</v>
      </c>
    </row>
    <row r="636" spans="1:10" x14ac:dyDescent="0.2">
      <c r="A636" t="s">
        <v>7</v>
      </c>
      <c r="B636">
        <v>8</v>
      </c>
      <c r="C636" t="s">
        <v>11</v>
      </c>
      <c r="D636" t="s">
        <v>3157</v>
      </c>
      <c r="E636" s="2">
        <v>6.5955470600165702</v>
      </c>
      <c r="F636" s="2">
        <v>5.28936595152003</v>
      </c>
      <c r="J636" t="s">
        <v>3702</v>
      </c>
    </row>
    <row r="637" spans="1:10" x14ac:dyDescent="0.2">
      <c r="A637" t="s">
        <v>7</v>
      </c>
      <c r="B637">
        <v>8</v>
      </c>
      <c r="C637" t="s">
        <v>11</v>
      </c>
      <c r="D637" t="s">
        <v>3158</v>
      </c>
      <c r="E637" s="2">
        <v>6.1394471638728598</v>
      </c>
      <c r="F637" s="2">
        <v>5.28936595152003</v>
      </c>
      <c r="J637" t="s">
        <v>3702</v>
      </c>
    </row>
    <row r="638" spans="1:10" x14ac:dyDescent="0.2">
      <c r="A638" t="s">
        <v>7</v>
      </c>
      <c r="B638">
        <v>8</v>
      </c>
      <c r="C638" t="s">
        <v>5</v>
      </c>
      <c r="D638" t="s">
        <v>3148</v>
      </c>
      <c r="E638" s="2">
        <v>6.7111416115153304</v>
      </c>
      <c r="F638" s="2">
        <v>5.28936595152003</v>
      </c>
      <c r="J638" t="s">
        <v>3702</v>
      </c>
    </row>
    <row r="639" spans="1:10" x14ac:dyDescent="0.2">
      <c r="A639" t="s">
        <v>1830</v>
      </c>
      <c r="B639">
        <v>8</v>
      </c>
      <c r="C639" t="s">
        <v>11</v>
      </c>
      <c r="D639" t="s">
        <v>3106</v>
      </c>
      <c r="E639" s="2">
        <v>6.0251498670352497</v>
      </c>
      <c r="F639" s="2">
        <v>5.3042750504771297</v>
      </c>
      <c r="J639" t="s">
        <v>3702</v>
      </c>
    </row>
    <row r="640" spans="1:10" x14ac:dyDescent="0.2">
      <c r="A640" t="s">
        <v>8</v>
      </c>
      <c r="B640">
        <v>8</v>
      </c>
      <c r="C640" t="s">
        <v>11</v>
      </c>
      <c r="D640" t="s">
        <v>3269</v>
      </c>
      <c r="E640" s="2">
        <v>12.4287584629999</v>
      </c>
      <c r="F640" s="2">
        <v>5.2853322276438801</v>
      </c>
      <c r="J640" t="s">
        <v>3702</v>
      </c>
    </row>
    <row r="641" spans="1:10" x14ac:dyDescent="0.2">
      <c r="A641" t="s">
        <v>1830</v>
      </c>
      <c r="B641">
        <v>8</v>
      </c>
      <c r="C641" t="s">
        <v>11</v>
      </c>
      <c r="D641" t="s">
        <v>3107</v>
      </c>
      <c r="E641" s="2">
        <v>6.82200348887487</v>
      </c>
      <c r="F641" s="2">
        <v>5.3042750504771297</v>
      </c>
      <c r="J641" t="s">
        <v>3702</v>
      </c>
    </row>
    <row r="642" spans="1:10" x14ac:dyDescent="0.2">
      <c r="A642" t="s">
        <v>1830</v>
      </c>
      <c r="B642">
        <v>8</v>
      </c>
      <c r="C642" t="s">
        <v>5</v>
      </c>
      <c r="D642" t="s">
        <v>2129</v>
      </c>
      <c r="E642" s="2">
        <v>5.6322450315503296</v>
      </c>
      <c r="F642" s="2">
        <v>5.3042750504771297</v>
      </c>
      <c r="J642" t="s">
        <v>3702</v>
      </c>
    </row>
    <row r="643" spans="1:10" x14ac:dyDescent="0.2">
      <c r="A643" t="s">
        <v>10</v>
      </c>
      <c r="B643">
        <v>8</v>
      </c>
      <c r="C643" t="s">
        <v>11</v>
      </c>
      <c r="D643" t="s">
        <v>2136</v>
      </c>
      <c r="E643" s="2">
        <v>6.2853568283190997</v>
      </c>
      <c r="F643" s="2">
        <v>5.2692793897719001</v>
      </c>
      <c r="J643" t="s">
        <v>3702</v>
      </c>
    </row>
    <row r="644" spans="1:10" x14ac:dyDescent="0.2">
      <c r="A644" t="s">
        <v>10</v>
      </c>
      <c r="B644">
        <v>8</v>
      </c>
      <c r="C644" t="s">
        <v>11</v>
      </c>
      <c r="D644" t="s">
        <v>2137</v>
      </c>
      <c r="E644" s="2">
        <v>6.4374697836597203</v>
      </c>
      <c r="F644" s="2">
        <v>5.2692793897719001</v>
      </c>
      <c r="J644" t="s">
        <v>1680</v>
      </c>
    </row>
    <row r="645" spans="1:10" x14ac:dyDescent="0.2">
      <c r="A645" t="s">
        <v>1830</v>
      </c>
      <c r="B645">
        <v>8</v>
      </c>
      <c r="C645" t="s">
        <v>11</v>
      </c>
      <c r="D645" t="s">
        <v>1784</v>
      </c>
      <c r="E645" s="2">
        <v>6.3925628229720299</v>
      </c>
      <c r="F645" s="2">
        <v>5.3042750504771297</v>
      </c>
      <c r="I645" t="s">
        <v>2122</v>
      </c>
      <c r="J645" t="s">
        <v>3702</v>
      </c>
    </row>
    <row r="646" spans="1:10" x14ac:dyDescent="0.2">
      <c r="A646" t="s">
        <v>1830</v>
      </c>
      <c r="B646">
        <v>8</v>
      </c>
      <c r="C646" t="s">
        <v>11</v>
      </c>
      <c r="D646" t="s">
        <v>1788</v>
      </c>
      <c r="E646" s="2">
        <v>6.31007399079727</v>
      </c>
      <c r="F646" s="2">
        <v>5.3042750504771297</v>
      </c>
      <c r="G646" t="s">
        <v>1824</v>
      </c>
      <c r="I646" t="s">
        <v>2122</v>
      </c>
      <c r="J646" t="s">
        <v>3702</v>
      </c>
    </row>
    <row r="647" spans="1:10" x14ac:dyDescent="0.2">
      <c r="A647" t="s">
        <v>10</v>
      </c>
      <c r="B647">
        <v>8</v>
      </c>
      <c r="C647" t="s">
        <v>11</v>
      </c>
      <c r="D647" t="s">
        <v>1795</v>
      </c>
      <c r="E647" s="2">
        <v>7.2296365150037802</v>
      </c>
      <c r="F647" s="2">
        <v>5.2692793897719001</v>
      </c>
      <c r="J647" t="s">
        <v>3702</v>
      </c>
    </row>
    <row r="648" spans="1:10" x14ac:dyDescent="0.2">
      <c r="A648" t="s">
        <v>8</v>
      </c>
      <c r="B648">
        <v>8</v>
      </c>
      <c r="C648" t="s">
        <v>11</v>
      </c>
      <c r="D648" t="s">
        <v>3270</v>
      </c>
      <c r="E648" s="2">
        <v>17.130001743438999</v>
      </c>
      <c r="F648" s="2">
        <v>5.2853322276438801</v>
      </c>
      <c r="J648" t="s">
        <v>3702</v>
      </c>
    </row>
    <row r="649" spans="1:10" x14ac:dyDescent="0.2">
      <c r="A649" t="s">
        <v>8</v>
      </c>
      <c r="B649">
        <v>8</v>
      </c>
      <c r="C649" t="s">
        <v>11</v>
      </c>
      <c r="D649" t="s">
        <v>3271</v>
      </c>
      <c r="E649" s="2">
        <v>7.8106698061819904</v>
      </c>
      <c r="F649" s="2">
        <v>5.2853322276438801</v>
      </c>
      <c r="J649" t="s">
        <v>3702</v>
      </c>
    </row>
    <row r="650" spans="1:10" x14ac:dyDescent="0.2">
      <c r="A650" t="s">
        <v>9</v>
      </c>
      <c r="B650">
        <v>8</v>
      </c>
      <c r="C650" t="s">
        <v>11</v>
      </c>
      <c r="D650" t="s">
        <v>3568</v>
      </c>
      <c r="E650" s="2">
        <v>9.8096751127851292</v>
      </c>
      <c r="F650" s="2">
        <v>5.25527250510331</v>
      </c>
      <c r="J650" t="s">
        <v>3702</v>
      </c>
    </row>
    <row r="651" spans="1:10" x14ac:dyDescent="0.2">
      <c r="A651" t="s">
        <v>9</v>
      </c>
      <c r="B651">
        <v>8</v>
      </c>
      <c r="C651" t="s">
        <v>11</v>
      </c>
      <c r="D651" t="s">
        <v>3569</v>
      </c>
      <c r="E651" s="2">
        <v>8.5100666871150707</v>
      </c>
      <c r="F651" s="2">
        <v>5.25527250510331</v>
      </c>
      <c r="J651" t="s">
        <v>3702</v>
      </c>
    </row>
    <row r="652" spans="1:10" x14ac:dyDescent="0.2">
      <c r="A652" t="s">
        <v>9</v>
      </c>
      <c r="B652">
        <v>8</v>
      </c>
      <c r="C652" t="s">
        <v>11</v>
      </c>
      <c r="D652" t="s">
        <v>3570</v>
      </c>
      <c r="E652" s="2">
        <v>6.7009401836209896</v>
      </c>
      <c r="F652" s="2">
        <v>5.25527250510331</v>
      </c>
      <c r="J652" t="s">
        <v>3702</v>
      </c>
    </row>
    <row r="653" spans="1:10" x14ac:dyDescent="0.2">
      <c r="A653" t="s">
        <v>9</v>
      </c>
      <c r="B653">
        <v>8</v>
      </c>
      <c r="C653" t="s">
        <v>11</v>
      </c>
      <c r="D653" t="s">
        <v>3571</v>
      </c>
      <c r="E653" s="2">
        <v>7.2713834713587504</v>
      </c>
      <c r="F653" s="2">
        <v>5.25527250510331</v>
      </c>
      <c r="J653" t="s">
        <v>3702</v>
      </c>
    </row>
    <row r="654" spans="1:10" x14ac:dyDescent="0.2">
      <c r="A654" t="s">
        <v>9</v>
      </c>
      <c r="B654">
        <v>8</v>
      </c>
      <c r="C654" t="s">
        <v>11</v>
      </c>
      <c r="D654" t="s">
        <v>3572</v>
      </c>
      <c r="E654" s="2">
        <v>6.7526615209853098</v>
      </c>
      <c r="F654" s="2">
        <v>5.25527250510331</v>
      </c>
      <c r="J654" t="s">
        <v>3702</v>
      </c>
    </row>
    <row r="655" spans="1:10" x14ac:dyDescent="0.2">
      <c r="A655" t="s">
        <v>9</v>
      </c>
      <c r="B655">
        <v>8</v>
      </c>
      <c r="C655" t="s">
        <v>11</v>
      </c>
      <c r="D655" t="s">
        <v>3573</v>
      </c>
      <c r="E655" s="2">
        <v>5.7019819246635697</v>
      </c>
      <c r="F655" s="2">
        <v>5.25527250510331</v>
      </c>
      <c r="J655" t="s">
        <v>3702</v>
      </c>
    </row>
    <row r="656" spans="1:10" x14ac:dyDescent="0.2">
      <c r="A656" t="s">
        <v>1830</v>
      </c>
      <c r="B656">
        <v>8</v>
      </c>
      <c r="C656" t="s">
        <v>11</v>
      </c>
      <c r="D656" t="s">
        <v>3108</v>
      </c>
      <c r="E656" s="2">
        <v>5.7376874953497001</v>
      </c>
      <c r="F656" s="2">
        <v>5.3042750504771297</v>
      </c>
      <c r="J656" t="s">
        <v>3702</v>
      </c>
    </row>
    <row r="657" spans="1:10" x14ac:dyDescent="0.2">
      <c r="A657" t="s">
        <v>1830</v>
      </c>
      <c r="B657">
        <v>8</v>
      </c>
      <c r="C657" t="s">
        <v>5</v>
      </c>
      <c r="D657" t="s">
        <v>3105</v>
      </c>
      <c r="E657" s="2">
        <v>8.6240094105135991</v>
      </c>
      <c r="F657" s="2">
        <v>5.3042750504771297</v>
      </c>
      <c r="J657" t="s">
        <v>3702</v>
      </c>
    </row>
    <row r="658" spans="1:10" x14ac:dyDescent="0.2">
      <c r="A658" t="s">
        <v>3282</v>
      </c>
      <c r="B658">
        <v>8</v>
      </c>
      <c r="C658" t="s">
        <v>5</v>
      </c>
      <c r="D658" t="s">
        <v>3105</v>
      </c>
      <c r="E658" s="2">
        <v>6.1085301258476603</v>
      </c>
      <c r="F658" s="2">
        <v>5.2884728005997799</v>
      </c>
      <c r="J658" t="s">
        <v>3702</v>
      </c>
    </row>
    <row r="659" spans="1:10" x14ac:dyDescent="0.2">
      <c r="A659" t="s">
        <v>9</v>
      </c>
      <c r="B659">
        <v>8</v>
      </c>
      <c r="C659" t="s">
        <v>5</v>
      </c>
      <c r="D659" t="s">
        <v>3105</v>
      </c>
      <c r="E659" s="2">
        <v>6.6384205801136202</v>
      </c>
      <c r="F659" s="2">
        <v>5.25527250510331</v>
      </c>
      <c r="J659" t="s">
        <v>3702</v>
      </c>
    </row>
    <row r="660" spans="1:10" x14ac:dyDescent="0.2">
      <c r="A660" t="s">
        <v>9</v>
      </c>
      <c r="B660">
        <v>8</v>
      </c>
      <c r="C660" t="s">
        <v>11</v>
      </c>
      <c r="D660" t="s">
        <v>3574</v>
      </c>
      <c r="E660" s="2">
        <v>5.8294703491676803</v>
      </c>
      <c r="F660" s="2">
        <v>5.25527250510331</v>
      </c>
      <c r="G660" t="s">
        <v>1824</v>
      </c>
      <c r="J660" t="s">
        <v>3702</v>
      </c>
    </row>
    <row r="661" spans="1:10" x14ac:dyDescent="0.2">
      <c r="A661" t="s">
        <v>1830</v>
      </c>
      <c r="B661">
        <v>8</v>
      </c>
      <c r="C661" t="s">
        <v>11</v>
      </c>
      <c r="D661" t="s">
        <v>3109</v>
      </c>
      <c r="E661" s="2">
        <v>12.2833290065032</v>
      </c>
      <c r="F661" s="2">
        <v>5.3042750504771297</v>
      </c>
      <c r="J661" t="s">
        <v>3702</v>
      </c>
    </row>
    <row r="662" spans="1:10" x14ac:dyDescent="0.2">
      <c r="A662" t="s">
        <v>3282</v>
      </c>
      <c r="B662">
        <v>8</v>
      </c>
      <c r="C662" t="s">
        <v>11</v>
      </c>
      <c r="D662" t="s">
        <v>3109</v>
      </c>
      <c r="E662" s="2">
        <v>7.1526526749322104</v>
      </c>
      <c r="F662" s="2">
        <v>5.2884728005997799</v>
      </c>
      <c r="J662" t="s">
        <v>3702</v>
      </c>
    </row>
    <row r="663" spans="1:10" x14ac:dyDescent="0.2">
      <c r="A663" t="s">
        <v>9</v>
      </c>
      <c r="B663">
        <v>8</v>
      </c>
      <c r="C663" t="s">
        <v>11</v>
      </c>
      <c r="D663" t="s">
        <v>3109</v>
      </c>
      <c r="E663" s="2">
        <v>10.393111367900801</v>
      </c>
      <c r="F663" s="2">
        <v>5.25527250510331</v>
      </c>
      <c r="J663" t="s">
        <v>3702</v>
      </c>
    </row>
    <row r="664" spans="1:10" x14ac:dyDescent="0.2">
      <c r="A664" t="s">
        <v>9</v>
      </c>
      <c r="B664">
        <v>8</v>
      </c>
      <c r="C664" t="s">
        <v>5</v>
      </c>
      <c r="D664" t="s">
        <v>3558</v>
      </c>
      <c r="E664" s="2">
        <v>6.8959734308000202</v>
      </c>
      <c r="F664" s="2">
        <v>5.25527250510331</v>
      </c>
      <c r="J664" t="s">
        <v>3702</v>
      </c>
    </row>
    <row r="665" spans="1:10" x14ac:dyDescent="0.2">
      <c r="A665" t="s">
        <v>1830</v>
      </c>
      <c r="B665">
        <v>8</v>
      </c>
      <c r="C665" t="s">
        <v>11</v>
      </c>
      <c r="D665" t="s">
        <v>3110</v>
      </c>
      <c r="E665" s="2">
        <v>8.41416554422476</v>
      </c>
      <c r="F665" s="2">
        <v>5.3042750504771297</v>
      </c>
      <c r="J665" t="s">
        <v>3702</v>
      </c>
    </row>
    <row r="666" spans="1:10" x14ac:dyDescent="0.2">
      <c r="A666" t="s">
        <v>3282</v>
      </c>
      <c r="B666">
        <v>8</v>
      </c>
      <c r="C666" t="s">
        <v>11</v>
      </c>
      <c r="D666" t="s">
        <v>3110</v>
      </c>
      <c r="E666" s="2">
        <v>6.70286553196238</v>
      </c>
      <c r="F666" s="2">
        <v>5.2884728005997799</v>
      </c>
      <c r="J666" t="s">
        <v>3702</v>
      </c>
    </row>
    <row r="667" spans="1:10" x14ac:dyDescent="0.2">
      <c r="A667" t="s">
        <v>3282</v>
      </c>
      <c r="B667">
        <v>8</v>
      </c>
      <c r="C667" t="s">
        <v>11</v>
      </c>
      <c r="D667" t="s">
        <v>3419</v>
      </c>
      <c r="E667" s="2">
        <v>6.0759177229948103</v>
      </c>
      <c r="F667" s="2">
        <v>5.2884728005997799</v>
      </c>
      <c r="G667" t="s">
        <v>1824</v>
      </c>
      <c r="J667" t="s">
        <v>3702</v>
      </c>
    </row>
    <row r="668" spans="1:10" x14ac:dyDescent="0.2">
      <c r="A668" t="s">
        <v>3282</v>
      </c>
      <c r="B668">
        <v>8</v>
      </c>
      <c r="C668" t="s">
        <v>5</v>
      </c>
      <c r="D668" t="s">
        <v>3414</v>
      </c>
      <c r="E668" s="2">
        <v>6.2502599335693798</v>
      </c>
      <c r="F668" s="2">
        <v>5.2884728005997799</v>
      </c>
      <c r="J668" t="s">
        <v>3702</v>
      </c>
    </row>
    <row r="669" spans="1:10" x14ac:dyDescent="0.2">
      <c r="A669" t="s">
        <v>9</v>
      </c>
      <c r="B669">
        <v>8</v>
      </c>
      <c r="C669" t="s">
        <v>5</v>
      </c>
      <c r="D669" t="s">
        <v>3414</v>
      </c>
      <c r="E669" s="2">
        <v>5.8016341898258696</v>
      </c>
      <c r="F669" s="2">
        <v>5.25527250510331</v>
      </c>
      <c r="J669" t="s">
        <v>3702</v>
      </c>
    </row>
    <row r="670" spans="1:10" x14ac:dyDescent="0.2">
      <c r="A670" t="s">
        <v>1830</v>
      </c>
      <c r="B670">
        <v>8</v>
      </c>
      <c r="C670" t="s">
        <v>11</v>
      </c>
      <c r="D670" t="s">
        <v>3111</v>
      </c>
      <c r="E670" s="2">
        <v>5.5830253920512396</v>
      </c>
      <c r="F670" s="2">
        <v>5.3042750504771297</v>
      </c>
      <c r="J670" t="s">
        <v>3702</v>
      </c>
    </row>
    <row r="671" spans="1:10" x14ac:dyDescent="0.2">
      <c r="A671" t="s">
        <v>1830</v>
      </c>
      <c r="B671">
        <v>8</v>
      </c>
      <c r="C671" t="s">
        <v>11</v>
      </c>
      <c r="D671" t="s">
        <v>3112</v>
      </c>
      <c r="E671" s="2">
        <v>7.2011618312037404</v>
      </c>
      <c r="F671" s="2">
        <v>5.3042750504771297</v>
      </c>
      <c r="J671" t="s">
        <v>3702</v>
      </c>
    </row>
    <row r="672" spans="1:10" x14ac:dyDescent="0.2">
      <c r="A672" t="s">
        <v>1830</v>
      </c>
      <c r="B672">
        <v>8</v>
      </c>
      <c r="C672" t="s">
        <v>11</v>
      </c>
      <c r="D672" t="s">
        <v>3113</v>
      </c>
      <c r="E672" s="2">
        <v>11.4485367508801</v>
      </c>
      <c r="F672" s="2">
        <v>5.3042750504771297</v>
      </c>
      <c r="J672" t="s">
        <v>3702</v>
      </c>
    </row>
    <row r="673" spans="1:10" x14ac:dyDescent="0.2">
      <c r="A673" t="s">
        <v>3282</v>
      </c>
      <c r="B673">
        <v>8</v>
      </c>
      <c r="C673" t="s">
        <v>11</v>
      </c>
      <c r="D673" t="s">
        <v>3113</v>
      </c>
      <c r="E673" s="2">
        <v>9.0911703615674195</v>
      </c>
      <c r="F673" s="2">
        <v>5.2884728005997799</v>
      </c>
      <c r="J673" t="s">
        <v>3702</v>
      </c>
    </row>
    <row r="674" spans="1:10" x14ac:dyDescent="0.2">
      <c r="A674" t="s">
        <v>9</v>
      </c>
      <c r="B674">
        <v>8</v>
      </c>
      <c r="C674" t="s">
        <v>11</v>
      </c>
      <c r="D674" t="s">
        <v>3113</v>
      </c>
      <c r="E674" s="2">
        <v>6.9494075023380502</v>
      </c>
      <c r="F674" s="2">
        <v>5.25527250510331</v>
      </c>
      <c r="J674" t="s">
        <v>3702</v>
      </c>
    </row>
    <row r="675" spans="1:10" x14ac:dyDescent="0.2">
      <c r="A675" t="s">
        <v>1830</v>
      </c>
      <c r="B675">
        <v>8</v>
      </c>
      <c r="C675" t="s">
        <v>11</v>
      </c>
      <c r="D675" t="s">
        <v>3114</v>
      </c>
      <c r="E675" s="2">
        <v>11.801824248128</v>
      </c>
      <c r="F675" s="2">
        <v>5.3042750504771297</v>
      </c>
      <c r="G675" t="s">
        <v>1824</v>
      </c>
      <c r="J675" t="s">
        <v>3702</v>
      </c>
    </row>
    <row r="676" spans="1:10" x14ac:dyDescent="0.2">
      <c r="A676" t="s">
        <v>3282</v>
      </c>
      <c r="B676">
        <v>8</v>
      </c>
      <c r="C676" t="s">
        <v>11</v>
      </c>
      <c r="D676" t="s">
        <v>3114</v>
      </c>
      <c r="E676" s="2">
        <v>9.8291633945253203</v>
      </c>
      <c r="F676" s="2">
        <v>5.2884728005997799</v>
      </c>
      <c r="G676" t="s">
        <v>1824</v>
      </c>
      <c r="J676" t="s">
        <v>3702</v>
      </c>
    </row>
    <row r="677" spans="1:10" x14ac:dyDescent="0.2">
      <c r="A677" t="s">
        <v>9</v>
      </c>
      <c r="B677">
        <v>8</v>
      </c>
      <c r="C677" t="s">
        <v>11</v>
      </c>
      <c r="D677" t="s">
        <v>3114</v>
      </c>
      <c r="E677" s="2">
        <v>6.2805235815157801</v>
      </c>
      <c r="F677" s="2">
        <v>5.25527250510331</v>
      </c>
      <c r="G677" t="s">
        <v>1824</v>
      </c>
      <c r="J677" t="s">
        <v>3702</v>
      </c>
    </row>
    <row r="678" spans="1:10" x14ac:dyDescent="0.2">
      <c r="A678" t="s">
        <v>8</v>
      </c>
      <c r="B678">
        <v>8</v>
      </c>
      <c r="C678" t="s">
        <v>11</v>
      </c>
      <c r="D678" t="s">
        <v>3272</v>
      </c>
      <c r="E678" s="2">
        <v>5.3049501074304199</v>
      </c>
      <c r="F678" s="2">
        <v>5.2853322276438801</v>
      </c>
      <c r="J678" t="s">
        <v>3702</v>
      </c>
    </row>
    <row r="679" spans="1:10" x14ac:dyDescent="0.2">
      <c r="A679" t="s">
        <v>9</v>
      </c>
      <c r="B679">
        <v>8</v>
      </c>
      <c r="C679" t="s">
        <v>11</v>
      </c>
      <c r="D679" t="s">
        <v>3575</v>
      </c>
      <c r="E679" s="2">
        <v>8.2022463670504493</v>
      </c>
      <c r="F679" s="2">
        <v>5.25527250510331</v>
      </c>
      <c r="J679" t="s">
        <v>3702</v>
      </c>
    </row>
    <row r="680" spans="1:10" x14ac:dyDescent="0.2">
      <c r="A680" t="s">
        <v>1830</v>
      </c>
      <c r="B680">
        <v>8</v>
      </c>
      <c r="C680" t="s">
        <v>11</v>
      </c>
      <c r="D680" t="s">
        <v>3115</v>
      </c>
      <c r="E680" s="2">
        <v>5.3473459831994496</v>
      </c>
      <c r="F680" s="2">
        <v>5.3042750504771297</v>
      </c>
      <c r="J680" t="s">
        <v>3702</v>
      </c>
    </row>
    <row r="681" spans="1:10" x14ac:dyDescent="0.2">
      <c r="A681" t="s">
        <v>8</v>
      </c>
      <c r="B681">
        <v>8</v>
      </c>
      <c r="C681" t="s">
        <v>5</v>
      </c>
      <c r="D681" t="s">
        <v>2521</v>
      </c>
      <c r="E681" s="2">
        <v>5.9416885190304303</v>
      </c>
      <c r="F681" s="2">
        <v>5.2853322276438801</v>
      </c>
      <c r="I681" t="s">
        <v>2504</v>
      </c>
      <c r="J681" t="s">
        <v>3702</v>
      </c>
    </row>
    <row r="682" spans="1:10" x14ac:dyDescent="0.2">
      <c r="A682" t="s">
        <v>8</v>
      </c>
      <c r="B682">
        <v>8</v>
      </c>
      <c r="C682" t="s">
        <v>11</v>
      </c>
      <c r="D682" t="s">
        <v>3273</v>
      </c>
      <c r="E682" s="2">
        <v>5.7123555526486003</v>
      </c>
      <c r="F682" s="2">
        <v>5.2853322276438801</v>
      </c>
      <c r="G682" t="s">
        <v>1824</v>
      </c>
      <c r="J682" t="s">
        <v>3702</v>
      </c>
    </row>
    <row r="683" spans="1:10" x14ac:dyDescent="0.2">
      <c r="A683" t="s">
        <v>10</v>
      </c>
      <c r="B683">
        <v>8</v>
      </c>
      <c r="C683" t="s">
        <v>5</v>
      </c>
      <c r="D683" t="s">
        <v>3686</v>
      </c>
      <c r="E683" s="2">
        <v>9.17244026162893</v>
      </c>
      <c r="F683" s="2">
        <v>5.2692793897719001</v>
      </c>
      <c r="G683" t="s">
        <v>1824</v>
      </c>
      <c r="J683" t="s">
        <v>3702</v>
      </c>
    </row>
    <row r="684" spans="1:10" x14ac:dyDescent="0.2">
      <c r="A684" t="s">
        <v>10</v>
      </c>
      <c r="B684">
        <v>8</v>
      </c>
      <c r="C684" t="s">
        <v>11</v>
      </c>
      <c r="D684" t="s">
        <v>3688</v>
      </c>
      <c r="E684" s="2">
        <v>5.6710444903166204</v>
      </c>
      <c r="F684" s="2">
        <v>5.2692793897719001</v>
      </c>
      <c r="G684" t="s">
        <v>1824</v>
      </c>
      <c r="J684" t="s">
        <v>3702</v>
      </c>
    </row>
    <row r="685" spans="1:10" x14ac:dyDescent="0.2">
      <c r="A685" t="s">
        <v>1830</v>
      </c>
      <c r="B685">
        <v>8</v>
      </c>
      <c r="C685" t="s">
        <v>5</v>
      </c>
      <c r="D685" t="s">
        <v>2281</v>
      </c>
      <c r="E685" s="2">
        <v>8.9111486377135698</v>
      </c>
      <c r="F685" s="2">
        <v>5.3042750504771297</v>
      </c>
      <c r="J685" t="s">
        <v>1680</v>
      </c>
    </row>
    <row r="686" spans="1:10" x14ac:dyDescent="0.2">
      <c r="A686" t="s">
        <v>3282</v>
      </c>
      <c r="B686">
        <v>8</v>
      </c>
      <c r="C686" t="s">
        <v>5</v>
      </c>
      <c r="D686" t="s">
        <v>2281</v>
      </c>
      <c r="E686" s="2">
        <v>5.6514259697039302</v>
      </c>
      <c r="F686" s="2">
        <v>5.2884728005997799</v>
      </c>
      <c r="J686" t="s">
        <v>1680</v>
      </c>
    </row>
    <row r="687" spans="1:10" x14ac:dyDescent="0.2">
      <c r="A687" t="s">
        <v>10</v>
      </c>
      <c r="B687">
        <v>8</v>
      </c>
      <c r="C687" t="s">
        <v>5</v>
      </c>
      <c r="D687" t="s">
        <v>2281</v>
      </c>
      <c r="E687" s="2">
        <v>7.1090719721100504</v>
      </c>
      <c r="F687" s="2">
        <v>5.2692793897719001</v>
      </c>
      <c r="J687" t="s">
        <v>1680</v>
      </c>
    </row>
    <row r="688" spans="1:10" x14ac:dyDescent="0.2">
      <c r="A688" t="s">
        <v>10</v>
      </c>
      <c r="B688">
        <v>8</v>
      </c>
      <c r="C688" t="s">
        <v>5</v>
      </c>
      <c r="D688" t="s">
        <v>2282</v>
      </c>
      <c r="E688" s="2">
        <v>9.3538684379127908</v>
      </c>
      <c r="F688" s="2">
        <v>5.2692793897719001</v>
      </c>
      <c r="J688" t="s">
        <v>1680</v>
      </c>
    </row>
    <row r="689" spans="1:10" x14ac:dyDescent="0.2">
      <c r="A689" t="s">
        <v>3282</v>
      </c>
      <c r="B689">
        <v>8</v>
      </c>
      <c r="C689" t="s">
        <v>5</v>
      </c>
      <c r="D689" t="s">
        <v>2284</v>
      </c>
      <c r="E689" s="2">
        <v>7.7377711001078602</v>
      </c>
      <c r="F689" s="2">
        <v>5.2884728005997799</v>
      </c>
      <c r="G689" t="s">
        <v>1824</v>
      </c>
      <c r="J689" t="s">
        <v>1680</v>
      </c>
    </row>
    <row r="690" spans="1:10" x14ac:dyDescent="0.2">
      <c r="A690" t="s">
        <v>3282</v>
      </c>
      <c r="B690">
        <v>8</v>
      </c>
      <c r="C690" t="s">
        <v>5</v>
      </c>
      <c r="D690" t="s">
        <v>2287</v>
      </c>
      <c r="E690" s="2">
        <v>5.7431756287879399</v>
      </c>
      <c r="F690" s="2">
        <v>5.2884728005997799</v>
      </c>
      <c r="J690" t="s">
        <v>1680</v>
      </c>
    </row>
    <row r="691" spans="1:10" x14ac:dyDescent="0.2">
      <c r="A691" t="s">
        <v>10</v>
      </c>
      <c r="B691">
        <v>8</v>
      </c>
      <c r="C691" t="s">
        <v>5</v>
      </c>
      <c r="D691" t="s">
        <v>2287</v>
      </c>
      <c r="E691" s="2">
        <v>7.1211378434500903</v>
      </c>
      <c r="F691" s="2">
        <v>5.2692793897719001</v>
      </c>
      <c r="J691" t="s">
        <v>1680</v>
      </c>
    </row>
    <row r="692" spans="1:10" x14ac:dyDescent="0.2">
      <c r="A692" t="s">
        <v>10</v>
      </c>
      <c r="B692">
        <v>8</v>
      </c>
      <c r="C692" t="s">
        <v>5</v>
      </c>
      <c r="D692" t="s">
        <v>2304</v>
      </c>
      <c r="E692" s="2">
        <v>10.1784028147387</v>
      </c>
      <c r="F692" s="2">
        <v>5.2692793897719001</v>
      </c>
      <c r="I692" t="s">
        <v>2259</v>
      </c>
      <c r="J692" t="s">
        <v>3702</v>
      </c>
    </row>
    <row r="693" spans="1:10" x14ac:dyDescent="0.2">
      <c r="A693" t="s">
        <v>3282</v>
      </c>
      <c r="B693">
        <v>8</v>
      </c>
      <c r="C693" t="s">
        <v>5</v>
      </c>
      <c r="D693" t="s">
        <v>2304</v>
      </c>
      <c r="E693" s="2">
        <v>8.2684135076920207</v>
      </c>
      <c r="F693" s="2">
        <v>5.2884728005997799</v>
      </c>
      <c r="J693" t="s">
        <v>3702</v>
      </c>
    </row>
    <row r="694" spans="1:10" x14ac:dyDescent="0.2">
      <c r="A694" t="s">
        <v>3282</v>
      </c>
      <c r="B694">
        <v>8</v>
      </c>
      <c r="C694" t="s">
        <v>5</v>
      </c>
      <c r="D694" t="s">
        <v>2305</v>
      </c>
      <c r="E694" s="2">
        <v>7.7571500569749103</v>
      </c>
      <c r="F694" s="2">
        <v>5.2884728005997799</v>
      </c>
      <c r="J694" t="s">
        <v>3702</v>
      </c>
    </row>
    <row r="695" spans="1:10" x14ac:dyDescent="0.2">
      <c r="A695" t="s">
        <v>3282</v>
      </c>
      <c r="B695">
        <v>8</v>
      </c>
      <c r="C695" t="s">
        <v>5</v>
      </c>
      <c r="D695" t="s">
        <v>2307</v>
      </c>
      <c r="E695" s="2">
        <v>11.459356985650199</v>
      </c>
      <c r="F695" s="2">
        <v>5.2884728005997799</v>
      </c>
      <c r="G695" t="s">
        <v>1824</v>
      </c>
      <c r="J695" t="s">
        <v>3702</v>
      </c>
    </row>
    <row r="696" spans="1:10" x14ac:dyDescent="0.2">
      <c r="A696" t="s">
        <v>10</v>
      </c>
      <c r="B696">
        <v>8</v>
      </c>
      <c r="C696" t="s">
        <v>5</v>
      </c>
      <c r="D696" t="s">
        <v>2307</v>
      </c>
      <c r="E696" s="2">
        <v>16.6773592217931</v>
      </c>
      <c r="F696" s="2">
        <v>5.2692793897719001</v>
      </c>
      <c r="G696" t="s">
        <v>1824</v>
      </c>
      <c r="I696" t="s">
        <v>2259</v>
      </c>
      <c r="J696" t="s">
        <v>3702</v>
      </c>
    </row>
    <row r="697" spans="1:10" x14ac:dyDescent="0.2">
      <c r="A697" t="s">
        <v>3282</v>
      </c>
      <c r="B697">
        <v>8</v>
      </c>
      <c r="C697" t="s">
        <v>5</v>
      </c>
      <c r="D697" t="s">
        <v>2309</v>
      </c>
      <c r="E697" s="2">
        <v>15.179631618564899</v>
      </c>
      <c r="F697" s="2">
        <v>5.2884728005997799</v>
      </c>
      <c r="G697" t="s">
        <v>1824</v>
      </c>
      <c r="J697" t="s">
        <v>1680</v>
      </c>
    </row>
    <row r="698" spans="1:10" x14ac:dyDescent="0.2">
      <c r="A698" t="s">
        <v>10</v>
      </c>
      <c r="B698">
        <v>8</v>
      </c>
      <c r="C698" t="s">
        <v>5</v>
      </c>
      <c r="D698" t="s">
        <v>2309</v>
      </c>
      <c r="E698" s="2">
        <v>14.828875191405601</v>
      </c>
      <c r="F698" s="2">
        <v>5.2692793897719001</v>
      </c>
      <c r="G698" t="s">
        <v>1824</v>
      </c>
      <c r="I698" t="s">
        <v>2259</v>
      </c>
      <c r="J698" t="s">
        <v>1680</v>
      </c>
    </row>
    <row r="699" spans="1:10" x14ac:dyDescent="0.2">
      <c r="A699" t="s">
        <v>10</v>
      </c>
      <c r="B699">
        <v>8</v>
      </c>
      <c r="C699" t="s">
        <v>5</v>
      </c>
      <c r="D699" t="s">
        <v>2311</v>
      </c>
      <c r="E699" s="2">
        <v>16.8866801527471</v>
      </c>
      <c r="F699" s="2">
        <v>5.2692793897719001</v>
      </c>
      <c r="I699" t="s">
        <v>2259</v>
      </c>
      <c r="J699" t="s">
        <v>1680</v>
      </c>
    </row>
    <row r="700" spans="1:10" x14ac:dyDescent="0.2">
      <c r="A700" t="s">
        <v>3282</v>
      </c>
      <c r="B700">
        <v>8</v>
      </c>
      <c r="C700" t="s">
        <v>5</v>
      </c>
      <c r="D700" t="s">
        <v>2311</v>
      </c>
      <c r="E700" s="2">
        <v>14.4386610418141</v>
      </c>
      <c r="F700" s="2">
        <v>5.2884728005997799</v>
      </c>
      <c r="J700" t="s">
        <v>1680</v>
      </c>
    </row>
    <row r="701" spans="1:10" x14ac:dyDescent="0.2">
      <c r="A701" t="s">
        <v>3282</v>
      </c>
      <c r="B701">
        <v>8</v>
      </c>
      <c r="C701" t="s">
        <v>5</v>
      </c>
      <c r="D701" t="s">
        <v>2312</v>
      </c>
      <c r="E701" s="2">
        <v>13.309890276167399</v>
      </c>
      <c r="F701" s="2">
        <v>5.2884728005997799</v>
      </c>
      <c r="G701" t="s">
        <v>1824</v>
      </c>
      <c r="J701" t="s">
        <v>3702</v>
      </c>
    </row>
    <row r="702" spans="1:10" x14ac:dyDescent="0.2">
      <c r="A702" t="s">
        <v>10</v>
      </c>
      <c r="B702">
        <v>8</v>
      </c>
      <c r="C702" t="s">
        <v>5</v>
      </c>
      <c r="D702" t="s">
        <v>2312</v>
      </c>
      <c r="E702" s="2">
        <v>16.914726777479999</v>
      </c>
      <c r="F702" s="2">
        <v>5.2692793897719001</v>
      </c>
      <c r="G702" t="s">
        <v>1824</v>
      </c>
      <c r="I702" t="s">
        <v>2259</v>
      </c>
      <c r="J702" t="s">
        <v>3702</v>
      </c>
    </row>
    <row r="703" spans="1:10" x14ac:dyDescent="0.2">
      <c r="A703" t="s">
        <v>10</v>
      </c>
      <c r="B703">
        <v>8</v>
      </c>
      <c r="C703" t="s">
        <v>5</v>
      </c>
      <c r="D703" t="s">
        <v>2314</v>
      </c>
      <c r="E703" s="2">
        <v>13.8193869646853</v>
      </c>
      <c r="F703" s="2">
        <v>5.2692793897719001</v>
      </c>
      <c r="I703" t="s">
        <v>2259</v>
      </c>
      <c r="J703" t="s">
        <v>1680</v>
      </c>
    </row>
    <row r="704" spans="1:10" x14ac:dyDescent="0.2">
      <c r="A704" t="s">
        <v>3282</v>
      </c>
      <c r="B704">
        <v>8</v>
      </c>
      <c r="C704" t="s">
        <v>5</v>
      </c>
      <c r="D704" t="s">
        <v>2314</v>
      </c>
      <c r="E704" s="2">
        <v>7.1992879226487601</v>
      </c>
      <c r="F704" s="2">
        <v>5.2884728005997799</v>
      </c>
      <c r="J704" t="s">
        <v>1680</v>
      </c>
    </row>
    <row r="705" spans="1:10" x14ac:dyDescent="0.2">
      <c r="A705" t="s">
        <v>10</v>
      </c>
      <c r="B705">
        <v>8</v>
      </c>
      <c r="C705" t="s">
        <v>5</v>
      </c>
      <c r="D705" t="s">
        <v>3687</v>
      </c>
      <c r="E705" s="2">
        <v>6.7706828824653202</v>
      </c>
      <c r="F705" s="2">
        <v>5.2692793897719001</v>
      </c>
      <c r="G705" t="s">
        <v>1824</v>
      </c>
      <c r="J705" t="s">
        <v>3702</v>
      </c>
    </row>
    <row r="706" spans="1:10" x14ac:dyDescent="0.2">
      <c r="A706" t="s">
        <v>3282</v>
      </c>
      <c r="B706">
        <v>8</v>
      </c>
      <c r="C706" t="s">
        <v>5</v>
      </c>
      <c r="D706" t="s">
        <v>3415</v>
      </c>
      <c r="E706" s="2">
        <v>7.4276235074132497</v>
      </c>
      <c r="F706" s="2">
        <v>5.2884728005997799</v>
      </c>
      <c r="G706" t="s">
        <v>1826</v>
      </c>
      <c r="J706" t="s">
        <v>3702</v>
      </c>
    </row>
    <row r="707" spans="1:10" x14ac:dyDescent="0.2">
      <c r="A707" t="s">
        <v>9</v>
      </c>
      <c r="B707">
        <v>8</v>
      </c>
      <c r="C707" t="s">
        <v>5</v>
      </c>
      <c r="D707" t="s">
        <v>3415</v>
      </c>
      <c r="E707" s="2">
        <v>8.0241308869870291</v>
      </c>
      <c r="F707" s="2">
        <v>5.25527250510331</v>
      </c>
      <c r="G707" t="s">
        <v>1826</v>
      </c>
      <c r="J707" t="s">
        <v>3702</v>
      </c>
    </row>
    <row r="708" spans="1:10" x14ac:dyDescent="0.2">
      <c r="A708" t="s">
        <v>9</v>
      </c>
      <c r="B708">
        <v>8</v>
      </c>
      <c r="C708" t="s">
        <v>5</v>
      </c>
      <c r="D708" t="s">
        <v>3559</v>
      </c>
      <c r="E708" s="2">
        <v>10.787320144217301</v>
      </c>
      <c r="F708" s="2">
        <v>5.25527250510331</v>
      </c>
      <c r="J708" t="s">
        <v>3702</v>
      </c>
    </row>
    <row r="709" spans="1:10" x14ac:dyDescent="0.2">
      <c r="A709" t="s">
        <v>3282</v>
      </c>
      <c r="B709">
        <v>8</v>
      </c>
      <c r="C709" t="s">
        <v>5</v>
      </c>
      <c r="D709" t="s">
        <v>3416</v>
      </c>
      <c r="E709" s="2">
        <v>8.6317262171979898</v>
      </c>
      <c r="F709" s="2">
        <v>5.2884728005997799</v>
      </c>
      <c r="G709" t="s">
        <v>1824</v>
      </c>
      <c r="J709" t="s">
        <v>3702</v>
      </c>
    </row>
    <row r="710" spans="1:10" x14ac:dyDescent="0.2">
      <c r="A710" t="s">
        <v>3282</v>
      </c>
      <c r="B710">
        <v>8</v>
      </c>
      <c r="C710" t="s">
        <v>5</v>
      </c>
      <c r="D710" t="s">
        <v>3417</v>
      </c>
      <c r="E710" s="2">
        <v>5.7926233018684199</v>
      </c>
      <c r="F710" s="2">
        <v>5.2884728005997799</v>
      </c>
      <c r="G710" t="s">
        <v>1824</v>
      </c>
      <c r="J710" t="s">
        <v>3702</v>
      </c>
    </row>
    <row r="711" spans="1:10" x14ac:dyDescent="0.2">
      <c r="A711" t="s">
        <v>9</v>
      </c>
      <c r="B711">
        <v>8</v>
      </c>
      <c r="C711" t="s">
        <v>5</v>
      </c>
      <c r="D711" t="s">
        <v>3560</v>
      </c>
      <c r="E711" s="2">
        <v>7.0364982200622297</v>
      </c>
      <c r="F711" s="2">
        <v>5.25527250510331</v>
      </c>
      <c r="G711" t="s">
        <v>1825</v>
      </c>
      <c r="J711" t="s">
        <v>3702</v>
      </c>
    </row>
    <row r="712" spans="1:10" x14ac:dyDescent="0.2">
      <c r="A712" t="s">
        <v>3282</v>
      </c>
      <c r="B712">
        <v>8</v>
      </c>
      <c r="C712" t="s">
        <v>5</v>
      </c>
      <c r="D712" t="s">
        <v>3418</v>
      </c>
      <c r="E712" s="2">
        <v>6.89561820954148</v>
      </c>
      <c r="F712" s="2">
        <v>5.2884728005997799</v>
      </c>
      <c r="J712" t="s">
        <v>3702</v>
      </c>
    </row>
    <row r="713" spans="1:10" x14ac:dyDescent="0.2">
      <c r="A713" t="s">
        <v>8</v>
      </c>
      <c r="B713">
        <v>9</v>
      </c>
      <c r="C713" t="s">
        <v>5</v>
      </c>
      <c r="D713" t="s">
        <v>3274</v>
      </c>
      <c r="E713" s="2">
        <v>7.2909625328431904</v>
      </c>
      <c r="F713" s="2">
        <v>5.1886472959997203</v>
      </c>
      <c r="J713" t="s">
        <v>3702</v>
      </c>
    </row>
    <row r="714" spans="1:10" x14ac:dyDescent="0.2">
      <c r="A714" t="s">
        <v>8</v>
      </c>
      <c r="B714">
        <v>9</v>
      </c>
      <c r="C714" t="s">
        <v>5</v>
      </c>
      <c r="D714" t="s">
        <v>3275</v>
      </c>
      <c r="E714" s="2">
        <v>6.9243796345521602</v>
      </c>
      <c r="F714" s="2">
        <v>5.1886472959997203</v>
      </c>
      <c r="J714" t="s">
        <v>3702</v>
      </c>
    </row>
    <row r="715" spans="1:10" x14ac:dyDescent="0.2">
      <c r="A715" t="s">
        <v>7</v>
      </c>
      <c r="B715">
        <v>9</v>
      </c>
      <c r="C715" t="s">
        <v>5</v>
      </c>
      <c r="D715" t="s">
        <v>3159</v>
      </c>
      <c r="E715" s="2">
        <v>5.42754090838487</v>
      </c>
      <c r="F715" s="2">
        <v>5.1917303933628602</v>
      </c>
      <c r="J715" t="s">
        <v>3702</v>
      </c>
    </row>
    <row r="716" spans="1:10" x14ac:dyDescent="0.2">
      <c r="A716" t="s">
        <v>10</v>
      </c>
      <c r="B716">
        <v>9</v>
      </c>
      <c r="C716" t="s">
        <v>5</v>
      </c>
      <c r="D716" t="s">
        <v>3689</v>
      </c>
      <c r="E716" s="2">
        <v>8.2089166121840798</v>
      </c>
      <c r="F716" s="2">
        <v>5.14612803567824</v>
      </c>
      <c r="J716" t="s">
        <v>3702</v>
      </c>
    </row>
    <row r="717" spans="1:10" x14ac:dyDescent="0.2">
      <c r="A717" t="s">
        <v>10</v>
      </c>
      <c r="B717">
        <v>9</v>
      </c>
      <c r="C717" t="s">
        <v>5</v>
      </c>
      <c r="D717" t="s">
        <v>3690</v>
      </c>
      <c r="E717" s="2">
        <v>16.1775617488764</v>
      </c>
      <c r="F717" s="2">
        <v>5.14612803567824</v>
      </c>
      <c r="J717" t="s">
        <v>3702</v>
      </c>
    </row>
    <row r="718" spans="1:10" x14ac:dyDescent="0.2">
      <c r="A718" t="s">
        <v>1830</v>
      </c>
      <c r="B718">
        <v>9</v>
      </c>
      <c r="C718" t="s">
        <v>5</v>
      </c>
      <c r="D718" t="s">
        <v>2043</v>
      </c>
      <c r="E718" s="2">
        <v>6.5575240692287702</v>
      </c>
      <c r="F718" s="2">
        <v>5.2019430634016501</v>
      </c>
      <c r="I718" t="s">
        <v>2042</v>
      </c>
      <c r="J718" t="s">
        <v>1680</v>
      </c>
    </row>
    <row r="719" spans="1:10" x14ac:dyDescent="0.2">
      <c r="A719" t="s">
        <v>3282</v>
      </c>
      <c r="B719">
        <v>9</v>
      </c>
      <c r="C719" t="s">
        <v>5</v>
      </c>
      <c r="D719" t="s">
        <v>2043</v>
      </c>
      <c r="E719" s="2">
        <v>5.84864010280993</v>
      </c>
      <c r="F719" s="2">
        <v>5.1789769472931697</v>
      </c>
      <c r="J719" t="s">
        <v>1680</v>
      </c>
    </row>
    <row r="720" spans="1:10" x14ac:dyDescent="0.2">
      <c r="A720" t="s">
        <v>9</v>
      </c>
      <c r="B720">
        <v>9</v>
      </c>
      <c r="C720" t="s">
        <v>5</v>
      </c>
      <c r="D720" t="s">
        <v>2043</v>
      </c>
      <c r="E720" s="2">
        <v>5.4601818543156302</v>
      </c>
      <c r="F720" s="2">
        <v>5.1351326513767797</v>
      </c>
      <c r="J720" t="s">
        <v>1680</v>
      </c>
    </row>
    <row r="721" spans="1:10" x14ac:dyDescent="0.2">
      <c r="A721" t="s">
        <v>9</v>
      </c>
      <c r="B721">
        <v>9</v>
      </c>
      <c r="C721" t="s">
        <v>5</v>
      </c>
      <c r="D721" t="s">
        <v>2047</v>
      </c>
      <c r="E721" s="2">
        <v>7.1835654656257999</v>
      </c>
      <c r="F721" s="2">
        <v>5.1351326513767797</v>
      </c>
      <c r="J721" t="s">
        <v>1680</v>
      </c>
    </row>
    <row r="722" spans="1:10" x14ac:dyDescent="0.2">
      <c r="A722" t="s">
        <v>3282</v>
      </c>
      <c r="B722">
        <v>9</v>
      </c>
      <c r="C722" t="s">
        <v>5</v>
      </c>
      <c r="D722" t="s">
        <v>2049</v>
      </c>
      <c r="E722" s="2">
        <v>7.7280651761941597</v>
      </c>
      <c r="F722" s="2">
        <v>5.1789769472931697</v>
      </c>
      <c r="G722" t="s">
        <v>1824</v>
      </c>
      <c r="J722" t="s">
        <v>3702</v>
      </c>
    </row>
    <row r="723" spans="1:10" x14ac:dyDescent="0.2">
      <c r="A723" t="s">
        <v>9</v>
      </c>
      <c r="B723">
        <v>9</v>
      </c>
      <c r="C723" t="s">
        <v>5</v>
      </c>
      <c r="D723" t="s">
        <v>2049</v>
      </c>
      <c r="E723" s="2">
        <v>7.8054388347516497</v>
      </c>
      <c r="F723" s="2">
        <v>5.1351326513767797</v>
      </c>
      <c r="G723" t="s">
        <v>1824</v>
      </c>
      <c r="J723" t="s">
        <v>3702</v>
      </c>
    </row>
    <row r="724" spans="1:10" x14ac:dyDescent="0.2">
      <c r="A724" t="s">
        <v>10</v>
      </c>
      <c r="B724">
        <v>9</v>
      </c>
      <c r="C724" t="s">
        <v>5</v>
      </c>
      <c r="D724" t="s">
        <v>3691</v>
      </c>
      <c r="E724" s="2">
        <v>6.2917297899565501</v>
      </c>
      <c r="F724" s="2">
        <v>5.14612803567824</v>
      </c>
      <c r="G724" t="s">
        <v>1824</v>
      </c>
      <c r="J724" t="s">
        <v>3702</v>
      </c>
    </row>
    <row r="725" spans="1:10" x14ac:dyDescent="0.2">
      <c r="A725" t="s">
        <v>1830</v>
      </c>
      <c r="B725">
        <v>9</v>
      </c>
      <c r="C725" t="s">
        <v>11</v>
      </c>
      <c r="D725" t="s">
        <v>3116</v>
      </c>
      <c r="E725" s="2">
        <v>6.5188611852178999</v>
      </c>
      <c r="F725" s="2">
        <v>5.2019430634016501</v>
      </c>
      <c r="J725" t="s">
        <v>3702</v>
      </c>
    </row>
    <row r="726" spans="1:10" x14ac:dyDescent="0.2">
      <c r="A726" t="s">
        <v>8</v>
      </c>
      <c r="B726">
        <v>9</v>
      </c>
      <c r="C726" t="s">
        <v>5</v>
      </c>
      <c r="D726" t="s">
        <v>3276</v>
      </c>
      <c r="E726" s="2">
        <v>8.9486480139933793</v>
      </c>
      <c r="F726" s="2">
        <v>5.1886472959997203</v>
      </c>
      <c r="J726" t="s">
        <v>3702</v>
      </c>
    </row>
    <row r="727" spans="1:10" x14ac:dyDescent="0.2">
      <c r="A727" t="s">
        <v>3282</v>
      </c>
      <c r="B727">
        <v>9</v>
      </c>
      <c r="C727" t="s">
        <v>5</v>
      </c>
      <c r="D727" t="s">
        <v>3420</v>
      </c>
      <c r="E727" s="2">
        <v>7.4947486515375701</v>
      </c>
      <c r="F727" s="2">
        <v>5.1789769472931697</v>
      </c>
      <c r="J727" t="s">
        <v>3702</v>
      </c>
    </row>
    <row r="728" spans="1:10" x14ac:dyDescent="0.2">
      <c r="A728" t="s">
        <v>7</v>
      </c>
      <c r="B728">
        <v>9</v>
      </c>
      <c r="C728" t="s">
        <v>5</v>
      </c>
      <c r="D728" t="s">
        <v>3160</v>
      </c>
      <c r="E728" s="2">
        <v>5.4944010561242198</v>
      </c>
      <c r="F728" s="2">
        <v>5.1917303933628602</v>
      </c>
      <c r="J728" t="s">
        <v>3702</v>
      </c>
    </row>
    <row r="729" spans="1:10" x14ac:dyDescent="0.2">
      <c r="A729" t="s">
        <v>9</v>
      </c>
      <c r="B729">
        <v>9</v>
      </c>
      <c r="C729" t="s">
        <v>5</v>
      </c>
      <c r="D729" t="s">
        <v>3576</v>
      </c>
      <c r="E729" s="2">
        <v>6.0504729120819301</v>
      </c>
      <c r="F729" s="2">
        <v>5.1351326513767797</v>
      </c>
      <c r="J729" t="s">
        <v>3702</v>
      </c>
    </row>
    <row r="730" spans="1:10" x14ac:dyDescent="0.2">
      <c r="A730" t="s">
        <v>10</v>
      </c>
      <c r="B730">
        <v>9</v>
      </c>
      <c r="C730" t="s">
        <v>11</v>
      </c>
      <c r="D730" t="s">
        <v>3693</v>
      </c>
      <c r="E730" s="2">
        <v>8.8079499067946099</v>
      </c>
      <c r="F730" s="2">
        <v>5.14612803567824</v>
      </c>
      <c r="J730" t="s">
        <v>3702</v>
      </c>
    </row>
    <row r="731" spans="1:10" x14ac:dyDescent="0.2">
      <c r="A731" t="s">
        <v>7</v>
      </c>
      <c r="B731">
        <v>9</v>
      </c>
      <c r="C731" t="s">
        <v>5</v>
      </c>
      <c r="D731" t="s">
        <v>3161</v>
      </c>
      <c r="E731" s="2">
        <v>10.760257937698499</v>
      </c>
      <c r="F731" s="2">
        <v>5.1917303933628602</v>
      </c>
      <c r="G731" t="s">
        <v>1826</v>
      </c>
      <c r="J731" t="s">
        <v>3702</v>
      </c>
    </row>
    <row r="732" spans="1:10" x14ac:dyDescent="0.2">
      <c r="A732" t="s">
        <v>9</v>
      </c>
      <c r="B732">
        <v>9</v>
      </c>
      <c r="C732" t="s">
        <v>11</v>
      </c>
      <c r="D732" t="s">
        <v>3578</v>
      </c>
      <c r="E732" s="2">
        <v>5.7612585612154703</v>
      </c>
      <c r="F732" s="2">
        <v>5.1351326513767797</v>
      </c>
      <c r="J732" t="s">
        <v>3702</v>
      </c>
    </row>
    <row r="733" spans="1:10" x14ac:dyDescent="0.2">
      <c r="A733" t="s">
        <v>9</v>
      </c>
      <c r="B733">
        <v>9</v>
      </c>
      <c r="C733" t="s">
        <v>11</v>
      </c>
      <c r="D733" t="s">
        <v>3579</v>
      </c>
      <c r="E733" s="2">
        <v>10.0327464936978</v>
      </c>
      <c r="F733" s="2">
        <v>5.1351326513767797</v>
      </c>
      <c r="J733" t="s">
        <v>3702</v>
      </c>
    </row>
    <row r="734" spans="1:10" x14ac:dyDescent="0.2">
      <c r="A734" t="s">
        <v>8</v>
      </c>
      <c r="B734">
        <v>9</v>
      </c>
      <c r="C734" t="s">
        <v>5</v>
      </c>
      <c r="D734" t="s">
        <v>3277</v>
      </c>
      <c r="E734" s="2">
        <v>6.1616942310968499</v>
      </c>
      <c r="F734" s="2">
        <v>5.1886472959997203</v>
      </c>
      <c r="J734" t="s">
        <v>3702</v>
      </c>
    </row>
    <row r="735" spans="1:10" x14ac:dyDescent="0.2">
      <c r="A735" t="s">
        <v>10</v>
      </c>
      <c r="B735">
        <v>9</v>
      </c>
      <c r="C735" t="s">
        <v>11</v>
      </c>
      <c r="D735" t="s">
        <v>3694</v>
      </c>
      <c r="E735" s="2">
        <v>6.5418641962102502</v>
      </c>
      <c r="F735" s="2">
        <v>5.14612803567824</v>
      </c>
      <c r="G735" t="s">
        <v>1825</v>
      </c>
      <c r="J735" t="s">
        <v>3702</v>
      </c>
    </row>
    <row r="736" spans="1:10" x14ac:dyDescent="0.2">
      <c r="A736" t="s">
        <v>10</v>
      </c>
      <c r="B736">
        <v>9</v>
      </c>
      <c r="C736" t="s">
        <v>11</v>
      </c>
      <c r="D736" t="s">
        <v>3695</v>
      </c>
      <c r="E736" s="2">
        <v>6.5558680852546098</v>
      </c>
      <c r="F736" s="2">
        <v>5.14612803567824</v>
      </c>
      <c r="J736" t="s">
        <v>3702</v>
      </c>
    </row>
    <row r="737" spans="1:10" x14ac:dyDescent="0.2">
      <c r="A737" t="s">
        <v>10</v>
      </c>
      <c r="B737">
        <v>9</v>
      </c>
      <c r="C737" t="s">
        <v>11</v>
      </c>
      <c r="D737" t="s">
        <v>3696</v>
      </c>
      <c r="E737" s="2">
        <v>6.5558680852546098</v>
      </c>
      <c r="F737" s="2">
        <v>5.14612803567824</v>
      </c>
      <c r="J737" t="s">
        <v>3702</v>
      </c>
    </row>
    <row r="738" spans="1:10" x14ac:dyDescent="0.2">
      <c r="A738" t="s">
        <v>10</v>
      </c>
      <c r="B738">
        <v>9</v>
      </c>
      <c r="C738" t="s">
        <v>11</v>
      </c>
      <c r="D738" t="s">
        <v>3697</v>
      </c>
      <c r="E738" s="2">
        <v>5.6195518403862597</v>
      </c>
      <c r="F738" s="2">
        <v>5.14612803567824</v>
      </c>
      <c r="G738" t="s">
        <v>1824</v>
      </c>
      <c r="J738" t="s">
        <v>3702</v>
      </c>
    </row>
    <row r="739" spans="1:10" x14ac:dyDescent="0.2">
      <c r="A739" t="s">
        <v>3282</v>
      </c>
      <c r="B739">
        <v>9</v>
      </c>
      <c r="C739" t="s">
        <v>11</v>
      </c>
      <c r="D739" t="s">
        <v>3421</v>
      </c>
      <c r="E739" s="2">
        <v>6.2446461161494904</v>
      </c>
      <c r="F739" s="2">
        <v>5.1789769472931697</v>
      </c>
      <c r="J739" t="s">
        <v>3702</v>
      </c>
    </row>
    <row r="740" spans="1:10" x14ac:dyDescent="0.2">
      <c r="A740" t="s">
        <v>9</v>
      </c>
      <c r="B740">
        <v>9</v>
      </c>
      <c r="C740" t="s">
        <v>5</v>
      </c>
      <c r="D740" t="s">
        <v>3577</v>
      </c>
      <c r="E740" s="2">
        <v>5.2514754327717101</v>
      </c>
      <c r="F740" s="2">
        <v>5.1351326513767797</v>
      </c>
      <c r="G740" t="s">
        <v>1824</v>
      </c>
      <c r="J740" t="s">
        <v>3702</v>
      </c>
    </row>
    <row r="741" spans="1:10" x14ac:dyDescent="0.2">
      <c r="A741" t="s">
        <v>3282</v>
      </c>
      <c r="B741">
        <v>9</v>
      </c>
      <c r="C741" t="s">
        <v>11</v>
      </c>
      <c r="D741" t="s">
        <v>3422</v>
      </c>
      <c r="E741" s="2">
        <v>5.38746852996786</v>
      </c>
      <c r="F741" s="2">
        <v>5.1789769472931697</v>
      </c>
      <c r="G741" t="s">
        <v>1826</v>
      </c>
      <c r="J741" t="s">
        <v>3702</v>
      </c>
    </row>
    <row r="742" spans="1:10" x14ac:dyDescent="0.2">
      <c r="A742" t="s">
        <v>10</v>
      </c>
      <c r="B742">
        <v>9</v>
      </c>
      <c r="C742" t="s">
        <v>11</v>
      </c>
      <c r="D742" t="s">
        <v>3422</v>
      </c>
      <c r="E742" s="2">
        <v>6.9998776137786498</v>
      </c>
      <c r="F742" s="2">
        <v>5.14612803567824</v>
      </c>
      <c r="G742" t="s">
        <v>1826</v>
      </c>
      <c r="J742" t="s">
        <v>3702</v>
      </c>
    </row>
    <row r="743" spans="1:10" x14ac:dyDescent="0.2">
      <c r="A743" t="s">
        <v>10</v>
      </c>
      <c r="B743">
        <v>9</v>
      </c>
      <c r="C743" t="s">
        <v>11</v>
      </c>
      <c r="D743" t="s">
        <v>3698</v>
      </c>
      <c r="E743" s="2">
        <v>6.6623363485641098</v>
      </c>
      <c r="F743" s="2">
        <v>5.14612803567824</v>
      </c>
      <c r="J743" t="s">
        <v>3702</v>
      </c>
    </row>
    <row r="744" spans="1:10" x14ac:dyDescent="0.2">
      <c r="A744" t="s">
        <v>3282</v>
      </c>
      <c r="B744">
        <v>9</v>
      </c>
      <c r="C744" t="s">
        <v>11</v>
      </c>
      <c r="D744" t="s">
        <v>3423</v>
      </c>
      <c r="E744" s="2">
        <v>7.0325770638913498</v>
      </c>
      <c r="F744" s="2">
        <v>5.1789769472931697</v>
      </c>
      <c r="J744" t="s">
        <v>3702</v>
      </c>
    </row>
    <row r="745" spans="1:10" x14ac:dyDescent="0.2">
      <c r="A745" t="s">
        <v>10</v>
      </c>
      <c r="B745">
        <v>9</v>
      </c>
      <c r="C745" t="s">
        <v>11</v>
      </c>
      <c r="D745" t="s">
        <v>3423</v>
      </c>
      <c r="E745" s="2">
        <v>7.0874864860202704</v>
      </c>
      <c r="F745" s="2">
        <v>5.14612803567824</v>
      </c>
      <c r="J745" t="s">
        <v>3702</v>
      </c>
    </row>
    <row r="746" spans="1:10" x14ac:dyDescent="0.2">
      <c r="A746" t="s">
        <v>10</v>
      </c>
      <c r="B746">
        <v>9</v>
      </c>
      <c r="C746" t="s">
        <v>11</v>
      </c>
      <c r="D746" t="s">
        <v>3699</v>
      </c>
      <c r="E746" s="2">
        <v>5.57673621401144</v>
      </c>
      <c r="F746" s="2">
        <v>5.14612803567824</v>
      </c>
      <c r="G746" t="s">
        <v>1824</v>
      </c>
      <c r="J746" t="s">
        <v>3702</v>
      </c>
    </row>
    <row r="747" spans="1:10" x14ac:dyDescent="0.2">
      <c r="A747" t="s">
        <v>8</v>
      </c>
      <c r="B747">
        <v>9</v>
      </c>
      <c r="C747" t="s">
        <v>5</v>
      </c>
      <c r="D747" t="s">
        <v>2565</v>
      </c>
      <c r="E747" s="2">
        <v>5.3260425067960897</v>
      </c>
      <c r="F747" s="2">
        <v>5.1886472959997203</v>
      </c>
      <c r="I747" t="s">
        <v>2522</v>
      </c>
      <c r="J747" t="s">
        <v>3702</v>
      </c>
    </row>
    <row r="748" spans="1:10" x14ac:dyDescent="0.2">
      <c r="A748" t="s">
        <v>8</v>
      </c>
      <c r="B748">
        <v>9</v>
      </c>
      <c r="C748" t="s">
        <v>11</v>
      </c>
      <c r="D748" t="s">
        <v>3279</v>
      </c>
      <c r="E748" s="2">
        <v>8.8589834799120695</v>
      </c>
      <c r="F748" s="2">
        <v>5.1886472959997203</v>
      </c>
      <c r="J748" t="s">
        <v>3702</v>
      </c>
    </row>
    <row r="749" spans="1:10" x14ac:dyDescent="0.2">
      <c r="A749" t="s">
        <v>8</v>
      </c>
      <c r="B749">
        <v>9</v>
      </c>
      <c r="C749" t="s">
        <v>11</v>
      </c>
      <c r="D749" t="s">
        <v>3280</v>
      </c>
      <c r="E749" s="2">
        <v>5.6583970971284003</v>
      </c>
      <c r="F749" s="2">
        <v>5.1886472959997203</v>
      </c>
      <c r="J749" t="s">
        <v>3702</v>
      </c>
    </row>
    <row r="750" spans="1:10" x14ac:dyDescent="0.2">
      <c r="A750" t="s">
        <v>8</v>
      </c>
      <c r="B750">
        <v>9</v>
      </c>
      <c r="C750" t="s">
        <v>11</v>
      </c>
      <c r="D750" t="s">
        <v>3281</v>
      </c>
      <c r="E750" s="2">
        <v>5.5291872369049599</v>
      </c>
      <c r="F750" s="2">
        <v>5.1886472959997203</v>
      </c>
      <c r="G750" t="s">
        <v>1824</v>
      </c>
      <c r="J750" t="s">
        <v>3702</v>
      </c>
    </row>
    <row r="751" spans="1:10" x14ac:dyDescent="0.2">
      <c r="A751" t="s">
        <v>8</v>
      </c>
      <c r="B751">
        <v>9</v>
      </c>
      <c r="C751" t="s">
        <v>5</v>
      </c>
      <c r="D751" t="s">
        <v>3278</v>
      </c>
      <c r="E751" s="2">
        <v>6.82662588388341</v>
      </c>
      <c r="F751" s="2">
        <v>5.1886472959997203</v>
      </c>
      <c r="G751" t="s">
        <v>1826</v>
      </c>
      <c r="J751" t="s">
        <v>3702</v>
      </c>
    </row>
    <row r="752" spans="1:10" x14ac:dyDescent="0.2">
      <c r="A752" t="s">
        <v>10</v>
      </c>
      <c r="B752">
        <v>9</v>
      </c>
      <c r="C752" t="s">
        <v>5</v>
      </c>
      <c r="D752" t="s">
        <v>3692</v>
      </c>
      <c r="E752" s="2">
        <v>6.3271667327179104</v>
      </c>
      <c r="F752" s="2">
        <v>5.14612803567824</v>
      </c>
      <c r="G752" t="s">
        <v>1825</v>
      </c>
      <c r="J752" t="s">
        <v>3702</v>
      </c>
    </row>
    <row r="753" spans="1:10" x14ac:dyDescent="0.2">
      <c r="A753" t="s">
        <v>10</v>
      </c>
      <c r="B753">
        <v>10</v>
      </c>
      <c r="C753" t="s">
        <v>11</v>
      </c>
      <c r="D753" t="s">
        <v>3606</v>
      </c>
      <c r="E753" s="2">
        <v>5.8084929443673001</v>
      </c>
      <c r="F753" s="2">
        <v>5.1646502159342997</v>
      </c>
      <c r="J753" t="s">
        <v>3702</v>
      </c>
    </row>
    <row r="754" spans="1:10" x14ac:dyDescent="0.2">
      <c r="A754" t="s">
        <v>3282</v>
      </c>
      <c r="B754">
        <v>10</v>
      </c>
      <c r="C754" t="s">
        <v>5</v>
      </c>
      <c r="D754" t="s">
        <v>3299</v>
      </c>
      <c r="E754" s="2">
        <v>5.9572870570296201</v>
      </c>
      <c r="F754" s="2">
        <v>5.1883659260631498</v>
      </c>
      <c r="G754" t="s">
        <v>1825</v>
      </c>
      <c r="J754" t="s">
        <v>3702</v>
      </c>
    </row>
    <row r="755" spans="1:10" x14ac:dyDescent="0.2">
      <c r="A755" t="s">
        <v>9</v>
      </c>
      <c r="B755">
        <v>10</v>
      </c>
      <c r="C755" t="s">
        <v>5</v>
      </c>
      <c r="D755" t="s">
        <v>3299</v>
      </c>
      <c r="E755" s="2">
        <v>5.7006615319540002</v>
      </c>
      <c r="F755" s="2">
        <v>5.1652443261253103</v>
      </c>
      <c r="G755" t="s">
        <v>1825</v>
      </c>
      <c r="J755" t="s">
        <v>3702</v>
      </c>
    </row>
    <row r="756" spans="1:10" x14ac:dyDescent="0.2">
      <c r="A756" t="s">
        <v>3282</v>
      </c>
      <c r="B756">
        <v>10</v>
      </c>
      <c r="C756" t="s">
        <v>5</v>
      </c>
      <c r="D756" t="s">
        <v>3300</v>
      </c>
      <c r="E756" s="2">
        <v>12.0495978953199</v>
      </c>
      <c r="F756" s="2">
        <v>5.1883659260631498</v>
      </c>
      <c r="J756" t="s">
        <v>3702</v>
      </c>
    </row>
    <row r="757" spans="1:10" x14ac:dyDescent="0.2">
      <c r="A757" t="s">
        <v>9</v>
      </c>
      <c r="B757">
        <v>10</v>
      </c>
      <c r="C757" t="s">
        <v>5</v>
      </c>
      <c r="D757" t="s">
        <v>3300</v>
      </c>
      <c r="E757" s="2">
        <v>22.571750020668301</v>
      </c>
      <c r="F757" s="2">
        <v>5.1652443261253103</v>
      </c>
      <c r="J757" t="s">
        <v>3702</v>
      </c>
    </row>
    <row r="758" spans="1:10" x14ac:dyDescent="0.2">
      <c r="A758" t="s">
        <v>1830</v>
      </c>
      <c r="B758">
        <v>10</v>
      </c>
      <c r="C758" t="s">
        <v>5</v>
      </c>
      <c r="D758" t="s">
        <v>3025</v>
      </c>
      <c r="E758" s="2">
        <v>5.4033183501128903</v>
      </c>
      <c r="F758" s="2">
        <v>5.2005769267548496</v>
      </c>
      <c r="J758" t="s">
        <v>3702</v>
      </c>
    </row>
    <row r="759" spans="1:10" x14ac:dyDescent="0.2">
      <c r="A759" t="s">
        <v>7</v>
      </c>
      <c r="B759">
        <v>10</v>
      </c>
      <c r="C759" t="s">
        <v>11</v>
      </c>
      <c r="D759" t="s">
        <v>3124</v>
      </c>
      <c r="E759" s="2">
        <v>6.28470012465346</v>
      </c>
      <c r="F759" s="2">
        <v>5.1711411510283796</v>
      </c>
      <c r="J759" t="s">
        <v>3702</v>
      </c>
    </row>
    <row r="760" spans="1:10" x14ac:dyDescent="0.2">
      <c r="A760" t="s">
        <v>7</v>
      </c>
      <c r="B760">
        <v>10</v>
      </c>
      <c r="C760" t="s">
        <v>5</v>
      </c>
      <c r="D760" t="s">
        <v>3123</v>
      </c>
      <c r="E760" s="2">
        <v>6.0552468483736801</v>
      </c>
      <c r="F760" s="2">
        <v>5.1711411510283796</v>
      </c>
      <c r="J760" t="s">
        <v>3702</v>
      </c>
    </row>
    <row r="761" spans="1:10" x14ac:dyDescent="0.2">
      <c r="A761" t="s">
        <v>1830</v>
      </c>
      <c r="B761">
        <v>10</v>
      </c>
      <c r="C761" t="s">
        <v>5</v>
      </c>
      <c r="D761" t="s">
        <v>1816</v>
      </c>
      <c r="E761" s="2">
        <v>7.2600491371425102</v>
      </c>
      <c r="F761" s="2">
        <v>5.2005769267548496</v>
      </c>
      <c r="G761" t="s">
        <v>1824</v>
      </c>
      <c r="I761" t="s">
        <v>2050</v>
      </c>
      <c r="J761" t="s">
        <v>1680</v>
      </c>
    </row>
    <row r="762" spans="1:10" x14ac:dyDescent="0.2">
      <c r="A762" t="s">
        <v>3282</v>
      </c>
      <c r="B762">
        <v>10</v>
      </c>
      <c r="C762" t="s">
        <v>5</v>
      </c>
      <c r="D762" t="s">
        <v>1816</v>
      </c>
      <c r="E762" s="2">
        <v>7.1732371414310601</v>
      </c>
      <c r="F762" s="2">
        <v>5.1883659260631498</v>
      </c>
      <c r="G762" t="s">
        <v>1824</v>
      </c>
      <c r="J762" t="s">
        <v>1680</v>
      </c>
    </row>
    <row r="763" spans="1:10" x14ac:dyDescent="0.2">
      <c r="A763" t="s">
        <v>9</v>
      </c>
      <c r="B763">
        <v>10</v>
      </c>
      <c r="C763" t="s">
        <v>5</v>
      </c>
      <c r="D763" t="s">
        <v>3439</v>
      </c>
      <c r="E763" s="2">
        <v>7.4711819479837001</v>
      </c>
      <c r="F763" s="2">
        <v>5.1652443261253103</v>
      </c>
      <c r="J763" t="s">
        <v>3702</v>
      </c>
    </row>
    <row r="764" spans="1:10" x14ac:dyDescent="0.2">
      <c r="A764" t="s">
        <v>9</v>
      </c>
      <c r="B764">
        <v>10</v>
      </c>
      <c r="C764" t="s">
        <v>5</v>
      </c>
      <c r="D764" t="s">
        <v>3440</v>
      </c>
      <c r="E764" s="2">
        <v>6.08381862731036</v>
      </c>
      <c r="F764" s="2">
        <v>5.1652443261253103</v>
      </c>
      <c r="J764" t="s">
        <v>3702</v>
      </c>
    </row>
    <row r="765" spans="1:10" x14ac:dyDescent="0.2">
      <c r="A765" t="s">
        <v>1830</v>
      </c>
      <c r="B765">
        <v>10</v>
      </c>
      <c r="C765" t="s">
        <v>11</v>
      </c>
      <c r="D765" t="s">
        <v>3026</v>
      </c>
      <c r="E765" s="2">
        <v>9.9529423906496302</v>
      </c>
      <c r="F765" s="2">
        <v>5.2005769267548496</v>
      </c>
      <c r="J765" t="s">
        <v>3702</v>
      </c>
    </row>
    <row r="766" spans="1:10" x14ac:dyDescent="0.2">
      <c r="A766" t="s">
        <v>9</v>
      </c>
      <c r="B766">
        <v>10</v>
      </c>
      <c r="C766" t="s">
        <v>5</v>
      </c>
      <c r="D766" t="s">
        <v>3441</v>
      </c>
      <c r="E766" s="2">
        <v>6.8050307956266298</v>
      </c>
      <c r="F766" s="2">
        <v>5.1652443261253103</v>
      </c>
      <c r="J766" t="s">
        <v>3702</v>
      </c>
    </row>
    <row r="767" spans="1:10" x14ac:dyDescent="0.2">
      <c r="A767" t="s">
        <v>9</v>
      </c>
      <c r="B767">
        <v>10</v>
      </c>
      <c r="C767" t="s">
        <v>5</v>
      </c>
      <c r="D767" t="s">
        <v>3442</v>
      </c>
      <c r="E767" s="2">
        <v>12.2553510408317</v>
      </c>
      <c r="F767" s="2">
        <v>5.1652443261253103</v>
      </c>
      <c r="J767" t="s">
        <v>3702</v>
      </c>
    </row>
    <row r="768" spans="1:10" x14ac:dyDescent="0.2">
      <c r="A768" t="s">
        <v>9</v>
      </c>
      <c r="B768">
        <v>10</v>
      </c>
      <c r="C768" t="s">
        <v>5</v>
      </c>
      <c r="D768" t="s">
        <v>3443</v>
      </c>
      <c r="E768" s="2">
        <v>6.8308780185532898</v>
      </c>
      <c r="F768" s="2">
        <v>5.1652443261253103</v>
      </c>
      <c r="G768" t="s">
        <v>1824</v>
      </c>
      <c r="J768" t="s">
        <v>3702</v>
      </c>
    </row>
    <row r="769" spans="1:10" x14ac:dyDescent="0.2">
      <c r="A769" t="s">
        <v>10</v>
      </c>
      <c r="B769">
        <v>10</v>
      </c>
      <c r="C769" t="s">
        <v>5</v>
      </c>
      <c r="D769" t="s">
        <v>3603</v>
      </c>
      <c r="E769" s="2">
        <v>5.2516022429434903</v>
      </c>
      <c r="F769" s="2">
        <v>5.1646502159342997</v>
      </c>
      <c r="J769" t="s">
        <v>3702</v>
      </c>
    </row>
    <row r="770" spans="1:10" x14ac:dyDescent="0.2">
      <c r="A770" t="s">
        <v>9</v>
      </c>
      <c r="B770">
        <v>10</v>
      </c>
      <c r="C770" t="s">
        <v>5</v>
      </c>
      <c r="D770" t="s">
        <v>3444</v>
      </c>
      <c r="E770" s="2">
        <v>5.3813491666850801</v>
      </c>
      <c r="F770" s="2">
        <v>5.1652443261253103</v>
      </c>
      <c r="G770" t="s">
        <v>1824</v>
      </c>
      <c r="J770" t="s">
        <v>3702</v>
      </c>
    </row>
    <row r="771" spans="1:10" x14ac:dyDescent="0.2">
      <c r="A771" t="s">
        <v>9</v>
      </c>
      <c r="B771">
        <v>10</v>
      </c>
      <c r="C771" t="s">
        <v>5</v>
      </c>
      <c r="D771" t="s">
        <v>3445</v>
      </c>
      <c r="E771" s="2">
        <v>6.7511891785213303</v>
      </c>
      <c r="F771" s="2">
        <v>5.1652443261253103</v>
      </c>
      <c r="J771" t="s">
        <v>3702</v>
      </c>
    </row>
    <row r="772" spans="1:10" x14ac:dyDescent="0.2">
      <c r="A772" t="s">
        <v>8</v>
      </c>
      <c r="B772">
        <v>10</v>
      </c>
      <c r="C772" t="s">
        <v>11</v>
      </c>
      <c r="D772" t="s">
        <v>3171</v>
      </c>
      <c r="E772" s="2">
        <v>6.3251912417976897</v>
      </c>
      <c r="F772" s="2">
        <v>5.1772478362556198</v>
      </c>
      <c r="J772" t="s">
        <v>3702</v>
      </c>
    </row>
    <row r="773" spans="1:10" x14ac:dyDescent="0.2">
      <c r="A773" t="s">
        <v>8</v>
      </c>
      <c r="B773">
        <v>10</v>
      </c>
      <c r="C773" t="s">
        <v>11</v>
      </c>
      <c r="D773" t="s">
        <v>3172</v>
      </c>
      <c r="E773" s="2">
        <v>5.6361281638652203</v>
      </c>
      <c r="F773" s="2">
        <v>5.1772478362556198</v>
      </c>
      <c r="G773" t="s">
        <v>1824</v>
      </c>
      <c r="J773" t="s">
        <v>3702</v>
      </c>
    </row>
    <row r="774" spans="1:10" x14ac:dyDescent="0.2">
      <c r="A774" t="s">
        <v>8</v>
      </c>
      <c r="B774">
        <v>10</v>
      </c>
      <c r="C774" t="s">
        <v>11</v>
      </c>
      <c r="D774" t="s">
        <v>3173</v>
      </c>
      <c r="E774" s="2">
        <v>8.1273824318579102</v>
      </c>
      <c r="F774" s="2">
        <v>5.1772478362556198</v>
      </c>
      <c r="J774" t="s">
        <v>3702</v>
      </c>
    </row>
    <row r="775" spans="1:10" x14ac:dyDescent="0.2">
      <c r="A775" t="s">
        <v>8</v>
      </c>
      <c r="B775">
        <v>10</v>
      </c>
      <c r="C775" t="s">
        <v>11</v>
      </c>
      <c r="D775" t="s">
        <v>3174</v>
      </c>
      <c r="E775" s="2">
        <v>9.3757963689148998</v>
      </c>
      <c r="F775" s="2">
        <v>5.1772478362556198</v>
      </c>
      <c r="J775" t="s">
        <v>3702</v>
      </c>
    </row>
    <row r="776" spans="1:10" x14ac:dyDescent="0.2">
      <c r="A776" t="s">
        <v>8</v>
      </c>
      <c r="B776">
        <v>10</v>
      </c>
      <c r="C776" t="s">
        <v>11</v>
      </c>
      <c r="D776" t="s">
        <v>3175</v>
      </c>
      <c r="E776" s="2">
        <v>6.2134995014122403</v>
      </c>
      <c r="F776" s="2">
        <v>5.1772478362556198</v>
      </c>
      <c r="J776" t="s">
        <v>3702</v>
      </c>
    </row>
    <row r="777" spans="1:10" x14ac:dyDescent="0.2">
      <c r="A777" t="s">
        <v>8</v>
      </c>
      <c r="B777">
        <v>10</v>
      </c>
      <c r="C777" t="s">
        <v>11</v>
      </c>
      <c r="D777" t="s">
        <v>3176</v>
      </c>
      <c r="E777" s="2">
        <v>6.1247637462523796</v>
      </c>
      <c r="F777" s="2">
        <v>5.1772478362556198</v>
      </c>
      <c r="J777" t="s">
        <v>3702</v>
      </c>
    </row>
    <row r="778" spans="1:10" x14ac:dyDescent="0.2">
      <c r="A778" t="s">
        <v>8</v>
      </c>
      <c r="B778">
        <v>10</v>
      </c>
      <c r="C778" t="s">
        <v>11</v>
      </c>
      <c r="D778" t="s">
        <v>3177</v>
      </c>
      <c r="E778" s="2">
        <v>5.7930492969902598</v>
      </c>
      <c r="F778" s="2">
        <v>5.1772478362556198</v>
      </c>
      <c r="G778" t="s">
        <v>1825</v>
      </c>
      <c r="J778" t="s">
        <v>3702</v>
      </c>
    </row>
    <row r="779" spans="1:10" x14ac:dyDescent="0.2">
      <c r="A779" t="s">
        <v>8</v>
      </c>
      <c r="B779">
        <v>10</v>
      </c>
      <c r="C779" t="s">
        <v>11</v>
      </c>
      <c r="D779" t="s">
        <v>3178</v>
      </c>
      <c r="E779" s="2">
        <v>7.1897872189152201</v>
      </c>
      <c r="F779" s="2">
        <v>5.1772478362556198</v>
      </c>
      <c r="J779" t="s">
        <v>3702</v>
      </c>
    </row>
    <row r="780" spans="1:10" x14ac:dyDescent="0.2">
      <c r="A780" t="s">
        <v>8</v>
      </c>
      <c r="B780">
        <v>10</v>
      </c>
      <c r="C780" t="s">
        <v>11</v>
      </c>
      <c r="D780" t="s">
        <v>3179</v>
      </c>
      <c r="E780" s="2">
        <v>6.6818122038606003</v>
      </c>
      <c r="F780" s="2">
        <v>5.1772478362556198</v>
      </c>
      <c r="J780" t="s">
        <v>3702</v>
      </c>
    </row>
    <row r="781" spans="1:10" x14ac:dyDescent="0.2">
      <c r="A781" t="s">
        <v>8</v>
      </c>
      <c r="B781">
        <v>10</v>
      </c>
      <c r="C781" t="s">
        <v>11</v>
      </c>
      <c r="D781" t="s">
        <v>3180</v>
      </c>
      <c r="E781" s="2">
        <v>6.7917908382907797</v>
      </c>
      <c r="F781" s="2">
        <v>5.1772478362556198</v>
      </c>
      <c r="G781" t="s">
        <v>1824</v>
      </c>
      <c r="J781" t="s">
        <v>3702</v>
      </c>
    </row>
    <row r="782" spans="1:10" x14ac:dyDescent="0.2">
      <c r="A782" t="s">
        <v>8</v>
      </c>
      <c r="B782">
        <v>10</v>
      </c>
      <c r="C782" t="s">
        <v>11</v>
      </c>
      <c r="D782" t="s">
        <v>3181</v>
      </c>
      <c r="E782" s="2">
        <v>6.62326433060848</v>
      </c>
      <c r="F782" s="2">
        <v>5.1772478362556198</v>
      </c>
      <c r="J782" t="s">
        <v>3702</v>
      </c>
    </row>
    <row r="783" spans="1:10" x14ac:dyDescent="0.2">
      <c r="A783" t="s">
        <v>8</v>
      </c>
      <c r="B783">
        <v>10</v>
      </c>
      <c r="C783" t="s">
        <v>11</v>
      </c>
      <c r="D783" t="s">
        <v>3182</v>
      </c>
      <c r="E783" s="2">
        <v>6.32367158956579</v>
      </c>
      <c r="F783" s="2">
        <v>5.1772478362556198</v>
      </c>
      <c r="G783" t="s">
        <v>1825</v>
      </c>
      <c r="J783" t="s">
        <v>3702</v>
      </c>
    </row>
    <row r="784" spans="1:10" x14ac:dyDescent="0.2">
      <c r="A784" t="s">
        <v>8</v>
      </c>
      <c r="B784">
        <v>10</v>
      </c>
      <c r="C784" t="s">
        <v>11</v>
      </c>
      <c r="D784" t="s">
        <v>3183</v>
      </c>
      <c r="E784" s="2">
        <v>7.51619223094327</v>
      </c>
      <c r="F784" s="2">
        <v>5.1772478362556198</v>
      </c>
      <c r="J784" t="s">
        <v>3702</v>
      </c>
    </row>
    <row r="785" spans="1:10" x14ac:dyDescent="0.2">
      <c r="A785" t="s">
        <v>8</v>
      </c>
      <c r="B785">
        <v>10</v>
      </c>
      <c r="C785" t="s">
        <v>11</v>
      </c>
      <c r="D785" t="s">
        <v>3184</v>
      </c>
      <c r="E785" s="2">
        <v>7.4023553961950901</v>
      </c>
      <c r="F785" s="2">
        <v>5.1772478362556198</v>
      </c>
      <c r="J785" t="s">
        <v>3702</v>
      </c>
    </row>
    <row r="786" spans="1:10" x14ac:dyDescent="0.2">
      <c r="A786" t="s">
        <v>8</v>
      </c>
      <c r="B786">
        <v>10</v>
      </c>
      <c r="C786" t="s">
        <v>11</v>
      </c>
      <c r="D786" t="s">
        <v>3185</v>
      </c>
      <c r="E786" s="2">
        <v>7.1984142118969396</v>
      </c>
      <c r="F786" s="2">
        <v>5.1772478362556198</v>
      </c>
      <c r="J786" t="s">
        <v>3702</v>
      </c>
    </row>
    <row r="787" spans="1:10" x14ac:dyDescent="0.2">
      <c r="A787" t="s">
        <v>8</v>
      </c>
      <c r="B787">
        <v>10</v>
      </c>
      <c r="C787" t="s">
        <v>11</v>
      </c>
      <c r="D787" t="s">
        <v>3186</v>
      </c>
      <c r="E787" s="2">
        <v>5.6708074518309299</v>
      </c>
      <c r="F787" s="2">
        <v>5.1772478362556198</v>
      </c>
      <c r="J787" t="s">
        <v>3702</v>
      </c>
    </row>
    <row r="788" spans="1:10" x14ac:dyDescent="0.2">
      <c r="A788" t="s">
        <v>8</v>
      </c>
      <c r="B788">
        <v>10</v>
      </c>
      <c r="C788" t="s">
        <v>11</v>
      </c>
      <c r="D788" t="s">
        <v>3187</v>
      </c>
      <c r="E788" s="2">
        <v>5.9636623770002997</v>
      </c>
      <c r="F788" s="2">
        <v>5.1772478362556198</v>
      </c>
      <c r="J788" t="s">
        <v>3702</v>
      </c>
    </row>
    <row r="789" spans="1:10" x14ac:dyDescent="0.2">
      <c r="A789" t="s">
        <v>8</v>
      </c>
      <c r="B789">
        <v>10</v>
      </c>
      <c r="C789" t="s">
        <v>11</v>
      </c>
      <c r="D789" t="s">
        <v>3188</v>
      </c>
      <c r="E789" s="2">
        <v>6.7481036881542797</v>
      </c>
      <c r="F789" s="2">
        <v>5.1772478362556198</v>
      </c>
      <c r="G789" t="s">
        <v>1824</v>
      </c>
      <c r="J789" t="s">
        <v>3702</v>
      </c>
    </row>
    <row r="790" spans="1:10" x14ac:dyDescent="0.2">
      <c r="A790" t="s">
        <v>8</v>
      </c>
      <c r="B790">
        <v>10</v>
      </c>
      <c r="C790" t="s">
        <v>11</v>
      </c>
      <c r="D790" t="s">
        <v>3189</v>
      </c>
      <c r="E790" s="2">
        <v>6.61678626839009</v>
      </c>
      <c r="F790" s="2">
        <v>5.1772478362556198</v>
      </c>
      <c r="G790" t="s">
        <v>1824</v>
      </c>
      <c r="J790" t="s">
        <v>3702</v>
      </c>
    </row>
    <row r="791" spans="1:10" x14ac:dyDescent="0.2">
      <c r="A791" t="s">
        <v>8</v>
      </c>
      <c r="B791">
        <v>10</v>
      </c>
      <c r="C791" t="s">
        <v>11</v>
      </c>
      <c r="D791" t="s">
        <v>3190</v>
      </c>
      <c r="E791" s="2">
        <v>6.0658220567287398</v>
      </c>
      <c r="F791" s="2">
        <v>5.1772478362556198</v>
      </c>
      <c r="G791" t="s">
        <v>1824</v>
      </c>
      <c r="J791" t="s">
        <v>3702</v>
      </c>
    </row>
    <row r="792" spans="1:10" x14ac:dyDescent="0.2">
      <c r="A792" t="s">
        <v>8</v>
      </c>
      <c r="B792">
        <v>10</v>
      </c>
      <c r="C792" t="s">
        <v>11</v>
      </c>
      <c r="D792" t="s">
        <v>3191</v>
      </c>
      <c r="E792" s="2">
        <v>5.2926793223739104</v>
      </c>
      <c r="F792" s="2">
        <v>5.1772478362556198</v>
      </c>
      <c r="G792" t="s">
        <v>1826</v>
      </c>
      <c r="J792" t="s">
        <v>3702</v>
      </c>
    </row>
    <row r="793" spans="1:10" x14ac:dyDescent="0.2">
      <c r="A793" t="s">
        <v>8</v>
      </c>
      <c r="B793">
        <v>10</v>
      </c>
      <c r="C793" t="s">
        <v>11</v>
      </c>
      <c r="D793" t="s">
        <v>3192</v>
      </c>
      <c r="E793" s="2">
        <v>5.4087779223761698</v>
      </c>
      <c r="F793" s="2">
        <v>5.1772478362556198</v>
      </c>
      <c r="G793" t="s">
        <v>1824</v>
      </c>
      <c r="J793" t="s">
        <v>3702</v>
      </c>
    </row>
    <row r="794" spans="1:10" x14ac:dyDescent="0.2">
      <c r="A794" t="s">
        <v>8</v>
      </c>
      <c r="B794">
        <v>10</v>
      </c>
      <c r="C794" t="s">
        <v>11</v>
      </c>
      <c r="D794" t="s">
        <v>3193</v>
      </c>
      <c r="E794" s="2">
        <v>5.3243436079721604</v>
      </c>
      <c r="F794" s="2">
        <v>5.1772478362556198</v>
      </c>
      <c r="G794" t="s">
        <v>1824</v>
      </c>
      <c r="J794" t="s">
        <v>3702</v>
      </c>
    </row>
    <row r="795" spans="1:10" x14ac:dyDescent="0.2">
      <c r="A795" t="s">
        <v>10</v>
      </c>
      <c r="B795">
        <v>10</v>
      </c>
      <c r="C795" t="s">
        <v>11</v>
      </c>
      <c r="D795" t="s">
        <v>3607</v>
      </c>
      <c r="E795" s="2">
        <v>6.1367330656971397</v>
      </c>
      <c r="F795" s="2">
        <v>5.1646502159342997</v>
      </c>
      <c r="J795" t="s">
        <v>3702</v>
      </c>
    </row>
    <row r="796" spans="1:10" x14ac:dyDescent="0.2">
      <c r="A796" t="s">
        <v>3282</v>
      </c>
      <c r="B796">
        <v>10</v>
      </c>
      <c r="C796" t="s">
        <v>11</v>
      </c>
      <c r="D796" t="s">
        <v>3303</v>
      </c>
      <c r="E796" s="2">
        <v>6.8716961936412897</v>
      </c>
      <c r="F796" s="2">
        <v>5.1883659260631498</v>
      </c>
      <c r="J796" t="s">
        <v>3702</v>
      </c>
    </row>
    <row r="797" spans="1:10" x14ac:dyDescent="0.2">
      <c r="A797" t="s">
        <v>3282</v>
      </c>
      <c r="B797">
        <v>10</v>
      </c>
      <c r="C797" t="s">
        <v>11</v>
      </c>
      <c r="D797" t="s">
        <v>3304</v>
      </c>
      <c r="E797" s="2">
        <v>6.31611402971894</v>
      </c>
      <c r="F797" s="2">
        <v>5.1883659260631498</v>
      </c>
      <c r="J797" t="s">
        <v>3702</v>
      </c>
    </row>
    <row r="798" spans="1:10" x14ac:dyDescent="0.2">
      <c r="A798" t="s">
        <v>3282</v>
      </c>
      <c r="B798">
        <v>10</v>
      </c>
      <c r="C798" t="s">
        <v>5</v>
      </c>
      <c r="D798" t="s">
        <v>3301</v>
      </c>
      <c r="E798" s="2">
        <v>6.1492400339225899</v>
      </c>
      <c r="F798" s="2">
        <v>5.1883659260631498</v>
      </c>
      <c r="G798" t="s">
        <v>1824</v>
      </c>
      <c r="J798" t="s">
        <v>3702</v>
      </c>
    </row>
    <row r="799" spans="1:10" x14ac:dyDescent="0.2">
      <c r="A799" t="s">
        <v>9</v>
      </c>
      <c r="B799">
        <v>10</v>
      </c>
      <c r="C799" t="s">
        <v>5</v>
      </c>
      <c r="D799" t="s">
        <v>3301</v>
      </c>
      <c r="E799" s="2">
        <v>7.51688308361694</v>
      </c>
      <c r="F799" s="2">
        <v>5.1652443261253103</v>
      </c>
      <c r="G799" t="s">
        <v>1824</v>
      </c>
      <c r="J799" t="s">
        <v>3702</v>
      </c>
    </row>
    <row r="800" spans="1:10" x14ac:dyDescent="0.2">
      <c r="A800" t="s">
        <v>3282</v>
      </c>
      <c r="B800">
        <v>10</v>
      </c>
      <c r="C800" t="s">
        <v>5</v>
      </c>
      <c r="D800" t="s">
        <v>3302</v>
      </c>
      <c r="E800" s="2">
        <v>10.513281079388401</v>
      </c>
      <c r="F800" s="2">
        <v>5.1883659260631498</v>
      </c>
      <c r="G800" t="s">
        <v>1825</v>
      </c>
      <c r="J800" t="s">
        <v>3702</v>
      </c>
    </row>
    <row r="801" spans="1:10" x14ac:dyDescent="0.2">
      <c r="A801" t="s">
        <v>9</v>
      </c>
      <c r="B801">
        <v>10</v>
      </c>
      <c r="C801" t="s">
        <v>5</v>
      </c>
      <c r="D801" t="s">
        <v>3302</v>
      </c>
      <c r="E801" s="2">
        <v>9.2573909269148196</v>
      </c>
      <c r="F801" s="2">
        <v>5.1652443261253103</v>
      </c>
      <c r="G801" t="s">
        <v>1825</v>
      </c>
      <c r="J801" t="s">
        <v>3702</v>
      </c>
    </row>
    <row r="802" spans="1:10" x14ac:dyDescent="0.2">
      <c r="A802" t="s">
        <v>8</v>
      </c>
      <c r="B802">
        <v>10</v>
      </c>
      <c r="C802" t="s">
        <v>5</v>
      </c>
      <c r="D802" t="s">
        <v>3169</v>
      </c>
      <c r="E802" s="2">
        <v>8.8009486250475906</v>
      </c>
      <c r="F802" s="2">
        <v>5.1772478362556198</v>
      </c>
      <c r="J802" t="s">
        <v>3702</v>
      </c>
    </row>
    <row r="803" spans="1:10" x14ac:dyDescent="0.2">
      <c r="A803" t="s">
        <v>9</v>
      </c>
      <c r="B803">
        <v>10</v>
      </c>
      <c r="C803" t="s">
        <v>11</v>
      </c>
      <c r="D803" t="s">
        <v>3446</v>
      </c>
      <c r="E803" s="2">
        <v>8.0634415552432195</v>
      </c>
      <c r="F803" s="2">
        <v>5.1652443261253103</v>
      </c>
      <c r="J803" t="s">
        <v>3702</v>
      </c>
    </row>
    <row r="804" spans="1:10" x14ac:dyDescent="0.2">
      <c r="A804" t="s">
        <v>10</v>
      </c>
      <c r="B804">
        <v>10</v>
      </c>
      <c r="C804" t="s">
        <v>5</v>
      </c>
      <c r="D804" t="s">
        <v>3604</v>
      </c>
      <c r="E804" s="2">
        <v>10.421729904597299</v>
      </c>
      <c r="F804" s="2">
        <v>5.1646502159342997</v>
      </c>
      <c r="J804" t="s">
        <v>3702</v>
      </c>
    </row>
    <row r="805" spans="1:10" x14ac:dyDescent="0.2">
      <c r="A805" t="s">
        <v>10</v>
      </c>
      <c r="B805">
        <v>10</v>
      </c>
      <c r="C805" t="s">
        <v>5</v>
      </c>
      <c r="D805" t="s">
        <v>3605</v>
      </c>
      <c r="E805" s="2">
        <v>5.3816358023342703</v>
      </c>
      <c r="F805" s="2">
        <v>5.1646502159342997</v>
      </c>
      <c r="G805" t="s">
        <v>1824</v>
      </c>
      <c r="J805" t="s">
        <v>3702</v>
      </c>
    </row>
    <row r="806" spans="1:10" x14ac:dyDescent="0.2">
      <c r="A806" t="s">
        <v>8</v>
      </c>
      <c r="B806">
        <v>10</v>
      </c>
      <c r="C806" t="s">
        <v>5</v>
      </c>
      <c r="D806" t="s">
        <v>3170</v>
      </c>
      <c r="E806" s="2">
        <v>5.9306809705146799</v>
      </c>
      <c r="F806" s="2">
        <v>5.1772478362556198</v>
      </c>
      <c r="G806" t="s">
        <v>1824</v>
      </c>
      <c r="J806" t="s">
        <v>3702</v>
      </c>
    </row>
    <row r="807" spans="1:10" x14ac:dyDescent="0.2">
      <c r="A807" t="s">
        <v>1830</v>
      </c>
      <c r="B807">
        <v>10</v>
      </c>
      <c r="C807" t="s">
        <v>11</v>
      </c>
      <c r="D807" t="s">
        <v>3027</v>
      </c>
      <c r="E807" s="2">
        <v>5.3971741427366604</v>
      </c>
      <c r="F807" s="2">
        <v>5.2005769267548496</v>
      </c>
      <c r="J807" t="s">
        <v>3702</v>
      </c>
    </row>
    <row r="808" spans="1:10" x14ac:dyDescent="0.2">
      <c r="A808" t="s">
        <v>10</v>
      </c>
      <c r="B808">
        <v>11</v>
      </c>
      <c r="C808" t="s">
        <v>5</v>
      </c>
      <c r="D808" t="s">
        <v>3608</v>
      </c>
      <c r="E808" s="2">
        <v>6.7769870637688197</v>
      </c>
      <c r="F808" s="2">
        <v>5.2605483726369799</v>
      </c>
      <c r="J808" t="s">
        <v>3702</v>
      </c>
    </row>
    <row r="809" spans="1:10" x14ac:dyDescent="0.2">
      <c r="A809" t="s">
        <v>10</v>
      </c>
      <c r="B809">
        <v>11</v>
      </c>
      <c r="C809" t="s">
        <v>5</v>
      </c>
      <c r="D809" t="s">
        <v>3609</v>
      </c>
      <c r="E809" s="2">
        <v>9.7814757579720002</v>
      </c>
      <c r="F809" s="2">
        <v>5.2605483726369799</v>
      </c>
      <c r="J809" t="s">
        <v>3702</v>
      </c>
    </row>
    <row r="810" spans="1:10" x14ac:dyDescent="0.2">
      <c r="A810" t="s">
        <v>9</v>
      </c>
      <c r="B810">
        <v>11</v>
      </c>
      <c r="C810" t="s">
        <v>5</v>
      </c>
      <c r="D810" t="s">
        <v>3447</v>
      </c>
      <c r="E810" s="2">
        <v>6.1537604313735796</v>
      </c>
      <c r="F810" s="2">
        <v>5.2496874278053003</v>
      </c>
      <c r="J810" t="s">
        <v>3702</v>
      </c>
    </row>
    <row r="811" spans="1:10" x14ac:dyDescent="0.2">
      <c r="A811" t="s">
        <v>10</v>
      </c>
      <c r="B811">
        <v>11</v>
      </c>
      <c r="C811" t="s">
        <v>11</v>
      </c>
      <c r="D811" t="s">
        <v>3613</v>
      </c>
      <c r="E811" s="2">
        <v>19.0190785608951</v>
      </c>
      <c r="F811" s="2">
        <v>5.2605483726369799</v>
      </c>
      <c r="J811" t="s">
        <v>3702</v>
      </c>
    </row>
    <row r="812" spans="1:10" x14ac:dyDescent="0.2">
      <c r="A812" t="s">
        <v>10</v>
      </c>
      <c r="B812">
        <v>11</v>
      </c>
      <c r="C812" t="s">
        <v>5</v>
      </c>
      <c r="D812" t="s">
        <v>3610</v>
      </c>
      <c r="E812" s="2">
        <v>6.1426686373872696</v>
      </c>
      <c r="F812" s="2">
        <v>5.2605483726369799</v>
      </c>
      <c r="G812" t="s">
        <v>1824</v>
      </c>
      <c r="J812" t="s">
        <v>3702</v>
      </c>
    </row>
    <row r="813" spans="1:10" x14ac:dyDescent="0.2">
      <c r="A813" t="s">
        <v>3282</v>
      </c>
      <c r="B813">
        <v>11</v>
      </c>
      <c r="C813" t="s">
        <v>11</v>
      </c>
      <c r="D813" t="s">
        <v>3321</v>
      </c>
      <c r="E813" s="2">
        <v>7.6826345038146799</v>
      </c>
      <c r="F813" s="2">
        <v>5.28148788794008</v>
      </c>
      <c r="J813" t="s">
        <v>3702</v>
      </c>
    </row>
    <row r="814" spans="1:10" x14ac:dyDescent="0.2">
      <c r="A814" t="s">
        <v>1830</v>
      </c>
      <c r="B814">
        <v>11</v>
      </c>
      <c r="C814" t="s">
        <v>5</v>
      </c>
      <c r="D814" t="s">
        <v>3028</v>
      </c>
      <c r="E814" s="2">
        <v>12.192481458892599</v>
      </c>
      <c r="F814" s="2">
        <v>5.3003780648707002</v>
      </c>
      <c r="J814" t="s">
        <v>3702</v>
      </c>
    </row>
    <row r="815" spans="1:10" x14ac:dyDescent="0.2">
      <c r="A815" t="s">
        <v>3282</v>
      </c>
      <c r="B815">
        <v>11</v>
      </c>
      <c r="C815" t="s">
        <v>5</v>
      </c>
      <c r="D815" t="s">
        <v>3305</v>
      </c>
      <c r="E815" s="2">
        <v>5.3869976861622604</v>
      </c>
      <c r="F815" s="2">
        <v>5.28148788794008</v>
      </c>
      <c r="J815" t="s">
        <v>3702</v>
      </c>
    </row>
    <row r="816" spans="1:10" x14ac:dyDescent="0.2">
      <c r="A816" t="s">
        <v>9</v>
      </c>
      <c r="B816">
        <v>11</v>
      </c>
      <c r="C816" t="s">
        <v>5</v>
      </c>
      <c r="D816" t="s">
        <v>3305</v>
      </c>
      <c r="E816" s="2">
        <v>8.1272993562559606</v>
      </c>
      <c r="F816" s="2">
        <v>5.2496874278053003</v>
      </c>
      <c r="J816" t="s">
        <v>3702</v>
      </c>
    </row>
    <row r="817" spans="1:10" x14ac:dyDescent="0.2">
      <c r="A817" t="s">
        <v>7</v>
      </c>
      <c r="B817">
        <v>11</v>
      </c>
      <c r="C817" t="s">
        <v>11</v>
      </c>
      <c r="D817" t="s">
        <v>3125</v>
      </c>
      <c r="E817" s="2">
        <v>7.2704658728951799</v>
      </c>
      <c r="F817" s="2">
        <v>5.2891428359323296</v>
      </c>
      <c r="J817" t="s">
        <v>3702</v>
      </c>
    </row>
    <row r="818" spans="1:10" x14ac:dyDescent="0.2">
      <c r="A818" t="s">
        <v>1830</v>
      </c>
      <c r="B818">
        <v>11</v>
      </c>
      <c r="C818" t="s">
        <v>5</v>
      </c>
      <c r="D818" t="s">
        <v>3029</v>
      </c>
      <c r="E818" s="2">
        <v>5.92432817804215</v>
      </c>
      <c r="F818" s="2">
        <v>5.3003780648707002</v>
      </c>
      <c r="J818" t="s">
        <v>3702</v>
      </c>
    </row>
    <row r="819" spans="1:10" x14ac:dyDescent="0.2">
      <c r="A819" t="s">
        <v>3282</v>
      </c>
      <c r="B819">
        <v>11</v>
      </c>
      <c r="C819" t="s">
        <v>5</v>
      </c>
      <c r="D819" t="s">
        <v>3306</v>
      </c>
      <c r="E819" s="2">
        <v>7.4559624849179498</v>
      </c>
      <c r="F819" s="2">
        <v>5.28148788794008</v>
      </c>
      <c r="J819" t="s">
        <v>3702</v>
      </c>
    </row>
    <row r="820" spans="1:10" x14ac:dyDescent="0.2">
      <c r="A820" t="s">
        <v>10</v>
      </c>
      <c r="B820">
        <v>11</v>
      </c>
      <c r="C820" t="s">
        <v>5</v>
      </c>
      <c r="D820" t="s">
        <v>3306</v>
      </c>
      <c r="E820" s="2">
        <v>11.014715104839601</v>
      </c>
      <c r="F820" s="2">
        <v>5.2605483726369799</v>
      </c>
      <c r="J820" t="s">
        <v>3702</v>
      </c>
    </row>
    <row r="821" spans="1:10" x14ac:dyDescent="0.2">
      <c r="A821" t="s">
        <v>1830</v>
      </c>
      <c r="B821">
        <v>11</v>
      </c>
      <c r="C821" t="s">
        <v>11</v>
      </c>
      <c r="D821" t="s">
        <v>3030</v>
      </c>
      <c r="E821" s="2">
        <v>8.1411714872989194</v>
      </c>
      <c r="F821" s="2">
        <v>5.3003780648707002</v>
      </c>
      <c r="J821" t="s">
        <v>3702</v>
      </c>
    </row>
    <row r="822" spans="1:10" x14ac:dyDescent="0.2">
      <c r="A822" t="s">
        <v>9</v>
      </c>
      <c r="B822">
        <v>11</v>
      </c>
      <c r="C822" t="s">
        <v>5</v>
      </c>
      <c r="D822" t="s">
        <v>3448</v>
      </c>
      <c r="E822" s="2">
        <v>5.49566367596994</v>
      </c>
      <c r="F822" s="2">
        <v>5.2496874278053003</v>
      </c>
      <c r="J822" t="s">
        <v>3702</v>
      </c>
    </row>
    <row r="823" spans="1:10" x14ac:dyDescent="0.2">
      <c r="A823" t="s">
        <v>3282</v>
      </c>
      <c r="B823">
        <v>11</v>
      </c>
      <c r="C823" t="s">
        <v>11</v>
      </c>
      <c r="D823" t="s">
        <v>3322</v>
      </c>
      <c r="E823" s="2">
        <v>6.0084397264128002</v>
      </c>
      <c r="F823" s="2">
        <v>5.28148788794008</v>
      </c>
      <c r="J823" t="s">
        <v>3702</v>
      </c>
    </row>
    <row r="824" spans="1:10" x14ac:dyDescent="0.2">
      <c r="A824" t="s">
        <v>3282</v>
      </c>
      <c r="B824">
        <v>11</v>
      </c>
      <c r="C824" t="s">
        <v>11</v>
      </c>
      <c r="D824" t="s">
        <v>3323</v>
      </c>
      <c r="E824" s="2">
        <v>6.8799573766988598</v>
      </c>
      <c r="F824" s="2">
        <v>5.28148788794008</v>
      </c>
      <c r="J824" t="s">
        <v>3702</v>
      </c>
    </row>
    <row r="825" spans="1:10" x14ac:dyDescent="0.2">
      <c r="A825" t="s">
        <v>3282</v>
      </c>
      <c r="B825">
        <v>11</v>
      </c>
      <c r="C825" t="s">
        <v>5</v>
      </c>
      <c r="D825" t="s">
        <v>3307</v>
      </c>
      <c r="E825" s="2">
        <v>5.3094621712530801</v>
      </c>
      <c r="F825" s="2">
        <v>5.28148788794008</v>
      </c>
      <c r="J825" t="s">
        <v>3702</v>
      </c>
    </row>
    <row r="826" spans="1:10" x14ac:dyDescent="0.2">
      <c r="A826" t="s">
        <v>3282</v>
      </c>
      <c r="B826">
        <v>11</v>
      </c>
      <c r="C826" t="s">
        <v>11</v>
      </c>
      <c r="D826" t="s">
        <v>3324</v>
      </c>
      <c r="E826" s="2">
        <v>6.2148681783524999</v>
      </c>
      <c r="F826" s="2">
        <v>5.28148788794008</v>
      </c>
      <c r="J826" t="s">
        <v>3702</v>
      </c>
    </row>
    <row r="827" spans="1:10" x14ac:dyDescent="0.2">
      <c r="A827" t="s">
        <v>9</v>
      </c>
      <c r="B827">
        <v>11</v>
      </c>
      <c r="C827" t="s">
        <v>11</v>
      </c>
      <c r="D827" t="s">
        <v>3324</v>
      </c>
      <c r="E827" s="2">
        <v>11.5587291742509</v>
      </c>
      <c r="F827" s="2">
        <v>5.2496874278053003</v>
      </c>
      <c r="J827" t="s">
        <v>3702</v>
      </c>
    </row>
    <row r="828" spans="1:10" x14ac:dyDescent="0.2">
      <c r="A828" t="s">
        <v>3282</v>
      </c>
      <c r="B828">
        <v>11</v>
      </c>
      <c r="C828" t="s">
        <v>5</v>
      </c>
      <c r="D828" t="s">
        <v>3308</v>
      </c>
      <c r="E828" s="2">
        <v>6.2629956863783001</v>
      </c>
      <c r="F828" s="2">
        <v>5.28148788794008</v>
      </c>
      <c r="J828" t="s">
        <v>3702</v>
      </c>
    </row>
    <row r="829" spans="1:10" x14ac:dyDescent="0.2">
      <c r="A829" t="s">
        <v>7</v>
      </c>
      <c r="B829">
        <v>11</v>
      </c>
      <c r="C829" t="s">
        <v>11</v>
      </c>
      <c r="D829" t="s">
        <v>3126</v>
      </c>
      <c r="E829" s="2">
        <v>10.9339840177909</v>
      </c>
      <c r="F829" s="2">
        <v>5.2891428359323296</v>
      </c>
      <c r="J829" t="s">
        <v>3702</v>
      </c>
    </row>
    <row r="830" spans="1:10" x14ac:dyDescent="0.2">
      <c r="A830" t="s">
        <v>9</v>
      </c>
      <c r="B830">
        <v>11</v>
      </c>
      <c r="C830" t="s">
        <v>5</v>
      </c>
      <c r="D830" t="s">
        <v>3449</v>
      </c>
      <c r="E830" s="2">
        <v>5.7707538671867598</v>
      </c>
      <c r="F830" s="2">
        <v>5.2496874278053003</v>
      </c>
      <c r="J830" t="s">
        <v>3702</v>
      </c>
    </row>
    <row r="831" spans="1:10" x14ac:dyDescent="0.2">
      <c r="A831" t="s">
        <v>9</v>
      </c>
      <c r="B831">
        <v>11</v>
      </c>
      <c r="C831" t="s">
        <v>5</v>
      </c>
      <c r="D831" t="s">
        <v>3450</v>
      </c>
      <c r="E831" s="2">
        <v>5.4934236548302602</v>
      </c>
      <c r="F831" s="2">
        <v>5.2496874278053003</v>
      </c>
      <c r="J831" t="s">
        <v>3702</v>
      </c>
    </row>
    <row r="832" spans="1:10" x14ac:dyDescent="0.2">
      <c r="A832" t="s">
        <v>9</v>
      </c>
      <c r="B832">
        <v>11</v>
      </c>
      <c r="C832" t="s">
        <v>5</v>
      </c>
      <c r="D832" t="s">
        <v>3451</v>
      </c>
      <c r="E832" s="2">
        <v>5.3161295149011902</v>
      </c>
      <c r="F832" s="2">
        <v>5.2496874278053003</v>
      </c>
      <c r="G832" t="s">
        <v>1824</v>
      </c>
      <c r="J832" t="s">
        <v>3702</v>
      </c>
    </row>
    <row r="833" spans="1:10" x14ac:dyDescent="0.2">
      <c r="A833" t="s">
        <v>8</v>
      </c>
      <c r="B833">
        <v>11</v>
      </c>
      <c r="C833" t="s">
        <v>5</v>
      </c>
      <c r="D833" t="s">
        <v>3194</v>
      </c>
      <c r="E833" s="2">
        <v>5.8119386945399203</v>
      </c>
      <c r="F833" s="2">
        <v>5.2889196056617296</v>
      </c>
      <c r="J833" t="s">
        <v>3702</v>
      </c>
    </row>
    <row r="834" spans="1:10" x14ac:dyDescent="0.2">
      <c r="A834" t="s">
        <v>8</v>
      </c>
      <c r="B834">
        <v>11</v>
      </c>
      <c r="C834" t="s">
        <v>5</v>
      </c>
      <c r="D834" t="s">
        <v>3195</v>
      </c>
      <c r="E834" s="2">
        <v>5.3853358749830296</v>
      </c>
      <c r="F834" s="2">
        <v>5.2889196056617296</v>
      </c>
      <c r="G834" t="s">
        <v>1825</v>
      </c>
      <c r="J834" t="s">
        <v>3702</v>
      </c>
    </row>
    <row r="835" spans="1:10" x14ac:dyDescent="0.2">
      <c r="A835" t="s">
        <v>8</v>
      </c>
      <c r="B835">
        <v>11</v>
      </c>
      <c r="C835" t="s">
        <v>5</v>
      </c>
      <c r="D835" t="s">
        <v>3196</v>
      </c>
      <c r="E835" s="2">
        <v>5.8410830167459098</v>
      </c>
      <c r="F835" s="2">
        <v>5.2889196056617296</v>
      </c>
      <c r="J835" t="s">
        <v>3702</v>
      </c>
    </row>
    <row r="836" spans="1:10" x14ac:dyDescent="0.2">
      <c r="A836" t="s">
        <v>8</v>
      </c>
      <c r="B836">
        <v>11</v>
      </c>
      <c r="C836" t="s">
        <v>5</v>
      </c>
      <c r="D836" t="s">
        <v>3197</v>
      </c>
      <c r="E836" s="2">
        <v>7.0482307725837403</v>
      </c>
      <c r="F836" s="2">
        <v>5.2889196056617296</v>
      </c>
      <c r="G836" t="s">
        <v>1825</v>
      </c>
      <c r="J836" t="s">
        <v>3702</v>
      </c>
    </row>
    <row r="837" spans="1:10" x14ac:dyDescent="0.2">
      <c r="A837" t="s">
        <v>8</v>
      </c>
      <c r="B837">
        <v>11</v>
      </c>
      <c r="C837" t="s">
        <v>5</v>
      </c>
      <c r="D837" t="s">
        <v>3198</v>
      </c>
      <c r="E837" s="2">
        <v>6.4673509074447697</v>
      </c>
      <c r="F837" s="2">
        <v>5.2889196056617296</v>
      </c>
      <c r="G837" t="s">
        <v>1824</v>
      </c>
      <c r="J837" t="s">
        <v>3702</v>
      </c>
    </row>
    <row r="838" spans="1:10" x14ac:dyDescent="0.2">
      <c r="A838" t="s">
        <v>10</v>
      </c>
      <c r="B838">
        <v>11</v>
      </c>
      <c r="C838" t="s">
        <v>11</v>
      </c>
      <c r="D838" t="s">
        <v>3614</v>
      </c>
      <c r="E838" s="2">
        <v>5.2690703480503798</v>
      </c>
      <c r="F838" s="2">
        <v>5.2605483726369799</v>
      </c>
      <c r="J838" t="s">
        <v>3702</v>
      </c>
    </row>
    <row r="839" spans="1:10" x14ac:dyDescent="0.2">
      <c r="A839" t="s">
        <v>3282</v>
      </c>
      <c r="B839">
        <v>11</v>
      </c>
      <c r="C839" t="s">
        <v>5</v>
      </c>
      <c r="D839" t="s">
        <v>3309</v>
      </c>
      <c r="E839" s="2">
        <v>5.8067947559170303</v>
      </c>
      <c r="F839" s="2">
        <v>5.28148788794008</v>
      </c>
      <c r="J839" t="s">
        <v>3702</v>
      </c>
    </row>
    <row r="840" spans="1:10" x14ac:dyDescent="0.2">
      <c r="A840" t="s">
        <v>10</v>
      </c>
      <c r="B840">
        <v>11</v>
      </c>
      <c r="C840" t="s">
        <v>5</v>
      </c>
      <c r="D840" t="s">
        <v>3309</v>
      </c>
      <c r="E840" s="2">
        <v>6.0261909826891102</v>
      </c>
      <c r="F840" s="2">
        <v>5.2605483726369799</v>
      </c>
      <c r="J840" t="s">
        <v>3702</v>
      </c>
    </row>
    <row r="841" spans="1:10" x14ac:dyDescent="0.2">
      <c r="A841" t="s">
        <v>3282</v>
      </c>
      <c r="B841">
        <v>11</v>
      </c>
      <c r="C841" t="s">
        <v>5</v>
      </c>
      <c r="D841" t="s">
        <v>3310</v>
      </c>
      <c r="E841" s="2">
        <v>5.5342250722010098</v>
      </c>
      <c r="F841" s="2">
        <v>5.28148788794008</v>
      </c>
      <c r="G841" t="s">
        <v>1824</v>
      </c>
      <c r="J841" t="s">
        <v>3702</v>
      </c>
    </row>
    <row r="842" spans="1:10" x14ac:dyDescent="0.2">
      <c r="A842" t="s">
        <v>10</v>
      </c>
      <c r="B842">
        <v>11</v>
      </c>
      <c r="C842" t="s">
        <v>5</v>
      </c>
      <c r="D842" t="s">
        <v>3310</v>
      </c>
      <c r="E842" s="2">
        <v>6.3034290705525402</v>
      </c>
      <c r="F842" s="2">
        <v>5.2605483726369799</v>
      </c>
      <c r="G842" t="s">
        <v>1824</v>
      </c>
      <c r="J842" t="s">
        <v>3702</v>
      </c>
    </row>
    <row r="843" spans="1:10" x14ac:dyDescent="0.2">
      <c r="A843" t="s">
        <v>3282</v>
      </c>
      <c r="B843">
        <v>11</v>
      </c>
      <c r="C843" t="s">
        <v>5</v>
      </c>
      <c r="D843" t="s">
        <v>3311</v>
      </c>
      <c r="E843" s="2">
        <v>5.5871723736446501</v>
      </c>
      <c r="F843" s="2">
        <v>5.28148788794008</v>
      </c>
      <c r="G843" t="s">
        <v>1824</v>
      </c>
      <c r="J843" t="s">
        <v>3702</v>
      </c>
    </row>
    <row r="844" spans="1:10" x14ac:dyDescent="0.2">
      <c r="A844" t="s">
        <v>10</v>
      </c>
      <c r="B844">
        <v>11</v>
      </c>
      <c r="C844" t="s">
        <v>5</v>
      </c>
      <c r="D844" t="s">
        <v>3311</v>
      </c>
      <c r="E844" s="2">
        <v>6.5194104501799197</v>
      </c>
      <c r="F844" s="2">
        <v>5.2605483726369799</v>
      </c>
      <c r="G844" t="s">
        <v>1824</v>
      </c>
      <c r="J844" t="s">
        <v>3702</v>
      </c>
    </row>
    <row r="845" spans="1:10" x14ac:dyDescent="0.2">
      <c r="A845" t="s">
        <v>3282</v>
      </c>
      <c r="B845">
        <v>11</v>
      </c>
      <c r="C845" t="s">
        <v>5</v>
      </c>
      <c r="D845" t="s">
        <v>3312</v>
      </c>
      <c r="E845" s="2">
        <v>9.4837411166530892</v>
      </c>
      <c r="F845" s="2">
        <v>5.28148788794008</v>
      </c>
      <c r="J845" t="s">
        <v>3702</v>
      </c>
    </row>
    <row r="846" spans="1:10" x14ac:dyDescent="0.2">
      <c r="A846" t="s">
        <v>10</v>
      </c>
      <c r="B846">
        <v>11</v>
      </c>
      <c r="C846" t="s">
        <v>5</v>
      </c>
      <c r="D846" t="s">
        <v>3312</v>
      </c>
      <c r="E846" s="2">
        <v>9.6061906281412792</v>
      </c>
      <c r="F846" s="2">
        <v>5.2605483726369799</v>
      </c>
      <c r="J846" t="s">
        <v>3702</v>
      </c>
    </row>
    <row r="847" spans="1:10" x14ac:dyDescent="0.2">
      <c r="A847" t="s">
        <v>3282</v>
      </c>
      <c r="B847">
        <v>11</v>
      </c>
      <c r="C847" t="s">
        <v>5</v>
      </c>
      <c r="D847" t="s">
        <v>3313</v>
      </c>
      <c r="E847" s="2">
        <v>6.56407959068894</v>
      </c>
      <c r="F847" s="2">
        <v>5.28148788794008</v>
      </c>
      <c r="J847" t="s">
        <v>3702</v>
      </c>
    </row>
    <row r="848" spans="1:10" x14ac:dyDescent="0.2">
      <c r="A848" t="s">
        <v>10</v>
      </c>
      <c r="B848">
        <v>11</v>
      </c>
      <c r="C848" t="s">
        <v>5</v>
      </c>
      <c r="D848" t="s">
        <v>3313</v>
      </c>
      <c r="E848" s="2">
        <v>8.9659075889399595</v>
      </c>
      <c r="F848" s="2">
        <v>5.2605483726369799</v>
      </c>
      <c r="J848" t="s">
        <v>3702</v>
      </c>
    </row>
    <row r="849" spans="1:10" x14ac:dyDescent="0.2">
      <c r="A849" t="s">
        <v>10</v>
      </c>
      <c r="B849">
        <v>11</v>
      </c>
      <c r="C849" t="s">
        <v>11</v>
      </c>
      <c r="D849" t="s">
        <v>3615</v>
      </c>
      <c r="E849" s="2">
        <v>5.2685754471790096</v>
      </c>
      <c r="F849" s="2">
        <v>5.2605483726369799</v>
      </c>
      <c r="J849" t="s">
        <v>3702</v>
      </c>
    </row>
    <row r="850" spans="1:10" x14ac:dyDescent="0.2">
      <c r="A850" t="s">
        <v>10</v>
      </c>
      <c r="B850">
        <v>11</v>
      </c>
      <c r="C850" t="s">
        <v>11</v>
      </c>
      <c r="D850" t="s">
        <v>3616</v>
      </c>
      <c r="E850" s="2">
        <v>10.7603529678273</v>
      </c>
      <c r="F850" s="2">
        <v>5.2605483726369799</v>
      </c>
      <c r="J850" t="s">
        <v>3702</v>
      </c>
    </row>
    <row r="851" spans="1:10" x14ac:dyDescent="0.2">
      <c r="A851" t="s">
        <v>10</v>
      </c>
      <c r="B851">
        <v>11</v>
      </c>
      <c r="C851" t="s">
        <v>11</v>
      </c>
      <c r="D851" t="s">
        <v>3617</v>
      </c>
      <c r="E851" s="2">
        <v>12.483341952982</v>
      </c>
      <c r="F851" s="2">
        <v>5.2605483726369799</v>
      </c>
      <c r="G851" t="s">
        <v>1824</v>
      </c>
      <c r="J851" t="s">
        <v>3702</v>
      </c>
    </row>
    <row r="852" spans="1:10" x14ac:dyDescent="0.2">
      <c r="A852" t="s">
        <v>10</v>
      </c>
      <c r="B852">
        <v>11</v>
      </c>
      <c r="C852" t="s">
        <v>11</v>
      </c>
      <c r="D852" t="s">
        <v>3618</v>
      </c>
      <c r="E852" s="2">
        <v>12.3148836641593</v>
      </c>
      <c r="F852" s="2">
        <v>5.2605483726369799</v>
      </c>
      <c r="J852" t="s">
        <v>3702</v>
      </c>
    </row>
    <row r="853" spans="1:10" x14ac:dyDescent="0.2">
      <c r="A853" t="s">
        <v>10</v>
      </c>
      <c r="B853">
        <v>11</v>
      </c>
      <c r="C853" t="s">
        <v>11</v>
      </c>
      <c r="D853" t="s">
        <v>3619</v>
      </c>
      <c r="E853" s="2">
        <v>5.6877858567017201</v>
      </c>
      <c r="F853" s="2">
        <v>5.2605483726369799</v>
      </c>
      <c r="J853" t="s">
        <v>3702</v>
      </c>
    </row>
    <row r="854" spans="1:10" x14ac:dyDescent="0.2">
      <c r="A854" t="s">
        <v>10</v>
      </c>
      <c r="B854">
        <v>11</v>
      </c>
      <c r="C854" t="s">
        <v>11</v>
      </c>
      <c r="D854" t="s">
        <v>3620</v>
      </c>
      <c r="E854" s="2">
        <v>7.2208986209595896</v>
      </c>
      <c r="F854" s="2">
        <v>5.2605483726369799</v>
      </c>
      <c r="J854" t="s">
        <v>3702</v>
      </c>
    </row>
    <row r="855" spans="1:10" x14ac:dyDescent="0.2">
      <c r="A855" t="s">
        <v>1830</v>
      </c>
      <c r="B855">
        <v>11</v>
      </c>
      <c r="C855" t="s">
        <v>11</v>
      </c>
      <c r="D855" t="s">
        <v>3031</v>
      </c>
      <c r="E855" s="2">
        <v>6.2538872671406098</v>
      </c>
      <c r="F855" s="2">
        <v>5.3003780648707002</v>
      </c>
      <c r="J855" t="s">
        <v>3702</v>
      </c>
    </row>
    <row r="856" spans="1:10" x14ac:dyDescent="0.2">
      <c r="A856" t="s">
        <v>10</v>
      </c>
      <c r="B856">
        <v>11</v>
      </c>
      <c r="C856" t="s">
        <v>11</v>
      </c>
      <c r="D856" t="s">
        <v>3621</v>
      </c>
      <c r="E856" s="2">
        <v>10.9792800019321</v>
      </c>
      <c r="F856" s="2">
        <v>5.2605483726369799</v>
      </c>
      <c r="J856" t="s">
        <v>3702</v>
      </c>
    </row>
    <row r="857" spans="1:10" x14ac:dyDescent="0.2">
      <c r="A857" t="s">
        <v>10</v>
      </c>
      <c r="B857">
        <v>11</v>
      </c>
      <c r="C857" t="s">
        <v>11</v>
      </c>
      <c r="D857" t="s">
        <v>3622</v>
      </c>
      <c r="E857" s="2">
        <v>7.2038175225965997</v>
      </c>
      <c r="F857" s="2">
        <v>5.2605483726369799</v>
      </c>
      <c r="J857" t="s">
        <v>3702</v>
      </c>
    </row>
    <row r="858" spans="1:10" x14ac:dyDescent="0.2">
      <c r="A858" t="s">
        <v>10</v>
      </c>
      <c r="B858">
        <v>11</v>
      </c>
      <c r="C858" t="s">
        <v>11</v>
      </c>
      <c r="D858" t="s">
        <v>3623</v>
      </c>
      <c r="E858" s="2">
        <v>7.77646529967463</v>
      </c>
      <c r="F858" s="2">
        <v>5.2605483726369799</v>
      </c>
      <c r="J858" t="s">
        <v>3702</v>
      </c>
    </row>
    <row r="859" spans="1:10" x14ac:dyDescent="0.2">
      <c r="A859" t="s">
        <v>8</v>
      </c>
      <c r="B859">
        <v>11</v>
      </c>
      <c r="C859" t="s">
        <v>11</v>
      </c>
      <c r="D859" t="s">
        <v>3199</v>
      </c>
      <c r="E859" s="2">
        <v>6.7630051898735104</v>
      </c>
      <c r="F859" s="2">
        <v>5.2889196056617296</v>
      </c>
      <c r="J859" t="s">
        <v>3702</v>
      </c>
    </row>
    <row r="860" spans="1:10" x14ac:dyDescent="0.2">
      <c r="A860" t="s">
        <v>8</v>
      </c>
      <c r="B860">
        <v>11</v>
      </c>
      <c r="C860" t="s">
        <v>11</v>
      </c>
      <c r="D860" t="s">
        <v>3200</v>
      </c>
      <c r="E860" s="2">
        <v>5.5011735179828003</v>
      </c>
      <c r="F860" s="2">
        <v>5.2889196056617296</v>
      </c>
      <c r="J860" t="s">
        <v>3702</v>
      </c>
    </row>
    <row r="861" spans="1:10" x14ac:dyDescent="0.2">
      <c r="A861" t="s">
        <v>10</v>
      </c>
      <c r="B861">
        <v>11</v>
      </c>
      <c r="C861" t="s">
        <v>5</v>
      </c>
      <c r="D861" t="s">
        <v>3611</v>
      </c>
      <c r="E861" s="2">
        <v>5.3444440570704197</v>
      </c>
      <c r="F861" s="2">
        <v>5.2605483726369799</v>
      </c>
      <c r="J861" t="s">
        <v>3702</v>
      </c>
    </row>
    <row r="862" spans="1:10" x14ac:dyDescent="0.2">
      <c r="A862" t="s">
        <v>3282</v>
      </c>
      <c r="B862">
        <v>11</v>
      </c>
      <c r="C862" t="s">
        <v>5</v>
      </c>
      <c r="D862" t="s">
        <v>3314</v>
      </c>
      <c r="E862" s="2">
        <v>5.4187075467447503</v>
      </c>
      <c r="F862" s="2">
        <v>5.28148788794008</v>
      </c>
      <c r="J862" t="s">
        <v>3702</v>
      </c>
    </row>
    <row r="863" spans="1:10" x14ac:dyDescent="0.2">
      <c r="A863" t="s">
        <v>9</v>
      </c>
      <c r="B863">
        <v>11</v>
      </c>
      <c r="C863" t="s">
        <v>5</v>
      </c>
      <c r="D863" t="s">
        <v>3314</v>
      </c>
      <c r="E863" s="2">
        <v>7.6249502177474904</v>
      </c>
      <c r="F863" s="2">
        <v>5.2496874278053003</v>
      </c>
      <c r="J863" t="s">
        <v>3702</v>
      </c>
    </row>
    <row r="864" spans="1:10" x14ac:dyDescent="0.2">
      <c r="A864" t="s">
        <v>10</v>
      </c>
      <c r="B864">
        <v>11</v>
      </c>
      <c r="C864" t="s">
        <v>5</v>
      </c>
      <c r="D864" t="s">
        <v>3612</v>
      </c>
      <c r="E864" s="2">
        <v>11.682960969991599</v>
      </c>
      <c r="F864" s="2">
        <v>5.2605483726369799</v>
      </c>
      <c r="J864" t="s">
        <v>3702</v>
      </c>
    </row>
    <row r="865" spans="1:10" x14ac:dyDescent="0.2">
      <c r="A865" t="s">
        <v>1830</v>
      </c>
      <c r="B865">
        <v>11</v>
      </c>
      <c r="C865" t="s">
        <v>11</v>
      </c>
      <c r="D865" t="s">
        <v>3032</v>
      </c>
      <c r="E865" s="2">
        <v>5.8576112624055696</v>
      </c>
      <c r="F865" s="2">
        <v>5.3003780648707002</v>
      </c>
      <c r="J865" t="s">
        <v>3702</v>
      </c>
    </row>
    <row r="866" spans="1:10" x14ac:dyDescent="0.2">
      <c r="A866" t="s">
        <v>3282</v>
      </c>
      <c r="B866">
        <v>11</v>
      </c>
      <c r="C866" t="s">
        <v>5</v>
      </c>
      <c r="D866" t="s">
        <v>3032</v>
      </c>
      <c r="E866" s="2">
        <v>5.4674924442157797</v>
      </c>
      <c r="F866" s="2">
        <v>5.28148788794008</v>
      </c>
      <c r="J866" t="s">
        <v>3702</v>
      </c>
    </row>
    <row r="867" spans="1:10" x14ac:dyDescent="0.2">
      <c r="A867" t="s">
        <v>3282</v>
      </c>
      <c r="B867">
        <v>11</v>
      </c>
      <c r="C867" t="s">
        <v>11</v>
      </c>
      <c r="D867" t="s">
        <v>3032</v>
      </c>
      <c r="E867" s="2">
        <v>7.3291897204949903</v>
      </c>
      <c r="F867" s="2">
        <v>5.28148788794008</v>
      </c>
      <c r="J867" t="s">
        <v>3702</v>
      </c>
    </row>
    <row r="868" spans="1:10" x14ac:dyDescent="0.2">
      <c r="A868" t="s">
        <v>3282</v>
      </c>
      <c r="B868">
        <v>11</v>
      </c>
      <c r="C868" t="s">
        <v>5</v>
      </c>
      <c r="D868" t="s">
        <v>3315</v>
      </c>
      <c r="E868" s="2">
        <v>12.168675716272601</v>
      </c>
      <c r="F868" s="2">
        <v>5.28148788794008</v>
      </c>
      <c r="J868" t="s">
        <v>3702</v>
      </c>
    </row>
    <row r="869" spans="1:10" x14ac:dyDescent="0.2">
      <c r="A869" t="s">
        <v>9</v>
      </c>
      <c r="B869">
        <v>11</v>
      </c>
      <c r="C869" t="s">
        <v>5</v>
      </c>
      <c r="D869" t="s">
        <v>3315</v>
      </c>
      <c r="E869" s="2">
        <v>5.4584801546255903</v>
      </c>
      <c r="F869" s="2">
        <v>5.2496874278053003</v>
      </c>
      <c r="J869" t="s">
        <v>3702</v>
      </c>
    </row>
    <row r="870" spans="1:10" x14ac:dyDescent="0.2">
      <c r="A870" t="s">
        <v>9</v>
      </c>
      <c r="B870">
        <v>11</v>
      </c>
      <c r="C870" t="s">
        <v>5</v>
      </c>
      <c r="D870" t="s">
        <v>3452</v>
      </c>
      <c r="E870" s="2">
        <v>6.39283080364266</v>
      </c>
      <c r="F870" s="2">
        <v>5.2496874278053003</v>
      </c>
      <c r="J870" t="s">
        <v>3702</v>
      </c>
    </row>
    <row r="871" spans="1:10" x14ac:dyDescent="0.2">
      <c r="A871" t="s">
        <v>3282</v>
      </c>
      <c r="B871">
        <v>11</v>
      </c>
      <c r="C871" t="s">
        <v>5</v>
      </c>
      <c r="D871" t="s">
        <v>3316</v>
      </c>
      <c r="E871" s="2">
        <v>6.53617075063719</v>
      </c>
      <c r="F871" s="2">
        <v>5.28148788794008</v>
      </c>
      <c r="J871" t="s">
        <v>3702</v>
      </c>
    </row>
    <row r="872" spans="1:10" x14ac:dyDescent="0.2">
      <c r="A872" t="s">
        <v>9</v>
      </c>
      <c r="B872">
        <v>11</v>
      </c>
      <c r="C872" t="s">
        <v>5</v>
      </c>
      <c r="D872" t="s">
        <v>3316</v>
      </c>
      <c r="E872" s="2">
        <v>5.4697633220936703</v>
      </c>
      <c r="F872" s="2">
        <v>5.2496874278053003</v>
      </c>
      <c r="J872" t="s">
        <v>3702</v>
      </c>
    </row>
    <row r="873" spans="1:10" x14ac:dyDescent="0.2">
      <c r="A873" t="s">
        <v>9</v>
      </c>
      <c r="B873">
        <v>11</v>
      </c>
      <c r="C873" t="s">
        <v>5</v>
      </c>
      <c r="D873" t="s">
        <v>3453</v>
      </c>
      <c r="E873" s="2">
        <v>7.8135591856854001</v>
      </c>
      <c r="F873" s="2">
        <v>5.2496874278053003</v>
      </c>
      <c r="J873" t="s">
        <v>3702</v>
      </c>
    </row>
    <row r="874" spans="1:10" x14ac:dyDescent="0.2">
      <c r="A874" t="s">
        <v>3282</v>
      </c>
      <c r="B874">
        <v>11</v>
      </c>
      <c r="C874" t="s">
        <v>5</v>
      </c>
      <c r="D874" t="s">
        <v>3317</v>
      </c>
      <c r="E874" s="2">
        <v>9.3365419166711501</v>
      </c>
      <c r="F874" s="2">
        <v>5.28148788794008</v>
      </c>
      <c r="J874" t="s">
        <v>3702</v>
      </c>
    </row>
    <row r="875" spans="1:10" x14ac:dyDescent="0.2">
      <c r="A875" t="s">
        <v>9</v>
      </c>
      <c r="B875">
        <v>11</v>
      </c>
      <c r="C875" t="s">
        <v>5</v>
      </c>
      <c r="D875" t="s">
        <v>3317</v>
      </c>
      <c r="E875" s="2">
        <v>7.8392367515502599</v>
      </c>
      <c r="F875" s="2">
        <v>5.2496874278053003</v>
      </c>
      <c r="J875" t="s">
        <v>3702</v>
      </c>
    </row>
    <row r="876" spans="1:10" x14ac:dyDescent="0.2">
      <c r="A876" t="s">
        <v>9</v>
      </c>
      <c r="B876">
        <v>11</v>
      </c>
      <c r="C876" t="s">
        <v>5</v>
      </c>
      <c r="D876" t="s">
        <v>3454</v>
      </c>
      <c r="E876" s="2">
        <v>5.4919648188734502</v>
      </c>
      <c r="F876" s="2">
        <v>5.2496874278053003</v>
      </c>
      <c r="G876" t="s">
        <v>1825</v>
      </c>
      <c r="J876" t="s">
        <v>3702</v>
      </c>
    </row>
    <row r="877" spans="1:10" x14ac:dyDescent="0.2">
      <c r="A877" t="s">
        <v>3282</v>
      </c>
      <c r="B877">
        <v>11</v>
      </c>
      <c r="C877" t="s">
        <v>5</v>
      </c>
      <c r="D877" t="s">
        <v>3318</v>
      </c>
      <c r="E877" s="2">
        <v>5.9910235045063001</v>
      </c>
      <c r="F877" s="2">
        <v>5.28148788794008</v>
      </c>
      <c r="J877" t="s">
        <v>3702</v>
      </c>
    </row>
    <row r="878" spans="1:10" x14ac:dyDescent="0.2">
      <c r="A878" t="s">
        <v>3282</v>
      </c>
      <c r="B878">
        <v>11</v>
      </c>
      <c r="C878" t="s">
        <v>5</v>
      </c>
      <c r="D878" t="s">
        <v>3319</v>
      </c>
      <c r="E878" s="2">
        <v>6.1754074569832103</v>
      </c>
      <c r="F878" s="2">
        <v>5.28148788794008</v>
      </c>
      <c r="J878" t="s">
        <v>3702</v>
      </c>
    </row>
    <row r="879" spans="1:10" x14ac:dyDescent="0.2">
      <c r="A879" t="s">
        <v>9</v>
      </c>
      <c r="B879">
        <v>11</v>
      </c>
      <c r="C879" t="s">
        <v>5</v>
      </c>
      <c r="D879" t="s">
        <v>3319</v>
      </c>
      <c r="E879" s="2">
        <v>5.4465229647866602</v>
      </c>
      <c r="F879" s="2">
        <v>5.2496874278053003</v>
      </c>
      <c r="J879" t="s">
        <v>3702</v>
      </c>
    </row>
    <row r="880" spans="1:10" x14ac:dyDescent="0.2">
      <c r="A880" t="s">
        <v>8</v>
      </c>
      <c r="B880">
        <v>11</v>
      </c>
      <c r="C880" t="s">
        <v>11</v>
      </c>
      <c r="D880" t="s">
        <v>3201</v>
      </c>
      <c r="E880" s="2">
        <v>19.498552536499201</v>
      </c>
      <c r="F880" s="2">
        <v>5.2889196056617296</v>
      </c>
      <c r="J880" t="s">
        <v>3702</v>
      </c>
    </row>
    <row r="881" spans="1:10" x14ac:dyDescent="0.2">
      <c r="A881" t="s">
        <v>3282</v>
      </c>
      <c r="B881">
        <v>11</v>
      </c>
      <c r="C881" t="s">
        <v>5</v>
      </c>
      <c r="D881" t="s">
        <v>3320</v>
      </c>
      <c r="E881" s="2">
        <v>11.0157092786568</v>
      </c>
      <c r="F881" s="2">
        <v>5.28148788794008</v>
      </c>
      <c r="J881" t="s">
        <v>3702</v>
      </c>
    </row>
    <row r="882" spans="1:10" x14ac:dyDescent="0.2">
      <c r="A882" t="s">
        <v>3282</v>
      </c>
      <c r="B882">
        <v>12</v>
      </c>
      <c r="C882" t="s">
        <v>11</v>
      </c>
      <c r="D882" t="s">
        <v>3331</v>
      </c>
      <c r="E882" s="2">
        <v>8.6095278038481293</v>
      </c>
      <c r="F882" s="2">
        <v>5.2571984261393396</v>
      </c>
      <c r="J882" t="s">
        <v>3702</v>
      </c>
    </row>
    <row r="883" spans="1:10" x14ac:dyDescent="0.2">
      <c r="A883" t="s">
        <v>10</v>
      </c>
      <c r="B883">
        <v>12</v>
      </c>
      <c r="C883" t="s">
        <v>11</v>
      </c>
      <c r="D883" t="s">
        <v>3331</v>
      </c>
      <c r="E883" s="2">
        <v>10.5045752930042</v>
      </c>
      <c r="F883" s="2">
        <v>5.2324878663529901</v>
      </c>
      <c r="J883" t="s">
        <v>3702</v>
      </c>
    </row>
    <row r="884" spans="1:10" x14ac:dyDescent="0.2">
      <c r="A884" t="s">
        <v>8</v>
      </c>
      <c r="B884">
        <v>12</v>
      </c>
      <c r="C884" t="s">
        <v>5</v>
      </c>
      <c r="D884" t="s">
        <v>3202</v>
      </c>
      <c r="E884" s="2">
        <v>5.6465354241071903</v>
      </c>
      <c r="F884" s="2">
        <v>5.2583978040955097</v>
      </c>
      <c r="J884" t="s">
        <v>3702</v>
      </c>
    </row>
    <row r="885" spans="1:10" x14ac:dyDescent="0.2">
      <c r="A885" t="s">
        <v>1830</v>
      </c>
      <c r="B885">
        <v>12</v>
      </c>
      <c r="C885" t="s">
        <v>11</v>
      </c>
      <c r="D885" t="s">
        <v>3037</v>
      </c>
      <c r="E885" s="2">
        <v>7.4861762281283104</v>
      </c>
      <c r="F885" s="2">
        <v>5.2760019899620501</v>
      </c>
      <c r="G885" t="s">
        <v>1824</v>
      </c>
      <c r="J885" t="s">
        <v>3702</v>
      </c>
    </row>
    <row r="886" spans="1:10" x14ac:dyDescent="0.2">
      <c r="A886" t="s">
        <v>1830</v>
      </c>
      <c r="B886">
        <v>12</v>
      </c>
      <c r="C886" t="s">
        <v>11</v>
      </c>
      <c r="D886" t="s">
        <v>3038</v>
      </c>
      <c r="E886" s="2">
        <v>15.171966032834099</v>
      </c>
      <c r="F886" s="2">
        <v>5.2760019899620501</v>
      </c>
      <c r="J886" t="s">
        <v>3702</v>
      </c>
    </row>
    <row r="887" spans="1:10" x14ac:dyDescent="0.2">
      <c r="A887" t="s">
        <v>1830</v>
      </c>
      <c r="B887">
        <v>12</v>
      </c>
      <c r="C887" t="s">
        <v>11</v>
      </c>
      <c r="D887" t="s">
        <v>3039</v>
      </c>
      <c r="E887" s="2">
        <v>5.6165019020312901</v>
      </c>
      <c r="F887" s="2">
        <v>5.2760019899620501</v>
      </c>
      <c r="J887" t="s">
        <v>3702</v>
      </c>
    </row>
    <row r="888" spans="1:10" x14ac:dyDescent="0.2">
      <c r="A888" t="s">
        <v>9</v>
      </c>
      <c r="B888">
        <v>12</v>
      </c>
      <c r="C888" t="s">
        <v>11</v>
      </c>
      <c r="D888" t="s">
        <v>3456</v>
      </c>
      <c r="E888" s="2">
        <v>5.9664265372510101</v>
      </c>
      <c r="F888" s="2">
        <v>5.2100508498751399</v>
      </c>
      <c r="J888" t="s">
        <v>3702</v>
      </c>
    </row>
    <row r="889" spans="1:10" x14ac:dyDescent="0.2">
      <c r="A889" t="s">
        <v>10</v>
      </c>
      <c r="B889">
        <v>12</v>
      </c>
      <c r="C889" t="s">
        <v>11</v>
      </c>
      <c r="D889" t="s">
        <v>3625</v>
      </c>
      <c r="E889" s="2">
        <v>5.8246168320144101</v>
      </c>
      <c r="F889" s="2">
        <v>5.2324878663529901</v>
      </c>
      <c r="J889" t="s">
        <v>3702</v>
      </c>
    </row>
    <row r="890" spans="1:10" x14ac:dyDescent="0.2">
      <c r="A890" t="s">
        <v>1830</v>
      </c>
      <c r="B890">
        <v>12</v>
      </c>
      <c r="C890" t="s">
        <v>5</v>
      </c>
      <c r="D890" t="s">
        <v>3033</v>
      </c>
      <c r="E890" s="2">
        <v>14.0218012209083</v>
      </c>
      <c r="F890" s="2">
        <v>5.2760019899620501</v>
      </c>
      <c r="J890" t="s">
        <v>3702</v>
      </c>
    </row>
    <row r="891" spans="1:10" x14ac:dyDescent="0.2">
      <c r="A891" t="s">
        <v>1830</v>
      </c>
      <c r="B891">
        <v>12</v>
      </c>
      <c r="C891" t="s">
        <v>11</v>
      </c>
      <c r="D891" t="s">
        <v>3040</v>
      </c>
      <c r="E891" s="2">
        <v>6.7642484815693402</v>
      </c>
      <c r="F891" s="2">
        <v>5.2760019899620501</v>
      </c>
      <c r="J891" t="s">
        <v>3702</v>
      </c>
    </row>
    <row r="892" spans="1:10" x14ac:dyDescent="0.2">
      <c r="A892" t="s">
        <v>1830</v>
      </c>
      <c r="B892">
        <v>12</v>
      </c>
      <c r="C892" t="s">
        <v>5</v>
      </c>
      <c r="D892" t="s">
        <v>3034</v>
      </c>
      <c r="E892" s="2">
        <v>6.9769306903828996</v>
      </c>
      <c r="F892" s="2">
        <v>5.2760019899620501</v>
      </c>
      <c r="G892" t="s">
        <v>1824</v>
      </c>
      <c r="J892" t="s">
        <v>3702</v>
      </c>
    </row>
    <row r="893" spans="1:10" x14ac:dyDescent="0.2">
      <c r="A893" t="s">
        <v>3282</v>
      </c>
      <c r="B893">
        <v>12</v>
      </c>
      <c r="C893" t="s">
        <v>5</v>
      </c>
      <c r="D893" t="s">
        <v>3034</v>
      </c>
      <c r="E893" s="2">
        <v>5.4908923786597201</v>
      </c>
      <c r="F893" s="2">
        <v>5.2571984261393396</v>
      </c>
      <c r="G893" t="s">
        <v>1824</v>
      </c>
      <c r="J893" t="s">
        <v>3702</v>
      </c>
    </row>
    <row r="894" spans="1:10" x14ac:dyDescent="0.2">
      <c r="A894" t="s">
        <v>8</v>
      </c>
      <c r="B894">
        <v>12</v>
      </c>
      <c r="C894" t="s">
        <v>11</v>
      </c>
      <c r="D894" t="s">
        <v>3209</v>
      </c>
      <c r="E894" s="2">
        <v>11.1517644698013</v>
      </c>
      <c r="F894" s="2">
        <v>5.2583978040955097</v>
      </c>
      <c r="J894" t="s">
        <v>3702</v>
      </c>
    </row>
    <row r="895" spans="1:10" x14ac:dyDescent="0.2">
      <c r="A895" t="s">
        <v>1830</v>
      </c>
      <c r="B895">
        <v>12</v>
      </c>
      <c r="C895" t="s">
        <v>5</v>
      </c>
      <c r="D895" t="s">
        <v>3035</v>
      </c>
      <c r="E895" s="2">
        <v>5.2783656217355004</v>
      </c>
      <c r="F895" s="2">
        <v>5.2760019899620501</v>
      </c>
      <c r="J895" t="s">
        <v>3702</v>
      </c>
    </row>
    <row r="896" spans="1:10" x14ac:dyDescent="0.2">
      <c r="A896" t="s">
        <v>3282</v>
      </c>
      <c r="B896">
        <v>12</v>
      </c>
      <c r="C896" t="s">
        <v>5</v>
      </c>
      <c r="D896" t="s">
        <v>3325</v>
      </c>
      <c r="E896" s="2">
        <v>8.7412006433614895</v>
      </c>
      <c r="F896" s="2">
        <v>5.2571984261393396</v>
      </c>
      <c r="J896" t="s">
        <v>3702</v>
      </c>
    </row>
    <row r="897" spans="1:10" x14ac:dyDescent="0.2">
      <c r="A897" t="s">
        <v>10</v>
      </c>
      <c r="B897">
        <v>12</v>
      </c>
      <c r="C897" t="s">
        <v>5</v>
      </c>
      <c r="D897" t="s">
        <v>3325</v>
      </c>
      <c r="E897" s="2">
        <v>6.1335913840632097</v>
      </c>
      <c r="F897" s="2">
        <v>5.2324878663529901</v>
      </c>
      <c r="J897" t="s">
        <v>3702</v>
      </c>
    </row>
    <row r="898" spans="1:10" x14ac:dyDescent="0.2">
      <c r="A898" t="s">
        <v>9</v>
      </c>
      <c r="B898">
        <v>12</v>
      </c>
      <c r="C898" t="s">
        <v>5</v>
      </c>
      <c r="D898" t="s">
        <v>3455</v>
      </c>
      <c r="E898" s="2">
        <v>6.3473167209537404</v>
      </c>
      <c r="F898" s="2">
        <v>5.2100508498751399</v>
      </c>
      <c r="J898" t="s">
        <v>3702</v>
      </c>
    </row>
    <row r="899" spans="1:10" x14ac:dyDescent="0.2">
      <c r="A899" t="s">
        <v>8</v>
      </c>
      <c r="B899">
        <v>12</v>
      </c>
      <c r="C899" t="s">
        <v>5</v>
      </c>
      <c r="D899" t="s">
        <v>3203</v>
      </c>
      <c r="E899" s="2">
        <v>5.4174132662058101</v>
      </c>
      <c r="F899" s="2">
        <v>5.2583978040955097</v>
      </c>
      <c r="J899" t="s">
        <v>3702</v>
      </c>
    </row>
    <row r="900" spans="1:10" x14ac:dyDescent="0.2">
      <c r="A900" t="s">
        <v>3282</v>
      </c>
      <c r="B900">
        <v>12</v>
      </c>
      <c r="C900" t="s">
        <v>5</v>
      </c>
      <c r="D900" t="s">
        <v>3326</v>
      </c>
      <c r="E900" s="2">
        <v>7.4456977164663902</v>
      </c>
      <c r="F900" s="2">
        <v>5.2571984261393396</v>
      </c>
      <c r="J900" t="s">
        <v>3702</v>
      </c>
    </row>
    <row r="901" spans="1:10" x14ac:dyDescent="0.2">
      <c r="A901" t="s">
        <v>8</v>
      </c>
      <c r="B901">
        <v>12</v>
      </c>
      <c r="C901" t="s">
        <v>5</v>
      </c>
      <c r="D901" t="s">
        <v>3204</v>
      </c>
      <c r="E901" s="2">
        <v>5.55878236122423</v>
      </c>
      <c r="F901" s="2">
        <v>5.2583978040955097</v>
      </c>
      <c r="J901" t="s">
        <v>3702</v>
      </c>
    </row>
    <row r="902" spans="1:10" x14ac:dyDescent="0.2">
      <c r="A902" t="s">
        <v>8</v>
      </c>
      <c r="B902">
        <v>12</v>
      </c>
      <c r="C902" t="s">
        <v>5</v>
      </c>
      <c r="D902" t="s">
        <v>3205</v>
      </c>
      <c r="E902" s="2">
        <v>5.3295985025261601</v>
      </c>
      <c r="F902" s="2">
        <v>5.2583978040955097</v>
      </c>
      <c r="J902" t="s">
        <v>3702</v>
      </c>
    </row>
    <row r="903" spans="1:10" x14ac:dyDescent="0.2">
      <c r="A903" t="s">
        <v>3282</v>
      </c>
      <c r="B903">
        <v>12</v>
      </c>
      <c r="C903" t="s">
        <v>5</v>
      </c>
      <c r="D903" t="s">
        <v>3327</v>
      </c>
      <c r="E903" s="2">
        <v>5.8986424808428</v>
      </c>
      <c r="F903" s="2">
        <v>5.2571984261393396</v>
      </c>
      <c r="J903" t="s">
        <v>3702</v>
      </c>
    </row>
    <row r="904" spans="1:10" x14ac:dyDescent="0.2">
      <c r="A904" t="s">
        <v>9</v>
      </c>
      <c r="B904">
        <v>12</v>
      </c>
      <c r="C904" t="s">
        <v>5</v>
      </c>
      <c r="D904" t="s">
        <v>1817</v>
      </c>
      <c r="E904" s="2">
        <v>5.6654398449825498</v>
      </c>
      <c r="F904" s="2">
        <v>5.2100508498751399</v>
      </c>
      <c r="J904" t="s">
        <v>3702</v>
      </c>
    </row>
    <row r="905" spans="1:10" x14ac:dyDescent="0.2">
      <c r="A905" t="s">
        <v>8</v>
      </c>
      <c r="B905">
        <v>12</v>
      </c>
      <c r="C905" t="s">
        <v>5</v>
      </c>
      <c r="D905" t="s">
        <v>1694</v>
      </c>
      <c r="E905" s="2">
        <v>7.1952184939036501</v>
      </c>
      <c r="F905" s="2">
        <v>5.2583978040955097</v>
      </c>
      <c r="G905" t="s">
        <v>1824</v>
      </c>
      <c r="I905" t="s">
        <v>2583</v>
      </c>
      <c r="J905" t="s">
        <v>1680</v>
      </c>
    </row>
    <row r="906" spans="1:10" x14ac:dyDescent="0.2">
      <c r="A906" t="s">
        <v>8</v>
      </c>
      <c r="B906">
        <v>12</v>
      </c>
      <c r="C906" t="s">
        <v>5</v>
      </c>
      <c r="D906" t="s">
        <v>1697</v>
      </c>
      <c r="E906" s="2">
        <v>5.8571611663837304</v>
      </c>
      <c r="F906" s="2">
        <v>5.2583978040955097</v>
      </c>
      <c r="I906" t="s">
        <v>2583</v>
      </c>
      <c r="J906" t="s">
        <v>1680</v>
      </c>
    </row>
    <row r="907" spans="1:10" x14ac:dyDescent="0.2">
      <c r="A907" t="s">
        <v>8</v>
      </c>
      <c r="B907">
        <v>12</v>
      </c>
      <c r="C907" t="s">
        <v>5</v>
      </c>
      <c r="D907" t="s">
        <v>1698</v>
      </c>
      <c r="E907" s="2">
        <v>6.23890342408093</v>
      </c>
      <c r="F907" s="2">
        <v>5.2583978040955097</v>
      </c>
      <c r="I907" t="s">
        <v>2583</v>
      </c>
      <c r="J907" t="s">
        <v>3702</v>
      </c>
    </row>
    <row r="908" spans="1:10" x14ac:dyDescent="0.2">
      <c r="A908" t="s">
        <v>8</v>
      </c>
      <c r="B908">
        <v>12</v>
      </c>
      <c r="C908" t="s">
        <v>5</v>
      </c>
      <c r="D908" t="s">
        <v>1699</v>
      </c>
      <c r="E908" s="2">
        <v>6.9152266170443699</v>
      </c>
      <c r="F908" s="2">
        <v>5.2583978040955097</v>
      </c>
      <c r="G908" t="s">
        <v>1824</v>
      </c>
      <c r="I908" t="s">
        <v>2583</v>
      </c>
      <c r="J908" t="s">
        <v>3702</v>
      </c>
    </row>
    <row r="909" spans="1:10" x14ac:dyDescent="0.2">
      <c r="A909" t="s">
        <v>8</v>
      </c>
      <c r="B909">
        <v>12</v>
      </c>
      <c r="C909" t="s">
        <v>5</v>
      </c>
      <c r="D909" t="s">
        <v>1701</v>
      </c>
      <c r="E909" s="2">
        <v>5.4700735353688197</v>
      </c>
      <c r="F909" s="2">
        <v>5.2583978040955097</v>
      </c>
      <c r="I909" t="s">
        <v>2583</v>
      </c>
      <c r="J909" t="s">
        <v>3702</v>
      </c>
    </row>
    <row r="910" spans="1:10" x14ac:dyDescent="0.2">
      <c r="A910" t="s">
        <v>8</v>
      </c>
      <c r="B910">
        <v>12</v>
      </c>
      <c r="C910" t="s">
        <v>5</v>
      </c>
      <c r="D910" t="s">
        <v>1703</v>
      </c>
      <c r="E910" s="2">
        <v>7.6265225567441801</v>
      </c>
      <c r="F910" s="2">
        <v>5.2583978040955097</v>
      </c>
      <c r="I910" t="s">
        <v>2583</v>
      </c>
      <c r="J910" t="s">
        <v>1680</v>
      </c>
    </row>
    <row r="911" spans="1:10" x14ac:dyDescent="0.2">
      <c r="A911" t="s">
        <v>8</v>
      </c>
      <c r="B911">
        <v>12</v>
      </c>
      <c r="C911" t="s">
        <v>5</v>
      </c>
      <c r="D911" t="s">
        <v>1706</v>
      </c>
      <c r="E911" s="2">
        <v>5.5620807994793804</v>
      </c>
      <c r="F911" s="2">
        <v>5.2583978040955097</v>
      </c>
      <c r="G911" t="s">
        <v>1825</v>
      </c>
      <c r="I911" t="s">
        <v>2583</v>
      </c>
      <c r="J911" t="s">
        <v>3702</v>
      </c>
    </row>
    <row r="912" spans="1:10" x14ac:dyDescent="0.2">
      <c r="A912" t="s">
        <v>8</v>
      </c>
      <c r="B912">
        <v>12</v>
      </c>
      <c r="C912" t="s">
        <v>5</v>
      </c>
      <c r="D912" t="s">
        <v>1707</v>
      </c>
      <c r="E912" s="2">
        <v>8.0671945901425097</v>
      </c>
      <c r="F912" s="2">
        <v>5.2583978040955097</v>
      </c>
      <c r="I912" t="s">
        <v>2583</v>
      </c>
      <c r="J912" t="s">
        <v>3702</v>
      </c>
    </row>
    <row r="913" spans="1:10" x14ac:dyDescent="0.2">
      <c r="A913" t="s">
        <v>8</v>
      </c>
      <c r="B913">
        <v>12</v>
      </c>
      <c r="C913" t="s">
        <v>5</v>
      </c>
      <c r="D913" t="s">
        <v>1708</v>
      </c>
      <c r="E913" s="2">
        <v>5.5552543832077701</v>
      </c>
      <c r="F913" s="2">
        <v>5.2583978040955097</v>
      </c>
      <c r="I913" t="s">
        <v>2583</v>
      </c>
      <c r="J913" t="s">
        <v>3702</v>
      </c>
    </row>
    <row r="914" spans="1:10" x14ac:dyDescent="0.2">
      <c r="A914" t="s">
        <v>8</v>
      </c>
      <c r="B914">
        <v>12</v>
      </c>
      <c r="C914" t="s">
        <v>5</v>
      </c>
      <c r="D914" t="s">
        <v>1709</v>
      </c>
      <c r="E914" s="2">
        <v>6.9621398411466799</v>
      </c>
      <c r="F914" s="2">
        <v>5.2583978040955097</v>
      </c>
      <c r="I914" t="s">
        <v>2583</v>
      </c>
      <c r="J914" t="s">
        <v>3702</v>
      </c>
    </row>
    <row r="915" spans="1:10" x14ac:dyDescent="0.2">
      <c r="A915" t="s">
        <v>8</v>
      </c>
      <c r="B915">
        <v>12</v>
      </c>
      <c r="C915" t="s">
        <v>5</v>
      </c>
      <c r="D915" t="s">
        <v>1710</v>
      </c>
      <c r="E915" s="2">
        <v>5.4292473834964401</v>
      </c>
      <c r="F915" s="2">
        <v>5.2583978040955097</v>
      </c>
      <c r="I915" t="s">
        <v>2583</v>
      </c>
      <c r="J915" t="s">
        <v>3702</v>
      </c>
    </row>
    <row r="916" spans="1:10" x14ac:dyDescent="0.2">
      <c r="A916" t="s">
        <v>8</v>
      </c>
      <c r="B916">
        <v>12</v>
      </c>
      <c r="C916" t="s">
        <v>5</v>
      </c>
      <c r="D916" t="s">
        <v>1711</v>
      </c>
      <c r="E916" s="2">
        <v>5.3690618830961601</v>
      </c>
      <c r="F916" s="2">
        <v>5.2583978040955097</v>
      </c>
      <c r="I916" t="s">
        <v>2583</v>
      </c>
      <c r="J916" t="s">
        <v>1680</v>
      </c>
    </row>
    <row r="917" spans="1:10" x14ac:dyDescent="0.2">
      <c r="A917" t="s">
        <v>8</v>
      </c>
      <c r="B917">
        <v>12</v>
      </c>
      <c r="C917" t="s">
        <v>5</v>
      </c>
      <c r="D917" t="s">
        <v>1713</v>
      </c>
      <c r="E917" s="2">
        <v>5.4425599457139899</v>
      </c>
      <c r="F917" s="2">
        <v>5.2583978040955097</v>
      </c>
      <c r="I917" t="s">
        <v>2583</v>
      </c>
      <c r="J917" t="s">
        <v>3702</v>
      </c>
    </row>
    <row r="918" spans="1:10" x14ac:dyDescent="0.2">
      <c r="A918" t="s">
        <v>8</v>
      </c>
      <c r="B918">
        <v>12</v>
      </c>
      <c r="C918" t="s">
        <v>5</v>
      </c>
      <c r="D918" t="s">
        <v>1714</v>
      </c>
      <c r="E918" s="2">
        <v>7.79529826948046</v>
      </c>
      <c r="F918" s="2">
        <v>5.2583978040955097</v>
      </c>
      <c r="I918" t="s">
        <v>2583</v>
      </c>
      <c r="J918" t="s">
        <v>3702</v>
      </c>
    </row>
    <row r="919" spans="1:10" x14ac:dyDescent="0.2">
      <c r="A919" t="s">
        <v>8</v>
      </c>
      <c r="B919">
        <v>12</v>
      </c>
      <c r="C919" t="s">
        <v>5</v>
      </c>
      <c r="D919" t="s">
        <v>1715</v>
      </c>
      <c r="E919" s="2">
        <v>7.0697849231814303</v>
      </c>
      <c r="F919" s="2">
        <v>5.2583978040955097</v>
      </c>
      <c r="G919" t="s">
        <v>1825</v>
      </c>
      <c r="I919" t="s">
        <v>2583</v>
      </c>
      <c r="J919" t="s">
        <v>3702</v>
      </c>
    </row>
    <row r="920" spans="1:10" x14ac:dyDescent="0.2">
      <c r="A920" t="s">
        <v>8</v>
      </c>
      <c r="B920">
        <v>12</v>
      </c>
      <c r="C920" t="s">
        <v>5</v>
      </c>
      <c r="D920" t="s">
        <v>1716</v>
      </c>
      <c r="E920" s="2">
        <v>5.31609810600788</v>
      </c>
      <c r="F920" s="2">
        <v>5.2583978040955097</v>
      </c>
      <c r="I920" t="s">
        <v>2583</v>
      </c>
      <c r="J920" t="s">
        <v>3702</v>
      </c>
    </row>
    <row r="921" spans="1:10" x14ac:dyDescent="0.2">
      <c r="A921" t="s">
        <v>3282</v>
      </c>
      <c r="B921">
        <v>12</v>
      </c>
      <c r="C921" t="s">
        <v>5</v>
      </c>
      <c r="D921" t="s">
        <v>1717</v>
      </c>
      <c r="E921" s="2">
        <v>5.3748677088177201</v>
      </c>
      <c r="F921" s="2">
        <v>5.2571984261393396</v>
      </c>
      <c r="J921" t="s">
        <v>3702</v>
      </c>
    </row>
    <row r="922" spans="1:10" x14ac:dyDescent="0.2">
      <c r="A922" t="s">
        <v>9</v>
      </c>
      <c r="B922">
        <v>12</v>
      </c>
      <c r="C922" t="s">
        <v>5</v>
      </c>
      <c r="D922" t="s">
        <v>1717</v>
      </c>
      <c r="E922" s="2">
        <v>8.0551131431882794</v>
      </c>
      <c r="F922" s="2">
        <v>5.2100508498751399</v>
      </c>
      <c r="J922" t="s">
        <v>3702</v>
      </c>
    </row>
    <row r="923" spans="1:10" x14ac:dyDescent="0.2">
      <c r="A923" t="s">
        <v>8</v>
      </c>
      <c r="B923">
        <v>12</v>
      </c>
      <c r="C923" t="s">
        <v>5</v>
      </c>
      <c r="D923" t="s">
        <v>1718</v>
      </c>
      <c r="E923" s="2">
        <v>6.6394027128542703</v>
      </c>
      <c r="F923" s="2">
        <v>5.2583978040955097</v>
      </c>
      <c r="I923" t="s">
        <v>2583</v>
      </c>
      <c r="J923" t="s">
        <v>3702</v>
      </c>
    </row>
    <row r="924" spans="1:10" x14ac:dyDescent="0.2">
      <c r="A924" t="s">
        <v>8</v>
      </c>
      <c r="B924">
        <v>12</v>
      </c>
      <c r="C924" t="s">
        <v>5</v>
      </c>
      <c r="D924" t="s">
        <v>1719</v>
      </c>
      <c r="E924" s="2">
        <v>5.3618803578324501</v>
      </c>
      <c r="F924" s="2">
        <v>5.2583978040955097</v>
      </c>
      <c r="I924" t="s">
        <v>2583</v>
      </c>
      <c r="J924" t="s">
        <v>3702</v>
      </c>
    </row>
    <row r="925" spans="1:10" x14ac:dyDescent="0.2">
      <c r="A925" t="s">
        <v>8</v>
      </c>
      <c r="B925">
        <v>12</v>
      </c>
      <c r="C925" t="s">
        <v>5</v>
      </c>
      <c r="D925" t="s">
        <v>1720</v>
      </c>
      <c r="E925" s="2">
        <v>6.2103719953669296</v>
      </c>
      <c r="F925" s="2">
        <v>5.2583978040955097</v>
      </c>
      <c r="I925" t="s">
        <v>2583</v>
      </c>
      <c r="J925" t="s">
        <v>3702</v>
      </c>
    </row>
    <row r="926" spans="1:10" x14ac:dyDescent="0.2">
      <c r="A926" t="s">
        <v>8</v>
      </c>
      <c r="B926">
        <v>12</v>
      </c>
      <c r="C926" t="s">
        <v>5</v>
      </c>
      <c r="D926" t="s">
        <v>1721</v>
      </c>
      <c r="E926" s="2">
        <v>8.1326030913676597</v>
      </c>
      <c r="F926" s="2">
        <v>5.2583978040955097</v>
      </c>
      <c r="I926" t="s">
        <v>2583</v>
      </c>
      <c r="J926" t="s">
        <v>1680</v>
      </c>
    </row>
    <row r="927" spans="1:10" x14ac:dyDescent="0.2">
      <c r="A927" t="s">
        <v>8</v>
      </c>
      <c r="B927">
        <v>12</v>
      </c>
      <c r="C927" t="s">
        <v>5</v>
      </c>
      <c r="D927" t="s">
        <v>1722</v>
      </c>
      <c r="E927" s="2">
        <v>7.0928042126698596</v>
      </c>
      <c r="F927" s="2">
        <v>5.2583978040955097</v>
      </c>
      <c r="I927" t="s">
        <v>2583</v>
      </c>
      <c r="J927" t="s">
        <v>3702</v>
      </c>
    </row>
    <row r="928" spans="1:10" x14ac:dyDescent="0.2">
      <c r="A928" t="s">
        <v>8</v>
      </c>
      <c r="B928">
        <v>12</v>
      </c>
      <c r="C928" t="s">
        <v>5</v>
      </c>
      <c r="D928" t="s">
        <v>1749</v>
      </c>
      <c r="E928" s="2">
        <v>5.3054978370513597</v>
      </c>
      <c r="F928" s="2">
        <v>5.2583978040955097</v>
      </c>
      <c r="G928" t="s">
        <v>1824</v>
      </c>
      <c r="I928" t="s">
        <v>2583</v>
      </c>
      <c r="J928" t="s">
        <v>1680</v>
      </c>
    </row>
    <row r="929" spans="1:10" x14ac:dyDescent="0.2">
      <c r="A929" t="s">
        <v>8</v>
      </c>
      <c r="B929">
        <v>12</v>
      </c>
      <c r="C929" t="s">
        <v>5</v>
      </c>
      <c r="D929" t="s">
        <v>1751</v>
      </c>
      <c r="E929" s="2">
        <v>5.9854706004507499</v>
      </c>
      <c r="F929" s="2">
        <v>5.2583978040955097</v>
      </c>
      <c r="I929" t="s">
        <v>2583</v>
      </c>
      <c r="J929" t="s">
        <v>1680</v>
      </c>
    </row>
    <row r="930" spans="1:10" x14ac:dyDescent="0.2">
      <c r="A930" t="s">
        <v>8</v>
      </c>
      <c r="B930">
        <v>12</v>
      </c>
      <c r="C930" t="s">
        <v>5</v>
      </c>
      <c r="D930" t="s">
        <v>1756</v>
      </c>
      <c r="E930" s="2">
        <v>7.2484628107987197</v>
      </c>
      <c r="F930" s="2">
        <v>5.2583978040955097</v>
      </c>
      <c r="I930" t="s">
        <v>2583</v>
      </c>
      <c r="J930" t="s">
        <v>1680</v>
      </c>
    </row>
    <row r="931" spans="1:10" x14ac:dyDescent="0.2">
      <c r="A931" t="s">
        <v>8</v>
      </c>
      <c r="B931">
        <v>12</v>
      </c>
      <c r="C931" t="s">
        <v>5</v>
      </c>
      <c r="D931" t="s">
        <v>1822</v>
      </c>
      <c r="E931" s="2">
        <v>6.4732502783746098</v>
      </c>
      <c r="F931" s="2">
        <v>5.2583978040955097</v>
      </c>
      <c r="I931" t="s">
        <v>2583</v>
      </c>
      <c r="J931" t="s">
        <v>3702</v>
      </c>
    </row>
    <row r="932" spans="1:10" x14ac:dyDescent="0.2">
      <c r="A932" t="s">
        <v>8</v>
      </c>
      <c r="B932">
        <v>12</v>
      </c>
      <c r="C932" t="s">
        <v>5</v>
      </c>
      <c r="D932" t="s">
        <v>3206</v>
      </c>
      <c r="E932" s="2">
        <v>6.3860958958136003</v>
      </c>
      <c r="F932" s="2">
        <v>5.2583978040955097</v>
      </c>
      <c r="J932" t="s">
        <v>3702</v>
      </c>
    </row>
    <row r="933" spans="1:10" x14ac:dyDescent="0.2">
      <c r="A933" t="s">
        <v>8</v>
      </c>
      <c r="B933">
        <v>12</v>
      </c>
      <c r="C933" t="s">
        <v>5</v>
      </c>
      <c r="D933" t="s">
        <v>3207</v>
      </c>
      <c r="E933" s="2">
        <v>6.0205272922220896</v>
      </c>
      <c r="F933" s="2">
        <v>5.2583978040955097</v>
      </c>
      <c r="J933" t="s">
        <v>3702</v>
      </c>
    </row>
    <row r="934" spans="1:10" x14ac:dyDescent="0.2">
      <c r="A934" t="s">
        <v>7</v>
      </c>
      <c r="B934">
        <v>12</v>
      </c>
      <c r="C934" t="s">
        <v>5</v>
      </c>
      <c r="D934" t="s">
        <v>3127</v>
      </c>
      <c r="E934" s="2">
        <v>6.6932661875523003</v>
      </c>
      <c r="F934" s="2">
        <v>5.2569581525609301</v>
      </c>
      <c r="J934" t="s">
        <v>3702</v>
      </c>
    </row>
    <row r="935" spans="1:10" x14ac:dyDescent="0.2">
      <c r="A935" t="s">
        <v>7</v>
      </c>
      <c r="B935">
        <v>12</v>
      </c>
      <c r="C935" t="s">
        <v>11</v>
      </c>
      <c r="D935" t="s">
        <v>3129</v>
      </c>
      <c r="E935" s="2">
        <v>5.8935398183337897</v>
      </c>
      <c r="F935" s="2">
        <v>5.2569581525609301</v>
      </c>
      <c r="J935" t="s">
        <v>3702</v>
      </c>
    </row>
    <row r="936" spans="1:10" x14ac:dyDescent="0.2">
      <c r="A936" t="s">
        <v>8</v>
      </c>
      <c r="B936">
        <v>12</v>
      </c>
      <c r="C936" t="s">
        <v>5</v>
      </c>
      <c r="D936" t="s">
        <v>3208</v>
      </c>
      <c r="E936" s="2">
        <v>9.0277718035493209</v>
      </c>
      <c r="F936" s="2">
        <v>5.2583978040955097</v>
      </c>
      <c r="J936" t="s">
        <v>3702</v>
      </c>
    </row>
    <row r="937" spans="1:10" x14ac:dyDescent="0.2">
      <c r="A937" t="s">
        <v>7</v>
      </c>
      <c r="B937">
        <v>12</v>
      </c>
      <c r="C937" t="s">
        <v>5</v>
      </c>
      <c r="D937" t="s">
        <v>3128</v>
      </c>
      <c r="E937" s="2">
        <v>21.6364359113829</v>
      </c>
      <c r="F937" s="2">
        <v>5.2569581525609301</v>
      </c>
      <c r="J937" t="s">
        <v>3702</v>
      </c>
    </row>
    <row r="938" spans="1:10" x14ac:dyDescent="0.2">
      <c r="A938" t="s">
        <v>3282</v>
      </c>
      <c r="B938">
        <v>12</v>
      </c>
      <c r="C938" t="s">
        <v>5</v>
      </c>
      <c r="D938" t="s">
        <v>3328</v>
      </c>
      <c r="E938" s="2">
        <v>6.0370795318700701</v>
      </c>
      <c r="F938" s="2">
        <v>5.2571984261393396</v>
      </c>
      <c r="G938" t="s">
        <v>1825</v>
      </c>
      <c r="J938" t="s">
        <v>3702</v>
      </c>
    </row>
    <row r="939" spans="1:10" x14ac:dyDescent="0.2">
      <c r="A939" t="s">
        <v>1830</v>
      </c>
      <c r="B939">
        <v>12</v>
      </c>
      <c r="C939" t="s">
        <v>5</v>
      </c>
      <c r="D939" t="s">
        <v>3036</v>
      </c>
      <c r="E939" s="2">
        <v>5.6967276528804902</v>
      </c>
      <c r="F939" s="2">
        <v>5.2760019899620501</v>
      </c>
      <c r="J939" t="s">
        <v>3702</v>
      </c>
    </row>
    <row r="940" spans="1:10" x14ac:dyDescent="0.2">
      <c r="A940" t="s">
        <v>7</v>
      </c>
      <c r="B940">
        <v>12</v>
      </c>
      <c r="C940" t="s">
        <v>11</v>
      </c>
      <c r="D940" t="s">
        <v>3130</v>
      </c>
      <c r="E940" s="2">
        <v>12.275211781851</v>
      </c>
      <c r="F940" s="2">
        <v>5.2569581525609301</v>
      </c>
      <c r="J940" t="s">
        <v>3702</v>
      </c>
    </row>
    <row r="941" spans="1:10" x14ac:dyDescent="0.2">
      <c r="A941" t="s">
        <v>10</v>
      </c>
      <c r="B941">
        <v>12</v>
      </c>
      <c r="C941" t="s">
        <v>5</v>
      </c>
      <c r="D941" t="s">
        <v>3624</v>
      </c>
      <c r="E941" s="2">
        <v>6.0576766707488696</v>
      </c>
      <c r="F941" s="2">
        <v>5.2324878663529901</v>
      </c>
      <c r="G941" t="s">
        <v>1824</v>
      </c>
      <c r="J941" t="s">
        <v>3702</v>
      </c>
    </row>
    <row r="942" spans="1:10" x14ac:dyDescent="0.2">
      <c r="A942" t="s">
        <v>3282</v>
      </c>
      <c r="B942">
        <v>12</v>
      </c>
      <c r="C942" t="s">
        <v>5</v>
      </c>
      <c r="D942" t="s">
        <v>3329</v>
      </c>
      <c r="E942" s="2">
        <v>12.816926235912</v>
      </c>
      <c r="F942" s="2">
        <v>5.2571984261393396</v>
      </c>
      <c r="J942" t="s">
        <v>3702</v>
      </c>
    </row>
    <row r="943" spans="1:10" x14ac:dyDescent="0.2">
      <c r="A943" t="s">
        <v>1830</v>
      </c>
      <c r="B943">
        <v>12</v>
      </c>
      <c r="C943" t="s">
        <v>11</v>
      </c>
      <c r="D943" t="s">
        <v>3041</v>
      </c>
      <c r="E943" s="2">
        <v>6.2868124396096601</v>
      </c>
      <c r="F943" s="2">
        <v>5.2760019899620501</v>
      </c>
      <c r="J943" t="s">
        <v>3702</v>
      </c>
    </row>
    <row r="944" spans="1:10" x14ac:dyDescent="0.2">
      <c r="A944" t="s">
        <v>1830</v>
      </c>
      <c r="B944">
        <v>12</v>
      </c>
      <c r="C944" t="s">
        <v>11</v>
      </c>
      <c r="D944" t="s">
        <v>3042</v>
      </c>
      <c r="E944" s="2">
        <v>13.4014868926443</v>
      </c>
      <c r="F944" s="2">
        <v>5.2760019899620501</v>
      </c>
      <c r="J944" t="s">
        <v>3702</v>
      </c>
    </row>
    <row r="945" spans="1:10" x14ac:dyDescent="0.2">
      <c r="A945" t="s">
        <v>1830</v>
      </c>
      <c r="B945">
        <v>12</v>
      </c>
      <c r="C945" t="s">
        <v>11</v>
      </c>
      <c r="D945" t="s">
        <v>3043</v>
      </c>
      <c r="E945" s="2">
        <v>10.5416353882108</v>
      </c>
      <c r="F945" s="2">
        <v>5.2760019899620501</v>
      </c>
      <c r="J945" t="s">
        <v>3702</v>
      </c>
    </row>
    <row r="946" spans="1:10" x14ac:dyDescent="0.2">
      <c r="A946" t="s">
        <v>1830</v>
      </c>
      <c r="B946">
        <v>12</v>
      </c>
      <c r="C946" t="s">
        <v>11</v>
      </c>
      <c r="D946" t="s">
        <v>3044</v>
      </c>
      <c r="E946" s="2">
        <v>8.4887598831694007</v>
      </c>
      <c r="F946" s="2">
        <v>5.2760019899620501</v>
      </c>
      <c r="J946" t="s">
        <v>3702</v>
      </c>
    </row>
    <row r="947" spans="1:10" x14ac:dyDescent="0.2">
      <c r="A947" t="s">
        <v>1830</v>
      </c>
      <c r="B947">
        <v>12</v>
      </c>
      <c r="C947" t="s">
        <v>11</v>
      </c>
      <c r="D947" t="s">
        <v>3045</v>
      </c>
      <c r="E947" s="2">
        <v>9.7717042036001995</v>
      </c>
      <c r="F947" s="2">
        <v>5.2760019899620501</v>
      </c>
      <c r="J947" t="s">
        <v>3702</v>
      </c>
    </row>
    <row r="948" spans="1:10" x14ac:dyDescent="0.2">
      <c r="A948" t="s">
        <v>1830</v>
      </c>
      <c r="B948">
        <v>12</v>
      </c>
      <c r="C948" t="s">
        <v>11</v>
      </c>
      <c r="D948" t="s">
        <v>3046</v>
      </c>
      <c r="E948" s="2">
        <v>6.1029222393100797</v>
      </c>
      <c r="F948" s="2">
        <v>5.2760019899620501</v>
      </c>
      <c r="J948" t="s">
        <v>3702</v>
      </c>
    </row>
    <row r="949" spans="1:10" x14ac:dyDescent="0.2">
      <c r="A949" t="s">
        <v>1830</v>
      </c>
      <c r="B949">
        <v>12</v>
      </c>
      <c r="C949" t="s">
        <v>11</v>
      </c>
      <c r="D949" t="s">
        <v>3047</v>
      </c>
      <c r="E949" s="2">
        <v>5.6739455121648401</v>
      </c>
      <c r="F949" s="2">
        <v>5.2760019899620501</v>
      </c>
      <c r="J949" t="s">
        <v>3702</v>
      </c>
    </row>
    <row r="950" spans="1:10" x14ac:dyDescent="0.2">
      <c r="A950" t="s">
        <v>1830</v>
      </c>
      <c r="B950">
        <v>12</v>
      </c>
      <c r="C950" t="s">
        <v>11</v>
      </c>
      <c r="D950" t="s">
        <v>3048</v>
      </c>
      <c r="E950" s="2">
        <v>6.5368261650292396</v>
      </c>
      <c r="F950" s="2">
        <v>5.2760019899620501</v>
      </c>
      <c r="J950" t="s">
        <v>3702</v>
      </c>
    </row>
    <row r="951" spans="1:10" x14ac:dyDescent="0.2">
      <c r="A951" t="s">
        <v>1830</v>
      </c>
      <c r="B951">
        <v>12</v>
      </c>
      <c r="C951" t="s">
        <v>11</v>
      </c>
      <c r="D951" t="s">
        <v>3049</v>
      </c>
      <c r="E951" s="2">
        <v>10.275299994196301</v>
      </c>
      <c r="F951" s="2">
        <v>5.2760019899620501</v>
      </c>
      <c r="J951" t="s">
        <v>3702</v>
      </c>
    </row>
    <row r="952" spans="1:10" x14ac:dyDescent="0.2">
      <c r="A952" t="s">
        <v>1830</v>
      </c>
      <c r="B952">
        <v>12</v>
      </c>
      <c r="C952" t="s">
        <v>11</v>
      </c>
      <c r="D952" t="s">
        <v>3050</v>
      </c>
      <c r="E952" s="2">
        <v>18.167215226220399</v>
      </c>
      <c r="F952" s="2">
        <v>5.2760019899620501</v>
      </c>
      <c r="J952" t="s">
        <v>3702</v>
      </c>
    </row>
    <row r="953" spans="1:10" x14ac:dyDescent="0.2">
      <c r="A953" t="s">
        <v>1830</v>
      </c>
      <c r="B953">
        <v>12</v>
      </c>
      <c r="C953" t="s">
        <v>11</v>
      </c>
      <c r="D953" t="s">
        <v>3051</v>
      </c>
      <c r="E953" s="2">
        <v>17.096825558431998</v>
      </c>
      <c r="F953" s="2">
        <v>5.2760019899620501</v>
      </c>
      <c r="J953" t="s">
        <v>3702</v>
      </c>
    </row>
    <row r="954" spans="1:10" x14ac:dyDescent="0.2">
      <c r="A954" t="s">
        <v>1830</v>
      </c>
      <c r="B954">
        <v>12</v>
      </c>
      <c r="C954" t="s">
        <v>11</v>
      </c>
      <c r="D954" t="s">
        <v>3052</v>
      </c>
      <c r="E954" s="2">
        <v>8.3605604556046291</v>
      </c>
      <c r="F954" s="2">
        <v>5.2760019899620501</v>
      </c>
      <c r="G954" t="s">
        <v>1824</v>
      </c>
      <c r="J954" t="s">
        <v>3702</v>
      </c>
    </row>
    <row r="955" spans="1:10" x14ac:dyDescent="0.2">
      <c r="A955" t="s">
        <v>1830</v>
      </c>
      <c r="B955">
        <v>12</v>
      </c>
      <c r="C955" t="s">
        <v>11</v>
      </c>
      <c r="D955" t="s">
        <v>3053</v>
      </c>
      <c r="E955" s="2">
        <v>8.6673638587978594</v>
      </c>
      <c r="F955" s="2">
        <v>5.2760019899620501</v>
      </c>
      <c r="J955" t="s">
        <v>3702</v>
      </c>
    </row>
    <row r="956" spans="1:10" x14ac:dyDescent="0.2">
      <c r="A956" t="s">
        <v>8</v>
      </c>
      <c r="B956">
        <v>12</v>
      </c>
      <c r="C956" t="s">
        <v>11</v>
      </c>
      <c r="D956" t="s">
        <v>3210</v>
      </c>
      <c r="E956" s="2">
        <v>11.418201345862499</v>
      </c>
      <c r="F956" s="2">
        <v>5.2583978040955097</v>
      </c>
      <c r="J956" t="s">
        <v>3702</v>
      </c>
    </row>
    <row r="957" spans="1:10" x14ac:dyDescent="0.2">
      <c r="A957" t="s">
        <v>1830</v>
      </c>
      <c r="B957">
        <v>12</v>
      </c>
      <c r="C957" t="s">
        <v>11</v>
      </c>
      <c r="D957" t="s">
        <v>3054</v>
      </c>
      <c r="E957" s="2">
        <v>6.9923772709903798</v>
      </c>
      <c r="F957" s="2">
        <v>5.2760019899620501</v>
      </c>
      <c r="G957" t="s">
        <v>1825</v>
      </c>
      <c r="J957" t="s">
        <v>3702</v>
      </c>
    </row>
    <row r="958" spans="1:10" x14ac:dyDescent="0.2">
      <c r="A958" t="s">
        <v>3282</v>
      </c>
      <c r="B958">
        <v>12</v>
      </c>
      <c r="C958" t="s">
        <v>11</v>
      </c>
      <c r="D958" t="s">
        <v>3332</v>
      </c>
      <c r="E958" s="2">
        <v>6.7959652247600504</v>
      </c>
      <c r="F958" s="2">
        <v>5.2571984261393396</v>
      </c>
      <c r="J958" t="s">
        <v>3702</v>
      </c>
    </row>
    <row r="959" spans="1:10" x14ac:dyDescent="0.2">
      <c r="A959" t="s">
        <v>3282</v>
      </c>
      <c r="B959">
        <v>12</v>
      </c>
      <c r="C959" t="s">
        <v>5</v>
      </c>
      <c r="D959" t="s">
        <v>3330</v>
      </c>
      <c r="E959" s="2">
        <v>5.8769785971369499</v>
      </c>
      <c r="F959" s="2">
        <v>5.2571984261393396</v>
      </c>
      <c r="J959" t="s">
        <v>3702</v>
      </c>
    </row>
    <row r="960" spans="1:10" x14ac:dyDescent="0.2">
      <c r="A960" t="s">
        <v>9</v>
      </c>
      <c r="B960">
        <v>12</v>
      </c>
      <c r="C960" t="s">
        <v>5</v>
      </c>
      <c r="D960" t="s">
        <v>3330</v>
      </c>
      <c r="E960" s="2">
        <v>9.2534432270260805</v>
      </c>
      <c r="F960" s="2">
        <v>5.2100508498751399</v>
      </c>
      <c r="J960" t="s">
        <v>3702</v>
      </c>
    </row>
    <row r="961" spans="1:10" x14ac:dyDescent="0.2">
      <c r="A961" t="s">
        <v>1830</v>
      </c>
      <c r="B961">
        <v>12</v>
      </c>
      <c r="C961" t="s">
        <v>5</v>
      </c>
      <c r="D961" t="s">
        <v>2082</v>
      </c>
      <c r="E961" s="2">
        <v>7.4946683896273596</v>
      </c>
      <c r="F961" s="2">
        <v>5.2760019899620501</v>
      </c>
      <c r="G961" t="s">
        <v>1824</v>
      </c>
      <c r="I961" t="s">
        <v>2077</v>
      </c>
      <c r="J961" t="s">
        <v>1680</v>
      </c>
    </row>
    <row r="962" spans="1:10" x14ac:dyDescent="0.2">
      <c r="A962" t="s">
        <v>3282</v>
      </c>
      <c r="B962">
        <v>12</v>
      </c>
      <c r="C962" t="s">
        <v>5</v>
      </c>
      <c r="D962" t="s">
        <v>2082</v>
      </c>
      <c r="E962" s="2">
        <v>9.9720911226562698</v>
      </c>
      <c r="F962" s="2">
        <v>5.2571984261393396</v>
      </c>
      <c r="G962" t="s">
        <v>1824</v>
      </c>
      <c r="I962" t="s">
        <v>2077</v>
      </c>
      <c r="J962" t="s">
        <v>1680</v>
      </c>
    </row>
    <row r="963" spans="1:10" x14ac:dyDescent="0.2">
      <c r="A963" t="s">
        <v>3282</v>
      </c>
      <c r="B963">
        <v>12</v>
      </c>
      <c r="C963" t="s">
        <v>11</v>
      </c>
      <c r="D963" t="s">
        <v>2082</v>
      </c>
      <c r="E963" s="2">
        <v>6.4260322540987804</v>
      </c>
      <c r="F963" s="2">
        <v>5.2571984261393396</v>
      </c>
      <c r="G963" t="s">
        <v>1824</v>
      </c>
      <c r="J963" t="s">
        <v>1680</v>
      </c>
    </row>
    <row r="964" spans="1:10" x14ac:dyDescent="0.2">
      <c r="A964" t="s">
        <v>9</v>
      </c>
      <c r="B964">
        <v>12</v>
      </c>
      <c r="C964" t="s">
        <v>5</v>
      </c>
      <c r="D964" t="s">
        <v>2082</v>
      </c>
      <c r="E964" s="2">
        <v>9.0220832619008604</v>
      </c>
      <c r="F964" s="2">
        <v>5.2100508498751399</v>
      </c>
      <c r="G964" t="s">
        <v>1824</v>
      </c>
      <c r="J964" t="s">
        <v>1680</v>
      </c>
    </row>
    <row r="965" spans="1:10" x14ac:dyDescent="0.2">
      <c r="A965" t="s">
        <v>1830</v>
      </c>
      <c r="B965">
        <v>12</v>
      </c>
      <c r="C965" t="s">
        <v>5</v>
      </c>
      <c r="D965" t="s">
        <v>2087</v>
      </c>
      <c r="E965" s="2">
        <v>7.7018650952965801</v>
      </c>
      <c r="F965" s="2">
        <v>5.2760019899620501</v>
      </c>
      <c r="I965" t="s">
        <v>2077</v>
      </c>
      <c r="J965" t="s">
        <v>3702</v>
      </c>
    </row>
    <row r="966" spans="1:10" x14ac:dyDescent="0.2">
      <c r="A966" t="s">
        <v>1830</v>
      </c>
      <c r="B966">
        <v>12</v>
      </c>
      <c r="C966" t="s">
        <v>5</v>
      </c>
      <c r="D966" t="s">
        <v>2088</v>
      </c>
      <c r="E966" s="2">
        <v>5.7730143525014901</v>
      </c>
      <c r="F966" s="2">
        <v>5.2760019899620501</v>
      </c>
      <c r="G966" t="s">
        <v>1825</v>
      </c>
      <c r="I966" t="s">
        <v>2077</v>
      </c>
      <c r="J966" t="s">
        <v>3702</v>
      </c>
    </row>
    <row r="967" spans="1:10" x14ac:dyDescent="0.2">
      <c r="A967" t="s">
        <v>3282</v>
      </c>
      <c r="B967">
        <v>12</v>
      </c>
      <c r="C967" t="s">
        <v>5</v>
      </c>
      <c r="D967" t="s">
        <v>2088</v>
      </c>
      <c r="E967" s="2">
        <v>6.5751275082786798</v>
      </c>
      <c r="F967" s="2">
        <v>5.2571984261393396</v>
      </c>
      <c r="G967" t="s">
        <v>1825</v>
      </c>
      <c r="I967" t="s">
        <v>2077</v>
      </c>
      <c r="J967" t="s">
        <v>3702</v>
      </c>
    </row>
    <row r="968" spans="1:10" x14ac:dyDescent="0.2">
      <c r="A968" t="s">
        <v>3282</v>
      </c>
      <c r="B968">
        <v>12</v>
      </c>
      <c r="C968" t="s">
        <v>11</v>
      </c>
      <c r="D968" t="s">
        <v>2088</v>
      </c>
      <c r="E968" s="2">
        <v>5.9977105505905497</v>
      </c>
      <c r="F968" s="2">
        <v>5.2571984261393396</v>
      </c>
      <c r="G968" t="s">
        <v>1825</v>
      </c>
      <c r="J968" t="s">
        <v>3702</v>
      </c>
    </row>
    <row r="969" spans="1:10" x14ac:dyDescent="0.2">
      <c r="A969" t="s">
        <v>9</v>
      </c>
      <c r="B969">
        <v>12</v>
      </c>
      <c r="C969" t="s">
        <v>5</v>
      </c>
      <c r="D969" t="s">
        <v>2088</v>
      </c>
      <c r="E969" s="2">
        <v>8.6487956774810808</v>
      </c>
      <c r="F969" s="2">
        <v>5.2100508498751399</v>
      </c>
      <c r="G969" t="s">
        <v>1825</v>
      </c>
      <c r="J969" t="s">
        <v>3702</v>
      </c>
    </row>
    <row r="970" spans="1:10" x14ac:dyDescent="0.2">
      <c r="A970" t="s">
        <v>9</v>
      </c>
      <c r="B970">
        <v>12</v>
      </c>
      <c r="C970" t="s">
        <v>11</v>
      </c>
      <c r="D970" t="s">
        <v>2088</v>
      </c>
      <c r="E970" s="2">
        <v>5.3178354887920403</v>
      </c>
      <c r="F970" s="2">
        <v>5.2100508498751399</v>
      </c>
      <c r="G970" t="s">
        <v>1825</v>
      </c>
      <c r="J970" t="s">
        <v>3702</v>
      </c>
    </row>
    <row r="971" spans="1:10" x14ac:dyDescent="0.2">
      <c r="A971" t="s">
        <v>3282</v>
      </c>
      <c r="B971">
        <v>12</v>
      </c>
      <c r="C971" t="s">
        <v>5</v>
      </c>
      <c r="D971" t="s">
        <v>2089</v>
      </c>
      <c r="E971" s="2">
        <v>5.9134954812940999</v>
      </c>
      <c r="F971" s="2">
        <v>5.2571984261393396</v>
      </c>
      <c r="G971" t="s">
        <v>1825</v>
      </c>
      <c r="I971" t="s">
        <v>2077</v>
      </c>
      <c r="J971" t="s">
        <v>3702</v>
      </c>
    </row>
    <row r="972" spans="1:10" x14ac:dyDescent="0.2">
      <c r="A972" t="s">
        <v>3282</v>
      </c>
      <c r="B972">
        <v>12</v>
      </c>
      <c r="C972" t="s">
        <v>11</v>
      </c>
      <c r="D972" t="s">
        <v>2089</v>
      </c>
      <c r="E972" s="2">
        <v>6.5595578430914898</v>
      </c>
      <c r="F972" s="2">
        <v>5.2571984261393396</v>
      </c>
      <c r="G972" t="s">
        <v>1825</v>
      </c>
      <c r="J972" t="s">
        <v>3702</v>
      </c>
    </row>
    <row r="973" spans="1:10" x14ac:dyDescent="0.2">
      <c r="A973" t="s">
        <v>9</v>
      </c>
      <c r="B973">
        <v>12</v>
      </c>
      <c r="C973" t="s">
        <v>5</v>
      </c>
      <c r="D973" t="s">
        <v>2089</v>
      </c>
      <c r="E973" s="2">
        <v>7.6544468091765703</v>
      </c>
      <c r="F973" s="2">
        <v>5.2100508498751399</v>
      </c>
      <c r="G973" t="s">
        <v>1825</v>
      </c>
      <c r="J973" t="s">
        <v>3702</v>
      </c>
    </row>
    <row r="974" spans="1:10" x14ac:dyDescent="0.2">
      <c r="A974" t="s">
        <v>3282</v>
      </c>
      <c r="B974">
        <v>12</v>
      </c>
      <c r="C974" t="s">
        <v>5</v>
      </c>
      <c r="D974" t="s">
        <v>2090</v>
      </c>
      <c r="E974" s="2">
        <v>8.1381613331594593</v>
      </c>
      <c r="F974" s="2">
        <v>5.2571984261393396</v>
      </c>
      <c r="I974" t="s">
        <v>2077</v>
      </c>
      <c r="J974" t="s">
        <v>3702</v>
      </c>
    </row>
    <row r="975" spans="1:10" x14ac:dyDescent="0.2">
      <c r="A975" t="s">
        <v>3282</v>
      </c>
      <c r="B975">
        <v>12</v>
      </c>
      <c r="C975" t="s">
        <v>11</v>
      </c>
      <c r="D975" t="s">
        <v>2090</v>
      </c>
      <c r="E975" s="2">
        <v>5.3704783767584399</v>
      </c>
      <c r="F975" s="2">
        <v>5.2571984261393396</v>
      </c>
      <c r="J975" t="s">
        <v>3702</v>
      </c>
    </row>
    <row r="976" spans="1:10" x14ac:dyDescent="0.2">
      <c r="A976" t="s">
        <v>9</v>
      </c>
      <c r="B976">
        <v>12</v>
      </c>
      <c r="C976" t="s">
        <v>5</v>
      </c>
      <c r="D976" t="s">
        <v>2090</v>
      </c>
      <c r="E976" s="2">
        <v>6.9379728323804599</v>
      </c>
      <c r="F976" s="2">
        <v>5.2100508498751399</v>
      </c>
      <c r="J976" t="s">
        <v>3702</v>
      </c>
    </row>
  </sheetData>
  <sortState xmlns:xlrd2="http://schemas.microsoft.com/office/spreadsheetml/2017/richdata2" ref="A4:I976">
    <sortCondition descending="1" ref="H4:H97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D73CC-F012-4B81-B8A4-A3FE15438CCC}">
  <dimension ref="A1:N703"/>
  <sheetViews>
    <sheetView zoomScaleNormal="100" workbookViewId="0">
      <selection activeCell="J44" sqref="J44:J45"/>
    </sheetView>
  </sheetViews>
  <sheetFormatPr baseColWidth="10" defaultColWidth="8.83203125" defaultRowHeight="15" x14ac:dyDescent="0.2"/>
  <cols>
    <col min="2" max="2" width="15.83203125" bestFit="1" customWidth="1"/>
    <col min="5" max="5" width="15.83203125" bestFit="1" customWidth="1"/>
    <col min="6" max="6" width="18.83203125" bestFit="1" customWidth="1"/>
    <col min="7" max="7" width="9" bestFit="1" customWidth="1"/>
    <col min="10" max="10" width="84.1640625" customWidth="1"/>
    <col min="11" max="11" width="24" customWidth="1"/>
    <col min="12" max="12" width="23.5" customWidth="1"/>
    <col min="13" max="13" width="15.5" bestFit="1" customWidth="1"/>
    <col min="14" max="14" width="23.1640625" customWidth="1"/>
    <col min="16" max="16" width="109.6640625" bestFit="1" customWidth="1"/>
  </cols>
  <sheetData>
    <row r="1" spans="1:14" ht="19" x14ac:dyDescent="0.25">
      <c r="A1" s="7" t="s">
        <v>3806</v>
      </c>
    </row>
    <row r="3" spans="1:14" x14ac:dyDescent="0.2">
      <c r="A3" t="s">
        <v>1864</v>
      </c>
      <c r="B3" t="s">
        <v>1829</v>
      </c>
      <c r="C3" t="s">
        <v>1828</v>
      </c>
      <c r="D3" t="s">
        <v>1865</v>
      </c>
      <c r="E3" t="s">
        <v>1674</v>
      </c>
      <c r="F3" t="s">
        <v>1866</v>
      </c>
      <c r="G3" t="s">
        <v>1675</v>
      </c>
      <c r="H3" t="s">
        <v>1676</v>
      </c>
      <c r="I3" t="s">
        <v>1677</v>
      </c>
      <c r="J3" s="4" t="s">
        <v>1678</v>
      </c>
      <c r="K3" s="4" t="s">
        <v>1867</v>
      </c>
      <c r="L3" s="4" t="s">
        <v>1868</v>
      </c>
      <c r="M3" s="4" t="s">
        <v>3701</v>
      </c>
      <c r="N3" s="4" t="s">
        <v>3789</v>
      </c>
    </row>
    <row r="4" spans="1:14" x14ac:dyDescent="0.2">
      <c r="A4" t="s">
        <v>1869</v>
      </c>
      <c r="B4" t="s">
        <v>7</v>
      </c>
      <c r="C4">
        <v>1</v>
      </c>
      <c r="D4">
        <v>2035050</v>
      </c>
      <c r="E4" t="s">
        <v>1872</v>
      </c>
      <c r="F4">
        <v>0.31946201219869402</v>
      </c>
      <c r="G4">
        <v>1876913</v>
      </c>
      <c r="H4">
        <v>1879903</v>
      </c>
      <c r="I4" t="s">
        <v>1681</v>
      </c>
      <c r="J4" t="s">
        <v>1687</v>
      </c>
    </row>
    <row r="5" spans="1:14" x14ac:dyDescent="0.2">
      <c r="A5" t="s">
        <v>1869</v>
      </c>
      <c r="B5" t="s">
        <v>7</v>
      </c>
      <c r="C5">
        <v>1</v>
      </c>
      <c r="D5">
        <v>2035050</v>
      </c>
      <c r="E5" t="s">
        <v>1873</v>
      </c>
      <c r="F5">
        <v>0.33626123157737903</v>
      </c>
      <c r="G5">
        <v>1888524</v>
      </c>
      <c r="H5">
        <v>1892298</v>
      </c>
      <c r="I5" t="s">
        <v>1681</v>
      </c>
      <c r="J5" t="s">
        <v>1874</v>
      </c>
      <c r="K5" t="s">
        <v>1824</v>
      </c>
    </row>
    <row r="6" spans="1:14" x14ac:dyDescent="0.2">
      <c r="A6" t="s">
        <v>1869</v>
      </c>
      <c r="B6" t="s">
        <v>7</v>
      </c>
      <c r="C6">
        <v>1</v>
      </c>
      <c r="D6">
        <v>2035050</v>
      </c>
      <c r="E6" t="s">
        <v>1875</v>
      </c>
      <c r="F6">
        <v>0.33962075283256699</v>
      </c>
      <c r="G6">
        <v>1902736</v>
      </c>
      <c r="H6">
        <v>1905247</v>
      </c>
      <c r="I6" t="s">
        <v>1681</v>
      </c>
      <c r="J6" t="s">
        <v>1876</v>
      </c>
      <c r="K6" t="s">
        <v>1825</v>
      </c>
    </row>
    <row r="7" spans="1:14" x14ac:dyDescent="0.2">
      <c r="A7" t="s">
        <v>1869</v>
      </c>
      <c r="B7" t="s">
        <v>7</v>
      </c>
      <c r="C7">
        <v>1</v>
      </c>
      <c r="D7">
        <v>2035050</v>
      </c>
      <c r="E7" t="s">
        <v>1877</v>
      </c>
      <c r="F7">
        <v>0.39542611138755701</v>
      </c>
      <c r="G7">
        <v>1925325</v>
      </c>
      <c r="H7">
        <v>1926503</v>
      </c>
      <c r="I7" t="s">
        <v>1680</v>
      </c>
      <c r="J7" t="s">
        <v>1682</v>
      </c>
    </row>
    <row r="8" spans="1:14" x14ac:dyDescent="0.2">
      <c r="A8" t="s">
        <v>1869</v>
      </c>
      <c r="B8" t="s">
        <v>7</v>
      </c>
      <c r="C8">
        <v>1</v>
      </c>
      <c r="D8">
        <v>2035050</v>
      </c>
      <c r="E8" t="s">
        <v>1878</v>
      </c>
      <c r="F8">
        <v>0.59481420498172499</v>
      </c>
      <c r="G8">
        <v>1928166</v>
      </c>
      <c r="H8">
        <v>1930290</v>
      </c>
      <c r="I8" t="s">
        <v>1681</v>
      </c>
      <c r="J8" t="s">
        <v>1687</v>
      </c>
      <c r="M8" t="s">
        <v>1680</v>
      </c>
    </row>
    <row r="9" spans="1:14" x14ac:dyDescent="0.2">
      <c r="A9" t="s">
        <v>1869</v>
      </c>
      <c r="B9" t="s">
        <v>7</v>
      </c>
      <c r="C9">
        <v>1</v>
      </c>
      <c r="D9">
        <v>2035050</v>
      </c>
      <c r="E9" t="s">
        <v>1879</v>
      </c>
      <c r="F9">
        <v>0.42118550095109297</v>
      </c>
      <c r="G9">
        <v>1934117</v>
      </c>
      <c r="H9">
        <v>1935048</v>
      </c>
      <c r="I9" t="s">
        <v>1681</v>
      </c>
      <c r="J9" t="s">
        <v>1880</v>
      </c>
      <c r="K9" t="s">
        <v>1825</v>
      </c>
    </row>
    <row r="10" spans="1:14" x14ac:dyDescent="0.2">
      <c r="A10" t="s">
        <v>1869</v>
      </c>
      <c r="B10" t="s">
        <v>7</v>
      </c>
      <c r="C10">
        <v>1</v>
      </c>
      <c r="D10">
        <v>2035050</v>
      </c>
      <c r="E10" t="s">
        <v>1881</v>
      </c>
      <c r="F10">
        <v>0.479964627763664</v>
      </c>
      <c r="G10">
        <v>1941003</v>
      </c>
      <c r="H10">
        <v>1941953</v>
      </c>
      <c r="I10" t="s">
        <v>1681</v>
      </c>
      <c r="J10" t="s">
        <v>1880</v>
      </c>
      <c r="K10" t="s">
        <v>1825</v>
      </c>
      <c r="M10" t="s">
        <v>1680</v>
      </c>
    </row>
    <row r="11" spans="1:14" x14ac:dyDescent="0.2">
      <c r="A11" t="s">
        <v>1869</v>
      </c>
      <c r="B11" t="s">
        <v>7</v>
      </c>
      <c r="C11">
        <v>1</v>
      </c>
      <c r="D11">
        <v>2035050</v>
      </c>
      <c r="E11" t="s">
        <v>1882</v>
      </c>
      <c r="F11">
        <v>0.37940289858230403</v>
      </c>
      <c r="G11">
        <v>1951928</v>
      </c>
      <c r="H11">
        <v>1952771</v>
      </c>
      <c r="I11" t="s">
        <v>1681</v>
      </c>
      <c r="J11" t="s">
        <v>1880</v>
      </c>
      <c r="K11" t="s">
        <v>1825</v>
      </c>
    </row>
    <row r="12" spans="1:14" x14ac:dyDescent="0.2">
      <c r="A12" t="s">
        <v>1869</v>
      </c>
      <c r="B12" t="s">
        <v>7</v>
      </c>
      <c r="C12">
        <v>1</v>
      </c>
      <c r="D12">
        <v>2035050</v>
      </c>
      <c r="E12" t="s">
        <v>1883</v>
      </c>
      <c r="F12">
        <v>0.42185650805160402</v>
      </c>
      <c r="G12">
        <v>1984267</v>
      </c>
      <c r="H12">
        <v>1986394</v>
      </c>
      <c r="I12" t="s">
        <v>1681</v>
      </c>
      <c r="J12" t="s">
        <v>1884</v>
      </c>
      <c r="M12" t="s">
        <v>1680</v>
      </c>
    </row>
    <row r="13" spans="1:14" x14ac:dyDescent="0.2">
      <c r="A13" t="s">
        <v>1869</v>
      </c>
      <c r="B13" t="s">
        <v>7</v>
      </c>
      <c r="C13">
        <v>1</v>
      </c>
      <c r="D13">
        <v>2035050</v>
      </c>
      <c r="E13" t="s">
        <v>1885</v>
      </c>
      <c r="F13">
        <v>0.38641134724149501</v>
      </c>
      <c r="G13">
        <v>1988731</v>
      </c>
      <c r="H13">
        <v>1991248</v>
      </c>
      <c r="I13" t="s">
        <v>1681</v>
      </c>
      <c r="J13" t="s">
        <v>1687</v>
      </c>
    </row>
    <row r="14" spans="1:14" x14ac:dyDescent="0.2">
      <c r="A14" t="s">
        <v>1869</v>
      </c>
      <c r="B14" t="s">
        <v>7</v>
      </c>
      <c r="C14">
        <v>1</v>
      </c>
      <c r="D14">
        <v>2035050</v>
      </c>
      <c r="E14" t="s">
        <v>1886</v>
      </c>
      <c r="F14">
        <v>0.37619282668105702</v>
      </c>
      <c r="G14">
        <v>1993515</v>
      </c>
      <c r="H14">
        <v>1996857</v>
      </c>
      <c r="I14" t="s">
        <v>1681</v>
      </c>
      <c r="J14" t="s">
        <v>1687</v>
      </c>
    </row>
    <row r="15" spans="1:14" x14ac:dyDescent="0.2">
      <c r="A15" t="s">
        <v>1869</v>
      </c>
      <c r="B15" t="s">
        <v>7</v>
      </c>
      <c r="C15">
        <v>1</v>
      </c>
      <c r="D15">
        <v>2035050</v>
      </c>
      <c r="E15" t="s">
        <v>1887</v>
      </c>
      <c r="F15">
        <v>0.45402442799550902</v>
      </c>
      <c r="G15">
        <v>1998427</v>
      </c>
      <c r="H15">
        <v>2002855</v>
      </c>
      <c r="I15" t="s">
        <v>1681</v>
      </c>
      <c r="J15" t="s">
        <v>1884</v>
      </c>
      <c r="M15" t="s">
        <v>1680</v>
      </c>
    </row>
    <row r="16" spans="1:14" x14ac:dyDescent="0.2">
      <c r="A16" t="s">
        <v>1869</v>
      </c>
      <c r="B16" t="s">
        <v>7</v>
      </c>
      <c r="C16">
        <v>1</v>
      </c>
      <c r="D16">
        <v>2035050</v>
      </c>
      <c r="E16" t="s">
        <v>1888</v>
      </c>
      <c r="F16">
        <v>0.40575652587182698</v>
      </c>
      <c r="G16">
        <v>2014821</v>
      </c>
      <c r="H16">
        <v>2018057</v>
      </c>
      <c r="I16" t="s">
        <v>1681</v>
      </c>
      <c r="J16" t="s">
        <v>1884</v>
      </c>
    </row>
    <row r="17" spans="1:13" x14ac:dyDescent="0.2">
      <c r="A17" t="s">
        <v>1869</v>
      </c>
      <c r="B17" t="s">
        <v>7</v>
      </c>
      <c r="C17">
        <v>1</v>
      </c>
      <c r="D17">
        <v>2035050</v>
      </c>
      <c r="E17" t="s">
        <v>1889</v>
      </c>
      <c r="F17">
        <v>0.68559697654226104</v>
      </c>
      <c r="G17">
        <v>2021415</v>
      </c>
      <c r="H17">
        <v>2022167</v>
      </c>
      <c r="I17" t="s">
        <v>1681</v>
      </c>
      <c r="J17" t="s">
        <v>1687</v>
      </c>
    </row>
    <row r="18" spans="1:13" x14ac:dyDescent="0.2">
      <c r="A18" t="s">
        <v>1869</v>
      </c>
      <c r="B18" t="s">
        <v>7</v>
      </c>
      <c r="C18">
        <v>1</v>
      </c>
      <c r="D18">
        <v>2035050</v>
      </c>
      <c r="E18" t="s">
        <v>1890</v>
      </c>
      <c r="F18">
        <v>0.59810682511027302</v>
      </c>
      <c r="G18">
        <v>2023879</v>
      </c>
      <c r="H18">
        <v>2026177</v>
      </c>
      <c r="I18" t="s">
        <v>1681</v>
      </c>
      <c r="J18" t="s">
        <v>1891</v>
      </c>
    </row>
    <row r="19" spans="1:13" x14ac:dyDescent="0.2">
      <c r="A19" t="s">
        <v>1869</v>
      </c>
      <c r="B19" t="s">
        <v>7</v>
      </c>
      <c r="C19">
        <v>1</v>
      </c>
      <c r="D19">
        <v>2035050</v>
      </c>
      <c r="E19" t="s">
        <v>1892</v>
      </c>
      <c r="F19">
        <v>0.60956662225382996</v>
      </c>
      <c r="G19">
        <v>2036118</v>
      </c>
      <c r="H19">
        <v>2038198</v>
      </c>
      <c r="I19" t="s">
        <v>1681</v>
      </c>
      <c r="J19" t="s">
        <v>1687</v>
      </c>
      <c r="M19" t="s">
        <v>1680</v>
      </c>
    </row>
    <row r="20" spans="1:13" x14ac:dyDescent="0.2">
      <c r="A20" t="s">
        <v>1869</v>
      </c>
      <c r="B20" t="s">
        <v>7</v>
      </c>
      <c r="C20">
        <v>1</v>
      </c>
      <c r="D20">
        <v>2035050</v>
      </c>
      <c r="E20" t="s">
        <v>1893</v>
      </c>
      <c r="F20">
        <v>0.61202605000322297</v>
      </c>
      <c r="G20">
        <v>2041300</v>
      </c>
      <c r="H20">
        <v>2042770</v>
      </c>
      <c r="I20" t="s">
        <v>1681</v>
      </c>
      <c r="J20" t="s">
        <v>1687</v>
      </c>
      <c r="M20" t="s">
        <v>1680</v>
      </c>
    </row>
    <row r="21" spans="1:13" x14ac:dyDescent="0.2">
      <c r="A21" t="s">
        <v>1869</v>
      </c>
      <c r="B21" t="s">
        <v>7</v>
      </c>
      <c r="C21">
        <v>1</v>
      </c>
      <c r="D21">
        <v>2035050</v>
      </c>
      <c r="E21" t="s">
        <v>1894</v>
      </c>
      <c r="F21">
        <v>0.88735798918614694</v>
      </c>
      <c r="G21">
        <v>2048717</v>
      </c>
      <c r="H21">
        <v>2052521</v>
      </c>
      <c r="I21" t="s">
        <v>1681</v>
      </c>
      <c r="J21" t="s">
        <v>1884</v>
      </c>
    </row>
    <row r="22" spans="1:13" x14ac:dyDescent="0.2">
      <c r="A22" t="s">
        <v>1869</v>
      </c>
      <c r="B22" t="s">
        <v>7</v>
      </c>
      <c r="C22">
        <v>1</v>
      </c>
      <c r="D22">
        <v>2035050</v>
      </c>
      <c r="E22" t="s">
        <v>1895</v>
      </c>
      <c r="F22">
        <v>0.52857982005069304</v>
      </c>
      <c r="G22">
        <v>2053583</v>
      </c>
      <c r="H22">
        <v>2057638</v>
      </c>
      <c r="I22" t="s">
        <v>1681</v>
      </c>
      <c r="J22" t="s">
        <v>1884</v>
      </c>
      <c r="K22" t="s">
        <v>1824</v>
      </c>
      <c r="M22" t="s">
        <v>1680</v>
      </c>
    </row>
    <row r="23" spans="1:13" x14ac:dyDescent="0.2">
      <c r="A23" t="s">
        <v>1869</v>
      </c>
      <c r="B23" t="s">
        <v>7</v>
      </c>
      <c r="C23">
        <v>1</v>
      </c>
      <c r="D23">
        <v>2035050</v>
      </c>
      <c r="E23" t="s">
        <v>1896</v>
      </c>
      <c r="F23">
        <v>0.60188528559938903</v>
      </c>
      <c r="G23">
        <v>2059309</v>
      </c>
      <c r="H23">
        <v>2062277</v>
      </c>
      <c r="I23" t="s">
        <v>1681</v>
      </c>
      <c r="J23" t="s">
        <v>1687</v>
      </c>
      <c r="K23" t="s">
        <v>1825</v>
      </c>
      <c r="M23" t="s">
        <v>1680</v>
      </c>
    </row>
    <row r="24" spans="1:13" x14ac:dyDescent="0.2">
      <c r="A24" t="s">
        <v>1869</v>
      </c>
      <c r="B24" t="s">
        <v>7</v>
      </c>
      <c r="C24">
        <v>1</v>
      </c>
      <c r="D24">
        <v>2035050</v>
      </c>
      <c r="E24" t="s">
        <v>1897</v>
      </c>
      <c r="F24">
        <v>0.55078098231696104</v>
      </c>
      <c r="G24">
        <v>2068588</v>
      </c>
      <c r="H24">
        <v>2069263</v>
      </c>
      <c r="I24" t="s">
        <v>1681</v>
      </c>
      <c r="J24" t="s">
        <v>1689</v>
      </c>
    </row>
    <row r="25" spans="1:13" x14ac:dyDescent="0.2">
      <c r="A25" t="s">
        <v>1869</v>
      </c>
      <c r="B25" t="s">
        <v>7</v>
      </c>
      <c r="C25">
        <v>1</v>
      </c>
      <c r="D25">
        <v>2035050</v>
      </c>
      <c r="E25" t="s">
        <v>1898</v>
      </c>
      <c r="F25">
        <v>0.67066551403652597</v>
      </c>
      <c r="G25">
        <v>2071843</v>
      </c>
      <c r="H25">
        <v>2073621</v>
      </c>
      <c r="I25" t="s">
        <v>1680</v>
      </c>
      <c r="J25" t="s">
        <v>1682</v>
      </c>
      <c r="K25" t="s">
        <v>1824</v>
      </c>
    </row>
    <row r="26" spans="1:13" x14ac:dyDescent="0.2">
      <c r="A26" t="s">
        <v>1869</v>
      </c>
      <c r="B26" t="s">
        <v>7</v>
      </c>
      <c r="C26">
        <v>1</v>
      </c>
      <c r="D26">
        <v>2035050</v>
      </c>
      <c r="E26" t="s">
        <v>1899</v>
      </c>
      <c r="F26">
        <v>0.67844833883811695</v>
      </c>
      <c r="G26">
        <v>2080105</v>
      </c>
      <c r="H26">
        <v>2081540</v>
      </c>
      <c r="I26" t="s">
        <v>1681</v>
      </c>
      <c r="J26" t="s">
        <v>1900</v>
      </c>
    </row>
    <row r="27" spans="1:13" x14ac:dyDescent="0.2">
      <c r="A27" t="s">
        <v>1869</v>
      </c>
      <c r="B27" t="s">
        <v>7</v>
      </c>
      <c r="C27">
        <v>1</v>
      </c>
      <c r="D27">
        <v>2035050</v>
      </c>
      <c r="E27" t="s">
        <v>1901</v>
      </c>
      <c r="F27">
        <v>0.50537770795957904</v>
      </c>
      <c r="G27">
        <v>2097192</v>
      </c>
      <c r="H27">
        <v>2100694</v>
      </c>
      <c r="I27" t="s">
        <v>1681</v>
      </c>
      <c r="J27" t="s">
        <v>1902</v>
      </c>
      <c r="M27" t="s">
        <v>1680</v>
      </c>
    </row>
    <row r="28" spans="1:13" x14ac:dyDescent="0.2">
      <c r="A28" t="s">
        <v>1869</v>
      </c>
      <c r="B28" t="s">
        <v>7</v>
      </c>
      <c r="C28">
        <v>1</v>
      </c>
      <c r="D28">
        <v>2035050</v>
      </c>
      <c r="E28" t="s">
        <v>1903</v>
      </c>
      <c r="F28">
        <v>0.41098736083148601</v>
      </c>
      <c r="G28">
        <v>2105191</v>
      </c>
      <c r="H28">
        <v>2107839</v>
      </c>
      <c r="I28" t="s">
        <v>1680</v>
      </c>
      <c r="J28" t="s">
        <v>1684</v>
      </c>
    </row>
    <row r="29" spans="1:13" x14ac:dyDescent="0.2">
      <c r="A29" t="s">
        <v>1869</v>
      </c>
      <c r="B29" t="s">
        <v>7</v>
      </c>
      <c r="C29">
        <v>1</v>
      </c>
      <c r="D29">
        <v>2035050</v>
      </c>
      <c r="E29" t="s">
        <v>1904</v>
      </c>
      <c r="F29">
        <v>0.57260503010205399</v>
      </c>
      <c r="G29">
        <v>2120381</v>
      </c>
      <c r="H29">
        <v>2122366</v>
      </c>
      <c r="I29" t="s">
        <v>1681</v>
      </c>
      <c r="J29" t="s">
        <v>1905</v>
      </c>
      <c r="K29" t="s">
        <v>1826</v>
      </c>
      <c r="M29" t="s">
        <v>1680</v>
      </c>
    </row>
    <row r="30" spans="1:13" x14ac:dyDescent="0.2">
      <c r="A30" t="s">
        <v>1869</v>
      </c>
      <c r="B30" t="s">
        <v>7</v>
      </c>
      <c r="C30">
        <v>1</v>
      </c>
      <c r="D30">
        <v>2035050</v>
      </c>
      <c r="E30" t="s">
        <v>1906</v>
      </c>
      <c r="F30">
        <v>0.448497315098147</v>
      </c>
      <c r="G30">
        <v>2130798</v>
      </c>
      <c r="H30">
        <v>2137310</v>
      </c>
      <c r="I30" t="s">
        <v>1681</v>
      </c>
      <c r="J30" t="s">
        <v>1907</v>
      </c>
      <c r="K30" t="s">
        <v>1826</v>
      </c>
      <c r="M30" t="s">
        <v>1680</v>
      </c>
    </row>
    <row r="31" spans="1:13" x14ac:dyDescent="0.2">
      <c r="A31" t="s">
        <v>1869</v>
      </c>
      <c r="B31" t="s">
        <v>7</v>
      </c>
      <c r="C31">
        <v>1</v>
      </c>
      <c r="D31">
        <v>2035050</v>
      </c>
      <c r="E31" t="s">
        <v>1908</v>
      </c>
      <c r="F31">
        <v>0.35184566365291098</v>
      </c>
      <c r="G31">
        <v>2137763</v>
      </c>
      <c r="H31">
        <v>2138996</v>
      </c>
      <c r="I31" t="s">
        <v>1681</v>
      </c>
      <c r="J31" t="s">
        <v>1909</v>
      </c>
      <c r="K31" t="s">
        <v>1824</v>
      </c>
    </row>
    <row r="32" spans="1:13" x14ac:dyDescent="0.2">
      <c r="A32" t="s">
        <v>1869</v>
      </c>
      <c r="B32" t="s">
        <v>7</v>
      </c>
      <c r="C32">
        <v>1</v>
      </c>
      <c r="D32">
        <v>2035050</v>
      </c>
      <c r="E32" t="s">
        <v>1910</v>
      </c>
      <c r="F32">
        <v>0.46444201816825398</v>
      </c>
      <c r="G32">
        <v>2154326</v>
      </c>
      <c r="H32">
        <v>2155994</v>
      </c>
      <c r="I32" t="s">
        <v>1681</v>
      </c>
      <c r="J32" t="s">
        <v>1911</v>
      </c>
      <c r="M32" t="s">
        <v>1680</v>
      </c>
    </row>
    <row r="33" spans="1:13" x14ac:dyDescent="0.2">
      <c r="A33" t="s">
        <v>1869</v>
      </c>
      <c r="B33" t="s">
        <v>7</v>
      </c>
      <c r="C33">
        <v>1</v>
      </c>
      <c r="D33">
        <v>2035050</v>
      </c>
      <c r="E33" t="s">
        <v>1912</v>
      </c>
      <c r="F33">
        <v>0.368360542849131</v>
      </c>
      <c r="G33">
        <v>2181346</v>
      </c>
      <c r="H33">
        <v>2182254</v>
      </c>
      <c r="I33" t="s">
        <v>1680</v>
      </c>
      <c r="J33" t="s">
        <v>1688</v>
      </c>
    </row>
    <row r="34" spans="1:13" x14ac:dyDescent="0.2">
      <c r="A34" t="s">
        <v>2042</v>
      </c>
      <c r="B34" t="s">
        <v>1915</v>
      </c>
      <c r="C34">
        <v>9</v>
      </c>
      <c r="D34">
        <v>7160663</v>
      </c>
      <c r="E34" t="s">
        <v>2043</v>
      </c>
      <c r="F34">
        <v>6.5575240692287702</v>
      </c>
      <c r="G34">
        <v>7166573</v>
      </c>
      <c r="H34">
        <v>7171386</v>
      </c>
      <c r="I34" t="s">
        <v>1681</v>
      </c>
      <c r="J34" t="s">
        <v>2044</v>
      </c>
      <c r="M34" t="s">
        <v>1680</v>
      </c>
    </row>
    <row r="35" spans="1:13" x14ac:dyDescent="0.2">
      <c r="A35" t="s">
        <v>2042</v>
      </c>
      <c r="B35" t="s">
        <v>1915</v>
      </c>
      <c r="C35">
        <v>9</v>
      </c>
      <c r="D35">
        <v>7160663</v>
      </c>
      <c r="E35" t="s">
        <v>2045</v>
      </c>
      <c r="F35">
        <v>0.45420056462254099</v>
      </c>
      <c r="G35">
        <v>7172518</v>
      </c>
      <c r="H35">
        <v>7173593</v>
      </c>
      <c r="I35" t="s">
        <v>1681</v>
      </c>
      <c r="J35" t="s">
        <v>1687</v>
      </c>
      <c r="M35" t="s">
        <v>1680</v>
      </c>
    </row>
    <row r="36" spans="1:13" x14ac:dyDescent="0.2">
      <c r="A36" t="s">
        <v>2042</v>
      </c>
      <c r="B36" t="s">
        <v>1915</v>
      </c>
      <c r="C36">
        <v>9</v>
      </c>
      <c r="D36">
        <v>7160663</v>
      </c>
      <c r="E36" t="s">
        <v>2046</v>
      </c>
      <c r="F36">
        <v>4.3702351271000799</v>
      </c>
      <c r="G36">
        <v>7179963</v>
      </c>
      <c r="H36">
        <v>7181868</v>
      </c>
      <c r="I36" t="s">
        <v>1681</v>
      </c>
      <c r="J36" t="s">
        <v>1913</v>
      </c>
      <c r="K36" t="s">
        <v>1826</v>
      </c>
      <c r="M36" t="s">
        <v>1680</v>
      </c>
    </row>
    <row r="37" spans="1:13" x14ac:dyDescent="0.2">
      <c r="A37" t="s">
        <v>2042</v>
      </c>
      <c r="B37" t="s">
        <v>1915</v>
      </c>
      <c r="C37">
        <v>9</v>
      </c>
      <c r="D37">
        <v>7160663</v>
      </c>
      <c r="E37" t="s">
        <v>2047</v>
      </c>
      <c r="F37">
        <v>2.7744006533404102</v>
      </c>
      <c r="G37">
        <v>7185218</v>
      </c>
      <c r="H37">
        <v>7188146</v>
      </c>
      <c r="I37" t="s">
        <v>1681</v>
      </c>
      <c r="J37" t="s">
        <v>2048</v>
      </c>
      <c r="M37" t="s">
        <v>1680</v>
      </c>
    </row>
    <row r="38" spans="1:13" x14ac:dyDescent="0.2">
      <c r="A38" t="s">
        <v>2042</v>
      </c>
      <c r="B38" t="s">
        <v>1915</v>
      </c>
      <c r="C38">
        <v>9</v>
      </c>
      <c r="D38">
        <v>7160663</v>
      </c>
      <c r="E38" t="s">
        <v>2049</v>
      </c>
      <c r="F38">
        <v>1.9513506904092099</v>
      </c>
      <c r="G38">
        <v>7189540</v>
      </c>
      <c r="H38">
        <v>7196751</v>
      </c>
      <c r="I38" t="s">
        <v>1681</v>
      </c>
      <c r="J38" t="s">
        <v>1704</v>
      </c>
      <c r="K38" t="s">
        <v>1824</v>
      </c>
    </row>
    <row r="39" spans="1:13" x14ac:dyDescent="0.2">
      <c r="A39" t="s">
        <v>2522</v>
      </c>
      <c r="B39" t="s">
        <v>8</v>
      </c>
      <c r="C39">
        <v>9</v>
      </c>
      <c r="D39">
        <v>21413904</v>
      </c>
      <c r="E39" t="s">
        <v>2523</v>
      </c>
      <c r="F39">
        <v>0.44434493964625599</v>
      </c>
      <c r="G39">
        <v>21315781</v>
      </c>
      <c r="H39">
        <v>21316185</v>
      </c>
      <c r="I39" t="s">
        <v>1681</v>
      </c>
      <c r="J39" t="s">
        <v>1687</v>
      </c>
      <c r="K39" t="s">
        <v>1825</v>
      </c>
    </row>
    <row r="40" spans="1:13" x14ac:dyDescent="0.2">
      <c r="A40" t="s">
        <v>2522</v>
      </c>
      <c r="B40" t="s">
        <v>8</v>
      </c>
      <c r="C40">
        <v>9</v>
      </c>
      <c r="D40">
        <v>21413904</v>
      </c>
      <c r="E40" t="s">
        <v>2524</v>
      </c>
      <c r="F40">
        <v>0.63854395905551897</v>
      </c>
      <c r="G40">
        <v>21320659</v>
      </c>
      <c r="H40">
        <v>21321063</v>
      </c>
      <c r="I40" t="s">
        <v>1681</v>
      </c>
      <c r="J40" t="s">
        <v>1687</v>
      </c>
      <c r="K40" t="s">
        <v>1826</v>
      </c>
      <c r="M40" t="s">
        <v>1680</v>
      </c>
    </row>
    <row r="41" spans="1:13" x14ac:dyDescent="0.2">
      <c r="A41" t="s">
        <v>2522</v>
      </c>
      <c r="B41" t="s">
        <v>8</v>
      </c>
      <c r="C41">
        <v>9</v>
      </c>
      <c r="D41">
        <v>21413904</v>
      </c>
      <c r="E41" t="s">
        <v>2525</v>
      </c>
      <c r="F41">
        <v>0.62177584811729303</v>
      </c>
      <c r="G41">
        <v>21327847</v>
      </c>
      <c r="H41">
        <v>21328302</v>
      </c>
      <c r="I41" t="s">
        <v>1681</v>
      </c>
      <c r="J41" t="s">
        <v>1687</v>
      </c>
    </row>
    <row r="42" spans="1:13" x14ac:dyDescent="0.2">
      <c r="A42" t="s">
        <v>2522</v>
      </c>
      <c r="B42" t="s">
        <v>8</v>
      </c>
      <c r="C42">
        <v>9</v>
      </c>
      <c r="D42">
        <v>21413904</v>
      </c>
      <c r="E42" t="s">
        <v>2526</v>
      </c>
      <c r="F42">
        <v>0.53936217114979101</v>
      </c>
      <c r="G42">
        <v>21336558</v>
      </c>
      <c r="H42">
        <v>21338503</v>
      </c>
      <c r="I42" t="s">
        <v>1681</v>
      </c>
      <c r="J42" t="s">
        <v>1687</v>
      </c>
      <c r="K42" t="s">
        <v>1824</v>
      </c>
    </row>
    <row r="43" spans="1:13" x14ac:dyDescent="0.2">
      <c r="A43" t="s">
        <v>2522</v>
      </c>
      <c r="B43" t="s">
        <v>8</v>
      </c>
      <c r="C43">
        <v>9</v>
      </c>
      <c r="D43">
        <v>21413904</v>
      </c>
      <c r="E43" t="s">
        <v>2527</v>
      </c>
      <c r="F43">
        <v>0.77293724406839004</v>
      </c>
      <c r="G43">
        <v>21366391</v>
      </c>
      <c r="H43">
        <v>21370393</v>
      </c>
      <c r="I43" t="s">
        <v>1681</v>
      </c>
      <c r="J43" t="s">
        <v>2441</v>
      </c>
      <c r="M43" t="s">
        <v>1680</v>
      </c>
    </row>
    <row r="44" spans="1:13" x14ac:dyDescent="0.2">
      <c r="A44" t="s">
        <v>2522</v>
      </c>
      <c r="B44" t="s">
        <v>8</v>
      </c>
      <c r="C44">
        <v>9</v>
      </c>
      <c r="D44">
        <v>21413904</v>
      </c>
      <c r="E44" t="s">
        <v>2528</v>
      </c>
      <c r="F44">
        <v>4.5789227077585597</v>
      </c>
      <c r="G44">
        <v>21385905</v>
      </c>
      <c r="H44">
        <v>21387165</v>
      </c>
      <c r="I44" t="s">
        <v>1681</v>
      </c>
      <c r="J44" t="s">
        <v>1687</v>
      </c>
      <c r="K44" t="s">
        <v>1824</v>
      </c>
      <c r="M44" t="s">
        <v>1680</v>
      </c>
    </row>
    <row r="45" spans="1:13" x14ac:dyDescent="0.2">
      <c r="A45" t="s">
        <v>2522</v>
      </c>
      <c r="B45" t="s">
        <v>8</v>
      </c>
      <c r="C45">
        <v>9</v>
      </c>
      <c r="D45">
        <v>21413904</v>
      </c>
      <c r="E45" t="s">
        <v>2529</v>
      </c>
      <c r="F45">
        <v>2.42478722132071</v>
      </c>
      <c r="G45">
        <v>21390315</v>
      </c>
      <c r="H45">
        <v>21390527</v>
      </c>
      <c r="I45" t="s">
        <v>1681</v>
      </c>
      <c r="J45" t="s">
        <v>1689</v>
      </c>
    </row>
    <row r="46" spans="1:13" x14ac:dyDescent="0.2">
      <c r="A46" t="s">
        <v>2522</v>
      </c>
      <c r="B46" t="s">
        <v>8</v>
      </c>
      <c r="C46">
        <v>9</v>
      </c>
      <c r="D46">
        <v>21413904</v>
      </c>
      <c r="E46" t="s">
        <v>2530</v>
      </c>
      <c r="F46">
        <v>2.14785046219927</v>
      </c>
      <c r="G46">
        <v>21391774</v>
      </c>
      <c r="H46">
        <v>21397949</v>
      </c>
      <c r="I46" t="s">
        <v>1681</v>
      </c>
      <c r="J46" t="s">
        <v>2531</v>
      </c>
      <c r="K46" t="s">
        <v>1824</v>
      </c>
      <c r="M46" t="s">
        <v>1680</v>
      </c>
    </row>
    <row r="47" spans="1:13" x14ac:dyDescent="0.2">
      <c r="A47" t="s">
        <v>2522</v>
      </c>
      <c r="B47" t="s">
        <v>8</v>
      </c>
      <c r="C47">
        <v>9</v>
      </c>
      <c r="D47">
        <v>21413904</v>
      </c>
      <c r="E47" t="s">
        <v>2532</v>
      </c>
      <c r="F47">
        <v>0.33188647526381398</v>
      </c>
      <c r="G47">
        <v>21433889</v>
      </c>
      <c r="H47">
        <v>21437144</v>
      </c>
      <c r="I47" t="s">
        <v>1680</v>
      </c>
      <c r="J47" t="s">
        <v>1684</v>
      </c>
    </row>
    <row r="48" spans="1:13" x14ac:dyDescent="0.2">
      <c r="A48" t="s">
        <v>2522</v>
      </c>
      <c r="B48" t="s">
        <v>8</v>
      </c>
      <c r="C48">
        <v>9</v>
      </c>
      <c r="D48">
        <v>21413904</v>
      </c>
      <c r="E48" t="s">
        <v>2533</v>
      </c>
      <c r="F48">
        <v>1.43737360989125</v>
      </c>
      <c r="G48">
        <v>21450580</v>
      </c>
      <c r="H48">
        <v>21452648</v>
      </c>
      <c r="I48" t="s">
        <v>1681</v>
      </c>
      <c r="J48" t="s">
        <v>2534</v>
      </c>
      <c r="K48" t="s">
        <v>1825</v>
      </c>
      <c r="M48" t="s">
        <v>1680</v>
      </c>
    </row>
    <row r="49" spans="1:13" x14ac:dyDescent="0.2">
      <c r="A49" t="s">
        <v>2522</v>
      </c>
      <c r="B49" t="s">
        <v>8</v>
      </c>
      <c r="C49">
        <v>9</v>
      </c>
      <c r="D49">
        <v>21413904</v>
      </c>
      <c r="E49" t="s">
        <v>2535</v>
      </c>
      <c r="F49">
        <v>2.6148934832699</v>
      </c>
      <c r="G49">
        <v>21463619</v>
      </c>
      <c r="H49">
        <v>21465476</v>
      </c>
      <c r="I49" t="s">
        <v>1681</v>
      </c>
      <c r="J49" t="s">
        <v>2534</v>
      </c>
      <c r="K49" t="s">
        <v>1824</v>
      </c>
      <c r="M49" t="s">
        <v>1680</v>
      </c>
    </row>
    <row r="50" spans="1:13" x14ac:dyDescent="0.2">
      <c r="A50" t="s">
        <v>2522</v>
      </c>
      <c r="B50" t="s">
        <v>8</v>
      </c>
      <c r="C50">
        <v>9</v>
      </c>
      <c r="D50">
        <v>21413904</v>
      </c>
      <c r="E50" t="s">
        <v>2536</v>
      </c>
      <c r="F50">
        <v>3.4137477778129801</v>
      </c>
      <c r="G50">
        <v>21473625</v>
      </c>
      <c r="H50">
        <v>21476941</v>
      </c>
      <c r="I50" t="s">
        <v>1680</v>
      </c>
      <c r="J50" t="s">
        <v>1686</v>
      </c>
    </row>
    <row r="51" spans="1:13" x14ac:dyDescent="0.2">
      <c r="A51" t="s">
        <v>2522</v>
      </c>
      <c r="B51" t="s">
        <v>8</v>
      </c>
      <c r="C51">
        <v>9</v>
      </c>
      <c r="D51">
        <v>21413904</v>
      </c>
      <c r="E51" t="s">
        <v>2537</v>
      </c>
      <c r="F51">
        <v>1.7455228085950301</v>
      </c>
      <c r="G51">
        <v>21479642</v>
      </c>
      <c r="H51">
        <v>21483339</v>
      </c>
      <c r="I51" t="s">
        <v>1680</v>
      </c>
      <c r="J51" t="s">
        <v>1686</v>
      </c>
      <c r="M51" t="s">
        <v>1680</v>
      </c>
    </row>
    <row r="52" spans="1:13" x14ac:dyDescent="0.2">
      <c r="A52" t="s">
        <v>2522</v>
      </c>
      <c r="B52" t="s">
        <v>8</v>
      </c>
      <c r="C52">
        <v>9</v>
      </c>
      <c r="D52">
        <v>21413904</v>
      </c>
      <c r="E52" t="s">
        <v>2538</v>
      </c>
      <c r="F52">
        <v>3.47660635828856</v>
      </c>
      <c r="G52">
        <v>21488133</v>
      </c>
      <c r="H52">
        <v>21495408</v>
      </c>
      <c r="I52" t="s">
        <v>1681</v>
      </c>
      <c r="J52" t="s">
        <v>2539</v>
      </c>
      <c r="K52" t="s">
        <v>1824</v>
      </c>
    </row>
    <row r="53" spans="1:13" x14ac:dyDescent="0.2">
      <c r="A53" t="s">
        <v>2522</v>
      </c>
      <c r="B53" t="s">
        <v>8</v>
      </c>
      <c r="C53">
        <v>9</v>
      </c>
      <c r="D53">
        <v>21413904</v>
      </c>
      <c r="E53" t="s">
        <v>2540</v>
      </c>
      <c r="F53">
        <v>3.88538166099725</v>
      </c>
      <c r="G53">
        <v>21496615</v>
      </c>
      <c r="H53">
        <v>21515117</v>
      </c>
      <c r="I53" t="s">
        <v>1681</v>
      </c>
      <c r="J53" t="s">
        <v>2541</v>
      </c>
      <c r="K53" t="s">
        <v>1825</v>
      </c>
      <c r="M53" t="s">
        <v>1680</v>
      </c>
    </row>
    <row r="54" spans="1:13" x14ac:dyDescent="0.2">
      <c r="A54" t="s">
        <v>2522</v>
      </c>
      <c r="B54" t="s">
        <v>8</v>
      </c>
      <c r="C54">
        <v>9</v>
      </c>
      <c r="D54">
        <v>21413904</v>
      </c>
      <c r="E54" t="s">
        <v>2542</v>
      </c>
      <c r="F54">
        <v>0.31820827413457897</v>
      </c>
      <c r="G54">
        <v>21559222</v>
      </c>
      <c r="H54">
        <v>21564147</v>
      </c>
      <c r="I54" t="s">
        <v>1680</v>
      </c>
      <c r="J54" t="s">
        <v>1684</v>
      </c>
    </row>
    <row r="55" spans="1:13" x14ac:dyDescent="0.2">
      <c r="A55" t="s">
        <v>2522</v>
      </c>
      <c r="B55" t="s">
        <v>8</v>
      </c>
      <c r="C55">
        <v>9</v>
      </c>
      <c r="D55">
        <v>21413904</v>
      </c>
      <c r="E55" t="s">
        <v>2543</v>
      </c>
      <c r="F55">
        <v>0.84944197255050002</v>
      </c>
      <c r="G55">
        <v>21567661</v>
      </c>
      <c r="H55">
        <v>21568053</v>
      </c>
      <c r="I55" t="s">
        <v>1681</v>
      </c>
      <c r="J55" t="s">
        <v>1687</v>
      </c>
      <c r="K55" t="s">
        <v>1826</v>
      </c>
    </row>
    <row r="56" spans="1:13" ht="14.25" customHeight="1" x14ac:dyDescent="0.2">
      <c r="A56" t="s">
        <v>2522</v>
      </c>
      <c r="B56" t="s">
        <v>8</v>
      </c>
      <c r="C56">
        <v>9</v>
      </c>
      <c r="D56">
        <v>21413904</v>
      </c>
      <c r="E56" t="s">
        <v>2544</v>
      </c>
      <c r="F56">
        <v>1.4183444901667399</v>
      </c>
      <c r="G56">
        <v>21568288</v>
      </c>
      <c r="H56">
        <v>21570887</v>
      </c>
      <c r="I56" t="s">
        <v>1681</v>
      </c>
      <c r="J56" t="s">
        <v>1687</v>
      </c>
    </row>
    <row r="57" spans="1:13" x14ac:dyDescent="0.2">
      <c r="A57" t="s">
        <v>2522</v>
      </c>
      <c r="B57" t="s">
        <v>8</v>
      </c>
      <c r="C57">
        <v>9</v>
      </c>
      <c r="D57">
        <v>21413904</v>
      </c>
      <c r="E57" t="s">
        <v>2545</v>
      </c>
      <c r="F57">
        <v>2.6864624282498699</v>
      </c>
      <c r="G57">
        <v>21577454</v>
      </c>
      <c r="H57">
        <v>21578039</v>
      </c>
      <c r="I57" t="s">
        <v>1681</v>
      </c>
      <c r="J57" t="s">
        <v>2546</v>
      </c>
    </row>
    <row r="58" spans="1:13" x14ac:dyDescent="0.2">
      <c r="A58" t="s">
        <v>2522</v>
      </c>
      <c r="B58" t="s">
        <v>8</v>
      </c>
      <c r="C58">
        <v>9</v>
      </c>
      <c r="D58">
        <v>21413904</v>
      </c>
      <c r="E58" t="s">
        <v>2547</v>
      </c>
      <c r="F58">
        <v>2.49608834251943</v>
      </c>
      <c r="G58">
        <v>21579912</v>
      </c>
      <c r="H58">
        <v>21580334</v>
      </c>
      <c r="I58" t="s">
        <v>1681</v>
      </c>
      <c r="J58" t="s">
        <v>2548</v>
      </c>
    </row>
    <row r="59" spans="1:13" x14ac:dyDescent="0.2">
      <c r="A59" t="s">
        <v>2522</v>
      </c>
      <c r="B59" t="s">
        <v>8</v>
      </c>
      <c r="C59">
        <v>9</v>
      </c>
      <c r="D59">
        <v>21413904</v>
      </c>
      <c r="E59" t="s">
        <v>2549</v>
      </c>
      <c r="F59">
        <v>2.1492628441592299</v>
      </c>
      <c r="G59">
        <v>21582246</v>
      </c>
      <c r="H59">
        <v>21582833</v>
      </c>
      <c r="I59" t="s">
        <v>1681</v>
      </c>
      <c r="J59" t="s">
        <v>2550</v>
      </c>
    </row>
    <row r="60" spans="1:13" x14ac:dyDescent="0.2">
      <c r="A60" t="s">
        <v>2522</v>
      </c>
      <c r="B60" t="s">
        <v>8</v>
      </c>
      <c r="C60">
        <v>9</v>
      </c>
      <c r="D60">
        <v>21413904</v>
      </c>
      <c r="E60" t="s">
        <v>2551</v>
      </c>
      <c r="F60">
        <v>2.7591959985505099</v>
      </c>
      <c r="G60">
        <v>21584028</v>
      </c>
      <c r="H60">
        <v>21584724</v>
      </c>
      <c r="I60" t="s">
        <v>1681</v>
      </c>
      <c r="J60" t="s">
        <v>2552</v>
      </c>
      <c r="M60" t="s">
        <v>1680</v>
      </c>
    </row>
    <row r="61" spans="1:13" x14ac:dyDescent="0.2">
      <c r="A61" t="s">
        <v>2522</v>
      </c>
      <c r="B61" t="s">
        <v>8</v>
      </c>
      <c r="C61">
        <v>9</v>
      </c>
      <c r="D61">
        <v>21413904</v>
      </c>
      <c r="E61" t="s">
        <v>2553</v>
      </c>
      <c r="F61">
        <v>3.1190465005441101</v>
      </c>
      <c r="G61">
        <v>21586113</v>
      </c>
      <c r="H61">
        <v>21586782</v>
      </c>
      <c r="I61" t="s">
        <v>1681</v>
      </c>
      <c r="J61" t="s">
        <v>2554</v>
      </c>
    </row>
    <row r="62" spans="1:13" x14ac:dyDescent="0.2">
      <c r="A62" t="s">
        <v>2522</v>
      </c>
      <c r="B62" t="s">
        <v>8</v>
      </c>
      <c r="C62">
        <v>9</v>
      </c>
      <c r="D62">
        <v>21413904</v>
      </c>
      <c r="E62" t="s">
        <v>2555</v>
      </c>
      <c r="F62">
        <v>2.9686002028340002</v>
      </c>
      <c r="G62">
        <v>21590478</v>
      </c>
      <c r="H62">
        <v>21590900</v>
      </c>
      <c r="I62" t="s">
        <v>1681</v>
      </c>
      <c r="J62" t="s">
        <v>2556</v>
      </c>
    </row>
    <row r="63" spans="1:13" x14ac:dyDescent="0.2">
      <c r="A63" t="s">
        <v>2522</v>
      </c>
      <c r="B63" t="s">
        <v>8</v>
      </c>
      <c r="C63">
        <v>9</v>
      </c>
      <c r="D63">
        <v>21413904</v>
      </c>
      <c r="E63" t="s">
        <v>2557</v>
      </c>
      <c r="F63">
        <v>2.55616453887255</v>
      </c>
      <c r="G63">
        <v>21592239</v>
      </c>
      <c r="H63">
        <v>21592829</v>
      </c>
      <c r="I63" t="s">
        <v>1681</v>
      </c>
      <c r="J63" t="s">
        <v>2558</v>
      </c>
    </row>
    <row r="64" spans="1:13" x14ac:dyDescent="0.2">
      <c r="A64" t="s">
        <v>2522</v>
      </c>
      <c r="B64" t="s">
        <v>8</v>
      </c>
      <c r="C64">
        <v>9</v>
      </c>
      <c r="D64">
        <v>21413904</v>
      </c>
      <c r="E64" t="s">
        <v>2559</v>
      </c>
      <c r="F64">
        <v>2.3535789622181902</v>
      </c>
      <c r="G64">
        <v>21594332</v>
      </c>
      <c r="H64">
        <v>21595017</v>
      </c>
      <c r="I64" t="s">
        <v>1681</v>
      </c>
      <c r="J64" t="s">
        <v>2560</v>
      </c>
    </row>
    <row r="65" spans="1:13" x14ac:dyDescent="0.2">
      <c r="A65" t="s">
        <v>2522</v>
      </c>
      <c r="B65" t="s">
        <v>8</v>
      </c>
      <c r="C65">
        <v>9</v>
      </c>
      <c r="D65">
        <v>21413904</v>
      </c>
      <c r="E65" t="s">
        <v>2561</v>
      </c>
      <c r="F65">
        <v>2.8230439023678602</v>
      </c>
      <c r="G65">
        <v>21596204</v>
      </c>
      <c r="H65">
        <v>21596638</v>
      </c>
      <c r="I65" t="s">
        <v>1681</v>
      </c>
      <c r="J65" t="s">
        <v>2562</v>
      </c>
    </row>
    <row r="66" spans="1:13" x14ac:dyDescent="0.2">
      <c r="A66" t="s">
        <v>2522</v>
      </c>
      <c r="B66" t="s">
        <v>8</v>
      </c>
      <c r="C66">
        <v>9</v>
      </c>
      <c r="D66">
        <v>21413904</v>
      </c>
      <c r="E66" t="s">
        <v>2563</v>
      </c>
      <c r="F66">
        <v>3.1581638972158901</v>
      </c>
      <c r="G66">
        <v>21599723</v>
      </c>
      <c r="H66">
        <v>21600187</v>
      </c>
      <c r="I66" t="s">
        <v>1681</v>
      </c>
      <c r="J66" t="s">
        <v>2564</v>
      </c>
    </row>
    <row r="67" spans="1:13" x14ac:dyDescent="0.2">
      <c r="A67" t="s">
        <v>2522</v>
      </c>
      <c r="B67" t="s">
        <v>8</v>
      </c>
      <c r="C67">
        <v>9</v>
      </c>
      <c r="D67">
        <v>21413904</v>
      </c>
      <c r="E67" t="s">
        <v>2565</v>
      </c>
      <c r="F67">
        <v>5.3260425067960897</v>
      </c>
      <c r="G67">
        <v>21609269</v>
      </c>
      <c r="H67">
        <v>21610023</v>
      </c>
      <c r="I67" t="s">
        <v>1681</v>
      </c>
      <c r="J67" t="s">
        <v>2566</v>
      </c>
    </row>
    <row r="68" spans="1:13" x14ac:dyDescent="0.2">
      <c r="A68" t="s">
        <v>2522</v>
      </c>
      <c r="B68" t="s">
        <v>8</v>
      </c>
      <c r="C68">
        <v>9</v>
      </c>
      <c r="D68">
        <v>21413904</v>
      </c>
      <c r="E68" t="s">
        <v>2567</v>
      </c>
      <c r="F68">
        <v>1.9937592907611701</v>
      </c>
      <c r="G68">
        <v>21630818</v>
      </c>
      <c r="H68">
        <v>21636792</v>
      </c>
      <c r="I68" t="s">
        <v>1681</v>
      </c>
      <c r="J68" t="s">
        <v>2441</v>
      </c>
      <c r="K68" t="s">
        <v>1825</v>
      </c>
    </row>
    <row r="69" spans="1:13" x14ac:dyDescent="0.2">
      <c r="A69" t="s">
        <v>2522</v>
      </c>
      <c r="B69" t="s">
        <v>8</v>
      </c>
      <c r="C69">
        <v>9</v>
      </c>
      <c r="D69">
        <v>21413904</v>
      </c>
      <c r="E69" t="s">
        <v>2568</v>
      </c>
      <c r="F69">
        <v>0.57487007202415596</v>
      </c>
      <c r="G69">
        <v>21642728</v>
      </c>
      <c r="H69">
        <v>21644897</v>
      </c>
      <c r="I69" t="s">
        <v>1681</v>
      </c>
      <c r="J69" t="s">
        <v>2569</v>
      </c>
      <c r="K69" t="s">
        <v>1825</v>
      </c>
      <c r="M69" t="s">
        <v>1680</v>
      </c>
    </row>
    <row r="70" spans="1:13" x14ac:dyDescent="0.2">
      <c r="A70" t="s">
        <v>2522</v>
      </c>
      <c r="B70" t="s">
        <v>8</v>
      </c>
      <c r="C70">
        <v>9</v>
      </c>
      <c r="D70">
        <v>21413904</v>
      </c>
      <c r="E70" t="s">
        <v>2570</v>
      </c>
      <c r="F70">
        <v>0.54695330116524299</v>
      </c>
      <c r="G70">
        <v>21651921</v>
      </c>
      <c r="H70">
        <v>21652529</v>
      </c>
      <c r="I70" t="s">
        <v>1681</v>
      </c>
      <c r="J70" t="s">
        <v>1687</v>
      </c>
    </row>
    <row r="71" spans="1:13" x14ac:dyDescent="0.2">
      <c r="A71" t="s">
        <v>2522</v>
      </c>
      <c r="B71" t="s">
        <v>8</v>
      </c>
      <c r="C71">
        <v>9</v>
      </c>
      <c r="D71">
        <v>21413904</v>
      </c>
      <c r="E71" t="s">
        <v>2571</v>
      </c>
      <c r="F71">
        <v>0.50532387974719795</v>
      </c>
      <c r="G71">
        <v>21653048</v>
      </c>
      <c r="H71">
        <v>21655333</v>
      </c>
      <c r="I71" t="s">
        <v>1681</v>
      </c>
      <c r="J71" t="s">
        <v>2572</v>
      </c>
      <c r="M71" t="s">
        <v>1680</v>
      </c>
    </row>
    <row r="72" spans="1:13" x14ac:dyDescent="0.2">
      <c r="A72" t="s">
        <v>2522</v>
      </c>
      <c r="B72" t="s">
        <v>8</v>
      </c>
      <c r="C72">
        <v>9</v>
      </c>
      <c r="D72">
        <v>21413904</v>
      </c>
      <c r="E72" t="s">
        <v>2573</v>
      </c>
      <c r="F72">
        <v>0.65779382270625997</v>
      </c>
      <c r="G72">
        <v>21656212</v>
      </c>
      <c r="H72">
        <v>21664428</v>
      </c>
      <c r="I72" t="s">
        <v>1681</v>
      </c>
      <c r="J72" t="s">
        <v>1687</v>
      </c>
      <c r="M72" t="s">
        <v>1680</v>
      </c>
    </row>
    <row r="73" spans="1:13" x14ac:dyDescent="0.2">
      <c r="A73" t="s">
        <v>2522</v>
      </c>
      <c r="B73" t="s">
        <v>8</v>
      </c>
      <c r="C73">
        <v>9</v>
      </c>
      <c r="D73">
        <v>21413904</v>
      </c>
      <c r="E73" t="s">
        <v>2574</v>
      </c>
      <c r="F73">
        <v>0.391803313314049</v>
      </c>
      <c r="G73">
        <v>21666707</v>
      </c>
      <c r="H73">
        <v>21673897</v>
      </c>
      <c r="I73" t="s">
        <v>1681</v>
      </c>
      <c r="J73" t="s">
        <v>2575</v>
      </c>
      <c r="M73" t="s">
        <v>1680</v>
      </c>
    </row>
    <row r="74" spans="1:13" x14ac:dyDescent="0.2">
      <c r="A74" t="s">
        <v>2522</v>
      </c>
      <c r="B74" t="s">
        <v>8</v>
      </c>
      <c r="C74">
        <v>9</v>
      </c>
      <c r="D74">
        <v>21413904</v>
      </c>
      <c r="E74" t="s">
        <v>2576</v>
      </c>
      <c r="F74">
        <v>0.69223786858983105</v>
      </c>
      <c r="G74">
        <v>21677478</v>
      </c>
      <c r="H74">
        <v>21680309</v>
      </c>
      <c r="I74" t="s">
        <v>1681</v>
      </c>
      <c r="J74" t="s">
        <v>2577</v>
      </c>
      <c r="M74" t="s">
        <v>1680</v>
      </c>
    </row>
    <row r="75" spans="1:13" x14ac:dyDescent="0.2">
      <c r="A75" t="s">
        <v>2522</v>
      </c>
      <c r="B75" t="s">
        <v>8</v>
      </c>
      <c r="C75">
        <v>9</v>
      </c>
      <c r="D75">
        <v>21413904</v>
      </c>
      <c r="E75" t="s">
        <v>2578</v>
      </c>
      <c r="F75">
        <v>0.65484868642771299</v>
      </c>
      <c r="G75">
        <v>21681127</v>
      </c>
      <c r="H75">
        <v>21687585</v>
      </c>
      <c r="I75" t="s">
        <v>1681</v>
      </c>
      <c r="J75" t="s">
        <v>2579</v>
      </c>
      <c r="M75" t="s">
        <v>1680</v>
      </c>
    </row>
    <row r="76" spans="1:13" x14ac:dyDescent="0.2">
      <c r="A76" t="s">
        <v>2522</v>
      </c>
      <c r="B76" t="s">
        <v>8</v>
      </c>
      <c r="C76">
        <v>9</v>
      </c>
      <c r="D76">
        <v>21413904</v>
      </c>
      <c r="E76" t="s">
        <v>2580</v>
      </c>
      <c r="F76">
        <v>0.62715182498331401</v>
      </c>
      <c r="G76">
        <v>21697088</v>
      </c>
      <c r="H76">
        <v>21698128</v>
      </c>
      <c r="I76" t="s">
        <v>1681</v>
      </c>
      <c r="J76" t="s">
        <v>2581</v>
      </c>
      <c r="M76" t="s">
        <v>1680</v>
      </c>
    </row>
    <row r="77" spans="1:13" x14ac:dyDescent="0.2">
      <c r="A77" t="s">
        <v>2522</v>
      </c>
      <c r="B77" t="s">
        <v>8</v>
      </c>
      <c r="C77">
        <v>9</v>
      </c>
      <c r="D77">
        <v>21413904</v>
      </c>
      <c r="E77" t="s">
        <v>2582</v>
      </c>
      <c r="F77">
        <v>0.312454793354834</v>
      </c>
      <c r="G77">
        <v>21703232</v>
      </c>
      <c r="H77">
        <v>21704458</v>
      </c>
      <c r="I77" t="s">
        <v>1680</v>
      </c>
      <c r="J77" t="s">
        <v>1684</v>
      </c>
    </row>
    <row r="78" spans="1:13" x14ac:dyDescent="0.2">
      <c r="A78" t="s">
        <v>2050</v>
      </c>
      <c r="B78" t="s">
        <v>1915</v>
      </c>
      <c r="C78">
        <v>10</v>
      </c>
      <c r="D78">
        <v>10332255</v>
      </c>
      <c r="E78" t="s">
        <v>2051</v>
      </c>
      <c r="F78">
        <v>0.31057917263288698</v>
      </c>
      <c r="G78">
        <v>10131777</v>
      </c>
      <c r="H78">
        <v>10133776</v>
      </c>
      <c r="I78" t="s">
        <v>1680</v>
      </c>
      <c r="J78" t="s">
        <v>1684</v>
      </c>
    </row>
    <row r="79" spans="1:13" x14ac:dyDescent="0.2">
      <c r="A79" t="s">
        <v>2050</v>
      </c>
      <c r="B79" t="s">
        <v>1915</v>
      </c>
      <c r="C79">
        <v>10</v>
      </c>
      <c r="D79">
        <v>10332255</v>
      </c>
      <c r="E79" t="s">
        <v>2052</v>
      </c>
      <c r="F79">
        <v>0.58950853733341302</v>
      </c>
      <c r="G79">
        <v>10144813</v>
      </c>
      <c r="H79">
        <v>10146237</v>
      </c>
      <c r="I79" t="s">
        <v>1680</v>
      </c>
      <c r="J79" t="s">
        <v>1688</v>
      </c>
    </row>
    <row r="80" spans="1:13" x14ac:dyDescent="0.2">
      <c r="A80" t="s">
        <v>2050</v>
      </c>
      <c r="B80" t="s">
        <v>1915</v>
      </c>
      <c r="C80">
        <v>10</v>
      </c>
      <c r="D80">
        <v>10332255</v>
      </c>
      <c r="E80" t="s">
        <v>2053</v>
      </c>
      <c r="F80">
        <v>1.15052708939597</v>
      </c>
      <c r="G80">
        <v>10162871</v>
      </c>
      <c r="H80">
        <v>10165082</v>
      </c>
      <c r="I80" t="s">
        <v>1681</v>
      </c>
      <c r="J80" t="s">
        <v>1687</v>
      </c>
    </row>
    <row r="81" spans="1:13" x14ac:dyDescent="0.2">
      <c r="A81" t="s">
        <v>2050</v>
      </c>
      <c r="B81" t="s">
        <v>1915</v>
      </c>
      <c r="C81">
        <v>10</v>
      </c>
      <c r="D81">
        <v>10332255</v>
      </c>
      <c r="E81" t="s">
        <v>2054</v>
      </c>
      <c r="F81">
        <v>0.52335551754104304</v>
      </c>
      <c r="G81">
        <v>10170489</v>
      </c>
      <c r="H81">
        <v>10174474</v>
      </c>
      <c r="I81" t="s">
        <v>1681</v>
      </c>
      <c r="J81" t="s">
        <v>2055</v>
      </c>
      <c r="K81" t="s">
        <v>1824</v>
      </c>
    </row>
    <row r="82" spans="1:13" x14ac:dyDescent="0.2">
      <c r="A82" t="s">
        <v>2050</v>
      </c>
      <c r="B82" t="s">
        <v>1915</v>
      </c>
      <c r="C82">
        <v>10</v>
      </c>
      <c r="D82">
        <v>10332255</v>
      </c>
      <c r="E82" t="s">
        <v>2056</v>
      </c>
      <c r="F82">
        <v>0.399225721249652</v>
      </c>
      <c r="G82">
        <v>10225487</v>
      </c>
      <c r="H82">
        <v>10226170</v>
      </c>
      <c r="I82" t="s">
        <v>1680</v>
      </c>
      <c r="J82" t="s">
        <v>1690</v>
      </c>
    </row>
    <row r="83" spans="1:13" x14ac:dyDescent="0.2">
      <c r="A83" t="s">
        <v>2050</v>
      </c>
      <c r="B83" t="s">
        <v>1915</v>
      </c>
      <c r="C83">
        <v>10</v>
      </c>
      <c r="D83">
        <v>10332255</v>
      </c>
      <c r="E83" t="s">
        <v>2057</v>
      </c>
      <c r="F83">
        <v>0.31948810929708099</v>
      </c>
      <c r="G83">
        <v>10226717</v>
      </c>
      <c r="H83">
        <v>10227762</v>
      </c>
      <c r="I83" t="s">
        <v>1680</v>
      </c>
      <c r="J83" t="s">
        <v>1686</v>
      </c>
    </row>
    <row r="84" spans="1:13" x14ac:dyDescent="0.2">
      <c r="A84" t="s">
        <v>2050</v>
      </c>
      <c r="B84" t="s">
        <v>1915</v>
      </c>
      <c r="C84">
        <v>10</v>
      </c>
      <c r="D84">
        <v>10332255</v>
      </c>
      <c r="E84" t="s">
        <v>2058</v>
      </c>
      <c r="F84">
        <v>0.30345095032430203</v>
      </c>
      <c r="G84">
        <v>10230709</v>
      </c>
      <c r="H84">
        <v>10231028</v>
      </c>
      <c r="I84" t="s">
        <v>1681</v>
      </c>
      <c r="J84" t="s">
        <v>1687</v>
      </c>
      <c r="K84" t="s">
        <v>1825</v>
      </c>
    </row>
    <row r="85" spans="1:13" x14ac:dyDescent="0.2">
      <c r="A85" t="s">
        <v>2050</v>
      </c>
      <c r="B85" t="s">
        <v>1915</v>
      </c>
      <c r="C85">
        <v>10</v>
      </c>
      <c r="D85">
        <v>10332255</v>
      </c>
      <c r="E85" t="s">
        <v>2059</v>
      </c>
      <c r="F85">
        <v>0.58031680673544705</v>
      </c>
      <c r="G85">
        <v>10237840</v>
      </c>
      <c r="H85">
        <v>10239536</v>
      </c>
      <c r="I85" t="s">
        <v>1680</v>
      </c>
      <c r="J85" t="s">
        <v>1691</v>
      </c>
    </row>
    <row r="86" spans="1:13" x14ac:dyDescent="0.2">
      <c r="A86" t="s">
        <v>2050</v>
      </c>
      <c r="B86" t="s">
        <v>1915</v>
      </c>
      <c r="C86">
        <v>10</v>
      </c>
      <c r="D86">
        <v>10332255</v>
      </c>
      <c r="E86" t="s">
        <v>2060</v>
      </c>
      <c r="F86">
        <v>1.1359676202139</v>
      </c>
      <c r="G86">
        <v>10258786</v>
      </c>
      <c r="H86">
        <v>10262190</v>
      </c>
      <c r="I86" t="s">
        <v>1680</v>
      </c>
      <c r="J86" t="s">
        <v>1684</v>
      </c>
    </row>
    <row r="87" spans="1:13" x14ac:dyDescent="0.2">
      <c r="A87" t="s">
        <v>2050</v>
      </c>
      <c r="B87" t="s">
        <v>1915</v>
      </c>
      <c r="C87">
        <v>10</v>
      </c>
      <c r="D87">
        <v>10332255</v>
      </c>
      <c r="E87" t="s">
        <v>2061</v>
      </c>
      <c r="F87">
        <v>0.93460207034422704</v>
      </c>
      <c r="G87">
        <v>10271109</v>
      </c>
      <c r="H87">
        <v>10271600</v>
      </c>
      <c r="I87" t="s">
        <v>1681</v>
      </c>
      <c r="J87" t="s">
        <v>1689</v>
      </c>
    </row>
    <row r="88" spans="1:13" x14ac:dyDescent="0.2">
      <c r="A88" t="s">
        <v>2050</v>
      </c>
      <c r="B88" t="s">
        <v>1915</v>
      </c>
      <c r="C88">
        <v>10</v>
      </c>
      <c r="D88">
        <v>10332255</v>
      </c>
      <c r="E88" t="s">
        <v>2062</v>
      </c>
      <c r="F88">
        <v>0.315122569852477</v>
      </c>
      <c r="G88">
        <v>10286400</v>
      </c>
      <c r="H88">
        <v>10292118</v>
      </c>
      <c r="I88" t="s">
        <v>1680</v>
      </c>
      <c r="J88" t="s">
        <v>1684</v>
      </c>
    </row>
    <row r="89" spans="1:13" x14ac:dyDescent="0.2">
      <c r="A89" t="s">
        <v>2050</v>
      </c>
      <c r="B89" t="s">
        <v>1915</v>
      </c>
      <c r="C89">
        <v>10</v>
      </c>
      <c r="D89">
        <v>10332255</v>
      </c>
      <c r="E89" t="s">
        <v>2063</v>
      </c>
      <c r="F89">
        <v>1.3614462184364899</v>
      </c>
      <c r="G89">
        <v>10293210</v>
      </c>
      <c r="H89">
        <v>10295913</v>
      </c>
      <c r="I89" t="s">
        <v>1681</v>
      </c>
      <c r="J89" t="s">
        <v>1814</v>
      </c>
      <c r="M89" t="s">
        <v>1680</v>
      </c>
    </row>
    <row r="90" spans="1:13" x14ac:dyDescent="0.2">
      <c r="A90" t="s">
        <v>2050</v>
      </c>
      <c r="B90" t="s">
        <v>1915</v>
      </c>
      <c r="C90">
        <v>10</v>
      </c>
      <c r="D90">
        <v>10332255</v>
      </c>
      <c r="E90" t="s">
        <v>1816</v>
      </c>
      <c r="F90">
        <v>7.2600491371425102</v>
      </c>
      <c r="G90">
        <v>10337377</v>
      </c>
      <c r="H90">
        <v>10342904</v>
      </c>
      <c r="I90" t="s">
        <v>1681</v>
      </c>
      <c r="J90" t="s">
        <v>1687</v>
      </c>
      <c r="K90" t="s">
        <v>1824</v>
      </c>
      <c r="M90" t="s">
        <v>1680</v>
      </c>
    </row>
    <row r="91" spans="1:13" x14ac:dyDescent="0.2">
      <c r="A91" t="s">
        <v>2050</v>
      </c>
      <c r="B91" t="s">
        <v>1915</v>
      </c>
      <c r="C91">
        <v>10</v>
      </c>
      <c r="D91">
        <v>10332255</v>
      </c>
      <c r="E91" t="s">
        <v>2064</v>
      </c>
      <c r="F91">
        <v>1.73369472630604</v>
      </c>
      <c r="G91">
        <v>10353895</v>
      </c>
      <c r="H91">
        <v>10354721</v>
      </c>
      <c r="I91" t="s">
        <v>1681</v>
      </c>
      <c r="J91" t="s">
        <v>2065</v>
      </c>
    </row>
    <row r="92" spans="1:13" x14ac:dyDescent="0.2">
      <c r="A92" t="s">
        <v>2050</v>
      </c>
      <c r="B92" t="s">
        <v>1915</v>
      </c>
      <c r="C92">
        <v>10</v>
      </c>
      <c r="D92">
        <v>10332255</v>
      </c>
      <c r="E92" t="s">
        <v>2066</v>
      </c>
      <c r="F92">
        <v>1.50812679626119</v>
      </c>
      <c r="G92">
        <v>10357811</v>
      </c>
      <c r="H92">
        <v>10358532</v>
      </c>
      <c r="I92" t="s">
        <v>1681</v>
      </c>
      <c r="J92" t="s">
        <v>2067</v>
      </c>
      <c r="M92" t="s">
        <v>1680</v>
      </c>
    </row>
    <row r="93" spans="1:13" x14ac:dyDescent="0.2">
      <c r="A93" t="s">
        <v>2050</v>
      </c>
      <c r="B93" t="s">
        <v>1915</v>
      </c>
      <c r="C93">
        <v>10</v>
      </c>
      <c r="D93">
        <v>10332255</v>
      </c>
      <c r="E93" t="s">
        <v>2068</v>
      </c>
      <c r="F93">
        <v>0.37361677247319403</v>
      </c>
      <c r="G93">
        <v>10360103</v>
      </c>
      <c r="H93">
        <v>10361249</v>
      </c>
      <c r="I93" t="s">
        <v>1681</v>
      </c>
      <c r="J93" t="s">
        <v>2069</v>
      </c>
    </row>
    <row r="94" spans="1:13" x14ac:dyDescent="0.2">
      <c r="A94" t="s">
        <v>2050</v>
      </c>
      <c r="B94" t="s">
        <v>1915</v>
      </c>
      <c r="C94">
        <v>10</v>
      </c>
      <c r="D94">
        <v>10332255</v>
      </c>
      <c r="E94" t="s">
        <v>2070</v>
      </c>
      <c r="F94">
        <v>0.30801196369297601</v>
      </c>
      <c r="G94">
        <v>10376842</v>
      </c>
      <c r="H94">
        <v>10378606</v>
      </c>
      <c r="I94" t="s">
        <v>1681</v>
      </c>
      <c r="J94" t="s">
        <v>1687</v>
      </c>
    </row>
    <row r="95" spans="1:13" x14ac:dyDescent="0.2">
      <c r="A95" t="s">
        <v>2050</v>
      </c>
      <c r="B95" t="s">
        <v>1915</v>
      </c>
      <c r="C95">
        <v>10</v>
      </c>
      <c r="D95">
        <v>10332255</v>
      </c>
      <c r="E95" t="s">
        <v>2071</v>
      </c>
      <c r="F95">
        <v>0.36172517592991299</v>
      </c>
      <c r="G95">
        <v>10382869</v>
      </c>
      <c r="H95">
        <v>10388286</v>
      </c>
      <c r="I95" t="s">
        <v>1681</v>
      </c>
      <c r="J95" t="s">
        <v>1777</v>
      </c>
      <c r="K95" t="s">
        <v>1824</v>
      </c>
    </row>
    <row r="96" spans="1:13" x14ac:dyDescent="0.2">
      <c r="A96" t="s">
        <v>2050</v>
      </c>
      <c r="B96" t="s">
        <v>1915</v>
      </c>
      <c r="C96">
        <v>10</v>
      </c>
      <c r="D96">
        <v>10332255</v>
      </c>
      <c r="E96" t="s">
        <v>2072</v>
      </c>
      <c r="F96">
        <v>0.42347490523464199</v>
      </c>
      <c r="G96">
        <v>10439667</v>
      </c>
      <c r="H96">
        <v>10444731</v>
      </c>
      <c r="I96" t="s">
        <v>1680</v>
      </c>
      <c r="J96" t="s">
        <v>1684</v>
      </c>
    </row>
    <row r="97" spans="1:13" x14ac:dyDescent="0.2">
      <c r="A97" t="s">
        <v>2050</v>
      </c>
      <c r="B97" t="s">
        <v>1915</v>
      </c>
      <c r="C97">
        <v>10</v>
      </c>
      <c r="D97">
        <v>10332255</v>
      </c>
      <c r="E97" t="s">
        <v>2073</v>
      </c>
      <c r="F97">
        <v>0.384658292792458</v>
      </c>
      <c r="G97">
        <v>10448258</v>
      </c>
      <c r="H97">
        <v>10451729</v>
      </c>
      <c r="I97" t="s">
        <v>1680</v>
      </c>
      <c r="J97" t="s">
        <v>1684</v>
      </c>
    </row>
    <row r="98" spans="1:13" x14ac:dyDescent="0.2">
      <c r="A98" t="s">
        <v>2050</v>
      </c>
      <c r="B98" t="s">
        <v>1915</v>
      </c>
      <c r="C98">
        <v>10</v>
      </c>
      <c r="D98">
        <v>10332255</v>
      </c>
      <c r="E98" t="s">
        <v>2074</v>
      </c>
      <c r="F98">
        <v>1.15879028708916</v>
      </c>
      <c r="G98">
        <v>10458786</v>
      </c>
      <c r="H98">
        <v>10460060</v>
      </c>
      <c r="I98" t="s">
        <v>1680</v>
      </c>
      <c r="J98" t="s">
        <v>1688</v>
      </c>
    </row>
    <row r="99" spans="1:13" x14ac:dyDescent="0.2">
      <c r="A99" t="s">
        <v>2050</v>
      </c>
      <c r="B99" t="s">
        <v>1915</v>
      </c>
      <c r="C99">
        <v>10</v>
      </c>
      <c r="D99">
        <v>10332255</v>
      </c>
      <c r="E99" t="s">
        <v>2075</v>
      </c>
      <c r="F99">
        <v>0.35359492782523699</v>
      </c>
      <c r="G99">
        <v>10468913</v>
      </c>
      <c r="H99">
        <v>10469682</v>
      </c>
      <c r="I99" t="s">
        <v>1681</v>
      </c>
      <c r="J99" t="s">
        <v>1687</v>
      </c>
    </row>
    <row r="100" spans="1:13" x14ac:dyDescent="0.2">
      <c r="A100" t="s">
        <v>2050</v>
      </c>
      <c r="B100" t="s">
        <v>1915</v>
      </c>
      <c r="C100">
        <v>10</v>
      </c>
      <c r="D100">
        <v>10332255</v>
      </c>
      <c r="E100" t="s">
        <v>2076</v>
      </c>
      <c r="F100">
        <v>0.55886449959096796</v>
      </c>
      <c r="G100">
        <v>10503310</v>
      </c>
      <c r="H100">
        <v>10503702</v>
      </c>
      <c r="I100" t="s">
        <v>1681</v>
      </c>
      <c r="J100" t="s">
        <v>1687</v>
      </c>
    </row>
    <row r="101" spans="1:13" x14ac:dyDescent="0.2">
      <c r="A101" t="s">
        <v>2583</v>
      </c>
      <c r="B101" t="s">
        <v>8</v>
      </c>
      <c r="C101">
        <v>12</v>
      </c>
      <c r="D101">
        <v>13749121</v>
      </c>
      <c r="E101" t="s">
        <v>1723</v>
      </c>
      <c r="F101">
        <v>0.34539442843330997</v>
      </c>
      <c r="G101">
        <v>13420158</v>
      </c>
      <c r="H101">
        <v>13423084</v>
      </c>
      <c r="I101" t="s">
        <v>1680</v>
      </c>
      <c r="J101" t="s">
        <v>1684</v>
      </c>
    </row>
    <row r="102" spans="1:13" x14ac:dyDescent="0.2">
      <c r="A102" t="s">
        <v>2583</v>
      </c>
      <c r="B102" t="s">
        <v>8</v>
      </c>
      <c r="C102">
        <v>12</v>
      </c>
      <c r="D102">
        <v>13749121</v>
      </c>
      <c r="E102" t="s">
        <v>1724</v>
      </c>
      <c r="F102">
        <v>1.6677654086576099</v>
      </c>
      <c r="G102">
        <v>13431119</v>
      </c>
      <c r="H102">
        <v>13432621</v>
      </c>
      <c r="I102" t="s">
        <v>1681</v>
      </c>
      <c r="J102" t="s">
        <v>1687</v>
      </c>
    </row>
    <row r="103" spans="1:13" x14ac:dyDescent="0.2">
      <c r="A103" t="s">
        <v>2583</v>
      </c>
      <c r="B103" t="s">
        <v>8</v>
      </c>
      <c r="C103">
        <v>12</v>
      </c>
      <c r="D103">
        <v>13749121</v>
      </c>
      <c r="E103" t="s">
        <v>1725</v>
      </c>
      <c r="F103">
        <v>1.0776509414745901</v>
      </c>
      <c r="G103">
        <v>13444611</v>
      </c>
      <c r="H103">
        <v>13445594</v>
      </c>
      <c r="I103" t="s">
        <v>1681</v>
      </c>
      <c r="J103" t="s">
        <v>1726</v>
      </c>
      <c r="K103" t="s">
        <v>1825</v>
      </c>
    </row>
    <row r="104" spans="1:13" x14ac:dyDescent="0.2">
      <c r="A104" t="s">
        <v>2583</v>
      </c>
      <c r="B104" t="s">
        <v>8</v>
      </c>
      <c r="C104">
        <v>12</v>
      </c>
      <c r="D104">
        <v>13749121</v>
      </c>
      <c r="E104" t="s">
        <v>1727</v>
      </c>
      <c r="F104">
        <v>1.8363730011683299</v>
      </c>
      <c r="G104">
        <v>13448990</v>
      </c>
      <c r="H104">
        <v>13449859</v>
      </c>
      <c r="I104" t="s">
        <v>1681</v>
      </c>
      <c r="J104" t="s">
        <v>1687</v>
      </c>
    </row>
    <row r="105" spans="1:13" x14ac:dyDescent="0.2">
      <c r="A105" t="s">
        <v>2583</v>
      </c>
      <c r="B105" t="s">
        <v>8</v>
      </c>
      <c r="C105">
        <v>12</v>
      </c>
      <c r="D105">
        <v>13749121</v>
      </c>
      <c r="E105" t="s">
        <v>1728</v>
      </c>
      <c r="F105">
        <v>2.62793301245051</v>
      </c>
      <c r="G105">
        <v>13475725</v>
      </c>
      <c r="H105">
        <v>13476603</v>
      </c>
      <c r="I105" t="s">
        <v>1681</v>
      </c>
      <c r="J105" t="s">
        <v>1687</v>
      </c>
    </row>
    <row r="106" spans="1:13" x14ac:dyDescent="0.2">
      <c r="A106" t="s">
        <v>2583</v>
      </c>
      <c r="B106" t="s">
        <v>8</v>
      </c>
      <c r="C106">
        <v>12</v>
      </c>
      <c r="D106">
        <v>13749121</v>
      </c>
      <c r="E106" t="s">
        <v>1729</v>
      </c>
      <c r="F106">
        <v>1.4212702019524199</v>
      </c>
      <c r="G106">
        <v>13487313</v>
      </c>
      <c r="H106">
        <v>13490733</v>
      </c>
      <c r="I106" t="s">
        <v>1681</v>
      </c>
      <c r="J106" t="s">
        <v>1687</v>
      </c>
      <c r="M106" t="s">
        <v>1680</v>
      </c>
    </row>
    <row r="107" spans="1:13" x14ac:dyDescent="0.2">
      <c r="A107" t="s">
        <v>2583</v>
      </c>
      <c r="B107" t="s">
        <v>8</v>
      </c>
      <c r="C107">
        <v>12</v>
      </c>
      <c r="D107">
        <v>13749121</v>
      </c>
      <c r="E107" t="s">
        <v>1730</v>
      </c>
      <c r="F107">
        <v>3.0289112646466201</v>
      </c>
      <c r="G107">
        <v>13492035</v>
      </c>
      <c r="H107">
        <v>13499278</v>
      </c>
      <c r="I107" t="s">
        <v>1681</v>
      </c>
      <c r="J107" t="s">
        <v>1731</v>
      </c>
    </row>
    <row r="108" spans="1:13" x14ac:dyDescent="0.2">
      <c r="A108" t="s">
        <v>2583</v>
      </c>
      <c r="B108" t="s">
        <v>8</v>
      </c>
      <c r="C108">
        <v>12</v>
      </c>
      <c r="D108">
        <v>13749121</v>
      </c>
      <c r="E108" t="s">
        <v>1732</v>
      </c>
      <c r="F108">
        <v>3.5865423500998999</v>
      </c>
      <c r="G108">
        <v>13501144</v>
      </c>
      <c r="H108">
        <v>13505079</v>
      </c>
      <c r="I108" t="s">
        <v>1680</v>
      </c>
      <c r="J108" t="s">
        <v>1705</v>
      </c>
    </row>
    <row r="109" spans="1:13" x14ac:dyDescent="0.2">
      <c r="A109" t="s">
        <v>2583</v>
      </c>
      <c r="B109" t="s">
        <v>8</v>
      </c>
      <c r="C109">
        <v>12</v>
      </c>
      <c r="D109">
        <v>13749121</v>
      </c>
      <c r="E109" t="s">
        <v>1733</v>
      </c>
      <c r="F109">
        <v>0.59488603270921603</v>
      </c>
      <c r="G109">
        <v>13515676</v>
      </c>
      <c r="H109">
        <v>13519928</v>
      </c>
      <c r="I109" t="s">
        <v>1680</v>
      </c>
      <c r="J109" t="s">
        <v>1686</v>
      </c>
    </row>
    <row r="110" spans="1:13" x14ac:dyDescent="0.2">
      <c r="A110" t="s">
        <v>2583</v>
      </c>
      <c r="B110" t="s">
        <v>8</v>
      </c>
      <c r="C110">
        <v>12</v>
      </c>
      <c r="D110">
        <v>13749121</v>
      </c>
      <c r="E110" t="s">
        <v>1734</v>
      </c>
      <c r="F110">
        <v>2.4933141716224498</v>
      </c>
      <c r="G110">
        <v>13540947</v>
      </c>
      <c r="H110">
        <v>13541678</v>
      </c>
      <c r="I110" t="s">
        <v>1681</v>
      </c>
      <c r="J110" t="s">
        <v>1687</v>
      </c>
      <c r="M110" t="s">
        <v>1680</v>
      </c>
    </row>
    <row r="111" spans="1:13" x14ac:dyDescent="0.2">
      <c r="A111" t="s">
        <v>2583</v>
      </c>
      <c r="B111" t="s">
        <v>8</v>
      </c>
      <c r="C111">
        <v>12</v>
      </c>
      <c r="D111">
        <v>13749121</v>
      </c>
      <c r="E111" t="s">
        <v>1735</v>
      </c>
      <c r="F111">
        <v>1.1951326179903701</v>
      </c>
      <c r="G111">
        <v>13548260</v>
      </c>
      <c r="H111">
        <v>13553222</v>
      </c>
      <c r="I111" t="s">
        <v>1680</v>
      </c>
      <c r="J111" t="s">
        <v>1686</v>
      </c>
    </row>
    <row r="112" spans="1:13" x14ac:dyDescent="0.2">
      <c r="A112" t="s">
        <v>2583</v>
      </c>
      <c r="B112" t="s">
        <v>8</v>
      </c>
      <c r="C112">
        <v>12</v>
      </c>
      <c r="D112">
        <v>13749121</v>
      </c>
      <c r="E112" t="s">
        <v>1736</v>
      </c>
      <c r="F112">
        <v>3.44003300556736</v>
      </c>
      <c r="G112">
        <v>13554699</v>
      </c>
      <c r="H112">
        <v>13559387</v>
      </c>
      <c r="I112" t="s">
        <v>1680</v>
      </c>
      <c r="J112" t="s">
        <v>1686</v>
      </c>
      <c r="M112" t="s">
        <v>1680</v>
      </c>
    </row>
    <row r="113" spans="1:13" x14ac:dyDescent="0.2">
      <c r="A113" t="s">
        <v>2583</v>
      </c>
      <c r="B113" t="s">
        <v>8</v>
      </c>
      <c r="C113">
        <v>12</v>
      </c>
      <c r="D113">
        <v>13749121</v>
      </c>
      <c r="E113" t="s">
        <v>1737</v>
      </c>
      <c r="F113">
        <v>0.33500745580378499</v>
      </c>
      <c r="G113">
        <v>13589859</v>
      </c>
      <c r="H113">
        <v>13592821</v>
      </c>
      <c r="I113" t="s">
        <v>1680</v>
      </c>
      <c r="J113" t="s">
        <v>1691</v>
      </c>
      <c r="M113" t="s">
        <v>1680</v>
      </c>
    </row>
    <row r="114" spans="1:13" x14ac:dyDescent="0.2">
      <c r="A114" t="s">
        <v>2583</v>
      </c>
      <c r="B114" t="s">
        <v>8</v>
      </c>
      <c r="C114">
        <v>12</v>
      </c>
      <c r="D114">
        <v>13749121</v>
      </c>
      <c r="E114" t="s">
        <v>1739</v>
      </c>
      <c r="F114">
        <v>2.18625848804861</v>
      </c>
      <c r="G114">
        <v>13603035</v>
      </c>
      <c r="H114">
        <v>13604213</v>
      </c>
      <c r="I114" t="s">
        <v>1681</v>
      </c>
      <c r="J114" t="s">
        <v>1738</v>
      </c>
    </row>
    <row r="115" spans="1:13" x14ac:dyDescent="0.2">
      <c r="A115" t="s">
        <v>2583</v>
      </c>
      <c r="B115" t="s">
        <v>8</v>
      </c>
      <c r="C115">
        <v>12</v>
      </c>
      <c r="D115">
        <v>13749121</v>
      </c>
      <c r="E115" t="s">
        <v>1740</v>
      </c>
      <c r="F115">
        <v>3.6089060315681798</v>
      </c>
      <c r="G115">
        <v>13610365</v>
      </c>
      <c r="H115">
        <v>13611468</v>
      </c>
      <c r="I115" t="s">
        <v>1681</v>
      </c>
      <c r="J115" t="s">
        <v>1726</v>
      </c>
    </row>
    <row r="116" spans="1:13" x14ac:dyDescent="0.2">
      <c r="A116" t="s">
        <v>2583</v>
      </c>
      <c r="B116" t="s">
        <v>8</v>
      </c>
      <c r="C116">
        <v>12</v>
      </c>
      <c r="D116">
        <v>13749121</v>
      </c>
      <c r="E116" t="s">
        <v>1741</v>
      </c>
      <c r="F116">
        <v>2.5176811184698198</v>
      </c>
      <c r="G116">
        <v>13615465</v>
      </c>
      <c r="H116">
        <v>13616027</v>
      </c>
      <c r="I116" t="s">
        <v>1680</v>
      </c>
      <c r="J116" t="s">
        <v>1691</v>
      </c>
    </row>
    <row r="117" spans="1:13" x14ac:dyDescent="0.2">
      <c r="A117" t="s">
        <v>2583</v>
      </c>
      <c r="B117" t="s">
        <v>8</v>
      </c>
      <c r="C117">
        <v>12</v>
      </c>
      <c r="D117">
        <v>13749121</v>
      </c>
      <c r="E117" t="s">
        <v>1742</v>
      </c>
      <c r="F117">
        <v>1.16846259211391</v>
      </c>
      <c r="G117">
        <v>13621965</v>
      </c>
      <c r="H117">
        <v>13622246</v>
      </c>
      <c r="I117" t="s">
        <v>1681</v>
      </c>
      <c r="J117" t="s">
        <v>1687</v>
      </c>
    </row>
    <row r="118" spans="1:13" x14ac:dyDescent="0.2">
      <c r="A118" t="s">
        <v>2583</v>
      </c>
      <c r="B118" t="s">
        <v>8</v>
      </c>
      <c r="C118">
        <v>12</v>
      </c>
      <c r="D118">
        <v>13749121</v>
      </c>
      <c r="E118" t="s">
        <v>1743</v>
      </c>
      <c r="F118">
        <v>2.9725452295664501</v>
      </c>
      <c r="G118">
        <v>13631735</v>
      </c>
      <c r="H118">
        <v>13638900</v>
      </c>
      <c r="I118" t="s">
        <v>1680</v>
      </c>
      <c r="J118" t="s">
        <v>1684</v>
      </c>
    </row>
    <row r="119" spans="1:13" x14ac:dyDescent="0.2">
      <c r="A119" t="s">
        <v>2583</v>
      </c>
      <c r="B119" t="s">
        <v>8</v>
      </c>
      <c r="C119">
        <v>12</v>
      </c>
      <c r="D119">
        <v>13749121</v>
      </c>
      <c r="E119" t="s">
        <v>1744</v>
      </c>
      <c r="F119">
        <v>3.39065256808912</v>
      </c>
      <c r="G119">
        <v>13657099</v>
      </c>
      <c r="H119">
        <v>13658780</v>
      </c>
      <c r="I119" t="s">
        <v>1681</v>
      </c>
      <c r="J119" t="s">
        <v>1745</v>
      </c>
      <c r="K119" t="s">
        <v>1826</v>
      </c>
    </row>
    <row r="120" spans="1:13" x14ac:dyDescent="0.2">
      <c r="A120" t="s">
        <v>2583</v>
      </c>
      <c r="B120" t="s">
        <v>8</v>
      </c>
      <c r="C120">
        <v>12</v>
      </c>
      <c r="D120">
        <v>13749121</v>
      </c>
      <c r="E120" t="s">
        <v>1746</v>
      </c>
      <c r="F120">
        <v>3.9058687193578501</v>
      </c>
      <c r="G120">
        <v>13661628</v>
      </c>
      <c r="H120">
        <v>13665792</v>
      </c>
      <c r="I120" t="s">
        <v>1681</v>
      </c>
      <c r="J120" t="s">
        <v>1747</v>
      </c>
      <c r="M120" t="s">
        <v>1680</v>
      </c>
    </row>
    <row r="121" spans="1:13" x14ac:dyDescent="0.2">
      <c r="A121" t="s">
        <v>2583</v>
      </c>
      <c r="B121" t="s">
        <v>8</v>
      </c>
      <c r="C121">
        <v>12</v>
      </c>
      <c r="D121">
        <v>13749121</v>
      </c>
      <c r="E121" t="s">
        <v>1748</v>
      </c>
      <c r="F121">
        <v>3.6941161768708501</v>
      </c>
      <c r="G121">
        <v>13678302</v>
      </c>
      <c r="H121">
        <v>13678960</v>
      </c>
      <c r="I121" t="s">
        <v>1681</v>
      </c>
      <c r="J121" t="s">
        <v>1687</v>
      </c>
    </row>
    <row r="122" spans="1:13" x14ac:dyDescent="0.2">
      <c r="A122" t="s">
        <v>2583</v>
      </c>
      <c r="B122" t="s">
        <v>8</v>
      </c>
      <c r="C122">
        <v>12</v>
      </c>
      <c r="D122">
        <v>13749121</v>
      </c>
      <c r="E122" t="s">
        <v>1749</v>
      </c>
      <c r="F122">
        <v>5.3054978370513597</v>
      </c>
      <c r="G122">
        <v>13697068</v>
      </c>
      <c r="H122">
        <v>13702579</v>
      </c>
      <c r="I122" t="s">
        <v>1681</v>
      </c>
      <c r="J122" t="s">
        <v>1750</v>
      </c>
      <c r="K122" t="s">
        <v>1824</v>
      </c>
      <c r="M122" t="s">
        <v>1680</v>
      </c>
    </row>
    <row r="123" spans="1:13" x14ac:dyDescent="0.2">
      <c r="A123" t="s">
        <v>2583</v>
      </c>
      <c r="B123" t="s">
        <v>8</v>
      </c>
      <c r="C123">
        <v>12</v>
      </c>
      <c r="D123">
        <v>13749121</v>
      </c>
      <c r="E123" t="s">
        <v>1751</v>
      </c>
      <c r="F123">
        <v>5.9854706004507499</v>
      </c>
      <c r="G123">
        <v>13703310</v>
      </c>
      <c r="H123">
        <v>13703841</v>
      </c>
      <c r="I123" t="s">
        <v>1681</v>
      </c>
      <c r="J123" t="s">
        <v>1687</v>
      </c>
      <c r="M123" t="s">
        <v>1680</v>
      </c>
    </row>
    <row r="124" spans="1:13" x14ac:dyDescent="0.2">
      <c r="A124" t="s">
        <v>2583</v>
      </c>
      <c r="B124" t="s">
        <v>8</v>
      </c>
      <c r="C124">
        <v>12</v>
      </c>
      <c r="D124">
        <v>13749121</v>
      </c>
      <c r="E124" t="s">
        <v>1752</v>
      </c>
      <c r="F124">
        <v>2.5077271534213601</v>
      </c>
      <c r="G124">
        <v>13707128</v>
      </c>
      <c r="H124">
        <v>13710974</v>
      </c>
      <c r="I124" t="s">
        <v>1680</v>
      </c>
      <c r="J124" t="s">
        <v>1688</v>
      </c>
    </row>
    <row r="125" spans="1:13" x14ac:dyDescent="0.2">
      <c r="A125" t="s">
        <v>2583</v>
      </c>
      <c r="B125" t="s">
        <v>8</v>
      </c>
      <c r="C125">
        <v>12</v>
      </c>
      <c r="D125">
        <v>13749121</v>
      </c>
      <c r="E125" t="s">
        <v>1753</v>
      </c>
      <c r="F125">
        <v>1.9801666945002001</v>
      </c>
      <c r="G125">
        <v>13713104</v>
      </c>
      <c r="H125">
        <v>13719837</v>
      </c>
      <c r="I125" t="s">
        <v>1680</v>
      </c>
      <c r="J125" t="s">
        <v>1691</v>
      </c>
    </row>
    <row r="126" spans="1:13" x14ac:dyDescent="0.2">
      <c r="A126" t="s">
        <v>2583</v>
      </c>
      <c r="B126" t="s">
        <v>8</v>
      </c>
      <c r="C126">
        <v>12</v>
      </c>
      <c r="D126">
        <v>13749121</v>
      </c>
      <c r="E126" t="s">
        <v>1754</v>
      </c>
      <c r="F126">
        <v>1.12973322937944</v>
      </c>
      <c r="G126">
        <v>13723391</v>
      </c>
      <c r="H126">
        <v>13726425</v>
      </c>
      <c r="I126" t="s">
        <v>1680</v>
      </c>
      <c r="J126" t="s">
        <v>1688</v>
      </c>
    </row>
    <row r="127" spans="1:13" x14ac:dyDescent="0.2">
      <c r="A127" t="s">
        <v>2583</v>
      </c>
      <c r="B127" t="s">
        <v>8</v>
      </c>
      <c r="C127">
        <v>12</v>
      </c>
      <c r="D127">
        <v>13749121</v>
      </c>
      <c r="E127" t="s">
        <v>1755</v>
      </c>
      <c r="F127">
        <v>4.6337324796403898</v>
      </c>
      <c r="G127">
        <v>13735026</v>
      </c>
      <c r="H127">
        <v>13738628</v>
      </c>
      <c r="I127" t="s">
        <v>1681</v>
      </c>
      <c r="J127" t="s">
        <v>1687</v>
      </c>
    </row>
    <row r="128" spans="1:13" x14ac:dyDescent="0.2">
      <c r="A128" t="s">
        <v>2583</v>
      </c>
      <c r="B128" t="s">
        <v>8</v>
      </c>
      <c r="C128">
        <v>12</v>
      </c>
      <c r="D128">
        <v>13749121</v>
      </c>
      <c r="E128" t="s">
        <v>1756</v>
      </c>
      <c r="F128">
        <v>7.2484628107987197</v>
      </c>
      <c r="G128">
        <v>13739443</v>
      </c>
      <c r="H128">
        <v>13740402</v>
      </c>
      <c r="I128" t="s">
        <v>1681</v>
      </c>
      <c r="J128" t="s">
        <v>1726</v>
      </c>
      <c r="M128" t="s">
        <v>1680</v>
      </c>
    </row>
    <row r="129" spans="1:13" x14ac:dyDescent="0.2">
      <c r="A129" t="s">
        <v>2583</v>
      </c>
      <c r="B129" t="s">
        <v>8</v>
      </c>
      <c r="C129">
        <v>12</v>
      </c>
      <c r="D129">
        <v>13749121</v>
      </c>
      <c r="E129" t="s">
        <v>1757</v>
      </c>
      <c r="F129">
        <v>1.0759957056409699</v>
      </c>
      <c r="G129">
        <v>13746447</v>
      </c>
      <c r="H129">
        <v>13746875</v>
      </c>
      <c r="I129" t="s">
        <v>1681</v>
      </c>
      <c r="J129" t="s">
        <v>1687</v>
      </c>
    </row>
    <row r="130" spans="1:13" x14ac:dyDescent="0.2">
      <c r="A130" t="s">
        <v>2583</v>
      </c>
      <c r="B130" t="s">
        <v>8</v>
      </c>
      <c r="C130">
        <v>12</v>
      </c>
      <c r="D130">
        <v>13749121</v>
      </c>
      <c r="E130" t="s">
        <v>1758</v>
      </c>
      <c r="F130">
        <v>1.1479083952928</v>
      </c>
      <c r="G130">
        <v>13791322</v>
      </c>
      <c r="H130">
        <v>13794503</v>
      </c>
      <c r="I130" t="s">
        <v>1680</v>
      </c>
      <c r="J130" t="s">
        <v>1684</v>
      </c>
    </row>
    <row r="131" spans="1:13" x14ac:dyDescent="0.2">
      <c r="A131" t="s">
        <v>2583</v>
      </c>
      <c r="B131" t="s">
        <v>8</v>
      </c>
      <c r="C131">
        <v>12</v>
      </c>
      <c r="D131">
        <v>13749121</v>
      </c>
      <c r="E131" t="s">
        <v>1759</v>
      </c>
      <c r="F131">
        <v>0.79132164845691699</v>
      </c>
      <c r="G131">
        <v>13812070</v>
      </c>
      <c r="H131">
        <v>13815456</v>
      </c>
      <c r="I131" t="s">
        <v>1681</v>
      </c>
      <c r="J131" t="s">
        <v>1687</v>
      </c>
    </row>
    <row r="132" spans="1:13" x14ac:dyDescent="0.2">
      <c r="A132" t="s">
        <v>2583</v>
      </c>
      <c r="B132" t="s">
        <v>8</v>
      </c>
      <c r="C132">
        <v>12</v>
      </c>
      <c r="D132">
        <v>13749121</v>
      </c>
      <c r="E132" t="s">
        <v>1760</v>
      </c>
      <c r="F132">
        <v>1.7059827240054599</v>
      </c>
      <c r="G132">
        <v>13832921</v>
      </c>
      <c r="H132">
        <v>13841204</v>
      </c>
      <c r="I132" t="s">
        <v>1680</v>
      </c>
      <c r="J132" t="s">
        <v>1686</v>
      </c>
    </row>
    <row r="133" spans="1:13" x14ac:dyDescent="0.2">
      <c r="A133" t="s">
        <v>2583</v>
      </c>
      <c r="B133" t="s">
        <v>8</v>
      </c>
      <c r="C133">
        <v>12</v>
      </c>
      <c r="D133">
        <v>13749121</v>
      </c>
      <c r="E133" t="s">
        <v>1761</v>
      </c>
      <c r="F133">
        <v>0.42281519701204101</v>
      </c>
      <c r="G133">
        <v>13842667</v>
      </c>
      <c r="H133">
        <v>13843008</v>
      </c>
      <c r="I133" t="s">
        <v>1681</v>
      </c>
      <c r="J133" t="s">
        <v>1687</v>
      </c>
    </row>
    <row r="134" spans="1:13" x14ac:dyDescent="0.2">
      <c r="A134" t="s">
        <v>2583</v>
      </c>
      <c r="B134" t="s">
        <v>8</v>
      </c>
      <c r="C134">
        <v>12</v>
      </c>
      <c r="D134">
        <v>13749121</v>
      </c>
      <c r="E134" t="s">
        <v>1762</v>
      </c>
      <c r="F134">
        <v>1.27266854541438</v>
      </c>
      <c r="G134">
        <v>13855314</v>
      </c>
      <c r="H134">
        <v>13857469</v>
      </c>
      <c r="I134" t="s">
        <v>1680</v>
      </c>
      <c r="J134" t="s">
        <v>1684</v>
      </c>
    </row>
    <row r="135" spans="1:13" x14ac:dyDescent="0.2">
      <c r="A135" t="s">
        <v>2583</v>
      </c>
      <c r="B135" t="s">
        <v>8</v>
      </c>
      <c r="C135">
        <v>12</v>
      </c>
      <c r="D135">
        <v>13749121</v>
      </c>
      <c r="E135" t="s">
        <v>1763</v>
      </c>
      <c r="F135">
        <v>0.78612839877709395</v>
      </c>
      <c r="G135">
        <v>13860615</v>
      </c>
      <c r="H135">
        <v>13863398</v>
      </c>
      <c r="I135" t="s">
        <v>1680</v>
      </c>
      <c r="J135" t="s">
        <v>1684</v>
      </c>
    </row>
    <row r="136" spans="1:13" x14ac:dyDescent="0.2">
      <c r="A136" t="s">
        <v>2583</v>
      </c>
      <c r="B136" t="s">
        <v>8</v>
      </c>
      <c r="C136">
        <v>12</v>
      </c>
      <c r="D136">
        <v>13749121</v>
      </c>
      <c r="E136" t="s">
        <v>1764</v>
      </c>
      <c r="F136">
        <v>3.28516745322124</v>
      </c>
      <c r="G136">
        <v>13875181</v>
      </c>
      <c r="H136">
        <v>13876219</v>
      </c>
      <c r="I136" t="s">
        <v>1681</v>
      </c>
      <c r="J136" t="s">
        <v>1687</v>
      </c>
    </row>
    <row r="137" spans="1:13" x14ac:dyDescent="0.2">
      <c r="A137" t="s">
        <v>2583</v>
      </c>
      <c r="B137" t="s">
        <v>8</v>
      </c>
      <c r="C137">
        <v>12</v>
      </c>
      <c r="D137">
        <v>13749121</v>
      </c>
      <c r="E137" t="s">
        <v>1765</v>
      </c>
      <c r="F137">
        <v>1.9542868930764301</v>
      </c>
      <c r="G137">
        <v>13879143</v>
      </c>
      <c r="H137">
        <v>13881525</v>
      </c>
      <c r="I137" t="s">
        <v>1681</v>
      </c>
      <c r="J137" t="s">
        <v>1766</v>
      </c>
    </row>
    <row r="138" spans="1:13" x14ac:dyDescent="0.2">
      <c r="A138" t="s">
        <v>2583</v>
      </c>
      <c r="B138" t="s">
        <v>8</v>
      </c>
      <c r="C138">
        <v>12</v>
      </c>
      <c r="D138">
        <v>13749121</v>
      </c>
      <c r="E138" t="s">
        <v>1767</v>
      </c>
      <c r="F138">
        <v>1.1450580924668501</v>
      </c>
      <c r="G138">
        <v>13890999</v>
      </c>
      <c r="H138">
        <v>13891671</v>
      </c>
      <c r="I138" t="s">
        <v>1680</v>
      </c>
      <c r="J138" t="s">
        <v>1684</v>
      </c>
    </row>
    <row r="139" spans="1:13" x14ac:dyDescent="0.2">
      <c r="A139" t="s">
        <v>2583</v>
      </c>
      <c r="B139" t="s">
        <v>8</v>
      </c>
      <c r="C139">
        <v>12</v>
      </c>
      <c r="D139">
        <v>13749121</v>
      </c>
      <c r="E139" t="s">
        <v>1768</v>
      </c>
      <c r="F139">
        <v>0.81150425741981502</v>
      </c>
      <c r="G139">
        <v>13892329</v>
      </c>
      <c r="H139">
        <v>13892924</v>
      </c>
      <c r="I139" t="s">
        <v>1680</v>
      </c>
      <c r="J139" t="s">
        <v>1685</v>
      </c>
    </row>
    <row r="140" spans="1:13" x14ac:dyDescent="0.2">
      <c r="A140" t="s">
        <v>2583</v>
      </c>
      <c r="B140" t="s">
        <v>8</v>
      </c>
      <c r="C140">
        <v>12</v>
      </c>
      <c r="D140">
        <v>13749121</v>
      </c>
      <c r="E140" t="s">
        <v>1769</v>
      </c>
      <c r="F140">
        <v>2.2611415272619602</v>
      </c>
      <c r="G140">
        <v>13895327</v>
      </c>
      <c r="H140">
        <v>13901984</v>
      </c>
      <c r="I140" t="s">
        <v>1680</v>
      </c>
      <c r="J140" t="s">
        <v>1691</v>
      </c>
    </row>
    <row r="141" spans="1:13" x14ac:dyDescent="0.2">
      <c r="A141" t="s">
        <v>2583</v>
      </c>
      <c r="B141" t="s">
        <v>8</v>
      </c>
      <c r="C141">
        <v>12</v>
      </c>
      <c r="D141">
        <v>13749121</v>
      </c>
      <c r="E141" t="s">
        <v>1770</v>
      </c>
      <c r="F141">
        <v>2.44705272799873</v>
      </c>
      <c r="G141">
        <v>13913932</v>
      </c>
      <c r="H141">
        <v>13915732</v>
      </c>
      <c r="I141" t="s">
        <v>1680</v>
      </c>
      <c r="J141" t="s">
        <v>1684</v>
      </c>
      <c r="K141" t="s">
        <v>1826</v>
      </c>
      <c r="M141" t="s">
        <v>1680</v>
      </c>
    </row>
    <row r="142" spans="1:13" x14ac:dyDescent="0.2">
      <c r="A142" t="s">
        <v>2583</v>
      </c>
      <c r="B142" t="s">
        <v>8</v>
      </c>
      <c r="C142">
        <v>12</v>
      </c>
      <c r="D142">
        <v>13749121</v>
      </c>
      <c r="E142" t="s">
        <v>1771</v>
      </c>
      <c r="F142">
        <v>2.0208133192656499</v>
      </c>
      <c r="G142">
        <v>13917411</v>
      </c>
      <c r="H142">
        <v>13920570</v>
      </c>
      <c r="I142" t="s">
        <v>1680</v>
      </c>
      <c r="J142" t="s">
        <v>1682</v>
      </c>
      <c r="M142" t="s">
        <v>1680</v>
      </c>
    </row>
    <row r="143" spans="1:13" x14ac:dyDescent="0.2">
      <c r="A143" t="s">
        <v>2583</v>
      </c>
      <c r="B143" t="s">
        <v>8</v>
      </c>
      <c r="C143">
        <v>12</v>
      </c>
      <c r="D143">
        <v>13749121</v>
      </c>
      <c r="E143" t="s">
        <v>1772</v>
      </c>
      <c r="F143">
        <v>2.0806997399482001</v>
      </c>
      <c r="G143">
        <v>13938795</v>
      </c>
      <c r="H143">
        <v>13941761</v>
      </c>
      <c r="I143" t="s">
        <v>1680</v>
      </c>
      <c r="J143" t="s">
        <v>1691</v>
      </c>
    </row>
    <row r="144" spans="1:13" x14ac:dyDescent="0.2">
      <c r="A144" t="s">
        <v>2583</v>
      </c>
      <c r="B144" t="s">
        <v>8</v>
      </c>
      <c r="C144">
        <v>12</v>
      </c>
      <c r="D144">
        <v>13749121</v>
      </c>
      <c r="E144" t="s">
        <v>1773</v>
      </c>
      <c r="F144">
        <v>0.92986916108890905</v>
      </c>
      <c r="G144">
        <v>13950148</v>
      </c>
      <c r="H144">
        <v>13956276</v>
      </c>
      <c r="I144" t="s">
        <v>1680</v>
      </c>
      <c r="J144" t="s">
        <v>1684</v>
      </c>
    </row>
    <row r="145" spans="1:13" x14ac:dyDescent="0.2">
      <c r="A145" t="s">
        <v>2583</v>
      </c>
      <c r="B145" t="s">
        <v>8</v>
      </c>
      <c r="C145">
        <v>12</v>
      </c>
      <c r="D145">
        <v>13749121</v>
      </c>
      <c r="E145" t="s">
        <v>1774</v>
      </c>
      <c r="F145">
        <v>0.84239949676887305</v>
      </c>
      <c r="G145">
        <v>13967473</v>
      </c>
      <c r="H145">
        <v>13968425</v>
      </c>
      <c r="I145" t="s">
        <v>1681</v>
      </c>
      <c r="J145" t="s">
        <v>1687</v>
      </c>
    </row>
    <row r="146" spans="1:13" x14ac:dyDescent="0.2">
      <c r="A146" t="s">
        <v>2583</v>
      </c>
      <c r="B146" t="s">
        <v>8</v>
      </c>
      <c r="C146">
        <v>12</v>
      </c>
      <c r="D146">
        <v>13749121</v>
      </c>
      <c r="E146" t="s">
        <v>1775</v>
      </c>
      <c r="F146">
        <v>0.36999531825193199</v>
      </c>
      <c r="G146">
        <v>13977581</v>
      </c>
      <c r="H146">
        <v>13979961</v>
      </c>
      <c r="I146" t="s">
        <v>1681</v>
      </c>
      <c r="J146" t="s">
        <v>1687</v>
      </c>
      <c r="M146" t="s">
        <v>1680</v>
      </c>
    </row>
    <row r="147" spans="1:13" x14ac:dyDescent="0.2">
      <c r="A147" t="s">
        <v>2583</v>
      </c>
      <c r="B147" t="s">
        <v>8</v>
      </c>
      <c r="C147">
        <v>12</v>
      </c>
      <c r="D147">
        <v>13749121</v>
      </c>
      <c r="E147" t="s">
        <v>1776</v>
      </c>
      <c r="F147">
        <v>0.35815819802409099</v>
      </c>
      <c r="G147">
        <v>13981991</v>
      </c>
      <c r="H147">
        <v>13982915</v>
      </c>
      <c r="I147" t="s">
        <v>1681</v>
      </c>
      <c r="J147" t="s">
        <v>1777</v>
      </c>
      <c r="K147" t="s">
        <v>1824</v>
      </c>
      <c r="L147" t="s">
        <v>1680</v>
      </c>
    </row>
    <row r="148" spans="1:13" x14ac:dyDescent="0.2">
      <c r="A148" t="s">
        <v>2583</v>
      </c>
      <c r="B148" t="s">
        <v>8</v>
      </c>
      <c r="C148">
        <v>12</v>
      </c>
      <c r="D148">
        <v>13749121</v>
      </c>
      <c r="E148" t="s">
        <v>1778</v>
      </c>
      <c r="F148">
        <v>0.76739357783682005</v>
      </c>
      <c r="G148">
        <v>13991594</v>
      </c>
      <c r="H148">
        <v>13995223</v>
      </c>
      <c r="I148" t="s">
        <v>1680</v>
      </c>
      <c r="J148" t="s">
        <v>1684</v>
      </c>
    </row>
    <row r="149" spans="1:13" x14ac:dyDescent="0.2">
      <c r="A149" t="s">
        <v>2583</v>
      </c>
      <c r="B149" t="s">
        <v>8</v>
      </c>
      <c r="C149">
        <v>12</v>
      </c>
      <c r="D149">
        <v>13749121</v>
      </c>
      <c r="E149" t="s">
        <v>1818</v>
      </c>
      <c r="F149">
        <v>0.44350077185938602</v>
      </c>
      <c r="G149">
        <v>14054531</v>
      </c>
      <c r="H149">
        <v>14057142</v>
      </c>
      <c r="I149" t="s">
        <v>1681</v>
      </c>
      <c r="J149" t="s">
        <v>1812</v>
      </c>
      <c r="K149" t="s">
        <v>1824</v>
      </c>
    </row>
    <row r="150" spans="1:13" x14ac:dyDescent="0.2">
      <c r="A150" t="s">
        <v>2583</v>
      </c>
      <c r="B150" t="s">
        <v>8</v>
      </c>
      <c r="C150">
        <v>12</v>
      </c>
      <c r="D150">
        <v>13749121</v>
      </c>
      <c r="E150" t="s">
        <v>1819</v>
      </c>
      <c r="F150">
        <v>0.70627134412007098</v>
      </c>
      <c r="G150">
        <v>14065242</v>
      </c>
      <c r="H150">
        <v>14065489</v>
      </c>
      <c r="I150" t="s">
        <v>1681</v>
      </c>
      <c r="J150" t="s">
        <v>1689</v>
      </c>
    </row>
    <row r="151" spans="1:13" x14ac:dyDescent="0.2">
      <c r="A151" t="s">
        <v>2583</v>
      </c>
      <c r="B151" t="s">
        <v>8</v>
      </c>
      <c r="C151">
        <v>12</v>
      </c>
      <c r="D151">
        <v>13749121</v>
      </c>
      <c r="E151" t="s">
        <v>1820</v>
      </c>
      <c r="F151">
        <v>0.54531001212202901</v>
      </c>
      <c r="G151">
        <v>14072113</v>
      </c>
      <c r="H151">
        <v>14077414</v>
      </c>
      <c r="I151" t="s">
        <v>1680</v>
      </c>
      <c r="J151" t="s">
        <v>1684</v>
      </c>
    </row>
    <row r="152" spans="1:13" x14ac:dyDescent="0.2">
      <c r="A152" t="s">
        <v>2583</v>
      </c>
      <c r="B152" t="s">
        <v>8</v>
      </c>
      <c r="C152">
        <v>12</v>
      </c>
      <c r="D152">
        <v>13749121</v>
      </c>
      <c r="E152" t="s">
        <v>1821</v>
      </c>
      <c r="F152">
        <v>0.92876467447163003</v>
      </c>
      <c r="G152">
        <v>14079278</v>
      </c>
      <c r="H152">
        <v>14084899</v>
      </c>
      <c r="I152" t="s">
        <v>1680</v>
      </c>
      <c r="J152" t="s">
        <v>1684</v>
      </c>
    </row>
    <row r="153" spans="1:13" x14ac:dyDescent="0.2">
      <c r="A153" t="s">
        <v>2077</v>
      </c>
      <c r="B153" t="s">
        <v>2078</v>
      </c>
      <c r="C153">
        <v>12</v>
      </c>
      <c r="D153">
        <v>27218429</v>
      </c>
      <c r="E153" t="s">
        <v>2080</v>
      </c>
      <c r="F153">
        <v>2.7813865079998301</v>
      </c>
      <c r="G153">
        <v>27122486</v>
      </c>
      <c r="H153">
        <v>27126252</v>
      </c>
      <c r="I153" t="s">
        <v>1681</v>
      </c>
      <c r="J153" t="s">
        <v>2079</v>
      </c>
    </row>
    <row r="154" spans="1:13" x14ac:dyDescent="0.2">
      <c r="A154" t="s">
        <v>2077</v>
      </c>
      <c r="B154" t="s">
        <v>2078</v>
      </c>
      <c r="C154">
        <v>12</v>
      </c>
      <c r="D154">
        <v>27218429</v>
      </c>
      <c r="E154" t="s">
        <v>2081</v>
      </c>
      <c r="F154">
        <v>1.7473791662951901</v>
      </c>
      <c r="G154">
        <v>27162465</v>
      </c>
      <c r="H154">
        <v>27167702</v>
      </c>
      <c r="I154" t="s">
        <v>1681</v>
      </c>
      <c r="J154" t="s">
        <v>1687</v>
      </c>
    </row>
    <row r="155" spans="1:13" x14ac:dyDescent="0.2">
      <c r="A155" t="s">
        <v>2077</v>
      </c>
      <c r="B155" t="s">
        <v>2078</v>
      </c>
      <c r="C155">
        <v>12</v>
      </c>
      <c r="D155">
        <v>27218429</v>
      </c>
      <c r="E155" t="s">
        <v>2082</v>
      </c>
      <c r="F155">
        <v>7.4946683896273596</v>
      </c>
      <c r="G155">
        <v>27172837</v>
      </c>
      <c r="H155">
        <v>27173910</v>
      </c>
      <c r="I155" t="s">
        <v>1681</v>
      </c>
      <c r="J155" t="s">
        <v>1687</v>
      </c>
      <c r="K155" t="s">
        <v>1824</v>
      </c>
      <c r="M155" t="s">
        <v>1680</v>
      </c>
    </row>
    <row r="156" spans="1:13" x14ac:dyDescent="0.2">
      <c r="A156" t="s">
        <v>2077</v>
      </c>
      <c r="B156" t="s">
        <v>2078</v>
      </c>
      <c r="C156">
        <v>12</v>
      </c>
      <c r="D156">
        <v>27218429</v>
      </c>
      <c r="E156" t="s">
        <v>2083</v>
      </c>
      <c r="F156">
        <v>1.48350222416726</v>
      </c>
      <c r="G156">
        <v>27188082</v>
      </c>
      <c r="H156">
        <v>27189470</v>
      </c>
      <c r="I156" t="s">
        <v>1681</v>
      </c>
      <c r="J156" t="s">
        <v>2084</v>
      </c>
    </row>
    <row r="157" spans="1:13" x14ac:dyDescent="0.2">
      <c r="A157" t="s">
        <v>2077</v>
      </c>
      <c r="B157" t="s">
        <v>2078</v>
      </c>
      <c r="C157">
        <v>12</v>
      </c>
      <c r="D157">
        <v>27218429</v>
      </c>
      <c r="E157" t="s">
        <v>2085</v>
      </c>
      <c r="F157">
        <v>0.48232385249977699</v>
      </c>
      <c r="G157">
        <v>27209257</v>
      </c>
      <c r="H157">
        <v>27209705</v>
      </c>
      <c r="I157" t="s">
        <v>1681</v>
      </c>
      <c r="J157" t="s">
        <v>2086</v>
      </c>
      <c r="M157" t="s">
        <v>1680</v>
      </c>
    </row>
    <row r="158" spans="1:13" x14ac:dyDescent="0.2">
      <c r="A158" t="s">
        <v>2077</v>
      </c>
      <c r="B158" t="s">
        <v>2078</v>
      </c>
      <c r="C158">
        <v>12</v>
      </c>
      <c r="D158">
        <v>27218429</v>
      </c>
      <c r="E158" t="s">
        <v>2087</v>
      </c>
      <c r="F158">
        <v>7.7018650952965801</v>
      </c>
      <c r="G158">
        <v>27220381</v>
      </c>
      <c r="H158">
        <v>27225337</v>
      </c>
      <c r="I158" t="s">
        <v>1680</v>
      </c>
      <c r="J158" t="s">
        <v>1684</v>
      </c>
    </row>
    <row r="159" spans="1:13" x14ac:dyDescent="0.2">
      <c r="A159" t="s">
        <v>2077</v>
      </c>
      <c r="B159" t="s">
        <v>2078</v>
      </c>
      <c r="C159">
        <v>12</v>
      </c>
      <c r="D159">
        <v>27218429</v>
      </c>
      <c r="E159" t="s">
        <v>2088</v>
      </c>
      <c r="F159">
        <v>5.7730143525014901</v>
      </c>
      <c r="G159">
        <v>27239013</v>
      </c>
      <c r="H159">
        <v>27239339</v>
      </c>
      <c r="I159" t="s">
        <v>1681</v>
      </c>
      <c r="J159" t="s">
        <v>1687</v>
      </c>
      <c r="K159" t="s">
        <v>1825</v>
      </c>
    </row>
    <row r="160" spans="1:13" x14ac:dyDescent="0.2">
      <c r="A160" t="s">
        <v>2077</v>
      </c>
      <c r="B160" t="s">
        <v>2078</v>
      </c>
      <c r="C160">
        <v>12</v>
      </c>
      <c r="D160">
        <v>27218429</v>
      </c>
      <c r="E160" t="s">
        <v>2089</v>
      </c>
      <c r="F160">
        <v>3.04051658849477</v>
      </c>
      <c r="G160">
        <v>27243660</v>
      </c>
      <c r="H160">
        <v>27246147</v>
      </c>
      <c r="I160" t="s">
        <v>1681</v>
      </c>
      <c r="J160" t="s">
        <v>1796</v>
      </c>
      <c r="K160" t="s">
        <v>1825</v>
      </c>
    </row>
    <row r="161" spans="1:13" x14ac:dyDescent="0.2">
      <c r="A161" t="s">
        <v>2077</v>
      </c>
      <c r="B161" t="s">
        <v>2078</v>
      </c>
      <c r="C161">
        <v>12</v>
      </c>
      <c r="D161">
        <v>27218429</v>
      </c>
      <c r="E161" t="s">
        <v>2090</v>
      </c>
      <c r="F161">
        <v>3.3417071688307201</v>
      </c>
      <c r="G161">
        <v>27252601</v>
      </c>
      <c r="H161">
        <v>27256642</v>
      </c>
      <c r="I161" t="s">
        <v>1680</v>
      </c>
      <c r="J161" t="s">
        <v>1705</v>
      </c>
    </row>
    <row r="162" spans="1:13" x14ac:dyDescent="0.2">
      <c r="A162" t="s">
        <v>2077</v>
      </c>
      <c r="B162" t="s">
        <v>2078</v>
      </c>
      <c r="C162">
        <v>12</v>
      </c>
      <c r="D162">
        <v>27218429</v>
      </c>
      <c r="E162" t="s">
        <v>2091</v>
      </c>
      <c r="F162">
        <v>1.59929193026267</v>
      </c>
      <c r="G162">
        <v>27257277</v>
      </c>
      <c r="H162">
        <v>27258506</v>
      </c>
      <c r="I162" t="s">
        <v>1680</v>
      </c>
      <c r="J162" t="s">
        <v>1705</v>
      </c>
    </row>
    <row r="163" spans="1:13" x14ac:dyDescent="0.2">
      <c r="A163" t="s">
        <v>2077</v>
      </c>
      <c r="B163" t="s">
        <v>2078</v>
      </c>
      <c r="C163">
        <v>12</v>
      </c>
      <c r="D163">
        <v>27218429</v>
      </c>
      <c r="E163" t="s">
        <v>2092</v>
      </c>
      <c r="F163">
        <v>0.45292139170235202</v>
      </c>
      <c r="G163">
        <v>27263719</v>
      </c>
      <c r="H163">
        <v>27265922</v>
      </c>
      <c r="I163" t="s">
        <v>1681</v>
      </c>
      <c r="J163" t="s">
        <v>1777</v>
      </c>
      <c r="K163" t="s">
        <v>1824</v>
      </c>
    </row>
    <row r="164" spans="1:13" x14ac:dyDescent="0.2">
      <c r="A164" t="s">
        <v>2077</v>
      </c>
      <c r="B164" t="s">
        <v>2078</v>
      </c>
      <c r="C164">
        <v>12</v>
      </c>
      <c r="D164">
        <v>27218429</v>
      </c>
      <c r="E164" t="s">
        <v>2093</v>
      </c>
      <c r="F164">
        <v>1.0666488866861601</v>
      </c>
      <c r="G164">
        <v>27266477</v>
      </c>
      <c r="H164">
        <v>27271441</v>
      </c>
      <c r="I164" t="s">
        <v>1681</v>
      </c>
      <c r="J164" t="s">
        <v>2094</v>
      </c>
      <c r="M164" t="s">
        <v>1680</v>
      </c>
    </row>
    <row r="165" spans="1:13" x14ac:dyDescent="0.2">
      <c r="A165" t="s">
        <v>2077</v>
      </c>
      <c r="B165" t="s">
        <v>2078</v>
      </c>
      <c r="C165">
        <v>12</v>
      </c>
      <c r="D165">
        <v>27218429</v>
      </c>
      <c r="E165" t="s">
        <v>2095</v>
      </c>
      <c r="F165">
        <v>0.38555156775549099</v>
      </c>
      <c r="G165">
        <v>27313227</v>
      </c>
      <c r="H165">
        <v>27316327</v>
      </c>
      <c r="I165" t="s">
        <v>1680</v>
      </c>
      <c r="J165" t="s">
        <v>1682</v>
      </c>
    </row>
    <row r="166" spans="1:13" x14ac:dyDescent="0.2">
      <c r="A166" t="s">
        <v>1914</v>
      </c>
      <c r="B166" t="s">
        <v>1915</v>
      </c>
      <c r="C166">
        <v>1</v>
      </c>
      <c r="D166">
        <v>18637547</v>
      </c>
      <c r="E166" t="s">
        <v>1916</v>
      </c>
      <c r="F166">
        <v>0.41552602185306797</v>
      </c>
      <c r="G166">
        <v>18441520</v>
      </c>
      <c r="H166">
        <v>18441726</v>
      </c>
      <c r="I166" t="s">
        <v>1681</v>
      </c>
      <c r="J166" t="s">
        <v>1917</v>
      </c>
    </row>
    <row r="167" spans="1:13" x14ac:dyDescent="0.2">
      <c r="A167" t="s">
        <v>1914</v>
      </c>
      <c r="B167" t="s">
        <v>1915</v>
      </c>
      <c r="C167">
        <v>1</v>
      </c>
      <c r="D167">
        <v>18637547</v>
      </c>
      <c r="E167" t="s">
        <v>1918</v>
      </c>
      <c r="F167">
        <v>0.449496038328076</v>
      </c>
      <c r="G167">
        <v>18444415</v>
      </c>
      <c r="H167">
        <v>18444971</v>
      </c>
      <c r="I167" t="s">
        <v>1681</v>
      </c>
      <c r="J167" t="s">
        <v>1687</v>
      </c>
    </row>
    <row r="168" spans="1:13" x14ac:dyDescent="0.2">
      <c r="A168" t="s">
        <v>1914</v>
      </c>
      <c r="B168" t="s">
        <v>1915</v>
      </c>
      <c r="C168">
        <v>1</v>
      </c>
      <c r="D168">
        <v>18637547</v>
      </c>
      <c r="E168" t="s">
        <v>1919</v>
      </c>
      <c r="F168">
        <v>0.66835354344930298</v>
      </c>
      <c r="G168">
        <v>18446990</v>
      </c>
      <c r="H168">
        <v>18448953</v>
      </c>
      <c r="I168" t="s">
        <v>1681</v>
      </c>
      <c r="J168" t="s">
        <v>1687</v>
      </c>
      <c r="K168" t="s">
        <v>1824</v>
      </c>
    </row>
    <row r="169" spans="1:13" x14ac:dyDescent="0.2">
      <c r="A169" t="s">
        <v>1914</v>
      </c>
      <c r="B169" t="s">
        <v>1915</v>
      </c>
      <c r="C169">
        <v>1</v>
      </c>
      <c r="D169">
        <v>18637547</v>
      </c>
      <c r="E169" t="s">
        <v>1920</v>
      </c>
      <c r="F169">
        <v>0.57004476100914603</v>
      </c>
      <c r="G169">
        <v>18455923</v>
      </c>
      <c r="H169">
        <v>18458157</v>
      </c>
      <c r="I169" t="s">
        <v>1681</v>
      </c>
      <c r="J169" t="s">
        <v>1687</v>
      </c>
      <c r="M169" t="s">
        <v>1680</v>
      </c>
    </row>
    <row r="170" spans="1:13" x14ac:dyDescent="0.2">
      <c r="A170" t="s">
        <v>1914</v>
      </c>
      <c r="B170" t="s">
        <v>1915</v>
      </c>
      <c r="C170">
        <v>1</v>
      </c>
      <c r="D170">
        <v>18637547</v>
      </c>
      <c r="E170" t="s">
        <v>1921</v>
      </c>
      <c r="F170">
        <v>0.70908063387055498</v>
      </c>
      <c r="G170">
        <v>18464307</v>
      </c>
      <c r="H170">
        <v>18464833</v>
      </c>
      <c r="I170" t="s">
        <v>1681</v>
      </c>
      <c r="J170" t="s">
        <v>1922</v>
      </c>
    </row>
    <row r="171" spans="1:13" x14ac:dyDescent="0.2">
      <c r="A171" t="s">
        <v>1914</v>
      </c>
      <c r="B171" t="s">
        <v>1915</v>
      </c>
      <c r="C171">
        <v>1</v>
      </c>
      <c r="D171">
        <v>18637547</v>
      </c>
      <c r="E171" t="s">
        <v>1923</v>
      </c>
      <c r="F171">
        <v>2.4358069348583502</v>
      </c>
      <c r="G171">
        <v>18471937</v>
      </c>
      <c r="H171">
        <v>18472722</v>
      </c>
      <c r="I171" t="s">
        <v>1680</v>
      </c>
      <c r="J171" t="s">
        <v>1684</v>
      </c>
    </row>
    <row r="172" spans="1:13" x14ac:dyDescent="0.2">
      <c r="A172" t="s">
        <v>1914</v>
      </c>
      <c r="B172" t="s">
        <v>1915</v>
      </c>
      <c r="C172">
        <v>1</v>
      </c>
      <c r="D172">
        <v>18637547</v>
      </c>
      <c r="E172" t="s">
        <v>1924</v>
      </c>
      <c r="F172">
        <v>1.46390509457871</v>
      </c>
      <c r="G172">
        <v>18482118</v>
      </c>
      <c r="H172">
        <v>18483575</v>
      </c>
      <c r="I172" t="s">
        <v>1680</v>
      </c>
      <c r="J172" t="s">
        <v>1685</v>
      </c>
    </row>
    <row r="173" spans="1:13" x14ac:dyDescent="0.2">
      <c r="A173" t="s">
        <v>1914</v>
      </c>
      <c r="B173" t="s">
        <v>1915</v>
      </c>
      <c r="C173">
        <v>1</v>
      </c>
      <c r="D173">
        <v>18637547</v>
      </c>
      <c r="E173" t="s">
        <v>1925</v>
      </c>
      <c r="F173">
        <v>1.9227096199431599</v>
      </c>
      <c r="G173">
        <v>18485228</v>
      </c>
      <c r="H173">
        <v>18488278</v>
      </c>
      <c r="I173" t="s">
        <v>1680</v>
      </c>
      <c r="J173" t="s">
        <v>1686</v>
      </c>
    </row>
    <row r="174" spans="1:13" x14ac:dyDescent="0.2">
      <c r="A174" t="s">
        <v>1914</v>
      </c>
      <c r="B174" t="s">
        <v>1915</v>
      </c>
      <c r="C174">
        <v>1</v>
      </c>
      <c r="D174">
        <v>18637547</v>
      </c>
      <c r="E174" t="s">
        <v>1926</v>
      </c>
      <c r="F174">
        <v>1.5338511063193101</v>
      </c>
      <c r="G174">
        <v>18496757</v>
      </c>
      <c r="H174">
        <v>18500415</v>
      </c>
      <c r="I174" t="s">
        <v>1680</v>
      </c>
      <c r="J174" t="s">
        <v>1686</v>
      </c>
      <c r="M174" t="s">
        <v>1680</v>
      </c>
    </row>
    <row r="175" spans="1:13" x14ac:dyDescent="0.2">
      <c r="A175" t="s">
        <v>1914</v>
      </c>
      <c r="B175" t="s">
        <v>1915</v>
      </c>
      <c r="C175">
        <v>1</v>
      </c>
      <c r="D175">
        <v>18637547</v>
      </c>
      <c r="E175" t="s">
        <v>1927</v>
      </c>
      <c r="F175">
        <v>5.5866708018649902</v>
      </c>
      <c r="G175">
        <v>18520580</v>
      </c>
      <c r="H175">
        <v>18522052</v>
      </c>
      <c r="I175" t="s">
        <v>1681</v>
      </c>
      <c r="J175" t="s">
        <v>1687</v>
      </c>
    </row>
    <row r="176" spans="1:13" x14ac:dyDescent="0.2">
      <c r="A176" t="s">
        <v>1914</v>
      </c>
      <c r="B176" t="s">
        <v>1915</v>
      </c>
      <c r="C176">
        <v>1</v>
      </c>
      <c r="D176">
        <v>18637547</v>
      </c>
      <c r="E176" t="s">
        <v>1928</v>
      </c>
      <c r="F176">
        <v>5.1426801019591899</v>
      </c>
      <c r="G176">
        <v>18530424</v>
      </c>
      <c r="H176">
        <v>18530992</v>
      </c>
      <c r="I176" t="s">
        <v>1681</v>
      </c>
      <c r="J176" t="s">
        <v>1687</v>
      </c>
    </row>
    <row r="177" spans="1:13" x14ac:dyDescent="0.2">
      <c r="A177" t="s">
        <v>1914</v>
      </c>
      <c r="B177" t="s">
        <v>1915</v>
      </c>
      <c r="C177">
        <v>1</v>
      </c>
      <c r="D177">
        <v>18637547</v>
      </c>
      <c r="E177" t="s">
        <v>1929</v>
      </c>
      <c r="F177">
        <v>6.3257427891428399</v>
      </c>
      <c r="G177">
        <v>18555703</v>
      </c>
      <c r="H177">
        <v>18556813</v>
      </c>
      <c r="I177" t="s">
        <v>1681</v>
      </c>
      <c r="J177" t="s">
        <v>1687</v>
      </c>
      <c r="M177" t="s">
        <v>1680</v>
      </c>
    </row>
    <row r="178" spans="1:13" x14ac:dyDescent="0.2">
      <c r="A178" t="s">
        <v>1914</v>
      </c>
      <c r="B178" t="s">
        <v>1915</v>
      </c>
      <c r="C178">
        <v>1</v>
      </c>
      <c r="D178">
        <v>18637547</v>
      </c>
      <c r="E178" t="s">
        <v>1930</v>
      </c>
      <c r="F178">
        <v>0.69090492214557897</v>
      </c>
      <c r="G178">
        <v>18559025</v>
      </c>
      <c r="H178">
        <v>18559598</v>
      </c>
      <c r="I178" t="s">
        <v>1681</v>
      </c>
      <c r="J178" t="s">
        <v>1689</v>
      </c>
    </row>
    <row r="179" spans="1:13" x14ac:dyDescent="0.2">
      <c r="A179" t="s">
        <v>1914</v>
      </c>
      <c r="B179" t="s">
        <v>1915</v>
      </c>
      <c r="C179">
        <v>1</v>
      </c>
      <c r="D179">
        <v>18637547</v>
      </c>
      <c r="E179" t="s">
        <v>1931</v>
      </c>
      <c r="F179">
        <v>10.3840575485992</v>
      </c>
      <c r="G179">
        <v>18574142</v>
      </c>
      <c r="H179">
        <v>18579847</v>
      </c>
      <c r="I179" t="s">
        <v>1680</v>
      </c>
      <c r="J179" t="s">
        <v>1684</v>
      </c>
    </row>
    <row r="180" spans="1:13" x14ac:dyDescent="0.2">
      <c r="A180" t="s">
        <v>1914</v>
      </c>
      <c r="B180" t="s">
        <v>1915</v>
      </c>
      <c r="C180">
        <v>1</v>
      </c>
      <c r="D180">
        <v>18637547</v>
      </c>
      <c r="E180" t="s">
        <v>1932</v>
      </c>
      <c r="F180">
        <v>0.52201939842240597</v>
      </c>
      <c r="G180">
        <v>18582023</v>
      </c>
      <c r="H180">
        <v>18583239</v>
      </c>
      <c r="I180" t="s">
        <v>1681</v>
      </c>
      <c r="J180" t="s">
        <v>1687</v>
      </c>
    </row>
    <row r="181" spans="1:13" x14ac:dyDescent="0.2">
      <c r="A181" t="s">
        <v>1914</v>
      </c>
      <c r="B181" t="s">
        <v>1915</v>
      </c>
      <c r="C181">
        <v>1</v>
      </c>
      <c r="D181">
        <v>18637547</v>
      </c>
      <c r="E181" t="s">
        <v>1933</v>
      </c>
      <c r="F181">
        <v>2.9303687435096499</v>
      </c>
      <c r="G181">
        <v>18585545</v>
      </c>
      <c r="H181">
        <v>18587695</v>
      </c>
      <c r="I181" t="s">
        <v>1681</v>
      </c>
      <c r="J181" t="s">
        <v>1687</v>
      </c>
    </row>
    <row r="182" spans="1:13" x14ac:dyDescent="0.2">
      <c r="A182" t="s">
        <v>1914</v>
      </c>
      <c r="B182" t="s">
        <v>1915</v>
      </c>
      <c r="C182">
        <v>1</v>
      </c>
      <c r="D182">
        <v>18637547</v>
      </c>
      <c r="E182" t="s">
        <v>1934</v>
      </c>
      <c r="F182">
        <v>9.6242299889378202</v>
      </c>
      <c r="G182">
        <v>18595126</v>
      </c>
      <c r="H182">
        <v>18597589</v>
      </c>
      <c r="I182" t="s">
        <v>1681</v>
      </c>
      <c r="J182" t="s">
        <v>1935</v>
      </c>
      <c r="K182" t="s">
        <v>1824</v>
      </c>
    </row>
    <row r="183" spans="1:13" x14ac:dyDescent="0.2">
      <c r="A183" t="s">
        <v>1914</v>
      </c>
      <c r="B183" t="s">
        <v>1915</v>
      </c>
      <c r="C183">
        <v>1</v>
      </c>
      <c r="D183">
        <v>18637547</v>
      </c>
      <c r="E183" t="s">
        <v>1936</v>
      </c>
      <c r="F183">
        <v>11.7820180924741</v>
      </c>
      <c r="G183">
        <v>18600976</v>
      </c>
      <c r="H183">
        <v>18611575</v>
      </c>
      <c r="I183" t="s">
        <v>1681</v>
      </c>
      <c r="J183" t="s">
        <v>1937</v>
      </c>
      <c r="K183" t="s">
        <v>1824</v>
      </c>
    </row>
    <row r="184" spans="1:13" x14ac:dyDescent="0.2">
      <c r="A184" t="s">
        <v>1914</v>
      </c>
      <c r="B184" t="s">
        <v>1915</v>
      </c>
      <c r="C184">
        <v>1</v>
      </c>
      <c r="D184">
        <v>18637547</v>
      </c>
      <c r="E184" t="s">
        <v>1938</v>
      </c>
      <c r="F184">
        <v>9.16436087873746</v>
      </c>
      <c r="G184">
        <v>18613744</v>
      </c>
      <c r="H184">
        <v>18616560</v>
      </c>
      <c r="I184" t="s">
        <v>1681</v>
      </c>
      <c r="J184" t="s">
        <v>1939</v>
      </c>
    </row>
    <row r="185" spans="1:13" x14ac:dyDescent="0.2">
      <c r="A185" t="s">
        <v>1914</v>
      </c>
      <c r="B185" t="s">
        <v>1915</v>
      </c>
      <c r="C185">
        <v>1</v>
      </c>
      <c r="D185">
        <v>18637547</v>
      </c>
      <c r="E185" t="s">
        <v>1940</v>
      </c>
      <c r="F185">
        <v>9.5347040882715195</v>
      </c>
      <c r="G185">
        <v>18617450</v>
      </c>
      <c r="H185">
        <v>18617898</v>
      </c>
      <c r="I185" t="s">
        <v>1681</v>
      </c>
      <c r="J185" t="s">
        <v>1687</v>
      </c>
    </row>
    <row r="186" spans="1:13" x14ac:dyDescent="0.2">
      <c r="A186" t="s">
        <v>1914</v>
      </c>
      <c r="B186" t="s">
        <v>1915</v>
      </c>
      <c r="C186">
        <v>1</v>
      </c>
      <c r="D186">
        <v>18637547</v>
      </c>
      <c r="E186" t="s">
        <v>1941</v>
      </c>
      <c r="F186">
        <v>12.543320973104899</v>
      </c>
      <c r="G186">
        <v>18622231</v>
      </c>
      <c r="H186">
        <v>18624007</v>
      </c>
      <c r="I186" t="s">
        <v>1681</v>
      </c>
      <c r="J186" t="s">
        <v>1942</v>
      </c>
      <c r="M186" t="s">
        <v>1680</v>
      </c>
    </row>
    <row r="187" spans="1:13" x14ac:dyDescent="0.2">
      <c r="A187" t="s">
        <v>1914</v>
      </c>
      <c r="B187" t="s">
        <v>1915</v>
      </c>
      <c r="C187">
        <v>1</v>
      </c>
      <c r="D187">
        <v>18637547</v>
      </c>
      <c r="E187" t="s">
        <v>1943</v>
      </c>
      <c r="F187">
        <v>13.3540082134025</v>
      </c>
      <c r="G187">
        <v>18626121</v>
      </c>
      <c r="H187">
        <v>18641762</v>
      </c>
      <c r="I187" t="s">
        <v>1681</v>
      </c>
      <c r="J187" t="s">
        <v>1687</v>
      </c>
    </row>
    <row r="188" spans="1:13" x14ac:dyDescent="0.2">
      <c r="A188" t="s">
        <v>1914</v>
      </c>
      <c r="B188" t="s">
        <v>1915</v>
      </c>
      <c r="C188">
        <v>1</v>
      </c>
      <c r="D188">
        <v>18637547</v>
      </c>
      <c r="E188" t="s">
        <v>1944</v>
      </c>
      <c r="F188">
        <v>1.4261782636005</v>
      </c>
      <c r="G188">
        <v>18650021</v>
      </c>
      <c r="H188">
        <v>18650251</v>
      </c>
      <c r="I188" t="s">
        <v>1681</v>
      </c>
      <c r="J188" t="s">
        <v>1687</v>
      </c>
    </row>
    <row r="189" spans="1:13" x14ac:dyDescent="0.2">
      <c r="A189" t="s">
        <v>1914</v>
      </c>
      <c r="B189" t="s">
        <v>1915</v>
      </c>
      <c r="C189">
        <v>1</v>
      </c>
      <c r="D189">
        <v>18637547</v>
      </c>
      <c r="E189" t="s">
        <v>1945</v>
      </c>
      <c r="F189">
        <v>0.58460013135771205</v>
      </c>
      <c r="G189">
        <v>18652227</v>
      </c>
      <c r="H189">
        <v>18652931</v>
      </c>
      <c r="I189" t="s">
        <v>1681</v>
      </c>
      <c r="J189" t="s">
        <v>1687</v>
      </c>
    </row>
    <row r="190" spans="1:13" x14ac:dyDescent="0.2">
      <c r="A190" t="s">
        <v>1914</v>
      </c>
      <c r="B190" t="s">
        <v>1915</v>
      </c>
      <c r="C190">
        <v>1</v>
      </c>
      <c r="D190">
        <v>18637547</v>
      </c>
      <c r="E190" t="s">
        <v>1946</v>
      </c>
      <c r="F190">
        <v>0.56069176769030304</v>
      </c>
      <c r="G190">
        <v>18659094</v>
      </c>
      <c r="H190">
        <v>18665469</v>
      </c>
      <c r="I190" t="s">
        <v>1681</v>
      </c>
      <c r="J190" t="s">
        <v>1687</v>
      </c>
      <c r="M190" t="s">
        <v>1680</v>
      </c>
    </row>
    <row r="191" spans="1:13" x14ac:dyDescent="0.2">
      <c r="A191" t="s">
        <v>1914</v>
      </c>
      <c r="B191" t="s">
        <v>1915</v>
      </c>
      <c r="C191">
        <v>1</v>
      </c>
      <c r="D191">
        <v>18637547</v>
      </c>
      <c r="E191" t="s">
        <v>1947</v>
      </c>
      <c r="F191">
        <v>0.70024394241558996</v>
      </c>
      <c r="G191">
        <v>18671229</v>
      </c>
      <c r="H191">
        <v>18675674</v>
      </c>
      <c r="I191" t="s">
        <v>1681</v>
      </c>
      <c r="J191" t="s">
        <v>1687</v>
      </c>
      <c r="M191" t="s">
        <v>1680</v>
      </c>
    </row>
    <row r="192" spans="1:13" x14ac:dyDescent="0.2">
      <c r="A192" t="s">
        <v>1914</v>
      </c>
      <c r="B192" t="s">
        <v>1915</v>
      </c>
      <c r="C192">
        <v>1</v>
      </c>
      <c r="D192">
        <v>18637547</v>
      </c>
      <c r="E192" t="s">
        <v>1948</v>
      </c>
      <c r="F192">
        <v>1.58037715277265</v>
      </c>
      <c r="G192">
        <v>18703457</v>
      </c>
      <c r="H192">
        <v>18706462</v>
      </c>
      <c r="I192" t="s">
        <v>1680</v>
      </c>
      <c r="J192" t="s">
        <v>1686</v>
      </c>
    </row>
    <row r="193" spans="1:13" x14ac:dyDescent="0.2">
      <c r="A193" t="s">
        <v>1914</v>
      </c>
      <c r="B193" t="s">
        <v>1915</v>
      </c>
      <c r="C193">
        <v>1</v>
      </c>
      <c r="D193">
        <v>18637547</v>
      </c>
      <c r="E193" t="s">
        <v>1949</v>
      </c>
      <c r="F193">
        <v>1.1605094465680701</v>
      </c>
      <c r="G193">
        <v>18710781</v>
      </c>
      <c r="H193">
        <v>18711770</v>
      </c>
      <c r="I193" t="s">
        <v>1681</v>
      </c>
      <c r="J193" t="s">
        <v>1780</v>
      </c>
    </row>
    <row r="194" spans="1:13" x14ac:dyDescent="0.2">
      <c r="A194" t="s">
        <v>1914</v>
      </c>
      <c r="B194" t="s">
        <v>1915</v>
      </c>
      <c r="C194">
        <v>1</v>
      </c>
      <c r="D194">
        <v>18637547</v>
      </c>
      <c r="E194" t="s">
        <v>1950</v>
      </c>
      <c r="F194">
        <v>0.53817479088968001</v>
      </c>
      <c r="G194">
        <v>18719946</v>
      </c>
      <c r="H194">
        <v>18723104</v>
      </c>
      <c r="I194" t="s">
        <v>1681</v>
      </c>
      <c r="J194" t="s">
        <v>1687</v>
      </c>
      <c r="K194" t="s">
        <v>1825</v>
      </c>
      <c r="M194" t="s">
        <v>1680</v>
      </c>
    </row>
    <row r="195" spans="1:13" x14ac:dyDescent="0.2">
      <c r="A195" t="s">
        <v>1914</v>
      </c>
      <c r="B195" t="s">
        <v>1915</v>
      </c>
      <c r="C195">
        <v>1</v>
      </c>
      <c r="D195">
        <v>18637547</v>
      </c>
      <c r="E195" t="s">
        <v>1951</v>
      </c>
      <c r="F195">
        <v>0.34207853043605202</v>
      </c>
      <c r="G195">
        <v>18727926</v>
      </c>
      <c r="H195">
        <v>18728147</v>
      </c>
      <c r="I195" t="s">
        <v>1680</v>
      </c>
      <c r="J195" t="s">
        <v>1684</v>
      </c>
      <c r="K195" t="s">
        <v>1825</v>
      </c>
    </row>
    <row r="196" spans="1:13" x14ac:dyDescent="0.2">
      <c r="A196" t="s">
        <v>1914</v>
      </c>
      <c r="B196" t="s">
        <v>1915</v>
      </c>
      <c r="C196">
        <v>1</v>
      </c>
      <c r="D196">
        <v>18637547</v>
      </c>
      <c r="E196" t="s">
        <v>1952</v>
      </c>
      <c r="F196">
        <v>1.09628306002251</v>
      </c>
      <c r="G196">
        <v>18731218</v>
      </c>
      <c r="H196">
        <v>18735156</v>
      </c>
      <c r="I196" t="s">
        <v>1680</v>
      </c>
      <c r="J196" t="s">
        <v>1684</v>
      </c>
    </row>
    <row r="197" spans="1:13" x14ac:dyDescent="0.2">
      <c r="A197" t="s">
        <v>1914</v>
      </c>
      <c r="B197" t="s">
        <v>1915</v>
      </c>
      <c r="C197">
        <v>1</v>
      </c>
      <c r="D197">
        <v>18637547</v>
      </c>
      <c r="E197" t="s">
        <v>1953</v>
      </c>
      <c r="F197">
        <v>1.1014505011346001</v>
      </c>
      <c r="G197">
        <v>18749285</v>
      </c>
      <c r="H197">
        <v>18750480</v>
      </c>
      <c r="I197" t="s">
        <v>1681</v>
      </c>
      <c r="J197" t="s">
        <v>1687</v>
      </c>
    </row>
    <row r="198" spans="1:13" x14ac:dyDescent="0.2">
      <c r="A198" t="s">
        <v>1914</v>
      </c>
      <c r="B198" t="s">
        <v>1915</v>
      </c>
      <c r="C198">
        <v>1</v>
      </c>
      <c r="D198">
        <v>18637547</v>
      </c>
      <c r="E198" t="s">
        <v>1954</v>
      </c>
      <c r="F198">
        <v>0.77472940340890695</v>
      </c>
      <c r="G198">
        <v>18755268</v>
      </c>
      <c r="H198">
        <v>18756900</v>
      </c>
      <c r="I198" t="s">
        <v>1681</v>
      </c>
      <c r="J198" t="s">
        <v>1836</v>
      </c>
    </row>
    <row r="199" spans="1:13" x14ac:dyDescent="0.2">
      <c r="A199" t="s">
        <v>1914</v>
      </c>
      <c r="B199" t="s">
        <v>1915</v>
      </c>
      <c r="C199">
        <v>1</v>
      </c>
      <c r="D199">
        <v>18637547</v>
      </c>
      <c r="E199" t="s">
        <v>1955</v>
      </c>
      <c r="F199">
        <v>1.52758597609705</v>
      </c>
      <c r="G199">
        <v>18763270</v>
      </c>
      <c r="H199">
        <v>18774476</v>
      </c>
      <c r="I199" t="s">
        <v>1681</v>
      </c>
      <c r="J199" t="s">
        <v>1956</v>
      </c>
      <c r="K199" t="s">
        <v>1825</v>
      </c>
      <c r="M199" t="s">
        <v>1680</v>
      </c>
    </row>
    <row r="200" spans="1:13" x14ac:dyDescent="0.2">
      <c r="A200" t="s">
        <v>1914</v>
      </c>
      <c r="B200" t="s">
        <v>1915</v>
      </c>
      <c r="C200">
        <v>1</v>
      </c>
      <c r="D200">
        <v>18637547</v>
      </c>
      <c r="E200" t="s">
        <v>1957</v>
      </c>
      <c r="F200">
        <v>1.54203240062985</v>
      </c>
      <c r="G200">
        <v>18780600</v>
      </c>
      <c r="H200">
        <v>18781392</v>
      </c>
      <c r="I200" t="s">
        <v>1681</v>
      </c>
      <c r="J200" t="s">
        <v>1687</v>
      </c>
      <c r="M200" t="s">
        <v>1680</v>
      </c>
    </row>
    <row r="201" spans="1:13" x14ac:dyDescent="0.2">
      <c r="A201" t="s">
        <v>1914</v>
      </c>
      <c r="B201" t="s">
        <v>1915</v>
      </c>
      <c r="C201">
        <v>1</v>
      </c>
      <c r="D201">
        <v>18637547</v>
      </c>
      <c r="E201" t="s">
        <v>1958</v>
      </c>
      <c r="F201">
        <v>2.0653921339422801</v>
      </c>
      <c r="G201">
        <v>18782270</v>
      </c>
      <c r="H201">
        <v>18782566</v>
      </c>
      <c r="I201" t="s">
        <v>1681</v>
      </c>
      <c r="J201" t="s">
        <v>1687</v>
      </c>
      <c r="M201" t="s">
        <v>1680</v>
      </c>
    </row>
    <row r="202" spans="1:13" x14ac:dyDescent="0.2">
      <c r="A202" t="s">
        <v>1914</v>
      </c>
      <c r="B202" t="s">
        <v>1915</v>
      </c>
      <c r="C202">
        <v>1</v>
      </c>
      <c r="D202">
        <v>18637547</v>
      </c>
      <c r="E202" t="s">
        <v>1959</v>
      </c>
      <c r="F202">
        <v>1.44671487643383</v>
      </c>
      <c r="G202">
        <v>18791730</v>
      </c>
      <c r="H202">
        <v>18792035</v>
      </c>
      <c r="I202" t="s">
        <v>1681</v>
      </c>
      <c r="J202" t="s">
        <v>1687</v>
      </c>
      <c r="M202" t="s">
        <v>1680</v>
      </c>
    </row>
    <row r="203" spans="1:13" x14ac:dyDescent="0.2">
      <c r="A203" t="s">
        <v>2349</v>
      </c>
      <c r="B203" t="s">
        <v>8</v>
      </c>
      <c r="C203">
        <v>1</v>
      </c>
      <c r="D203">
        <v>41918233</v>
      </c>
      <c r="E203" t="s">
        <v>2350</v>
      </c>
      <c r="F203">
        <v>0.81201207724082902</v>
      </c>
      <c r="G203">
        <v>41524511</v>
      </c>
      <c r="H203">
        <v>41525453</v>
      </c>
      <c r="I203" t="s">
        <v>1681</v>
      </c>
      <c r="J203" t="s">
        <v>1687</v>
      </c>
      <c r="M203" t="s">
        <v>1680</v>
      </c>
    </row>
    <row r="204" spans="1:13" x14ac:dyDescent="0.2">
      <c r="A204" t="s">
        <v>2349</v>
      </c>
      <c r="B204" t="s">
        <v>8</v>
      </c>
      <c r="C204">
        <v>1</v>
      </c>
      <c r="D204">
        <v>41918233</v>
      </c>
      <c r="E204" t="s">
        <v>2351</v>
      </c>
      <c r="F204">
        <v>1.14104193879803</v>
      </c>
      <c r="G204">
        <v>41525723</v>
      </c>
      <c r="H204">
        <v>41526415</v>
      </c>
      <c r="I204" t="s">
        <v>1681</v>
      </c>
      <c r="J204" t="s">
        <v>2031</v>
      </c>
    </row>
    <row r="205" spans="1:13" x14ac:dyDescent="0.2">
      <c r="A205" t="s">
        <v>2349</v>
      </c>
      <c r="B205" t="s">
        <v>8</v>
      </c>
      <c r="C205">
        <v>1</v>
      </c>
      <c r="D205">
        <v>41918233</v>
      </c>
      <c r="E205" t="s">
        <v>2352</v>
      </c>
      <c r="F205">
        <v>0.68592456882423503</v>
      </c>
      <c r="G205">
        <v>41582224</v>
      </c>
      <c r="H205">
        <v>41583944</v>
      </c>
      <c r="I205" t="s">
        <v>1681</v>
      </c>
      <c r="J205" t="s">
        <v>1704</v>
      </c>
      <c r="K205" t="s">
        <v>1825</v>
      </c>
    </row>
    <row r="206" spans="1:13" x14ac:dyDescent="0.2">
      <c r="A206" t="s">
        <v>2349</v>
      </c>
      <c r="B206" t="s">
        <v>8</v>
      </c>
      <c r="C206">
        <v>1</v>
      </c>
      <c r="D206">
        <v>41918233</v>
      </c>
      <c r="E206" t="s">
        <v>2353</v>
      </c>
      <c r="F206">
        <v>0.66108243917088105</v>
      </c>
      <c r="G206">
        <v>41584367</v>
      </c>
      <c r="H206">
        <v>41585318</v>
      </c>
      <c r="I206" t="s">
        <v>1681</v>
      </c>
      <c r="J206" t="s">
        <v>2354</v>
      </c>
      <c r="K206" t="s">
        <v>1824</v>
      </c>
      <c r="M206" t="s">
        <v>1680</v>
      </c>
    </row>
    <row r="207" spans="1:13" x14ac:dyDescent="0.2">
      <c r="A207" t="s">
        <v>2349</v>
      </c>
      <c r="B207" t="s">
        <v>8</v>
      </c>
      <c r="C207">
        <v>1</v>
      </c>
      <c r="D207">
        <v>41918233</v>
      </c>
      <c r="E207" t="s">
        <v>2355</v>
      </c>
      <c r="F207">
        <v>0.61011567075927597</v>
      </c>
      <c r="G207">
        <v>41585905</v>
      </c>
      <c r="H207">
        <v>41587063</v>
      </c>
      <c r="I207" t="s">
        <v>1681</v>
      </c>
      <c r="J207" t="s">
        <v>2356</v>
      </c>
      <c r="M207" t="s">
        <v>1680</v>
      </c>
    </row>
    <row r="208" spans="1:13" x14ac:dyDescent="0.2">
      <c r="A208" t="s">
        <v>2349</v>
      </c>
      <c r="B208" t="s">
        <v>8</v>
      </c>
      <c r="C208">
        <v>1</v>
      </c>
      <c r="D208">
        <v>41918233</v>
      </c>
      <c r="E208" t="s">
        <v>2357</v>
      </c>
      <c r="F208">
        <v>0.52014349403949101</v>
      </c>
      <c r="G208">
        <v>41603297</v>
      </c>
      <c r="H208">
        <v>41604680</v>
      </c>
      <c r="I208" t="s">
        <v>1681</v>
      </c>
      <c r="J208" t="s">
        <v>2031</v>
      </c>
      <c r="K208" t="s">
        <v>1824</v>
      </c>
      <c r="L208" t="s">
        <v>1680</v>
      </c>
    </row>
    <row r="209" spans="1:13" x14ac:dyDescent="0.2">
      <c r="A209" t="s">
        <v>2349</v>
      </c>
      <c r="B209" t="s">
        <v>8</v>
      </c>
      <c r="C209">
        <v>1</v>
      </c>
      <c r="D209">
        <v>41918233</v>
      </c>
      <c r="E209" t="s">
        <v>2358</v>
      </c>
      <c r="F209">
        <v>0.73382003392987405</v>
      </c>
      <c r="G209">
        <v>41605691</v>
      </c>
      <c r="H209">
        <v>41621122</v>
      </c>
      <c r="I209" t="s">
        <v>1680</v>
      </c>
      <c r="J209" t="s">
        <v>1684</v>
      </c>
    </row>
    <row r="210" spans="1:13" x14ac:dyDescent="0.2">
      <c r="A210" t="s">
        <v>2349</v>
      </c>
      <c r="B210" t="s">
        <v>8</v>
      </c>
      <c r="C210">
        <v>1</v>
      </c>
      <c r="D210">
        <v>41918233</v>
      </c>
      <c r="E210" t="s">
        <v>2359</v>
      </c>
      <c r="F210">
        <v>0.68225608633603796</v>
      </c>
      <c r="G210">
        <v>41629299</v>
      </c>
      <c r="H210">
        <v>41631914</v>
      </c>
      <c r="I210" t="s">
        <v>1681</v>
      </c>
      <c r="J210" t="s">
        <v>2031</v>
      </c>
      <c r="K210" t="s">
        <v>1825</v>
      </c>
    </row>
    <row r="211" spans="1:13" x14ac:dyDescent="0.2">
      <c r="A211" t="s">
        <v>2349</v>
      </c>
      <c r="B211" t="s">
        <v>8</v>
      </c>
      <c r="C211">
        <v>1</v>
      </c>
      <c r="D211">
        <v>41918233</v>
      </c>
      <c r="E211" t="s">
        <v>2360</v>
      </c>
      <c r="F211">
        <v>0.49105507457624797</v>
      </c>
      <c r="G211">
        <v>41641502</v>
      </c>
      <c r="H211">
        <v>41642965</v>
      </c>
      <c r="I211" t="s">
        <v>1680</v>
      </c>
      <c r="J211" t="s">
        <v>1779</v>
      </c>
    </row>
    <row r="212" spans="1:13" x14ac:dyDescent="0.2">
      <c r="A212" t="s">
        <v>2349</v>
      </c>
      <c r="B212" t="s">
        <v>8</v>
      </c>
      <c r="C212">
        <v>1</v>
      </c>
      <c r="D212">
        <v>41918233</v>
      </c>
      <c r="E212" t="s">
        <v>2361</v>
      </c>
      <c r="F212">
        <v>0.32499792873028699</v>
      </c>
      <c r="G212">
        <v>41650971</v>
      </c>
      <c r="H212">
        <v>41660060</v>
      </c>
      <c r="I212" t="s">
        <v>1680</v>
      </c>
      <c r="J212" t="s">
        <v>1682</v>
      </c>
    </row>
    <row r="213" spans="1:13" x14ac:dyDescent="0.2">
      <c r="A213" t="s">
        <v>2349</v>
      </c>
      <c r="B213" t="s">
        <v>8</v>
      </c>
      <c r="C213">
        <v>1</v>
      </c>
      <c r="D213">
        <v>41918233</v>
      </c>
      <c r="E213" t="s">
        <v>2362</v>
      </c>
      <c r="F213">
        <v>0.48919822924703199</v>
      </c>
      <c r="G213">
        <v>41660427</v>
      </c>
      <c r="H213">
        <v>41662853</v>
      </c>
      <c r="I213" t="s">
        <v>1680</v>
      </c>
      <c r="J213" t="s">
        <v>1690</v>
      </c>
    </row>
    <row r="214" spans="1:13" x14ac:dyDescent="0.2">
      <c r="A214" t="s">
        <v>2349</v>
      </c>
      <c r="B214" t="s">
        <v>8</v>
      </c>
      <c r="C214">
        <v>1</v>
      </c>
      <c r="D214">
        <v>41918233</v>
      </c>
      <c r="E214" t="s">
        <v>2363</v>
      </c>
      <c r="F214">
        <v>0.37854626670948399</v>
      </c>
      <c r="G214">
        <v>41665416</v>
      </c>
      <c r="H214">
        <v>41669098</v>
      </c>
      <c r="I214" t="s">
        <v>1680</v>
      </c>
      <c r="J214" t="s">
        <v>1686</v>
      </c>
      <c r="M214" t="s">
        <v>1680</v>
      </c>
    </row>
    <row r="215" spans="1:13" x14ac:dyDescent="0.2">
      <c r="A215" t="s">
        <v>2349</v>
      </c>
      <c r="B215" t="s">
        <v>8</v>
      </c>
      <c r="C215">
        <v>1</v>
      </c>
      <c r="D215">
        <v>41918233</v>
      </c>
      <c r="E215" t="s">
        <v>2364</v>
      </c>
      <c r="F215">
        <v>0.79128309895962901</v>
      </c>
      <c r="G215">
        <v>41681917</v>
      </c>
      <c r="H215">
        <v>41684377</v>
      </c>
      <c r="I215" t="s">
        <v>1680</v>
      </c>
      <c r="J215" t="s">
        <v>1688</v>
      </c>
    </row>
    <row r="216" spans="1:13" x14ac:dyDescent="0.2">
      <c r="A216" t="s">
        <v>2349</v>
      </c>
      <c r="B216" t="s">
        <v>8</v>
      </c>
      <c r="C216">
        <v>1</v>
      </c>
      <c r="D216">
        <v>41918233</v>
      </c>
      <c r="E216" t="s">
        <v>2365</v>
      </c>
      <c r="F216">
        <v>0.81134272083873904</v>
      </c>
      <c r="G216">
        <v>41691174</v>
      </c>
      <c r="H216">
        <v>41698706</v>
      </c>
      <c r="I216" t="s">
        <v>1681</v>
      </c>
      <c r="J216" t="s">
        <v>2366</v>
      </c>
      <c r="M216" t="s">
        <v>1680</v>
      </c>
    </row>
    <row r="217" spans="1:13" x14ac:dyDescent="0.2">
      <c r="A217" t="s">
        <v>2349</v>
      </c>
      <c r="B217" t="s">
        <v>8</v>
      </c>
      <c r="C217">
        <v>1</v>
      </c>
      <c r="D217">
        <v>41918233</v>
      </c>
      <c r="E217" t="s">
        <v>2367</v>
      </c>
      <c r="F217">
        <v>0.56063314354595595</v>
      </c>
      <c r="G217">
        <v>41711881</v>
      </c>
      <c r="H217">
        <v>41713811</v>
      </c>
      <c r="I217" t="s">
        <v>1681</v>
      </c>
      <c r="J217" t="s">
        <v>2109</v>
      </c>
      <c r="K217" t="s">
        <v>1824</v>
      </c>
    </row>
    <row r="218" spans="1:13" x14ac:dyDescent="0.2">
      <c r="A218" t="s">
        <v>2349</v>
      </c>
      <c r="B218" t="s">
        <v>8</v>
      </c>
      <c r="C218">
        <v>1</v>
      </c>
      <c r="D218">
        <v>41918233</v>
      </c>
      <c r="E218" t="s">
        <v>2368</v>
      </c>
      <c r="F218">
        <v>0.79912212552204198</v>
      </c>
      <c r="G218">
        <v>41716009</v>
      </c>
      <c r="H218">
        <v>41719018</v>
      </c>
      <c r="I218" t="s">
        <v>1681</v>
      </c>
      <c r="J218" t="s">
        <v>2369</v>
      </c>
      <c r="K218" t="s">
        <v>1824</v>
      </c>
    </row>
    <row r="219" spans="1:13" x14ac:dyDescent="0.2">
      <c r="A219" t="s">
        <v>2349</v>
      </c>
      <c r="B219" t="s">
        <v>8</v>
      </c>
      <c r="C219">
        <v>1</v>
      </c>
      <c r="D219">
        <v>41918233</v>
      </c>
      <c r="E219" t="s">
        <v>2370</v>
      </c>
      <c r="F219">
        <v>0.43777656065626702</v>
      </c>
      <c r="G219">
        <v>41818279</v>
      </c>
      <c r="H219">
        <v>41819489</v>
      </c>
      <c r="I219" t="s">
        <v>1681</v>
      </c>
      <c r="J219" t="s">
        <v>2371</v>
      </c>
      <c r="K219" t="s">
        <v>1824</v>
      </c>
    </row>
    <row r="220" spans="1:13" x14ac:dyDescent="0.2">
      <c r="A220" t="s">
        <v>2349</v>
      </c>
      <c r="B220" t="s">
        <v>8</v>
      </c>
      <c r="C220">
        <v>1</v>
      </c>
      <c r="D220">
        <v>41918233</v>
      </c>
      <c r="E220" t="s">
        <v>2372</v>
      </c>
      <c r="F220">
        <v>0.861509616552391</v>
      </c>
      <c r="G220">
        <v>41839949</v>
      </c>
      <c r="H220">
        <v>41841440</v>
      </c>
      <c r="I220" t="s">
        <v>1681</v>
      </c>
      <c r="J220" t="s">
        <v>1813</v>
      </c>
      <c r="K220" t="s">
        <v>1824</v>
      </c>
      <c r="M220" t="s">
        <v>1680</v>
      </c>
    </row>
    <row r="221" spans="1:13" x14ac:dyDescent="0.2">
      <c r="A221" t="s">
        <v>2349</v>
      </c>
      <c r="B221" t="s">
        <v>8</v>
      </c>
      <c r="C221">
        <v>1</v>
      </c>
      <c r="D221">
        <v>41918233</v>
      </c>
      <c r="E221" t="s">
        <v>2373</v>
      </c>
      <c r="F221">
        <v>0.95628044639769305</v>
      </c>
      <c r="G221">
        <v>41841760</v>
      </c>
      <c r="H221">
        <v>41842549</v>
      </c>
      <c r="I221" t="s">
        <v>1681</v>
      </c>
      <c r="J221" t="s">
        <v>1813</v>
      </c>
      <c r="K221" t="s">
        <v>1824</v>
      </c>
    </row>
    <row r="222" spans="1:13" x14ac:dyDescent="0.2">
      <c r="A222" t="s">
        <v>2349</v>
      </c>
      <c r="B222" t="s">
        <v>8</v>
      </c>
      <c r="C222">
        <v>1</v>
      </c>
      <c r="D222">
        <v>41918233</v>
      </c>
      <c r="E222" t="s">
        <v>2374</v>
      </c>
      <c r="F222">
        <v>0.81088167859690596</v>
      </c>
      <c r="G222">
        <v>41844009</v>
      </c>
      <c r="H222">
        <v>41845691</v>
      </c>
      <c r="I222" t="s">
        <v>1681</v>
      </c>
      <c r="J222" t="s">
        <v>1813</v>
      </c>
      <c r="M222" t="s">
        <v>1680</v>
      </c>
    </row>
    <row r="223" spans="1:13" x14ac:dyDescent="0.2">
      <c r="A223" t="s">
        <v>2349</v>
      </c>
      <c r="B223" t="s">
        <v>8</v>
      </c>
      <c r="C223">
        <v>1</v>
      </c>
      <c r="D223">
        <v>41918233</v>
      </c>
      <c r="E223" t="s">
        <v>2375</v>
      </c>
      <c r="F223">
        <v>0.77600337631301397</v>
      </c>
      <c r="G223">
        <v>41846413</v>
      </c>
      <c r="H223">
        <v>41847370</v>
      </c>
      <c r="I223" t="s">
        <v>1681</v>
      </c>
      <c r="J223" t="s">
        <v>1813</v>
      </c>
      <c r="K223" t="s">
        <v>1824</v>
      </c>
      <c r="L223" t="s">
        <v>1680</v>
      </c>
      <c r="M223" t="s">
        <v>1680</v>
      </c>
    </row>
    <row r="224" spans="1:13" x14ac:dyDescent="0.2">
      <c r="A224" t="s">
        <v>2349</v>
      </c>
      <c r="B224" t="s">
        <v>8</v>
      </c>
      <c r="C224">
        <v>1</v>
      </c>
      <c r="D224">
        <v>41918233</v>
      </c>
      <c r="E224" t="s">
        <v>2376</v>
      </c>
      <c r="F224">
        <v>0.891964242370893</v>
      </c>
      <c r="G224">
        <v>41847705</v>
      </c>
      <c r="H224">
        <v>41849080</v>
      </c>
      <c r="I224" t="s">
        <v>1681</v>
      </c>
      <c r="J224" t="s">
        <v>1813</v>
      </c>
      <c r="K224" t="s">
        <v>1824</v>
      </c>
      <c r="L224" t="s">
        <v>1680</v>
      </c>
    </row>
    <row r="225" spans="1:13" x14ac:dyDescent="0.2">
      <c r="A225" t="s">
        <v>2349</v>
      </c>
      <c r="B225" t="s">
        <v>8</v>
      </c>
      <c r="C225">
        <v>1</v>
      </c>
      <c r="D225">
        <v>41918233</v>
      </c>
      <c r="E225" t="s">
        <v>2377</v>
      </c>
      <c r="F225">
        <v>0.96979215202963698</v>
      </c>
      <c r="G225">
        <v>41853850</v>
      </c>
      <c r="H225">
        <v>41854883</v>
      </c>
      <c r="I225" t="s">
        <v>1681</v>
      </c>
      <c r="J225" t="s">
        <v>1813</v>
      </c>
      <c r="K225" t="s">
        <v>1824</v>
      </c>
    </row>
    <row r="226" spans="1:13" x14ac:dyDescent="0.2">
      <c r="A226" t="s">
        <v>2349</v>
      </c>
      <c r="B226" t="s">
        <v>8</v>
      </c>
      <c r="C226">
        <v>1</v>
      </c>
      <c r="D226">
        <v>41918233</v>
      </c>
      <c r="E226" t="s">
        <v>2378</v>
      </c>
      <c r="F226">
        <v>0.96668452590061305</v>
      </c>
      <c r="G226">
        <v>41861562</v>
      </c>
      <c r="H226">
        <v>41863695</v>
      </c>
      <c r="I226" t="s">
        <v>1681</v>
      </c>
      <c r="J226" t="s">
        <v>1687</v>
      </c>
    </row>
    <row r="227" spans="1:13" x14ac:dyDescent="0.2">
      <c r="A227" t="s">
        <v>2349</v>
      </c>
      <c r="B227" t="s">
        <v>8</v>
      </c>
      <c r="C227">
        <v>1</v>
      </c>
      <c r="D227">
        <v>41918233</v>
      </c>
      <c r="E227" t="s">
        <v>2379</v>
      </c>
      <c r="F227">
        <v>0.886925081595624</v>
      </c>
      <c r="G227">
        <v>41869930</v>
      </c>
      <c r="H227">
        <v>41874402</v>
      </c>
      <c r="I227" t="s">
        <v>1681</v>
      </c>
      <c r="J227" t="s">
        <v>2380</v>
      </c>
    </row>
    <row r="228" spans="1:13" x14ac:dyDescent="0.2">
      <c r="A228" t="s">
        <v>2349</v>
      </c>
      <c r="B228" t="s">
        <v>8</v>
      </c>
      <c r="C228">
        <v>1</v>
      </c>
      <c r="D228">
        <v>41918233</v>
      </c>
      <c r="E228" t="s">
        <v>2381</v>
      </c>
      <c r="F228">
        <v>0.91529258977997396</v>
      </c>
      <c r="G228">
        <v>41882488</v>
      </c>
      <c r="H228">
        <v>41886410</v>
      </c>
      <c r="I228" t="s">
        <v>1681</v>
      </c>
      <c r="J228" t="s">
        <v>2382</v>
      </c>
      <c r="K228" t="s">
        <v>1824</v>
      </c>
    </row>
    <row r="229" spans="1:13" x14ac:dyDescent="0.2">
      <c r="A229" t="s">
        <v>2349</v>
      </c>
      <c r="B229" t="s">
        <v>8</v>
      </c>
      <c r="C229">
        <v>1</v>
      </c>
      <c r="D229">
        <v>41918233</v>
      </c>
      <c r="E229" t="s">
        <v>2383</v>
      </c>
      <c r="F229">
        <v>0.95431527397536897</v>
      </c>
      <c r="G229">
        <v>41887067</v>
      </c>
      <c r="H229">
        <v>41890850</v>
      </c>
      <c r="I229" t="s">
        <v>1681</v>
      </c>
      <c r="J229" t="s">
        <v>2384</v>
      </c>
      <c r="K229" t="s">
        <v>1825</v>
      </c>
      <c r="M229" t="s">
        <v>1680</v>
      </c>
    </row>
    <row r="230" spans="1:13" x14ac:dyDescent="0.2">
      <c r="A230" t="s">
        <v>2349</v>
      </c>
      <c r="B230" t="s">
        <v>8</v>
      </c>
      <c r="C230">
        <v>1</v>
      </c>
      <c r="D230">
        <v>41918233</v>
      </c>
      <c r="E230" t="s">
        <v>2385</v>
      </c>
      <c r="F230">
        <v>1.01068373036666</v>
      </c>
      <c r="G230">
        <v>41892678</v>
      </c>
      <c r="H230">
        <v>41896242</v>
      </c>
      <c r="I230" t="s">
        <v>1681</v>
      </c>
      <c r="J230" t="s">
        <v>2384</v>
      </c>
    </row>
    <row r="231" spans="1:13" x14ac:dyDescent="0.2">
      <c r="A231" t="s">
        <v>2349</v>
      </c>
      <c r="B231" t="s">
        <v>8</v>
      </c>
      <c r="C231">
        <v>1</v>
      </c>
      <c r="D231">
        <v>41918233</v>
      </c>
      <c r="E231" t="s">
        <v>2386</v>
      </c>
      <c r="F231">
        <v>0.73890750014809103</v>
      </c>
      <c r="G231">
        <v>41914686</v>
      </c>
      <c r="H231">
        <v>41915936</v>
      </c>
      <c r="I231" t="s">
        <v>1681</v>
      </c>
      <c r="J231" t="s">
        <v>1687</v>
      </c>
    </row>
    <row r="232" spans="1:13" x14ac:dyDescent="0.2">
      <c r="A232" t="s">
        <v>2349</v>
      </c>
      <c r="B232" t="s">
        <v>8</v>
      </c>
      <c r="C232">
        <v>1</v>
      </c>
      <c r="D232">
        <v>41918233</v>
      </c>
      <c r="E232" t="s">
        <v>2387</v>
      </c>
      <c r="F232">
        <v>0.86484476719243997</v>
      </c>
      <c r="G232">
        <v>41917699</v>
      </c>
      <c r="H232">
        <v>41919129</v>
      </c>
      <c r="I232" t="s">
        <v>1681</v>
      </c>
      <c r="J232" t="s">
        <v>2388</v>
      </c>
    </row>
    <row r="233" spans="1:13" x14ac:dyDescent="0.2">
      <c r="A233" t="s">
        <v>2349</v>
      </c>
      <c r="B233" t="s">
        <v>8</v>
      </c>
      <c r="C233">
        <v>1</v>
      </c>
      <c r="D233">
        <v>41918233</v>
      </c>
      <c r="E233" t="s">
        <v>2389</v>
      </c>
      <c r="F233">
        <v>0.727392421725917</v>
      </c>
      <c r="G233">
        <v>41919630</v>
      </c>
      <c r="H233">
        <v>41925302</v>
      </c>
      <c r="I233" t="s">
        <v>1680</v>
      </c>
      <c r="J233" t="s">
        <v>2390</v>
      </c>
      <c r="K233" t="s">
        <v>1825</v>
      </c>
      <c r="M233" t="s">
        <v>1680</v>
      </c>
    </row>
    <row r="234" spans="1:13" x14ac:dyDescent="0.2">
      <c r="A234" t="s">
        <v>2349</v>
      </c>
      <c r="B234" t="s">
        <v>8</v>
      </c>
      <c r="C234">
        <v>1</v>
      </c>
      <c r="D234">
        <v>41918233</v>
      </c>
      <c r="E234" t="s">
        <v>2391</v>
      </c>
      <c r="F234">
        <v>0.568271506944942</v>
      </c>
      <c r="G234">
        <v>41948952</v>
      </c>
      <c r="H234">
        <v>41952388</v>
      </c>
      <c r="I234" t="s">
        <v>1681</v>
      </c>
      <c r="J234" t="s">
        <v>2392</v>
      </c>
      <c r="K234" t="s">
        <v>1824</v>
      </c>
    </row>
    <row r="235" spans="1:13" x14ac:dyDescent="0.2">
      <c r="A235" t="s">
        <v>2349</v>
      </c>
      <c r="B235" t="s">
        <v>8</v>
      </c>
      <c r="C235">
        <v>1</v>
      </c>
      <c r="D235">
        <v>41918233</v>
      </c>
      <c r="E235" t="s">
        <v>2393</v>
      </c>
      <c r="F235">
        <v>0.35753211855382599</v>
      </c>
      <c r="G235">
        <v>41954633</v>
      </c>
      <c r="H235">
        <v>41962787</v>
      </c>
      <c r="I235" t="s">
        <v>1681</v>
      </c>
      <c r="J235" t="s">
        <v>2394</v>
      </c>
      <c r="K235" t="s">
        <v>1824</v>
      </c>
    </row>
    <row r="236" spans="1:13" x14ac:dyDescent="0.2">
      <c r="A236" t="s">
        <v>2349</v>
      </c>
      <c r="B236" t="s">
        <v>8</v>
      </c>
      <c r="C236">
        <v>1</v>
      </c>
      <c r="D236">
        <v>41918233</v>
      </c>
      <c r="E236" t="s">
        <v>2395</v>
      </c>
      <c r="F236">
        <v>0.452858393521963</v>
      </c>
      <c r="G236">
        <v>41964126</v>
      </c>
      <c r="H236">
        <v>41970144</v>
      </c>
      <c r="I236" t="s">
        <v>1681</v>
      </c>
      <c r="J236" t="s">
        <v>2396</v>
      </c>
      <c r="K236" t="s">
        <v>1824</v>
      </c>
    </row>
    <row r="237" spans="1:13" x14ac:dyDescent="0.2">
      <c r="A237" t="s">
        <v>2349</v>
      </c>
      <c r="B237" t="s">
        <v>8</v>
      </c>
      <c r="C237">
        <v>1</v>
      </c>
      <c r="D237">
        <v>41918233</v>
      </c>
      <c r="E237" t="s">
        <v>2397</v>
      </c>
      <c r="F237">
        <v>1.1559771964460299</v>
      </c>
      <c r="G237">
        <v>41971985</v>
      </c>
      <c r="H237">
        <v>41973023</v>
      </c>
      <c r="I237" t="s">
        <v>1681</v>
      </c>
      <c r="J237" t="s">
        <v>1687</v>
      </c>
      <c r="K237" t="s">
        <v>1825</v>
      </c>
    </row>
    <row r="238" spans="1:13" x14ac:dyDescent="0.2">
      <c r="A238" t="s">
        <v>2349</v>
      </c>
      <c r="B238" t="s">
        <v>8</v>
      </c>
      <c r="C238">
        <v>1</v>
      </c>
      <c r="D238">
        <v>41918233</v>
      </c>
      <c r="E238" t="s">
        <v>2398</v>
      </c>
      <c r="F238">
        <v>1.14667498413379</v>
      </c>
      <c r="G238">
        <v>41982116</v>
      </c>
      <c r="H238">
        <v>41985044</v>
      </c>
      <c r="I238" t="s">
        <v>1681</v>
      </c>
      <c r="J238" t="s">
        <v>1687</v>
      </c>
    </row>
    <row r="239" spans="1:13" x14ac:dyDescent="0.2">
      <c r="A239" t="s">
        <v>2349</v>
      </c>
      <c r="B239" t="s">
        <v>8</v>
      </c>
      <c r="C239">
        <v>1</v>
      </c>
      <c r="D239">
        <v>41918233</v>
      </c>
      <c r="E239" t="s">
        <v>2399</v>
      </c>
      <c r="F239">
        <v>0.60461649472574797</v>
      </c>
      <c r="G239">
        <v>41997451</v>
      </c>
      <c r="H239">
        <v>42000861</v>
      </c>
      <c r="I239" t="s">
        <v>1681</v>
      </c>
      <c r="J239" t="s">
        <v>1834</v>
      </c>
      <c r="M239" t="s">
        <v>1680</v>
      </c>
    </row>
    <row r="240" spans="1:13" x14ac:dyDescent="0.2">
      <c r="A240" t="s">
        <v>2349</v>
      </c>
      <c r="B240" t="s">
        <v>8</v>
      </c>
      <c r="C240">
        <v>1</v>
      </c>
      <c r="D240">
        <v>41918233</v>
      </c>
      <c r="E240" t="s">
        <v>2400</v>
      </c>
      <c r="F240">
        <v>0.69853964159555104</v>
      </c>
      <c r="G240">
        <v>42012737</v>
      </c>
      <c r="H240">
        <v>42013581</v>
      </c>
      <c r="I240" t="s">
        <v>1681</v>
      </c>
      <c r="J240" t="s">
        <v>1796</v>
      </c>
    </row>
    <row r="241" spans="1:13" x14ac:dyDescent="0.2">
      <c r="A241" t="s">
        <v>2349</v>
      </c>
      <c r="B241" t="s">
        <v>8</v>
      </c>
      <c r="C241">
        <v>1</v>
      </c>
      <c r="D241">
        <v>41918233</v>
      </c>
      <c r="E241" t="s">
        <v>2401</v>
      </c>
      <c r="F241">
        <v>0.64745389704523404</v>
      </c>
      <c r="G241">
        <v>42018059</v>
      </c>
      <c r="H241">
        <v>42019514</v>
      </c>
      <c r="I241" t="s">
        <v>1681</v>
      </c>
      <c r="J241" t="s">
        <v>2402</v>
      </c>
      <c r="K241" t="s">
        <v>1825</v>
      </c>
      <c r="M241" t="s">
        <v>1680</v>
      </c>
    </row>
    <row r="242" spans="1:13" x14ac:dyDescent="0.2">
      <c r="A242" t="s">
        <v>2349</v>
      </c>
      <c r="B242" t="s">
        <v>8</v>
      </c>
      <c r="C242">
        <v>1</v>
      </c>
      <c r="D242">
        <v>41918233</v>
      </c>
      <c r="E242" t="s">
        <v>2403</v>
      </c>
      <c r="F242">
        <v>0.86900582350492495</v>
      </c>
      <c r="G242">
        <v>42025672</v>
      </c>
      <c r="H242">
        <v>42027986</v>
      </c>
      <c r="I242" t="s">
        <v>1681</v>
      </c>
      <c r="J242" t="s">
        <v>1777</v>
      </c>
      <c r="K242" t="s">
        <v>1824</v>
      </c>
    </row>
    <row r="243" spans="1:13" x14ac:dyDescent="0.2">
      <c r="A243" t="s">
        <v>2349</v>
      </c>
      <c r="B243" t="s">
        <v>8</v>
      </c>
      <c r="C243">
        <v>1</v>
      </c>
      <c r="D243">
        <v>41918233</v>
      </c>
      <c r="E243" t="s">
        <v>2404</v>
      </c>
      <c r="F243">
        <v>0.61444162804226299</v>
      </c>
      <c r="G243">
        <v>42041126</v>
      </c>
      <c r="H243">
        <v>42042913</v>
      </c>
      <c r="I243" t="s">
        <v>1680</v>
      </c>
      <c r="J243" t="s">
        <v>1684</v>
      </c>
    </row>
    <row r="244" spans="1:13" x14ac:dyDescent="0.2">
      <c r="A244" t="s">
        <v>2349</v>
      </c>
      <c r="B244" t="s">
        <v>8</v>
      </c>
      <c r="C244">
        <v>1</v>
      </c>
      <c r="D244">
        <v>41918233</v>
      </c>
      <c r="E244" t="s">
        <v>2405</v>
      </c>
      <c r="F244">
        <v>0.56740373156635304</v>
      </c>
      <c r="G244">
        <v>42080116</v>
      </c>
      <c r="H244">
        <v>42080556</v>
      </c>
      <c r="I244" t="s">
        <v>1681</v>
      </c>
      <c r="J244" t="s">
        <v>2406</v>
      </c>
    </row>
    <row r="245" spans="1:13" x14ac:dyDescent="0.2">
      <c r="A245" t="s">
        <v>2349</v>
      </c>
      <c r="B245" t="s">
        <v>8</v>
      </c>
      <c r="C245">
        <v>1</v>
      </c>
      <c r="D245">
        <v>41918233</v>
      </c>
      <c r="E245" t="s">
        <v>2407</v>
      </c>
      <c r="F245">
        <v>0.401067168479665</v>
      </c>
      <c r="G245">
        <v>42081066</v>
      </c>
      <c r="H245">
        <v>42085042</v>
      </c>
      <c r="I245" t="s">
        <v>1681</v>
      </c>
      <c r="J245" t="s">
        <v>1687</v>
      </c>
    </row>
    <row r="246" spans="1:13" x14ac:dyDescent="0.2">
      <c r="A246" t="s">
        <v>2349</v>
      </c>
      <c r="B246" t="s">
        <v>8</v>
      </c>
      <c r="C246">
        <v>1</v>
      </c>
      <c r="D246">
        <v>41918233</v>
      </c>
      <c r="E246" t="s">
        <v>2408</v>
      </c>
      <c r="F246">
        <v>0.45413511475046803</v>
      </c>
      <c r="G246">
        <v>42086475</v>
      </c>
      <c r="H246">
        <v>42095890</v>
      </c>
      <c r="I246" t="s">
        <v>1681</v>
      </c>
      <c r="J246" t="s">
        <v>1687</v>
      </c>
      <c r="K246" t="s">
        <v>1824</v>
      </c>
      <c r="M246" t="s">
        <v>1680</v>
      </c>
    </row>
    <row r="247" spans="1:13" x14ac:dyDescent="0.2">
      <c r="A247" t="s">
        <v>2349</v>
      </c>
      <c r="B247" t="s">
        <v>8</v>
      </c>
      <c r="C247">
        <v>1</v>
      </c>
      <c r="D247">
        <v>41918233</v>
      </c>
      <c r="E247" t="s">
        <v>2409</v>
      </c>
      <c r="F247">
        <v>0.31964708569361699</v>
      </c>
      <c r="G247">
        <v>42138649</v>
      </c>
      <c r="H247">
        <v>42143038</v>
      </c>
      <c r="I247" t="s">
        <v>1681</v>
      </c>
      <c r="J247" t="s">
        <v>1687</v>
      </c>
    </row>
    <row r="248" spans="1:13" x14ac:dyDescent="0.2">
      <c r="A248" t="s">
        <v>2349</v>
      </c>
      <c r="B248" t="s">
        <v>8</v>
      </c>
      <c r="C248">
        <v>1</v>
      </c>
      <c r="D248">
        <v>41918233</v>
      </c>
      <c r="E248" t="s">
        <v>2410</v>
      </c>
      <c r="F248">
        <v>0.56475941444047995</v>
      </c>
      <c r="G248">
        <v>42149710</v>
      </c>
      <c r="H248">
        <v>42156852</v>
      </c>
      <c r="I248" t="s">
        <v>1681</v>
      </c>
      <c r="J248" t="s">
        <v>1840</v>
      </c>
    </row>
    <row r="249" spans="1:13" x14ac:dyDescent="0.2">
      <c r="A249" t="s">
        <v>2349</v>
      </c>
      <c r="B249" t="s">
        <v>8</v>
      </c>
      <c r="C249">
        <v>1</v>
      </c>
      <c r="D249">
        <v>41918233</v>
      </c>
      <c r="E249" t="s">
        <v>2411</v>
      </c>
      <c r="F249">
        <v>0.63955874217462805</v>
      </c>
      <c r="G249">
        <v>42160803</v>
      </c>
      <c r="H249">
        <v>42161279</v>
      </c>
      <c r="I249" t="s">
        <v>1681</v>
      </c>
      <c r="J249" t="s">
        <v>1687</v>
      </c>
    </row>
    <row r="250" spans="1:13" x14ac:dyDescent="0.2">
      <c r="A250" t="s">
        <v>2349</v>
      </c>
      <c r="B250" t="s">
        <v>8</v>
      </c>
      <c r="C250">
        <v>1</v>
      </c>
      <c r="D250">
        <v>41918233</v>
      </c>
      <c r="E250" t="s">
        <v>2412</v>
      </c>
      <c r="F250">
        <v>0.30556036705170497</v>
      </c>
      <c r="G250">
        <v>42169412</v>
      </c>
      <c r="H250">
        <v>42172204</v>
      </c>
      <c r="I250" t="s">
        <v>1681</v>
      </c>
      <c r="J250" t="s">
        <v>2413</v>
      </c>
    </row>
    <row r="251" spans="1:13" x14ac:dyDescent="0.2">
      <c r="A251" t="s">
        <v>2349</v>
      </c>
      <c r="B251" t="s">
        <v>8</v>
      </c>
      <c r="C251">
        <v>1</v>
      </c>
      <c r="D251">
        <v>41918233</v>
      </c>
      <c r="E251" t="s">
        <v>2414</v>
      </c>
      <c r="F251">
        <v>0.31381143764498298</v>
      </c>
      <c r="G251">
        <v>42177832</v>
      </c>
      <c r="H251">
        <v>42183727</v>
      </c>
      <c r="I251" t="s">
        <v>1681</v>
      </c>
      <c r="J251" t="s">
        <v>2415</v>
      </c>
      <c r="K251" t="s">
        <v>1824</v>
      </c>
    </row>
    <row r="252" spans="1:13" x14ac:dyDescent="0.2">
      <c r="A252" t="s">
        <v>2349</v>
      </c>
      <c r="B252" t="s">
        <v>8</v>
      </c>
      <c r="C252">
        <v>1</v>
      </c>
      <c r="D252">
        <v>41918233</v>
      </c>
      <c r="E252" t="s">
        <v>2416</v>
      </c>
      <c r="F252">
        <v>0.41858487303553599</v>
      </c>
      <c r="G252">
        <v>42184240</v>
      </c>
      <c r="H252">
        <v>42187695</v>
      </c>
      <c r="I252" t="s">
        <v>1681</v>
      </c>
      <c r="J252" t="s">
        <v>1687</v>
      </c>
      <c r="K252" t="s">
        <v>1825</v>
      </c>
    </row>
    <row r="253" spans="1:13" x14ac:dyDescent="0.2">
      <c r="A253" t="s">
        <v>2349</v>
      </c>
      <c r="B253" t="s">
        <v>8</v>
      </c>
      <c r="C253">
        <v>1</v>
      </c>
      <c r="D253">
        <v>41918233</v>
      </c>
      <c r="E253" t="s">
        <v>2417</v>
      </c>
      <c r="F253">
        <v>0.30397409705321798</v>
      </c>
      <c r="G253">
        <v>42190284</v>
      </c>
      <c r="H253">
        <v>42194070</v>
      </c>
      <c r="I253" t="s">
        <v>1681</v>
      </c>
      <c r="J253" t="s">
        <v>1687</v>
      </c>
      <c r="K253" t="s">
        <v>1824</v>
      </c>
      <c r="M253" t="s">
        <v>1680</v>
      </c>
    </row>
    <row r="254" spans="1:13" x14ac:dyDescent="0.2">
      <c r="A254" t="s">
        <v>2349</v>
      </c>
      <c r="B254" t="s">
        <v>8</v>
      </c>
      <c r="C254">
        <v>1</v>
      </c>
      <c r="D254">
        <v>41918233</v>
      </c>
      <c r="E254" t="s">
        <v>2418</v>
      </c>
      <c r="F254">
        <v>0.50345817675282301</v>
      </c>
      <c r="G254">
        <v>42199107</v>
      </c>
      <c r="H254">
        <v>42200332</v>
      </c>
      <c r="I254" t="s">
        <v>1681</v>
      </c>
      <c r="J254" t="s">
        <v>1687</v>
      </c>
      <c r="M254" t="s">
        <v>1680</v>
      </c>
    </row>
    <row r="255" spans="1:13" x14ac:dyDescent="0.2">
      <c r="A255" t="s">
        <v>2349</v>
      </c>
      <c r="B255" t="s">
        <v>8</v>
      </c>
      <c r="C255">
        <v>1</v>
      </c>
      <c r="D255">
        <v>41918233</v>
      </c>
      <c r="E255" t="s">
        <v>2419</v>
      </c>
      <c r="F255">
        <v>0.49633929090312301</v>
      </c>
      <c r="G255">
        <v>42202447</v>
      </c>
      <c r="H255">
        <v>42203895</v>
      </c>
      <c r="I255" t="s">
        <v>1681</v>
      </c>
      <c r="J255" t="s">
        <v>2336</v>
      </c>
    </row>
    <row r="256" spans="1:13" x14ac:dyDescent="0.2">
      <c r="A256" t="s">
        <v>2349</v>
      </c>
      <c r="B256" t="s">
        <v>8</v>
      </c>
      <c r="C256">
        <v>1</v>
      </c>
      <c r="D256">
        <v>41918233</v>
      </c>
      <c r="E256" t="s">
        <v>2420</v>
      </c>
      <c r="F256">
        <v>0.71340072424007905</v>
      </c>
      <c r="G256">
        <v>42206304</v>
      </c>
      <c r="H256">
        <v>42208513</v>
      </c>
      <c r="I256" t="s">
        <v>1681</v>
      </c>
      <c r="J256" t="s">
        <v>2336</v>
      </c>
      <c r="K256" t="s">
        <v>1826</v>
      </c>
      <c r="M256" t="s">
        <v>1680</v>
      </c>
    </row>
    <row r="257" spans="1:13" x14ac:dyDescent="0.2">
      <c r="A257" t="s">
        <v>2349</v>
      </c>
      <c r="B257" t="s">
        <v>8</v>
      </c>
      <c r="C257">
        <v>1</v>
      </c>
      <c r="D257">
        <v>41918233</v>
      </c>
      <c r="E257" t="s">
        <v>2421</v>
      </c>
      <c r="F257">
        <v>0.31098631601830501</v>
      </c>
      <c r="G257">
        <v>42211882</v>
      </c>
      <c r="H257">
        <v>42213692</v>
      </c>
      <c r="I257" t="s">
        <v>1681</v>
      </c>
      <c r="J257" t="s">
        <v>2336</v>
      </c>
    </row>
    <row r="258" spans="1:13" x14ac:dyDescent="0.2">
      <c r="A258" t="s">
        <v>2349</v>
      </c>
      <c r="B258" t="s">
        <v>8</v>
      </c>
      <c r="C258">
        <v>1</v>
      </c>
      <c r="D258">
        <v>41918233</v>
      </c>
      <c r="E258" t="s">
        <v>2422</v>
      </c>
      <c r="F258">
        <v>0.68487536943721306</v>
      </c>
      <c r="G258">
        <v>42216976</v>
      </c>
      <c r="H258">
        <v>42228070</v>
      </c>
      <c r="I258" t="s">
        <v>1681</v>
      </c>
      <c r="J258" t="s">
        <v>1687</v>
      </c>
      <c r="M258" t="s">
        <v>1680</v>
      </c>
    </row>
    <row r="259" spans="1:13" x14ac:dyDescent="0.2">
      <c r="A259" t="s">
        <v>2349</v>
      </c>
      <c r="B259" t="s">
        <v>8</v>
      </c>
      <c r="C259">
        <v>1</v>
      </c>
      <c r="D259">
        <v>41918233</v>
      </c>
      <c r="E259" t="s">
        <v>2423</v>
      </c>
      <c r="F259">
        <v>0.494529210406491</v>
      </c>
      <c r="G259">
        <v>42229506</v>
      </c>
      <c r="H259">
        <v>42232641</v>
      </c>
      <c r="I259" t="s">
        <v>1681</v>
      </c>
      <c r="J259" t="s">
        <v>2424</v>
      </c>
      <c r="K259" t="s">
        <v>1824</v>
      </c>
    </row>
    <row r="260" spans="1:13" x14ac:dyDescent="0.2">
      <c r="A260" t="s">
        <v>2349</v>
      </c>
      <c r="B260" t="s">
        <v>8</v>
      </c>
      <c r="C260">
        <v>1</v>
      </c>
      <c r="D260">
        <v>41918233</v>
      </c>
      <c r="E260" t="s">
        <v>2425</v>
      </c>
      <c r="F260">
        <v>0.59810264987756601</v>
      </c>
      <c r="G260">
        <v>42238811</v>
      </c>
      <c r="H260">
        <v>42240567</v>
      </c>
      <c r="I260" t="s">
        <v>1681</v>
      </c>
      <c r="J260" t="s">
        <v>2426</v>
      </c>
      <c r="K260" t="s">
        <v>1825</v>
      </c>
    </row>
    <row r="261" spans="1:13" x14ac:dyDescent="0.2">
      <c r="A261" t="s">
        <v>2349</v>
      </c>
      <c r="B261" t="s">
        <v>8</v>
      </c>
      <c r="C261">
        <v>1</v>
      </c>
      <c r="D261">
        <v>41918233</v>
      </c>
      <c r="E261" t="s">
        <v>2427</v>
      </c>
      <c r="F261">
        <v>0.74897920158243403</v>
      </c>
      <c r="G261">
        <v>42240837</v>
      </c>
      <c r="H261">
        <v>42245248</v>
      </c>
      <c r="I261" t="s">
        <v>1681</v>
      </c>
      <c r="J261" t="s">
        <v>2428</v>
      </c>
      <c r="K261" t="s">
        <v>1824</v>
      </c>
      <c r="M261" t="s">
        <v>1680</v>
      </c>
    </row>
    <row r="262" spans="1:13" x14ac:dyDescent="0.2">
      <c r="A262" t="s">
        <v>2349</v>
      </c>
      <c r="B262" t="s">
        <v>8</v>
      </c>
      <c r="C262">
        <v>1</v>
      </c>
      <c r="D262">
        <v>41918233</v>
      </c>
      <c r="E262" t="s">
        <v>2429</v>
      </c>
      <c r="F262">
        <v>0.50427773058820402</v>
      </c>
      <c r="G262">
        <v>42247696</v>
      </c>
      <c r="H262">
        <v>42255403</v>
      </c>
      <c r="I262" t="s">
        <v>1681</v>
      </c>
      <c r="J262" t="s">
        <v>1840</v>
      </c>
      <c r="K262" t="s">
        <v>1824</v>
      </c>
      <c r="M262" t="s">
        <v>1680</v>
      </c>
    </row>
    <row r="263" spans="1:13" x14ac:dyDescent="0.2">
      <c r="A263" t="s">
        <v>2349</v>
      </c>
      <c r="B263" t="s">
        <v>8</v>
      </c>
      <c r="C263">
        <v>1</v>
      </c>
      <c r="D263">
        <v>41918233</v>
      </c>
      <c r="E263" t="s">
        <v>2430</v>
      </c>
      <c r="F263">
        <v>0.32203967933701999</v>
      </c>
      <c r="G263">
        <v>42260295</v>
      </c>
      <c r="H263">
        <v>42264942</v>
      </c>
      <c r="I263" t="s">
        <v>1681</v>
      </c>
      <c r="J263" t="s">
        <v>2431</v>
      </c>
      <c r="K263" t="s">
        <v>1824</v>
      </c>
    </row>
    <row r="264" spans="1:13" x14ac:dyDescent="0.2">
      <c r="A264" t="s">
        <v>2349</v>
      </c>
      <c r="B264" t="s">
        <v>8</v>
      </c>
      <c r="C264">
        <v>1</v>
      </c>
      <c r="D264">
        <v>41918233</v>
      </c>
      <c r="E264" t="s">
        <v>2432</v>
      </c>
      <c r="F264">
        <v>0.30319975320937897</v>
      </c>
      <c r="G264">
        <v>42268880</v>
      </c>
      <c r="H264">
        <v>42274913</v>
      </c>
      <c r="I264" t="s">
        <v>1681</v>
      </c>
      <c r="J264" t="s">
        <v>2433</v>
      </c>
    </row>
    <row r="265" spans="1:13" x14ac:dyDescent="0.2">
      <c r="A265" t="s">
        <v>2349</v>
      </c>
      <c r="B265" t="s">
        <v>8</v>
      </c>
      <c r="C265">
        <v>1</v>
      </c>
      <c r="D265">
        <v>41918233</v>
      </c>
      <c r="E265" t="s">
        <v>2434</v>
      </c>
      <c r="F265">
        <v>0.304305819915482</v>
      </c>
      <c r="G265">
        <v>42275543</v>
      </c>
      <c r="H265">
        <v>42280567</v>
      </c>
      <c r="I265" t="s">
        <v>1680</v>
      </c>
      <c r="J265" t="s">
        <v>1686</v>
      </c>
      <c r="K265" t="s">
        <v>1824</v>
      </c>
    </row>
    <row r="266" spans="1:13" x14ac:dyDescent="0.2">
      <c r="A266" t="s">
        <v>2349</v>
      </c>
      <c r="B266" t="s">
        <v>8</v>
      </c>
      <c r="C266">
        <v>1</v>
      </c>
      <c r="D266">
        <v>41918233</v>
      </c>
      <c r="E266" t="s">
        <v>2435</v>
      </c>
      <c r="F266">
        <v>0.36182397976522201</v>
      </c>
      <c r="G266">
        <v>42282832</v>
      </c>
      <c r="H266">
        <v>42283632</v>
      </c>
      <c r="I266" t="s">
        <v>1681</v>
      </c>
      <c r="J266" t="s">
        <v>2436</v>
      </c>
      <c r="K266" t="s">
        <v>1825</v>
      </c>
    </row>
    <row r="267" spans="1:13" x14ac:dyDescent="0.2">
      <c r="A267" t="s">
        <v>2349</v>
      </c>
      <c r="B267" t="s">
        <v>8</v>
      </c>
      <c r="C267">
        <v>1</v>
      </c>
      <c r="D267">
        <v>41918233</v>
      </c>
      <c r="E267" t="s">
        <v>2437</v>
      </c>
      <c r="F267">
        <v>0.64734950076327702</v>
      </c>
      <c r="G267">
        <v>42297255</v>
      </c>
      <c r="H267">
        <v>42300253</v>
      </c>
      <c r="I267" t="s">
        <v>1681</v>
      </c>
      <c r="J267" t="s">
        <v>1791</v>
      </c>
      <c r="M267" t="s">
        <v>1680</v>
      </c>
    </row>
    <row r="268" spans="1:13" x14ac:dyDescent="0.2">
      <c r="A268" t="s">
        <v>2349</v>
      </c>
      <c r="B268" t="s">
        <v>8</v>
      </c>
      <c r="C268">
        <v>1</v>
      </c>
      <c r="D268">
        <v>41918233</v>
      </c>
      <c r="E268" t="s">
        <v>2438</v>
      </c>
      <c r="F268">
        <v>0.59265070376263396</v>
      </c>
      <c r="G268">
        <v>42312149</v>
      </c>
      <c r="H268">
        <v>42313577</v>
      </c>
      <c r="I268" t="s">
        <v>1681</v>
      </c>
      <c r="J268" t="s">
        <v>1687</v>
      </c>
    </row>
    <row r="269" spans="1:13" x14ac:dyDescent="0.2">
      <c r="A269" t="s">
        <v>2349</v>
      </c>
      <c r="B269" t="s">
        <v>8</v>
      </c>
      <c r="C269">
        <v>1</v>
      </c>
      <c r="D269">
        <v>41918233</v>
      </c>
      <c r="E269" t="s">
        <v>2439</v>
      </c>
      <c r="F269">
        <v>0.86878363908896705</v>
      </c>
      <c r="G269">
        <v>42315264</v>
      </c>
      <c r="H269">
        <v>42317679</v>
      </c>
      <c r="I269" t="s">
        <v>1681</v>
      </c>
      <c r="J269" t="s">
        <v>1687</v>
      </c>
      <c r="K269" t="s">
        <v>1824</v>
      </c>
    </row>
    <row r="270" spans="1:13" x14ac:dyDescent="0.2">
      <c r="A270" t="s">
        <v>2349</v>
      </c>
      <c r="B270" t="s">
        <v>8</v>
      </c>
      <c r="C270">
        <v>1</v>
      </c>
      <c r="D270">
        <v>41918233</v>
      </c>
      <c r="E270" t="s">
        <v>2440</v>
      </c>
      <c r="F270">
        <v>1.0417837903920399</v>
      </c>
      <c r="G270">
        <v>42325823</v>
      </c>
      <c r="H270">
        <v>42329066</v>
      </c>
      <c r="I270" t="s">
        <v>1681</v>
      </c>
      <c r="J270" t="s">
        <v>2441</v>
      </c>
      <c r="K270" t="s">
        <v>1824</v>
      </c>
    </row>
    <row r="271" spans="1:13" x14ac:dyDescent="0.2">
      <c r="A271" t="s">
        <v>2349</v>
      </c>
      <c r="B271" t="s">
        <v>8</v>
      </c>
      <c r="C271">
        <v>1</v>
      </c>
      <c r="D271">
        <v>41918233</v>
      </c>
      <c r="E271" t="s">
        <v>2442</v>
      </c>
      <c r="F271">
        <v>1.4129053451449001</v>
      </c>
      <c r="G271">
        <v>42369770</v>
      </c>
      <c r="H271">
        <v>42370365</v>
      </c>
      <c r="I271" t="s">
        <v>1681</v>
      </c>
      <c r="J271" t="s">
        <v>1687</v>
      </c>
      <c r="K271" t="s">
        <v>1826</v>
      </c>
      <c r="M271" t="s">
        <v>1680</v>
      </c>
    </row>
    <row r="272" spans="1:13" x14ac:dyDescent="0.2">
      <c r="A272" t="s">
        <v>2349</v>
      </c>
      <c r="B272" t="s">
        <v>8</v>
      </c>
      <c r="C272">
        <v>1</v>
      </c>
      <c r="D272">
        <v>41918233</v>
      </c>
      <c r="E272" t="s">
        <v>2443</v>
      </c>
      <c r="F272">
        <v>0.48476029808670001</v>
      </c>
      <c r="G272">
        <v>42377194</v>
      </c>
      <c r="H272">
        <v>42381600</v>
      </c>
      <c r="I272" t="s">
        <v>1681</v>
      </c>
      <c r="J272" t="s">
        <v>2444</v>
      </c>
      <c r="K272" t="s">
        <v>1824</v>
      </c>
      <c r="L272" t="s">
        <v>1680</v>
      </c>
    </row>
    <row r="273" spans="1:13" x14ac:dyDescent="0.2">
      <c r="A273" t="s">
        <v>2349</v>
      </c>
      <c r="B273" t="s">
        <v>8</v>
      </c>
      <c r="C273">
        <v>1</v>
      </c>
      <c r="D273">
        <v>41918233</v>
      </c>
      <c r="E273" t="s">
        <v>2445</v>
      </c>
      <c r="F273">
        <v>0.69971435303979301</v>
      </c>
      <c r="G273">
        <v>42392184</v>
      </c>
      <c r="H273">
        <v>42395736</v>
      </c>
      <c r="I273" t="s">
        <v>1681</v>
      </c>
      <c r="J273" t="s">
        <v>1687</v>
      </c>
    </row>
    <row r="274" spans="1:13" x14ac:dyDescent="0.2">
      <c r="A274" t="s">
        <v>2349</v>
      </c>
      <c r="B274" t="s">
        <v>8</v>
      </c>
      <c r="C274">
        <v>1</v>
      </c>
      <c r="D274">
        <v>41918233</v>
      </c>
      <c r="E274" t="s">
        <v>2446</v>
      </c>
      <c r="F274">
        <v>0.70488965767255496</v>
      </c>
      <c r="G274">
        <v>42401748</v>
      </c>
      <c r="H274">
        <v>42402302</v>
      </c>
      <c r="I274" t="s">
        <v>1681</v>
      </c>
      <c r="J274" t="s">
        <v>1687</v>
      </c>
    </row>
    <row r="275" spans="1:13" x14ac:dyDescent="0.2">
      <c r="A275" t="s">
        <v>2349</v>
      </c>
      <c r="B275" t="s">
        <v>8</v>
      </c>
      <c r="C275">
        <v>1</v>
      </c>
      <c r="D275">
        <v>41918233</v>
      </c>
      <c r="E275" t="s">
        <v>2447</v>
      </c>
      <c r="F275">
        <v>0.68133703210819196</v>
      </c>
      <c r="G275">
        <v>42404442</v>
      </c>
      <c r="H275">
        <v>42408443</v>
      </c>
      <c r="I275" t="s">
        <v>1680</v>
      </c>
      <c r="J275" t="s">
        <v>1684</v>
      </c>
      <c r="K275" t="s">
        <v>1825</v>
      </c>
    </row>
    <row r="276" spans="1:13" x14ac:dyDescent="0.2">
      <c r="A276" t="s">
        <v>2349</v>
      </c>
      <c r="B276" t="s">
        <v>8</v>
      </c>
      <c r="C276">
        <v>1</v>
      </c>
      <c r="D276">
        <v>41918233</v>
      </c>
      <c r="E276" t="s">
        <v>2448</v>
      </c>
      <c r="F276">
        <v>0.65188557602201702</v>
      </c>
      <c r="G276">
        <v>42411939</v>
      </c>
      <c r="H276">
        <v>42413227</v>
      </c>
      <c r="I276" t="s">
        <v>1681</v>
      </c>
      <c r="J276" t="s">
        <v>1687</v>
      </c>
      <c r="M276" t="s">
        <v>1680</v>
      </c>
    </row>
    <row r="277" spans="1:13" x14ac:dyDescent="0.2">
      <c r="A277" t="s">
        <v>2349</v>
      </c>
      <c r="B277" t="s">
        <v>8</v>
      </c>
      <c r="C277">
        <v>1</v>
      </c>
      <c r="D277">
        <v>41918233</v>
      </c>
      <c r="E277" t="s">
        <v>2449</v>
      </c>
      <c r="F277">
        <v>0.67235663835137505</v>
      </c>
      <c r="G277">
        <v>42417816</v>
      </c>
      <c r="H277">
        <v>42418739</v>
      </c>
      <c r="I277" t="s">
        <v>1681</v>
      </c>
      <c r="J277" t="s">
        <v>1835</v>
      </c>
    </row>
    <row r="278" spans="1:13" x14ac:dyDescent="0.2">
      <c r="A278" t="s">
        <v>2349</v>
      </c>
      <c r="B278" t="s">
        <v>8</v>
      </c>
      <c r="C278">
        <v>1</v>
      </c>
      <c r="D278">
        <v>41918233</v>
      </c>
      <c r="E278" t="s">
        <v>2450</v>
      </c>
      <c r="F278">
        <v>0.64817672510121105</v>
      </c>
      <c r="G278">
        <v>42429502</v>
      </c>
      <c r="H278">
        <v>42432618</v>
      </c>
      <c r="I278" t="s">
        <v>1681</v>
      </c>
      <c r="J278" t="s">
        <v>2451</v>
      </c>
      <c r="K278" t="s">
        <v>1824</v>
      </c>
      <c r="M278" t="s">
        <v>1680</v>
      </c>
    </row>
    <row r="279" spans="1:13" x14ac:dyDescent="0.2">
      <c r="A279" t="s">
        <v>2349</v>
      </c>
      <c r="B279" t="s">
        <v>8</v>
      </c>
      <c r="C279">
        <v>1</v>
      </c>
      <c r="D279">
        <v>41918233</v>
      </c>
      <c r="E279" t="s">
        <v>2452</v>
      </c>
      <c r="F279">
        <v>0.56594784611907401</v>
      </c>
      <c r="G279">
        <v>42436589</v>
      </c>
      <c r="H279">
        <v>42437820</v>
      </c>
      <c r="I279" t="s">
        <v>1681</v>
      </c>
      <c r="J279" t="s">
        <v>2451</v>
      </c>
      <c r="M279" t="s">
        <v>1680</v>
      </c>
    </row>
    <row r="280" spans="1:13" x14ac:dyDescent="0.2">
      <c r="A280" t="s">
        <v>2349</v>
      </c>
      <c r="B280" t="s">
        <v>8</v>
      </c>
      <c r="C280">
        <v>1</v>
      </c>
      <c r="D280">
        <v>41918233</v>
      </c>
      <c r="E280" t="s">
        <v>2453</v>
      </c>
      <c r="F280">
        <v>0.307401182544844</v>
      </c>
      <c r="G280">
        <v>42441660</v>
      </c>
      <c r="H280">
        <v>42442958</v>
      </c>
      <c r="I280" t="s">
        <v>1681</v>
      </c>
      <c r="J280" t="s">
        <v>2451</v>
      </c>
      <c r="K280" t="s">
        <v>1825</v>
      </c>
      <c r="M280" t="s">
        <v>1680</v>
      </c>
    </row>
    <row r="281" spans="1:13" x14ac:dyDescent="0.2">
      <c r="A281" t="s">
        <v>2349</v>
      </c>
      <c r="B281" t="s">
        <v>8</v>
      </c>
      <c r="C281">
        <v>1</v>
      </c>
      <c r="D281">
        <v>41918233</v>
      </c>
      <c r="E281" t="s">
        <v>2454</v>
      </c>
      <c r="F281">
        <v>0.39315976268635699</v>
      </c>
      <c r="G281">
        <v>42446001</v>
      </c>
      <c r="H281">
        <v>42447654</v>
      </c>
      <c r="I281" t="s">
        <v>1681</v>
      </c>
      <c r="J281" t="s">
        <v>2451</v>
      </c>
    </row>
    <row r="282" spans="1:13" x14ac:dyDescent="0.2">
      <c r="A282" t="s">
        <v>2349</v>
      </c>
      <c r="B282" t="s">
        <v>8</v>
      </c>
      <c r="C282">
        <v>1</v>
      </c>
      <c r="D282">
        <v>41918233</v>
      </c>
      <c r="E282" t="s">
        <v>2455</v>
      </c>
      <c r="F282">
        <v>0.39162016405463301</v>
      </c>
      <c r="G282">
        <v>42451123</v>
      </c>
      <c r="H282">
        <v>42454309</v>
      </c>
      <c r="I282" t="s">
        <v>1681</v>
      </c>
      <c r="J282" t="s">
        <v>1811</v>
      </c>
      <c r="K282" t="s">
        <v>1824</v>
      </c>
    </row>
    <row r="283" spans="1:13" x14ac:dyDescent="0.2">
      <c r="A283" t="s">
        <v>2349</v>
      </c>
      <c r="B283" t="s">
        <v>8</v>
      </c>
      <c r="C283">
        <v>1</v>
      </c>
      <c r="D283">
        <v>41918233</v>
      </c>
      <c r="E283" t="s">
        <v>2456</v>
      </c>
      <c r="F283">
        <v>0.37538341654046598</v>
      </c>
      <c r="G283">
        <v>42456839</v>
      </c>
      <c r="H283">
        <v>42457477</v>
      </c>
      <c r="I283" t="s">
        <v>1681</v>
      </c>
      <c r="J283" t="s">
        <v>1687</v>
      </c>
      <c r="M283" t="s">
        <v>1680</v>
      </c>
    </row>
    <row r="284" spans="1:13" x14ac:dyDescent="0.2">
      <c r="A284" t="s">
        <v>2349</v>
      </c>
      <c r="B284" t="s">
        <v>8</v>
      </c>
      <c r="C284">
        <v>1</v>
      </c>
      <c r="D284">
        <v>41918233</v>
      </c>
      <c r="E284" t="s">
        <v>2457</v>
      </c>
      <c r="F284">
        <v>0.47477977237242702</v>
      </c>
      <c r="G284">
        <v>42460555</v>
      </c>
      <c r="H284">
        <v>42462334</v>
      </c>
      <c r="I284" t="s">
        <v>1681</v>
      </c>
      <c r="J284" t="s">
        <v>2436</v>
      </c>
    </row>
    <row r="285" spans="1:13" x14ac:dyDescent="0.2">
      <c r="A285" t="s">
        <v>2349</v>
      </c>
      <c r="B285" t="s">
        <v>8</v>
      </c>
      <c r="C285">
        <v>1</v>
      </c>
      <c r="D285">
        <v>41918233</v>
      </c>
      <c r="E285" t="s">
        <v>2458</v>
      </c>
      <c r="F285">
        <v>0.316888651137753</v>
      </c>
      <c r="G285">
        <v>42467067</v>
      </c>
      <c r="H285">
        <v>42468282</v>
      </c>
      <c r="I285" t="s">
        <v>1681</v>
      </c>
      <c r="J285" t="s">
        <v>1689</v>
      </c>
    </row>
    <row r="286" spans="1:13" x14ac:dyDescent="0.2">
      <c r="A286" t="s">
        <v>2349</v>
      </c>
      <c r="B286" t="s">
        <v>8</v>
      </c>
      <c r="C286">
        <v>1</v>
      </c>
      <c r="D286">
        <v>41918233</v>
      </c>
      <c r="E286" t="s">
        <v>2459</v>
      </c>
      <c r="F286">
        <v>0.32417474363951598</v>
      </c>
      <c r="G286">
        <v>42470327</v>
      </c>
      <c r="H286">
        <v>42471850</v>
      </c>
      <c r="I286" t="s">
        <v>1681</v>
      </c>
      <c r="J286" t="s">
        <v>1687</v>
      </c>
    </row>
    <row r="287" spans="1:13" x14ac:dyDescent="0.2">
      <c r="A287" t="s">
        <v>2349</v>
      </c>
      <c r="B287" t="s">
        <v>8</v>
      </c>
      <c r="C287">
        <v>1</v>
      </c>
      <c r="D287">
        <v>41918233</v>
      </c>
      <c r="E287" t="s">
        <v>2460</v>
      </c>
      <c r="F287">
        <v>0.36556540102229801</v>
      </c>
      <c r="G287">
        <v>42472609</v>
      </c>
      <c r="H287">
        <v>42474070</v>
      </c>
      <c r="I287" t="s">
        <v>1681</v>
      </c>
      <c r="J287" t="s">
        <v>1687</v>
      </c>
      <c r="M287" t="s">
        <v>1680</v>
      </c>
    </row>
    <row r="288" spans="1:13" x14ac:dyDescent="0.2">
      <c r="A288" t="s">
        <v>2349</v>
      </c>
      <c r="B288" t="s">
        <v>8</v>
      </c>
      <c r="C288">
        <v>1</v>
      </c>
      <c r="D288">
        <v>41918233</v>
      </c>
      <c r="E288" t="s">
        <v>2461</v>
      </c>
      <c r="F288">
        <v>0.61105367298006896</v>
      </c>
      <c r="G288">
        <v>42497855</v>
      </c>
      <c r="H288">
        <v>42503813</v>
      </c>
      <c r="I288" t="s">
        <v>1680</v>
      </c>
      <c r="J288" t="s">
        <v>1691</v>
      </c>
    </row>
    <row r="289" spans="1:13" x14ac:dyDescent="0.2">
      <c r="A289" t="s">
        <v>2349</v>
      </c>
      <c r="B289" t="s">
        <v>8</v>
      </c>
      <c r="C289">
        <v>1</v>
      </c>
      <c r="D289">
        <v>41918233</v>
      </c>
      <c r="E289" t="s">
        <v>2462</v>
      </c>
      <c r="F289">
        <v>0.60531046936121902</v>
      </c>
      <c r="G289">
        <v>42511013</v>
      </c>
      <c r="H289">
        <v>42517180</v>
      </c>
      <c r="I289" t="s">
        <v>1680</v>
      </c>
      <c r="J289" t="s">
        <v>1693</v>
      </c>
    </row>
    <row r="290" spans="1:13" x14ac:dyDescent="0.2">
      <c r="A290" t="s">
        <v>2349</v>
      </c>
      <c r="B290" t="s">
        <v>8</v>
      </c>
      <c r="C290">
        <v>1</v>
      </c>
      <c r="D290">
        <v>41918233</v>
      </c>
      <c r="E290" t="s">
        <v>2463</v>
      </c>
      <c r="F290">
        <v>0.37236101755968598</v>
      </c>
      <c r="G290">
        <v>42537688</v>
      </c>
      <c r="H290">
        <v>42537949</v>
      </c>
      <c r="I290" t="s">
        <v>1681</v>
      </c>
      <c r="J290" t="s">
        <v>1689</v>
      </c>
    </row>
    <row r="291" spans="1:13" x14ac:dyDescent="0.2">
      <c r="A291" t="s">
        <v>2349</v>
      </c>
      <c r="B291" t="s">
        <v>8</v>
      </c>
      <c r="C291">
        <v>1</v>
      </c>
      <c r="D291">
        <v>41918233</v>
      </c>
      <c r="E291" t="s">
        <v>2464</v>
      </c>
      <c r="F291">
        <v>0.53192826717486597</v>
      </c>
      <c r="G291">
        <v>42541330</v>
      </c>
      <c r="H291">
        <v>42547122</v>
      </c>
      <c r="I291" t="s">
        <v>1681</v>
      </c>
      <c r="J291" t="s">
        <v>2465</v>
      </c>
      <c r="K291" t="s">
        <v>1824</v>
      </c>
      <c r="M291" t="s">
        <v>1680</v>
      </c>
    </row>
    <row r="292" spans="1:13" x14ac:dyDescent="0.2">
      <c r="A292" t="s">
        <v>2349</v>
      </c>
      <c r="B292" t="s">
        <v>8</v>
      </c>
      <c r="C292">
        <v>1</v>
      </c>
      <c r="D292">
        <v>41918233</v>
      </c>
      <c r="E292" t="s">
        <v>2466</v>
      </c>
      <c r="F292">
        <v>0.32043175883149999</v>
      </c>
      <c r="G292">
        <v>42547599</v>
      </c>
      <c r="H292">
        <v>42548991</v>
      </c>
      <c r="I292" t="s">
        <v>1681</v>
      </c>
      <c r="J292" t="s">
        <v>2467</v>
      </c>
      <c r="K292" t="s">
        <v>1824</v>
      </c>
    </row>
    <row r="293" spans="1:13" x14ac:dyDescent="0.2">
      <c r="A293" t="s">
        <v>2349</v>
      </c>
      <c r="B293" t="s">
        <v>8</v>
      </c>
      <c r="C293">
        <v>1</v>
      </c>
      <c r="D293">
        <v>41918233</v>
      </c>
      <c r="E293" t="s">
        <v>2468</v>
      </c>
      <c r="F293">
        <v>0.85779718982756703</v>
      </c>
      <c r="G293">
        <v>42559048</v>
      </c>
      <c r="H293">
        <v>42559953</v>
      </c>
      <c r="I293" t="s">
        <v>1681</v>
      </c>
      <c r="J293" t="s">
        <v>1687</v>
      </c>
    </row>
    <row r="294" spans="1:13" x14ac:dyDescent="0.2">
      <c r="A294" t="s">
        <v>2349</v>
      </c>
      <c r="B294" t="s">
        <v>8</v>
      </c>
      <c r="C294">
        <v>1</v>
      </c>
      <c r="D294">
        <v>41918233</v>
      </c>
      <c r="E294" t="s">
        <v>2469</v>
      </c>
      <c r="F294">
        <v>0.30987156141961503</v>
      </c>
      <c r="G294">
        <v>42562817</v>
      </c>
      <c r="H294">
        <v>42566993</v>
      </c>
      <c r="I294" t="s">
        <v>1681</v>
      </c>
      <c r="J294" t="s">
        <v>2470</v>
      </c>
      <c r="K294" t="s">
        <v>1826</v>
      </c>
      <c r="M294" t="s">
        <v>1680</v>
      </c>
    </row>
    <row r="295" spans="1:13" x14ac:dyDescent="0.2">
      <c r="A295" t="s">
        <v>2349</v>
      </c>
      <c r="B295" t="s">
        <v>8</v>
      </c>
      <c r="C295">
        <v>1</v>
      </c>
      <c r="D295">
        <v>41918233</v>
      </c>
      <c r="E295" t="s">
        <v>2471</v>
      </c>
      <c r="F295">
        <v>0.38725686806123599</v>
      </c>
      <c r="G295">
        <v>42567843</v>
      </c>
      <c r="H295">
        <v>42573082</v>
      </c>
      <c r="I295" t="s">
        <v>1681</v>
      </c>
      <c r="J295" t="s">
        <v>2472</v>
      </c>
    </row>
    <row r="296" spans="1:13" x14ac:dyDescent="0.2">
      <c r="A296" t="s">
        <v>2584</v>
      </c>
      <c r="B296" t="s">
        <v>8</v>
      </c>
      <c r="C296">
        <v>5</v>
      </c>
      <c r="D296">
        <v>1317103</v>
      </c>
      <c r="E296" t="s">
        <v>2585</v>
      </c>
      <c r="F296">
        <v>0.72563126401487799</v>
      </c>
      <c r="G296">
        <v>919592</v>
      </c>
      <c r="H296">
        <v>920499</v>
      </c>
      <c r="I296" t="s">
        <v>1681</v>
      </c>
      <c r="J296" t="s">
        <v>2586</v>
      </c>
    </row>
    <row r="297" spans="1:13" x14ac:dyDescent="0.2">
      <c r="A297" t="s">
        <v>2584</v>
      </c>
      <c r="B297" t="s">
        <v>8</v>
      </c>
      <c r="C297">
        <v>5</v>
      </c>
      <c r="D297">
        <v>1317103</v>
      </c>
      <c r="E297" t="s">
        <v>2587</v>
      </c>
      <c r="F297">
        <v>0.53812389509084402</v>
      </c>
      <c r="G297">
        <v>922037</v>
      </c>
      <c r="H297">
        <v>926090</v>
      </c>
      <c r="I297" t="s">
        <v>1681</v>
      </c>
      <c r="J297" t="s">
        <v>2588</v>
      </c>
      <c r="K297" t="s">
        <v>1826</v>
      </c>
    </row>
    <row r="298" spans="1:13" x14ac:dyDescent="0.2">
      <c r="A298" t="s">
        <v>2584</v>
      </c>
      <c r="B298" t="s">
        <v>8</v>
      </c>
      <c r="C298">
        <v>5</v>
      </c>
      <c r="D298">
        <v>1317103</v>
      </c>
      <c r="E298" t="s">
        <v>2589</v>
      </c>
      <c r="F298">
        <v>0.65246565358234698</v>
      </c>
      <c r="G298">
        <v>926452</v>
      </c>
      <c r="H298">
        <v>934291</v>
      </c>
      <c r="I298" t="s">
        <v>1681</v>
      </c>
      <c r="J298" t="s">
        <v>1687</v>
      </c>
      <c r="K298" t="s">
        <v>1824</v>
      </c>
    </row>
    <row r="299" spans="1:13" x14ac:dyDescent="0.2">
      <c r="A299" t="s">
        <v>2584</v>
      </c>
      <c r="B299" t="s">
        <v>8</v>
      </c>
      <c r="C299">
        <v>5</v>
      </c>
      <c r="D299">
        <v>1317103</v>
      </c>
      <c r="E299" t="s">
        <v>2590</v>
      </c>
      <c r="F299">
        <v>0.50921767354413405</v>
      </c>
      <c r="G299">
        <v>940429</v>
      </c>
      <c r="H299">
        <v>947009</v>
      </c>
      <c r="I299" t="s">
        <v>1681</v>
      </c>
      <c r="J299" t="s">
        <v>2591</v>
      </c>
      <c r="K299" t="s">
        <v>1824</v>
      </c>
    </row>
    <row r="300" spans="1:13" x14ac:dyDescent="0.2">
      <c r="A300" t="s">
        <v>2584</v>
      </c>
      <c r="B300" t="s">
        <v>8</v>
      </c>
      <c r="C300">
        <v>5</v>
      </c>
      <c r="D300">
        <v>1317103</v>
      </c>
      <c r="E300" t="s">
        <v>2592</v>
      </c>
      <c r="F300">
        <v>0.48050594013115799</v>
      </c>
      <c r="G300">
        <v>956022</v>
      </c>
      <c r="H300">
        <v>957051</v>
      </c>
      <c r="I300" t="s">
        <v>1681</v>
      </c>
      <c r="J300" t="s">
        <v>2593</v>
      </c>
    </row>
    <row r="301" spans="1:13" x14ac:dyDescent="0.2">
      <c r="A301" t="s">
        <v>2584</v>
      </c>
      <c r="B301" t="s">
        <v>8</v>
      </c>
      <c r="C301">
        <v>5</v>
      </c>
      <c r="D301">
        <v>1317103</v>
      </c>
      <c r="E301" t="s">
        <v>2594</v>
      </c>
      <c r="F301">
        <v>1.46733656180781</v>
      </c>
      <c r="G301">
        <v>974024</v>
      </c>
      <c r="H301">
        <v>975305</v>
      </c>
      <c r="I301" t="s">
        <v>1680</v>
      </c>
      <c r="J301" t="s">
        <v>1684</v>
      </c>
    </row>
    <row r="302" spans="1:13" x14ac:dyDescent="0.2">
      <c r="A302" t="s">
        <v>2584</v>
      </c>
      <c r="B302" t="s">
        <v>8</v>
      </c>
      <c r="C302">
        <v>5</v>
      </c>
      <c r="D302">
        <v>1317103</v>
      </c>
      <c r="E302" t="s">
        <v>2595</v>
      </c>
      <c r="F302">
        <v>1.2236361995456799</v>
      </c>
      <c r="G302">
        <v>977812</v>
      </c>
      <c r="H302">
        <v>978752</v>
      </c>
      <c r="I302" t="s">
        <v>1681</v>
      </c>
      <c r="J302" t="s">
        <v>2596</v>
      </c>
    </row>
    <row r="303" spans="1:13" x14ac:dyDescent="0.2">
      <c r="A303" t="s">
        <v>2584</v>
      </c>
      <c r="B303" t="s">
        <v>8</v>
      </c>
      <c r="C303">
        <v>5</v>
      </c>
      <c r="D303">
        <v>1317103</v>
      </c>
      <c r="E303" t="s">
        <v>2597</v>
      </c>
      <c r="F303">
        <v>1.83681089359787</v>
      </c>
      <c r="G303">
        <v>986271</v>
      </c>
      <c r="H303">
        <v>988521</v>
      </c>
      <c r="I303" t="s">
        <v>1681</v>
      </c>
      <c r="J303" t="s">
        <v>1687</v>
      </c>
      <c r="K303" t="s">
        <v>1824</v>
      </c>
    </row>
    <row r="304" spans="1:13" x14ac:dyDescent="0.2">
      <c r="A304" t="s">
        <v>2584</v>
      </c>
      <c r="B304" t="s">
        <v>8</v>
      </c>
      <c r="C304">
        <v>5</v>
      </c>
      <c r="D304">
        <v>1317103</v>
      </c>
      <c r="E304" t="s">
        <v>2598</v>
      </c>
      <c r="F304">
        <v>1.6004157011201801</v>
      </c>
      <c r="G304">
        <v>989743</v>
      </c>
      <c r="H304">
        <v>990588</v>
      </c>
      <c r="I304" t="s">
        <v>1681</v>
      </c>
      <c r="J304" t="s">
        <v>2599</v>
      </c>
      <c r="K304" t="s">
        <v>1824</v>
      </c>
      <c r="M304" t="s">
        <v>1680</v>
      </c>
    </row>
    <row r="305" spans="1:13" x14ac:dyDescent="0.2">
      <c r="A305" t="s">
        <v>2584</v>
      </c>
      <c r="B305" t="s">
        <v>8</v>
      </c>
      <c r="C305">
        <v>5</v>
      </c>
      <c r="D305">
        <v>1317103</v>
      </c>
      <c r="E305" t="s">
        <v>2600</v>
      </c>
      <c r="F305">
        <v>1.5958275474406201</v>
      </c>
      <c r="G305">
        <v>1010647</v>
      </c>
      <c r="H305">
        <v>1012892</v>
      </c>
      <c r="I305" t="s">
        <v>1681</v>
      </c>
      <c r="J305" t="s">
        <v>2601</v>
      </c>
    </row>
    <row r="306" spans="1:13" x14ac:dyDescent="0.2">
      <c r="A306" t="s">
        <v>2584</v>
      </c>
      <c r="B306" t="s">
        <v>8</v>
      </c>
      <c r="C306">
        <v>5</v>
      </c>
      <c r="D306">
        <v>1317103</v>
      </c>
      <c r="E306" t="s">
        <v>2602</v>
      </c>
      <c r="F306">
        <v>2.24235215682438</v>
      </c>
      <c r="G306">
        <v>1025758</v>
      </c>
      <c r="H306">
        <v>1027671</v>
      </c>
      <c r="I306" t="s">
        <v>1681</v>
      </c>
      <c r="J306" t="s">
        <v>1689</v>
      </c>
    </row>
    <row r="307" spans="1:13" x14ac:dyDescent="0.2">
      <c r="A307" t="s">
        <v>2584</v>
      </c>
      <c r="B307" t="s">
        <v>8</v>
      </c>
      <c r="C307">
        <v>5</v>
      </c>
      <c r="D307">
        <v>1317103</v>
      </c>
      <c r="E307" t="s">
        <v>2603</v>
      </c>
      <c r="F307">
        <v>5.6104954533200901</v>
      </c>
      <c r="G307">
        <v>1030725</v>
      </c>
      <c r="H307">
        <v>1033586</v>
      </c>
      <c r="I307" t="s">
        <v>1680</v>
      </c>
      <c r="J307" t="s">
        <v>1684</v>
      </c>
    </row>
    <row r="308" spans="1:13" x14ac:dyDescent="0.2">
      <c r="A308" t="s">
        <v>2584</v>
      </c>
      <c r="B308" t="s">
        <v>8</v>
      </c>
      <c r="C308">
        <v>5</v>
      </c>
      <c r="D308">
        <v>1317103</v>
      </c>
      <c r="E308" t="s">
        <v>2604</v>
      </c>
      <c r="F308">
        <v>3.5053057936698799</v>
      </c>
      <c r="G308">
        <v>1050046</v>
      </c>
      <c r="H308">
        <v>1052431</v>
      </c>
      <c r="I308" t="s">
        <v>1681</v>
      </c>
      <c r="J308" t="s">
        <v>2605</v>
      </c>
      <c r="K308" t="s">
        <v>1824</v>
      </c>
      <c r="M308" t="s">
        <v>1680</v>
      </c>
    </row>
    <row r="309" spans="1:13" x14ac:dyDescent="0.2">
      <c r="A309" t="s">
        <v>2584</v>
      </c>
      <c r="B309" t="s">
        <v>8</v>
      </c>
      <c r="C309">
        <v>5</v>
      </c>
      <c r="D309">
        <v>1317103</v>
      </c>
      <c r="E309" t="s">
        <v>2606</v>
      </c>
      <c r="F309">
        <v>0.71510411027062104</v>
      </c>
      <c r="G309">
        <v>1060912</v>
      </c>
      <c r="H309">
        <v>1061998</v>
      </c>
      <c r="I309" t="s">
        <v>1681</v>
      </c>
      <c r="J309" t="s">
        <v>1687</v>
      </c>
    </row>
    <row r="310" spans="1:13" x14ac:dyDescent="0.2">
      <c r="A310" t="s">
        <v>2584</v>
      </c>
      <c r="B310" t="s">
        <v>8</v>
      </c>
      <c r="C310">
        <v>5</v>
      </c>
      <c r="D310">
        <v>1317103</v>
      </c>
      <c r="E310" t="s">
        <v>2607</v>
      </c>
      <c r="F310">
        <v>0.488376349106873</v>
      </c>
      <c r="G310">
        <v>1069041</v>
      </c>
      <c r="H310">
        <v>1069699</v>
      </c>
      <c r="I310" t="s">
        <v>1681</v>
      </c>
      <c r="J310" t="s">
        <v>1687</v>
      </c>
      <c r="M310" t="s">
        <v>1680</v>
      </c>
    </row>
    <row r="311" spans="1:13" x14ac:dyDescent="0.2">
      <c r="A311" t="s">
        <v>2584</v>
      </c>
      <c r="B311" t="s">
        <v>8</v>
      </c>
      <c r="C311">
        <v>5</v>
      </c>
      <c r="D311">
        <v>1317103</v>
      </c>
      <c r="E311" t="s">
        <v>2608</v>
      </c>
      <c r="F311">
        <v>0.38632288086656602</v>
      </c>
      <c r="G311">
        <v>1083905</v>
      </c>
      <c r="H311">
        <v>1086167</v>
      </c>
      <c r="I311" t="s">
        <v>1681</v>
      </c>
      <c r="J311" t="s">
        <v>2609</v>
      </c>
      <c r="K311" t="s">
        <v>1824</v>
      </c>
      <c r="M311" t="s">
        <v>1680</v>
      </c>
    </row>
    <row r="312" spans="1:13" x14ac:dyDescent="0.2">
      <c r="A312" t="s">
        <v>2584</v>
      </c>
      <c r="B312" t="s">
        <v>8</v>
      </c>
      <c r="C312">
        <v>5</v>
      </c>
      <c r="D312">
        <v>1317103</v>
      </c>
      <c r="E312" t="s">
        <v>2610</v>
      </c>
      <c r="F312">
        <v>3.5477965284273099</v>
      </c>
      <c r="G312">
        <v>1092428</v>
      </c>
      <c r="H312">
        <v>1097362</v>
      </c>
      <c r="I312" t="s">
        <v>1680</v>
      </c>
      <c r="J312" t="s">
        <v>1684</v>
      </c>
    </row>
    <row r="313" spans="1:13" x14ac:dyDescent="0.2">
      <c r="A313" t="s">
        <v>2584</v>
      </c>
      <c r="B313" t="s">
        <v>8</v>
      </c>
      <c r="C313">
        <v>5</v>
      </c>
      <c r="D313">
        <v>1317103</v>
      </c>
      <c r="E313" t="s">
        <v>2611</v>
      </c>
      <c r="F313">
        <v>3.6676625576162198</v>
      </c>
      <c r="G313">
        <v>1103397</v>
      </c>
      <c r="H313">
        <v>1105229</v>
      </c>
      <c r="I313" t="s">
        <v>1681</v>
      </c>
      <c r="J313" t="s">
        <v>1687</v>
      </c>
      <c r="M313" t="s">
        <v>1680</v>
      </c>
    </row>
    <row r="314" spans="1:13" x14ac:dyDescent="0.2">
      <c r="A314" t="s">
        <v>2584</v>
      </c>
      <c r="B314" t="s">
        <v>8</v>
      </c>
      <c r="C314">
        <v>5</v>
      </c>
      <c r="D314">
        <v>1317103</v>
      </c>
      <c r="E314" t="s">
        <v>2612</v>
      </c>
      <c r="F314">
        <v>1.2474124620287299</v>
      </c>
      <c r="G314">
        <v>1115773</v>
      </c>
      <c r="H314">
        <v>1118062</v>
      </c>
      <c r="I314" t="s">
        <v>1681</v>
      </c>
      <c r="J314" t="s">
        <v>1687</v>
      </c>
      <c r="K314" t="s">
        <v>1824</v>
      </c>
    </row>
    <row r="315" spans="1:13" x14ac:dyDescent="0.2">
      <c r="A315" t="s">
        <v>2584</v>
      </c>
      <c r="B315" t="s">
        <v>8</v>
      </c>
      <c r="C315">
        <v>5</v>
      </c>
      <c r="D315">
        <v>1317103</v>
      </c>
      <c r="E315" t="s">
        <v>2613</v>
      </c>
      <c r="F315">
        <v>1.2536009834456701</v>
      </c>
      <c r="G315">
        <v>1142027</v>
      </c>
      <c r="H315">
        <v>1145752</v>
      </c>
      <c r="I315" t="s">
        <v>1681</v>
      </c>
      <c r="J315" t="s">
        <v>2614</v>
      </c>
    </row>
    <row r="316" spans="1:13" x14ac:dyDescent="0.2">
      <c r="A316" t="s">
        <v>2584</v>
      </c>
      <c r="B316" t="s">
        <v>8</v>
      </c>
      <c r="C316">
        <v>5</v>
      </c>
      <c r="D316">
        <v>1317103</v>
      </c>
      <c r="E316" t="s">
        <v>2615</v>
      </c>
      <c r="F316">
        <v>0.85043118511044202</v>
      </c>
      <c r="G316">
        <v>1195078</v>
      </c>
      <c r="H316">
        <v>1199241</v>
      </c>
      <c r="I316" t="s">
        <v>1681</v>
      </c>
      <c r="J316" t="s">
        <v>1687</v>
      </c>
      <c r="K316" t="s">
        <v>1825</v>
      </c>
    </row>
    <row r="317" spans="1:13" x14ac:dyDescent="0.2">
      <c r="A317" t="s">
        <v>2584</v>
      </c>
      <c r="B317" t="s">
        <v>8</v>
      </c>
      <c r="C317">
        <v>5</v>
      </c>
      <c r="D317">
        <v>1317103</v>
      </c>
      <c r="E317" t="s">
        <v>2616</v>
      </c>
      <c r="F317">
        <v>2.5923133109508898</v>
      </c>
      <c r="G317">
        <v>1204642</v>
      </c>
      <c r="H317">
        <v>1213866</v>
      </c>
      <c r="I317" t="s">
        <v>1681</v>
      </c>
      <c r="J317" t="s">
        <v>1687</v>
      </c>
      <c r="M317" t="s">
        <v>1680</v>
      </c>
    </row>
    <row r="318" spans="1:13" x14ac:dyDescent="0.2">
      <c r="A318" t="s">
        <v>2584</v>
      </c>
      <c r="B318" t="s">
        <v>8</v>
      </c>
      <c r="C318">
        <v>5</v>
      </c>
      <c r="D318">
        <v>1317103</v>
      </c>
      <c r="E318" t="s">
        <v>2617</v>
      </c>
      <c r="F318">
        <v>3.55786083536896</v>
      </c>
      <c r="G318">
        <v>1223963</v>
      </c>
      <c r="H318">
        <v>1230057</v>
      </c>
      <c r="I318" t="s">
        <v>1681</v>
      </c>
      <c r="J318" t="s">
        <v>1750</v>
      </c>
    </row>
    <row r="319" spans="1:13" x14ac:dyDescent="0.2">
      <c r="A319" t="s">
        <v>2584</v>
      </c>
      <c r="B319" t="s">
        <v>8</v>
      </c>
      <c r="C319">
        <v>5</v>
      </c>
      <c r="D319">
        <v>1317103</v>
      </c>
      <c r="E319" t="s">
        <v>2618</v>
      </c>
      <c r="F319">
        <v>2.3866139361638501</v>
      </c>
      <c r="G319">
        <v>1240299</v>
      </c>
      <c r="H319">
        <v>1245320</v>
      </c>
      <c r="I319" t="s">
        <v>1680</v>
      </c>
      <c r="J319" t="s">
        <v>1684</v>
      </c>
    </row>
    <row r="320" spans="1:13" x14ac:dyDescent="0.2">
      <c r="A320" t="s">
        <v>2584</v>
      </c>
      <c r="B320" t="s">
        <v>8</v>
      </c>
      <c r="C320">
        <v>5</v>
      </c>
      <c r="D320">
        <v>1317103</v>
      </c>
      <c r="E320" t="s">
        <v>2619</v>
      </c>
      <c r="F320">
        <v>3.7314557274445299</v>
      </c>
      <c r="G320">
        <v>1254567</v>
      </c>
      <c r="H320">
        <v>1258818</v>
      </c>
      <c r="I320" t="s">
        <v>1681</v>
      </c>
      <c r="J320" t="s">
        <v>2620</v>
      </c>
      <c r="K320" t="s">
        <v>1824</v>
      </c>
    </row>
    <row r="321" spans="1:13" x14ac:dyDescent="0.2">
      <c r="A321" t="s">
        <v>2584</v>
      </c>
      <c r="B321" t="s">
        <v>8</v>
      </c>
      <c r="C321">
        <v>5</v>
      </c>
      <c r="D321">
        <v>1317103</v>
      </c>
      <c r="E321" t="s">
        <v>2621</v>
      </c>
      <c r="F321">
        <v>1.0324737106902999</v>
      </c>
      <c r="G321">
        <v>1278891</v>
      </c>
      <c r="H321">
        <v>1285604</v>
      </c>
      <c r="I321" t="s">
        <v>1681</v>
      </c>
      <c r="J321" t="s">
        <v>2622</v>
      </c>
      <c r="K321" t="s">
        <v>1824</v>
      </c>
    </row>
    <row r="322" spans="1:13" x14ac:dyDescent="0.2">
      <c r="A322" t="s">
        <v>2584</v>
      </c>
      <c r="B322" t="s">
        <v>8</v>
      </c>
      <c r="C322">
        <v>5</v>
      </c>
      <c r="D322">
        <v>1317103</v>
      </c>
      <c r="E322" t="s">
        <v>2623</v>
      </c>
      <c r="F322">
        <v>1.75447407183308</v>
      </c>
      <c r="G322">
        <v>1291418</v>
      </c>
      <c r="H322">
        <v>1295542</v>
      </c>
      <c r="I322" t="s">
        <v>1681</v>
      </c>
      <c r="J322" t="s">
        <v>2624</v>
      </c>
      <c r="K322" t="s">
        <v>1824</v>
      </c>
    </row>
    <row r="323" spans="1:13" x14ac:dyDescent="0.2">
      <c r="A323" t="s">
        <v>2584</v>
      </c>
      <c r="B323" t="s">
        <v>8</v>
      </c>
      <c r="C323">
        <v>5</v>
      </c>
      <c r="D323">
        <v>1317103</v>
      </c>
      <c r="E323" t="s">
        <v>2625</v>
      </c>
      <c r="F323">
        <v>2.27039270601558</v>
      </c>
      <c r="G323">
        <v>1303753</v>
      </c>
      <c r="H323">
        <v>1304982</v>
      </c>
      <c r="I323" t="s">
        <v>1680</v>
      </c>
      <c r="J323" t="s">
        <v>1779</v>
      </c>
    </row>
    <row r="324" spans="1:13" x14ac:dyDescent="0.2">
      <c r="A324" t="s">
        <v>2584</v>
      </c>
      <c r="B324" t="s">
        <v>8</v>
      </c>
      <c r="C324">
        <v>5</v>
      </c>
      <c r="D324">
        <v>1317103</v>
      </c>
      <c r="E324" t="s">
        <v>2626</v>
      </c>
      <c r="F324">
        <v>3.63034992645062</v>
      </c>
      <c r="G324">
        <v>1306921</v>
      </c>
      <c r="H324">
        <v>1308259</v>
      </c>
      <c r="I324" t="s">
        <v>1680</v>
      </c>
      <c r="J324" t="s">
        <v>1691</v>
      </c>
    </row>
    <row r="325" spans="1:13" x14ac:dyDescent="0.2">
      <c r="A325" t="s">
        <v>2584</v>
      </c>
      <c r="B325" t="s">
        <v>8</v>
      </c>
      <c r="C325">
        <v>5</v>
      </c>
      <c r="D325">
        <v>1317103</v>
      </c>
      <c r="E325" t="s">
        <v>2627</v>
      </c>
      <c r="F325">
        <v>2.9432246581856498</v>
      </c>
      <c r="G325">
        <v>1310569</v>
      </c>
      <c r="H325">
        <v>1311590</v>
      </c>
      <c r="I325" t="s">
        <v>1681</v>
      </c>
      <c r="J325" t="s">
        <v>1689</v>
      </c>
      <c r="M325" t="s">
        <v>1680</v>
      </c>
    </row>
    <row r="326" spans="1:13" x14ac:dyDescent="0.2">
      <c r="A326" t="s">
        <v>2584</v>
      </c>
      <c r="B326" t="s">
        <v>8</v>
      </c>
      <c r="C326">
        <v>5</v>
      </c>
      <c r="D326">
        <v>1317103</v>
      </c>
      <c r="E326" t="s">
        <v>2628</v>
      </c>
      <c r="F326">
        <v>1.0381507474899601</v>
      </c>
      <c r="G326">
        <v>1313948</v>
      </c>
      <c r="H326">
        <v>1315939</v>
      </c>
      <c r="I326" t="s">
        <v>1680</v>
      </c>
      <c r="J326" t="s">
        <v>1691</v>
      </c>
    </row>
    <row r="327" spans="1:13" x14ac:dyDescent="0.2">
      <c r="A327" t="s">
        <v>2584</v>
      </c>
      <c r="B327" t="s">
        <v>8</v>
      </c>
      <c r="C327">
        <v>5</v>
      </c>
      <c r="D327">
        <v>1317103</v>
      </c>
      <c r="E327" t="s">
        <v>2629</v>
      </c>
      <c r="F327">
        <v>2.1687613312896099</v>
      </c>
      <c r="G327">
        <v>1345299</v>
      </c>
      <c r="H327">
        <v>1347506</v>
      </c>
      <c r="I327" t="s">
        <v>1681</v>
      </c>
      <c r="J327" t="s">
        <v>1687</v>
      </c>
    </row>
    <row r="328" spans="1:13" x14ac:dyDescent="0.2">
      <c r="A328" t="s">
        <v>2584</v>
      </c>
      <c r="B328" t="s">
        <v>8</v>
      </c>
      <c r="C328">
        <v>5</v>
      </c>
      <c r="D328">
        <v>1317103</v>
      </c>
      <c r="E328" t="s">
        <v>2630</v>
      </c>
      <c r="F328">
        <v>1.55605623384603</v>
      </c>
      <c r="G328">
        <v>1385090</v>
      </c>
      <c r="H328">
        <v>1388666</v>
      </c>
      <c r="I328" t="s">
        <v>1680</v>
      </c>
      <c r="J328" t="s">
        <v>1682</v>
      </c>
    </row>
    <row r="329" spans="1:13" x14ac:dyDescent="0.2">
      <c r="A329" t="s">
        <v>2584</v>
      </c>
      <c r="B329" t="s">
        <v>8</v>
      </c>
      <c r="C329">
        <v>5</v>
      </c>
      <c r="D329">
        <v>1317103</v>
      </c>
      <c r="E329" t="s">
        <v>2631</v>
      </c>
      <c r="F329">
        <v>1.5651479268197499</v>
      </c>
      <c r="G329">
        <v>1396364</v>
      </c>
      <c r="H329">
        <v>1396714</v>
      </c>
      <c r="I329" t="s">
        <v>1681</v>
      </c>
      <c r="J329" t="s">
        <v>1687</v>
      </c>
      <c r="M329" t="s">
        <v>1680</v>
      </c>
    </row>
    <row r="330" spans="1:13" x14ac:dyDescent="0.2">
      <c r="A330" t="s">
        <v>2584</v>
      </c>
      <c r="B330" t="s">
        <v>8</v>
      </c>
      <c r="C330">
        <v>5</v>
      </c>
      <c r="D330">
        <v>1317103</v>
      </c>
      <c r="E330" t="s">
        <v>2632</v>
      </c>
      <c r="F330">
        <v>0.639653501492083</v>
      </c>
      <c r="G330">
        <v>1410124</v>
      </c>
      <c r="H330">
        <v>1413235</v>
      </c>
      <c r="I330" t="s">
        <v>1681</v>
      </c>
      <c r="J330" t="s">
        <v>1687</v>
      </c>
    </row>
    <row r="331" spans="1:13" x14ac:dyDescent="0.2">
      <c r="A331" t="s">
        <v>2584</v>
      </c>
      <c r="B331" t="s">
        <v>8</v>
      </c>
      <c r="C331">
        <v>5</v>
      </c>
      <c r="D331">
        <v>1317103</v>
      </c>
      <c r="E331" t="s">
        <v>2633</v>
      </c>
      <c r="F331">
        <v>1.5313507175196599</v>
      </c>
      <c r="G331">
        <v>1422142</v>
      </c>
      <c r="H331">
        <v>1423914</v>
      </c>
      <c r="I331" t="s">
        <v>1681</v>
      </c>
      <c r="J331" t="s">
        <v>1687</v>
      </c>
    </row>
    <row r="332" spans="1:13" x14ac:dyDescent="0.2">
      <c r="A332" t="s">
        <v>2584</v>
      </c>
      <c r="B332" t="s">
        <v>8</v>
      </c>
      <c r="C332">
        <v>5</v>
      </c>
      <c r="D332">
        <v>1317103</v>
      </c>
      <c r="E332" t="s">
        <v>2634</v>
      </c>
      <c r="F332">
        <v>1.2352476585088901</v>
      </c>
      <c r="G332">
        <v>1426929</v>
      </c>
      <c r="H332">
        <v>1438465</v>
      </c>
      <c r="I332" t="s">
        <v>1681</v>
      </c>
      <c r="J332" t="s">
        <v>2635</v>
      </c>
      <c r="K332" t="s">
        <v>1824</v>
      </c>
      <c r="M332" t="s">
        <v>1680</v>
      </c>
    </row>
    <row r="333" spans="1:13" x14ac:dyDescent="0.2">
      <c r="A333" t="s">
        <v>2584</v>
      </c>
      <c r="B333" t="s">
        <v>8</v>
      </c>
      <c r="C333">
        <v>5</v>
      </c>
      <c r="D333">
        <v>1317103</v>
      </c>
      <c r="E333" t="s">
        <v>2636</v>
      </c>
      <c r="F333">
        <v>1.3736901299678099</v>
      </c>
      <c r="G333">
        <v>1454720</v>
      </c>
      <c r="H333">
        <v>1457320</v>
      </c>
      <c r="I333" t="s">
        <v>1681</v>
      </c>
      <c r="J333" t="s">
        <v>2637</v>
      </c>
    </row>
    <row r="334" spans="1:13" x14ac:dyDescent="0.2">
      <c r="A334" t="s">
        <v>2584</v>
      </c>
      <c r="B334" t="s">
        <v>8</v>
      </c>
      <c r="C334">
        <v>5</v>
      </c>
      <c r="D334">
        <v>1317103</v>
      </c>
      <c r="E334" t="s">
        <v>2638</v>
      </c>
      <c r="F334">
        <v>2.66073329619873</v>
      </c>
      <c r="G334">
        <v>1461362</v>
      </c>
      <c r="H334">
        <v>1463780</v>
      </c>
      <c r="I334" t="s">
        <v>1681</v>
      </c>
      <c r="J334" t="s">
        <v>2639</v>
      </c>
      <c r="K334" t="s">
        <v>1825</v>
      </c>
    </row>
    <row r="335" spans="1:13" x14ac:dyDescent="0.2">
      <c r="A335" t="s">
        <v>2584</v>
      </c>
      <c r="B335" t="s">
        <v>8</v>
      </c>
      <c r="C335">
        <v>5</v>
      </c>
      <c r="D335">
        <v>1317103</v>
      </c>
      <c r="E335" t="s">
        <v>2640</v>
      </c>
      <c r="F335">
        <v>2.6019893782110799</v>
      </c>
      <c r="G335">
        <v>1475286</v>
      </c>
      <c r="H335">
        <v>1477661</v>
      </c>
      <c r="I335" t="s">
        <v>1681</v>
      </c>
      <c r="J335" t="s">
        <v>1687</v>
      </c>
      <c r="K335" t="s">
        <v>1826</v>
      </c>
      <c r="M335" t="s">
        <v>1680</v>
      </c>
    </row>
    <row r="336" spans="1:13" x14ac:dyDescent="0.2">
      <c r="A336" t="s">
        <v>2584</v>
      </c>
      <c r="B336" t="s">
        <v>8</v>
      </c>
      <c r="C336">
        <v>5</v>
      </c>
      <c r="D336">
        <v>1317103</v>
      </c>
      <c r="E336" t="s">
        <v>2641</v>
      </c>
      <c r="F336">
        <v>3.3399798329402901</v>
      </c>
      <c r="G336">
        <v>1484654</v>
      </c>
      <c r="H336">
        <v>1485370</v>
      </c>
      <c r="I336" t="s">
        <v>1681</v>
      </c>
      <c r="J336" t="s">
        <v>1687</v>
      </c>
      <c r="M336" t="s">
        <v>1680</v>
      </c>
    </row>
    <row r="337" spans="1:13" x14ac:dyDescent="0.2">
      <c r="A337" t="s">
        <v>2584</v>
      </c>
      <c r="B337" t="s">
        <v>8</v>
      </c>
      <c r="C337">
        <v>5</v>
      </c>
      <c r="D337">
        <v>1317103</v>
      </c>
      <c r="E337" t="s">
        <v>2642</v>
      </c>
      <c r="F337">
        <v>1.99005749857322</v>
      </c>
      <c r="G337">
        <v>1489795</v>
      </c>
      <c r="H337">
        <v>1491039</v>
      </c>
      <c r="I337" t="s">
        <v>1681</v>
      </c>
      <c r="J337" t="s">
        <v>1687</v>
      </c>
      <c r="M337" t="s">
        <v>1680</v>
      </c>
    </row>
    <row r="338" spans="1:13" x14ac:dyDescent="0.2">
      <c r="A338" t="s">
        <v>2584</v>
      </c>
      <c r="B338" t="s">
        <v>8</v>
      </c>
      <c r="C338">
        <v>5</v>
      </c>
      <c r="D338">
        <v>1317103</v>
      </c>
      <c r="E338" t="s">
        <v>2643</v>
      </c>
      <c r="F338">
        <v>0.76622384808792299</v>
      </c>
      <c r="G338">
        <v>1493974</v>
      </c>
      <c r="H338">
        <v>1496569</v>
      </c>
      <c r="I338" t="s">
        <v>1681</v>
      </c>
      <c r="J338" t="s">
        <v>2620</v>
      </c>
      <c r="K338" t="s">
        <v>1825</v>
      </c>
    </row>
    <row r="339" spans="1:13" x14ac:dyDescent="0.2">
      <c r="A339" t="s">
        <v>2584</v>
      </c>
      <c r="B339" t="s">
        <v>8</v>
      </c>
      <c r="C339">
        <v>5</v>
      </c>
      <c r="D339">
        <v>1317103</v>
      </c>
      <c r="E339" t="s">
        <v>2644</v>
      </c>
      <c r="F339">
        <v>0.46678262938127402</v>
      </c>
      <c r="G339">
        <v>1511049</v>
      </c>
      <c r="H339">
        <v>1511375</v>
      </c>
      <c r="I339" t="s">
        <v>1681</v>
      </c>
      <c r="J339" t="s">
        <v>1687</v>
      </c>
    </row>
    <row r="340" spans="1:13" x14ac:dyDescent="0.2">
      <c r="A340" t="s">
        <v>2584</v>
      </c>
      <c r="B340" t="s">
        <v>8</v>
      </c>
      <c r="C340">
        <v>5</v>
      </c>
      <c r="D340">
        <v>1317103</v>
      </c>
      <c r="E340" t="s">
        <v>2645</v>
      </c>
      <c r="F340">
        <v>0.93849474717741799</v>
      </c>
      <c r="G340">
        <v>1515572</v>
      </c>
      <c r="H340">
        <v>1520717</v>
      </c>
      <c r="I340" t="s">
        <v>1681</v>
      </c>
      <c r="J340" t="s">
        <v>1687</v>
      </c>
      <c r="K340" t="s">
        <v>1826</v>
      </c>
      <c r="M340" t="s">
        <v>1680</v>
      </c>
    </row>
    <row r="341" spans="1:13" x14ac:dyDescent="0.2">
      <c r="A341" t="s">
        <v>2584</v>
      </c>
      <c r="B341" t="s">
        <v>8</v>
      </c>
      <c r="C341">
        <v>5</v>
      </c>
      <c r="D341">
        <v>1317103</v>
      </c>
      <c r="E341" t="s">
        <v>2646</v>
      </c>
      <c r="F341">
        <v>0.87861012883808698</v>
      </c>
      <c r="G341">
        <v>1523847</v>
      </c>
      <c r="H341">
        <v>1529707</v>
      </c>
      <c r="I341" t="s">
        <v>1680</v>
      </c>
      <c r="J341" t="s">
        <v>1684</v>
      </c>
    </row>
    <row r="342" spans="1:13" x14ac:dyDescent="0.2">
      <c r="A342" t="s">
        <v>2584</v>
      </c>
      <c r="B342" t="s">
        <v>8</v>
      </c>
      <c r="C342">
        <v>5</v>
      </c>
      <c r="D342">
        <v>1317103</v>
      </c>
      <c r="E342" t="s">
        <v>2647</v>
      </c>
      <c r="F342">
        <v>0.30758146221951299</v>
      </c>
      <c r="G342">
        <v>1535708</v>
      </c>
      <c r="H342">
        <v>1541571</v>
      </c>
      <c r="I342" t="s">
        <v>1681</v>
      </c>
      <c r="J342" t="s">
        <v>2648</v>
      </c>
      <c r="K342" t="s">
        <v>1824</v>
      </c>
      <c r="M342" t="s">
        <v>1680</v>
      </c>
    </row>
    <row r="343" spans="1:13" x14ac:dyDescent="0.2">
      <c r="A343" t="s">
        <v>2584</v>
      </c>
      <c r="B343" t="s">
        <v>8</v>
      </c>
      <c r="C343">
        <v>5</v>
      </c>
      <c r="D343">
        <v>1317103</v>
      </c>
      <c r="E343" t="s">
        <v>2649</v>
      </c>
      <c r="F343">
        <v>0.72246191574593899</v>
      </c>
      <c r="G343">
        <v>1547433</v>
      </c>
      <c r="H343">
        <v>1550163</v>
      </c>
      <c r="I343" t="s">
        <v>1681</v>
      </c>
      <c r="J343" t="s">
        <v>2650</v>
      </c>
      <c r="K343" t="s">
        <v>1825</v>
      </c>
      <c r="M343" t="s">
        <v>1680</v>
      </c>
    </row>
    <row r="344" spans="1:13" x14ac:dyDescent="0.2">
      <c r="A344" t="s">
        <v>2584</v>
      </c>
      <c r="B344" t="s">
        <v>8</v>
      </c>
      <c r="C344">
        <v>5</v>
      </c>
      <c r="D344">
        <v>1317103</v>
      </c>
      <c r="E344" t="s">
        <v>2651</v>
      </c>
      <c r="F344">
        <v>0.38868592376956401</v>
      </c>
      <c r="G344">
        <v>1553433</v>
      </c>
      <c r="H344">
        <v>1557251</v>
      </c>
      <c r="I344" t="s">
        <v>1681</v>
      </c>
      <c r="J344" t="s">
        <v>2652</v>
      </c>
      <c r="K344" t="s">
        <v>1824</v>
      </c>
      <c r="M344" t="s">
        <v>1680</v>
      </c>
    </row>
    <row r="345" spans="1:13" x14ac:dyDescent="0.2">
      <c r="A345" t="s">
        <v>2584</v>
      </c>
      <c r="B345" t="s">
        <v>8</v>
      </c>
      <c r="C345">
        <v>5</v>
      </c>
      <c r="D345">
        <v>1317103</v>
      </c>
      <c r="E345" t="s">
        <v>2653</v>
      </c>
      <c r="F345">
        <v>0.58610618785074897</v>
      </c>
      <c r="G345">
        <v>1576191</v>
      </c>
      <c r="H345">
        <v>1582531</v>
      </c>
      <c r="I345" t="s">
        <v>1680</v>
      </c>
      <c r="J345" t="s">
        <v>1684</v>
      </c>
    </row>
    <row r="346" spans="1:13" x14ac:dyDescent="0.2">
      <c r="A346" t="s">
        <v>2584</v>
      </c>
      <c r="B346" t="s">
        <v>8</v>
      </c>
      <c r="C346">
        <v>5</v>
      </c>
      <c r="D346">
        <v>1317103</v>
      </c>
      <c r="E346" t="s">
        <v>2654</v>
      </c>
      <c r="F346">
        <v>0.65179793784437101</v>
      </c>
      <c r="G346">
        <v>1603231</v>
      </c>
      <c r="H346">
        <v>1608940</v>
      </c>
      <c r="I346" t="s">
        <v>1680</v>
      </c>
      <c r="J346" t="s">
        <v>1691</v>
      </c>
    </row>
    <row r="347" spans="1:13" x14ac:dyDescent="0.2">
      <c r="A347" t="s">
        <v>2584</v>
      </c>
      <c r="B347" t="s">
        <v>8</v>
      </c>
      <c r="C347">
        <v>5</v>
      </c>
      <c r="D347">
        <v>1317103</v>
      </c>
      <c r="E347" t="s">
        <v>2655</v>
      </c>
      <c r="F347">
        <v>0.59545506685010496</v>
      </c>
      <c r="G347">
        <v>1621441</v>
      </c>
      <c r="H347">
        <v>1624351</v>
      </c>
      <c r="I347" t="s">
        <v>1680</v>
      </c>
      <c r="J347" t="s">
        <v>1688</v>
      </c>
    </row>
    <row r="348" spans="1:13" x14ac:dyDescent="0.2">
      <c r="A348" t="s">
        <v>2584</v>
      </c>
      <c r="B348" t="s">
        <v>8</v>
      </c>
      <c r="C348">
        <v>5</v>
      </c>
      <c r="D348">
        <v>1317103</v>
      </c>
      <c r="E348" t="s">
        <v>2656</v>
      </c>
      <c r="F348">
        <v>0.70223522530993199</v>
      </c>
      <c r="G348">
        <v>1643448</v>
      </c>
      <c r="H348">
        <v>1644746</v>
      </c>
      <c r="I348" t="s">
        <v>1681</v>
      </c>
      <c r="J348" t="s">
        <v>2657</v>
      </c>
      <c r="K348" t="s">
        <v>1825</v>
      </c>
    </row>
    <row r="349" spans="1:13" x14ac:dyDescent="0.2">
      <c r="A349" t="s">
        <v>2584</v>
      </c>
      <c r="B349" t="s">
        <v>8</v>
      </c>
      <c r="C349">
        <v>5</v>
      </c>
      <c r="D349">
        <v>1317103</v>
      </c>
      <c r="E349" t="s">
        <v>2658</v>
      </c>
      <c r="F349">
        <v>0.75471292042752203</v>
      </c>
      <c r="G349">
        <v>1652020</v>
      </c>
      <c r="H349">
        <v>1654379</v>
      </c>
      <c r="I349" t="s">
        <v>1681</v>
      </c>
      <c r="J349" t="s">
        <v>1687</v>
      </c>
    </row>
    <row r="350" spans="1:13" x14ac:dyDescent="0.2">
      <c r="A350" t="s">
        <v>2584</v>
      </c>
      <c r="B350" t="s">
        <v>8</v>
      </c>
      <c r="C350">
        <v>5</v>
      </c>
      <c r="D350">
        <v>1317103</v>
      </c>
      <c r="E350" t="s">
        <v>2659</v>
      </c>
      <c r="F350">
        <v>0.79870699572512505</v>
      </c>
      <c r="G350">
        <v>1662021</v>
      </c>
      <c r="H350">
        <v>1664438</v>
      </c>
      <c r="I350" t="s">
        <v>1681</v>
      </c>
      <c r="J350" t="s">
        <v>2243</v>
      </c>
      <c r="K350" t="s">
        <v>1824</v>
      </c>
    </row>
    <row r="351" spans="1:13" x14ac:dyDescent="0.2">
      <c r="A351" t="s">
        <v>2584</v>
      </c>
      <c r="B351" t="s">
        <v>8</v>
      </c>
      <c r="C351">
        <v>5</v>
      </c>
      <c r="D351">
        <v>1317103</v>
      </c>
      <c r="E351" t="s">
        <v>2660</v>
      </c>
      <c r="F351">
        <v>0.52170163508268197</v>
      </c>
      <c r="G351">
        <v>1682005</v>
      </c>
      <c r="H351">
        <v>1682295</v>
      </c>
      <c r="I351" t="s">
        <v>1681</v>
      </c>
      <c r="J351" t="s">
        <v>1687</v>
      </c>
    </row>
    <row r="352" spans="1:13" x14ac:dyDescent="0.2">
      <c r="A352" t="s">
        <v>2584</v>
      </c>
      <c r="B352" t="s">
        <v>8</v>
      </c>
      <c r="C352">
        <v>5</v>
      </c>
      <c r="D352">
        <v>1317103</v>
      </c>
      <c r="E352" t="s">
        <v>2661</v>
      </c>
      <c r="F352">
        <v>0.91185916859281202</v>
      </c>
      <c r="G352">
        <v>1686864</v>
      </c>
      <c r="H352">
        <v>1693963</v>
      </c>
      <c r="I352" t="s">
        <v>1680</v>
      </c>
      <c r="J352" t="s">
        <v>1682</v>
      </c>
    </row>
    <row r="353" spans="1:13" x14ac:dyDescent="0.2">
      <c r="A353" t="s">
        <v>2584</v>
      </c>
      <c r="B353" t="s">
        <v>8</v>
      </c>
      <c r="C353">
        <v>5</v>
      </c>
      <c r="D353">
        <v>1317103</v>
      </c>
      <c r="E353" t="s">
        <v>2662</v>
      </c>
      <c r="F353">
        <v>0.83520504936654005</v>
      </c>
      <c r="G353">
        <v>1698506</v>
      </c>
      <c r="H353">
        <v>1703160</v>
      </c>
      <c r="I353" t="s">
        <v>1681</v>
      </c>
      <c r="J353" t="s">
        <v>2663</v>
      </c>
      <c r="K353" t="s">
        <v>1824</v>
      </c>
      <c r="M353" t="s">
        <v>1680</v>
      </c>
    </row>
    <row r="354" spans="1:13" x14ac:dyDescent="0.2">
      <c r="A354" t="s">
        <v>2584</v>
      </c>
      <c r="B354" t="s">
        <v>8</v>
      </c>
      <c r="C354">
        <v>5</v>
      </c>
      <c r="D354">
        <v>1317103</v>
      </c>
      <c r="E354" t="s">
        <v>2664</v>
      </c>
      <c r="F354">
        <v>0.37570682310022102</v>
      </c>
      <c r="G354">
        <v>1704955</v>
      </c>
      <c r="H354">
        <v>1707109</v>
      </c>
      <c r="I354" t="s">
        <v>1681</v>
      </c>
      <c r="J354" t="s">
        <v>1696</v>
      </c>
      <c r="K354" t="s">
        <v>1824</v>
      </c>
      <c r="M354" t="s">
        <v>1680</v>
      </c>
    </row>
    <row r="355" spans="1:13" x14ac:dyDescent="0.2">
      <c r="A355" t="s">
        <v>2584</v>
      </c>
      <c r="B355" t="s">
        <v>8</v>
      </c>
      <c r="C355">
        <v>5</v>
      </c>
      <c r="D355">
        <v>1317103</v>
      </c>
      <c r="E355" t="s">
        <v>2665</v>
      </c>
      <c r="F355">
        <v>1.04378318095524</v>
      </c>
      <c r="G355">
        <v>1716696</v>
      </c>
      <c r="H355">
        <v>1716953</v>
      </c>
      <c r="I355" t="s">
        <v>1680</v>
      </c>
      <c r="J355" t="s">
        <v>1688</v>
      </c>
    </row>
    <row r="356" spans="1:13" x14ac:dyDescent="0.2">
      <c r="A356" t="s">
        <v>2584</v>
      </c>
      <c r="B356" t="s">
        <v>8</v>
      </c>
      <c r="C356">
        <v>5</v>
      </c>
      <c r="D356">
        <v>1317103</v>
      </c>
      <c r="E356" t="s">
        <v>2666</v>
      </c>
      <c r="F356">
        <v>0.61165807653898896</v>
      </c>
      <c r="G356">
        <v>1717707</v>
      </c>
      <c r="H356">
        <v>1719158</v>
      </c>
      <c r="I356" t="s">
        <v>1681</v>
      </c>
      <c r="J356" t="s">
        <v>2667</v>
      </c>
      <c r="K356" t="s">
        <v>1824</v>
      </c>
    </row>
    <row r="357" spans="1:13" x14ac:dyDescent="0.2">
      <c r="A357" t="s">
        <v>2584</v>
      </c>
      <c r="B357" t="s">
        <v>8</v>
      </c>
      <c r="C357">
        <v>5</v>
      </c>
      <c r="D357">
        <v>1317103</v>
      </c>
      <c r="E357" t="s">
        <v>2668</v>
      </c>
      <c r="F357">
        <v>0.69487663405105005</v>
      </c>
      <c r="G357">
        <v>1718263</v>
      </c>
      <c r="H357">
        <v>1718709</v>
      </c>
      <c r="I357" t="s">
        <v>1681</v>
      </c>
      <c r="J357" t="s">
        <v>1687</v>
      </c>
    </row>
    <row r="358" spans="1:13" x14ac:dyDescent="0.2">
      <c r="A358" t="s">
        <v>2584</v>
      </c>
      <c r="B358" t="s">
        <v>8</v>
      </c>
      <c r="C358">
        <v>5</v>
      </c>
      <c r="D358">
        <v>1317103</v>
      </c>
      <c r="E358" t="s">
        <v>2669</v>
      </c>
      <c r="F358">
        <v>0.74398640848472097</v>
      </c>
      <c r="G358">
        <v>1720445</v>
      </c>
      <c r="H358">
        <v>1721224</v>
      </c>
      <c r="I358" t="s">
        <v>1681</v>
      </c>
      <c r="J358" t="s">
        <v>1687</v>
      </c>
    </row>
    <row r="359" spans="1:13" x14ac:dyDescent="0.2">
      <c r="A359" t="s">
        <v>2584</v>
      </c>
      <c r="B359" t="s">
        <v>8</v>
      </c>
      <c r="C359">
        <v>5</v>
      </c>
      <c r="D359">
        <v>1317103</v>
      </c>
      <c r="E359" t="s">
        <v>2670</v>
      </c>
      <c r="F359">
        <v>0.877261111317574</v>
      </c>
      <c r="G359">
        <v>1743366</v>
      </c>
      <c r="H359">
        <v>1745281</v>
      </c>
      <c r="I359" t="s">
        <v>1681</v>
      </c>
      <c r="J359" t="s">
        <v>2671</v>
      </c>
    </row>
    <row r="360" spans="1:13" x14ac:dyDescent="0.2">
      <c r="A360" t="s">
        <v>2584</v>
      </c>
      <c r="B360" t="s">
        <v>8</v>
      </c>
      <c r="C360">
        <v>5</v>
      </c>
      <c r="D360">
        <v>1317103</v>
      </c>
      <c r="E360" t="s">
        <v>2672</v>
      </c>
      <c r="F360">
        <v>0.37247210908650802</v>
      </c>
      <c r="G360">
        <v>1752388</v>
      </c>
      <c r="H360">
        <v>1755729</v>
      </c>
      <c r="I360" t="s">
        <v>1681</v>
      </c>
      <c r="J360" t="s">
        <v>2673</v>
      </c>
      <c r="K360" t="s">
        <v>1825</v>
      </c>
      <c r="M360" t="s">
        <v>1680</v>
      </c>
    </row>
    <row r="361" spans="1:13" x14ac:dyDescent="0.2">
      <c r="A361" t="s">
        <v>2584</v>
      </c>
      <c r="B361" t="s">
        <v>8</v>
      </c>
      <c r="C361">
        <v>5</v>
      </c>
      <c r="D361">
        <v>1317103</v>
      </c>
      <c r="E361" t="s">
        <v>2674</v>
      </c>
      <c r="F361">
        <v>0.91263486320337295</v>
      </c>
      <c r="G361">
        <v>1758733</v>
      </c>
      <c r="H361">
        <v>1759033</v>
      </c>
      <c r="I361" t="s">
        <v>1681</v>
      </c>
      <c r="J361" t="s">
        <v>1689</v>
      </c>
    </row>
    <row r="362" spans="1:13" x14ac:dyDescent="0.2">
      <c r="A362" t="s">
        <v>2584</v>
      </c>
      <c r="B362" t="s">
        <v>8</v>
      </c>
      <c r="C362">
        <v>5</v>
      </c>
      <c r="D362">
        <v>1317103</v>
      </c>
      <c r="E362" t="s">
        <v>2675</v>
      </c>
      <c r="F362">
        <v>0.64052608327379601</v>
      </c>
      <c r="G362">
        <v>1761969</v>
      </c>
      <c r="H362">
        <v>1762756</v>
      </c>
      <c r="I362" t="s">
        <v>1681</v>
      </c>
      <c r="J362" t="s">
        <v>1687</v>
      </c>
      <c r="K362" t="s">
        <v>1825</v>
      </c>
    </row>
    <row r="363" spans="1:13" x14ac:dyDescent="0.2">
      <c r="A363" t="s">
        <v>2584</v>
      </c>
      <c r="B363" t="s">
        <v>8</v>
      </c>
      <c r="C363">
        <v>5</v>
      </c>
      <c r="D363">
        <v>1317103</v>
      </c>
      <c r="E363" t="s">
        <v>2676</v>
      </c>
      <c r="F363">
        <v>0.553418465450916</v>
      </c>
      <c r="G363">
        <v>1766683</v>
      </c>
      <c r="H363">
        <v>1770956</v>
      </c>
      <c r="I363" t="s">
        <v>1680</v>
      </c>
      <c r="J363" t="s">
        <v>1686</v>
      </c>
    </row>
    <row r="364" spans="1:13" x14ac:dyDescent="0.2">
      <c r="A364" t="s">
        <v>2584</v>
      </c>
      <c r="B364" t="s">
        <v>8</v>
      </c>
      <c r="C364">
        <v>5</v>
      </c>
      <c r="D364">
        <v>1317103</v>
      </c>
      <c r="E364" t="s">
        <v>2677</v>
      </c>
      <c r="F364">
        <v>0.424334538196946</v>
      </c>
      <c r="G364">
        <v>1782141</v>
      </c>
      <c r="H364">
        <v>1782375</v>
      </c>
      <c r="I364" t="s">
        <v>1681</v>
      </c>
      <c r="J364" t="s">
        <v>1687</v>
      </c>
      <c r="K364" t="s">
        <v>1825</v>
      </c>
      <c r="M364" t="s">
        <v>1680</v>
      </c>
    </row>
    <row r="365" spans="1:13" x14ac:dyDescent="0.2">
      <c r="A365" t="s">
        <v>2584</v>
      </c>
      <c r="B365" t="s">
        <v>8</v>
      </c>
      <c r="C365">
        <v>5</v>
      </c>
      <c r="D365">
        <v>1317103</v>
      </c>
      <c r="E365" t="s">
        <v>2678</v>
      </c>
      <c r="F365">
        <v>0.315121180507416</v>
      </c>
      <c r="G365">
        <v>1795989</v>
      </c>
      <c r="H365">
        <v>1797051</v>
      </c>
      <c r="I365" t="s">
        <v>1681</v>
      </c>
      <c r="J365" t="s">
        <v>1687</v>
      </c>
      <c r="K365" t="s">
        <v>1824</v>
      </c>
      <c r="M365" t="s">
        <v>1680</v>
      </c>
    </row>
    <row r="366" spans="1:13" x14ac:dyDescent="0.2">
      <c r="A366" t="s">
        <v>2584</v>
      </c>
      <c r="B366" t="s">
        <v>8</v>
      </c>
      <c r="C366">
        <v>5</v>
      </c>
      <c r="D366">
        <v>1317103</v>
      </c>
      <c r="E366" t="s">
        <v>2679</v>
      </c>
      <c r="F366">
        <v>0.75113191077788599</v>
      </c>
      <c r="G366">
        <v>1826416</v>
      </c>
      <c r="H366">
        <v>1826643</v>
      </c>
      <c r="I366" t="s">
        <v>1681</v>
      </c>
      <c r="J366" t="s">
        <v>1689</v>
      </c>
      <c r="M366" t="s">
        <v>1680</v>
      </c>
    </row>
    <row r="367" spans="1:13" x14ac:dyDescent="0.2">
      <c r="A367" t="s">
        <v>2584</v>
      </c>
      <c r="B367" t="s">
        <v>8</v>
      </c>
      <c r="C367">
        <v>5</v>
      </c>
      <c r="D367">
        <v>1317103</v>
      </c>
      <c r="E367" t="s">
        <v>2680</v>
      </c>
      <c r="F367">
        <v>0.41771774968245201</v>
      </c>
      <c r="G367">
        <v>1842852</v>
      </c>
      <c r="H367">
        <v>1843535</v>
      </c>
      <c r="I367" t="s">
        <v>1681</v>
      </c>
      <c r="J367" t="s">
        <v>1687</v>
      </c>
    </row>
    <row r="368" spans="1:13" x14ac:dyDescent="0.2">
      <c r="A368" t="s">
        <v>2584</v>
      </c>
      <c r="B368" t="s">
        <v>8</v>
      </c>
      <c r="C368">
        <v>5</v>
      </c>
      <c r="D368">
        <v>1317103</v>
      </c>
      <c r="E368" t="s">
        <v>2681</v>
      </c>
      <c r="F368">
        <v>0.43194349113153102</v>
      </c>
      <c r="G368">
        <v>1849199</v>
      </c>
      <c r="H368">
        <v>1849936</v>
      </c>
      <c r="I368" t="s">
        <v>1681</v>
      </c>
      <c r="J368" t="s">
        <v>1687</v>
      </c>
    </row>
    <row r="369" spans="1:13" x14ac:dyDescent="0.2">
      <c r="A369" t="s">
        <v>2584</v>
      </c>
      <c r="B369" t="s">
        <v>8</v>
      </c>
      <c r="C369">
        <v>5</v>
      </c>
      <c r="D369">
        <v>1317103</v>
      </c>
      <c r="E369" t="s">
        <v>2682</v>
      </c>
      <c r="F369">
        <v>0.55522116539968003</v>
      </c>
      <c r="G369">
        <v>1859669</v>
      </c>
      <c r="H369">
        <v>1863536</v>
      </c>
      <c r="I369" t="s">
        <v>1681</v>
      </c>
      <c r="J369" t="s">
        <v>1687</v>
      </c>
      <c r="K369" t="s">
        <v>1824</v>
      </c>
      <c r="M369" t="s">
        <v>1680</v>
      </c>
    </row>
    <row r="370" spans="1:13" x14ac:dyDescent="0.2">
      <c r="A370" t="s">
        <v>2584</v>
      </c>
      <c r="B370" t="s">
        <v>8</v>
      </c>
      <c r="C370">
        <v>5</v>
      </c>
      <c r="D370">
        <v>1317103</v>
      </c>
      <c r="E370" t="s">
        <v>2683</v>
      </c>
      <c r="F370">
        <v>0.65959440286851201</v>
      </c>
      <c r="G370">
        <v>1864582</v>
      </c>
      <c r="H370">
        <v>1866495</v>
      </c>
      <c r="I370" t="s">
        <v>1681</v>
      </c>
      <c r="J370" t="s">
        <v>2684</v>
      </c>
    </row>
    <row r="371" spans="1:13" x14ac:dyDescent="0.2">
      <c r="A371" t="s">
        <v>2584</v>
      </c>
      <c r="B371" t="s">
        <v>8</v>
      </c>
      <c r="C371">
        <v>5</v>
      </c>
      <c r="D371">
        <v>1317103</v>
      </c>
      <c r="E371" t="s">
        <v>2685</v>
      </c>
      <c r="F371">
        <v>0.61455093910459901</v>
      </c>
      <c r="G371">
        <v>1910342</v>
      </c>
      <c r="H371">
        <v>1911364</v>
      </c>
      <c r="I371" t="s">
        <v>1681</v>
      </c>
      <c r="J371" t="s">
        <v>1687</v>
      </c>
      <c r="K371" t="s">
        <v>1825</v>
      </c>
      <c r="M371" t="s">
        <v>1680</v>
      </c>
    </row>
    <row r="372" spans="1:13" x14ac:dyDescent="0.2">
      <c r="A372" t="s">
        <v>2584</v>
      </c>
      <c r="B372" t="s">
        <v>8</v>
      </c>
      <c r="C372">
        <v>5</v>
      </c>
      <c r="D372">
        <v>1317103</v>
      </c>
      <c r="E372" t="s">
        <v>2686</v>
      </c>
      <c r="F372">
        <v>0.61214370568117704</v>
      </c>
      <c r="G372">
        <v>1931890</v>
      </c>
      <c r="H372">
        <v>1934198</v>
      </c>
      <c r="I372" t="s">
        <v>1681</v>
      </c>
      <c r="J372" t="s">
        <v>1857</v>
      </c>
    </row>
    <row r="373" spans="1:13" x14ac:dyDescent="0.2">
      <c r="A373" t="s">
        <v>2584</v>
      </c>
      <c r="B373" t="s">
        <v>8</v>
      </c>
      <c r="C373">
        <v>5</v>
      </c>
      <c r="D373">
        <v>1317103</v>
      </c>
      <c r="E373" t="s">
        <v>2687</v>
      </c>
      <c r="F373">
        <v>0.61792297682174002</v>
      </c>
      <c r="G373">
        <v>1939357</v>
      </c>
      <c r="H373">
        <v>1942047</v>
      </c>
      <c r="I373" t="s">
        <v>1680</v>
      </c>
      <c r="J373" t="s">
        <v>1684</v>
      </c>
    </row>
    <row r="374" spans="1:13" x14ac:dyDescent="0.2">
      <c r="A374" t="s">
        <v>2584</v>
      </c>
      <c r="B374" t="s">
        <v>8</v>
      </c>
      <c r="C374">
        <v>5</v>
      </c>
      <c r="D374">
        <v>1317103</v>
      </c>
      <c r="E374" t="s">
        <v>2688</v>
      </c>
      <c r="F374">
        <v>0.81765112703579002</v>
      </c>
      <c r="G374">
        <v>1957357</v>
      </c>
      <c r="H374">
        <v>1957674</v>
      </c>
      <c r="I374" t="s">
        <v>1681</v>
      </c>
      <c r="J374" t="s">
        <v>1687</v>
      </c>
    </row>
    <row r="375" spans="1:13" x14ac:dyDescent="0.2">
      <c r="A375" t="s">
        <v>2584</v>
      </c>
      <c r="B375" t="s">
        <v>8</v>
      </c>
      <c r="C375">
        <v>5</v>
      </c>
      <c r="D375">
        <v>1317103</v>
      </c>
      <c r="E375" t="s">
        <v>2689</v>
      </c>
      <c r="F375">
        <v>0.41524418053614498</v>
      </c>
      <c r="G375">
        <v>1965596</v>
      </c>
      <c r="H375">
        <v>1973909</v>
      </c>
      <c r="I375" t="s">
        <v>1681</v>
      </c>
      <c r="J375" t="s">
        <v>2690</v>
      </c>
      <c r="K375" t="s">
        <v>1824</v>
      </c>
    </row>
    <row r="376" spans="1:13" x14ac:dyDescent="0.2">
      <c r="A376" t="s">
        <v>2584</v>
      </c>
      <c r="B376" t="s">
        <v>8</v>
      </c>
      <c r="C376">
        <v>5</v>
      </c>
      <c r="D376">
        <v>1317103</v>
      </c>
      <c r="E376" t="s">
        <v>2691</v>
      </c>
      <c r="F376">
        <v>0.633623244401886</v>
      </c>
      <c r="G376">
        <v>1994243</v>
      </c>
      <c r="H376">
        <v>1996903</v>
      </c>
      <c r="I376" t="s">
        <v>1681</v>
      </c>
      <c r="J376" t="s">
        <v>2692</v>
      </c>
      <c r="K376" t="s">
        <v>1824</v>
      </c>
      <c r="M376" t="s">
        <v>1680</v>
      </c>
    </row>
    <row r="377" spans="1:13" x14ac:dyDescent="0.2">
      <c r="A377" t="s">
        <v>2584</v>
      </c>
      <c r="B377" t="s">
        <v>8</v>
      </c>
      <c r="C377">
        <v>5</v>
      </c>
      <c r="D377">
        <v>1317103</v>
      </c>
      <c r="E377" t="s">
        <v>2693</v>
      </c>
      <c r="F377">
        <v>0.51495773730336003</v>
      </c>
      <c r="G377">
        <v>2010115</v>
      </c>
      <c r="H377">
        <v>2015088</v>
      </c>
      <c r="I377" t="s">
        <v>1681</v>
      </c>
      <c r="J377" t="s">
        <v>2451</v>
      </c>
      <c r="K377" t="s">
        <v>1824</v>
      </c>
      <c r="M377" t="s">
        <v>1680</v>
      </c>
    </row>
    <row r="378" spans="1:13" x14ac:dyDescent="0.2">
      <c r="A378" t="s">
        <v>2584</v>
      </c>
      <c r="B378" t="s">
        <v>8</v>
      </c>
      <c r="C378">
        <v>5</v>
      </c>
      <c r="D378">
        <v>1317103</v>
      </c>
      <c r="E378" t="s">
        <v>2694</v>
      </c>
      <c r="F378">
        <v>0.76448005268812402</v>
      </c>
      <c r="G378">
        <v>2027782</v>
      </c>
      <c r="H378">
        <v>2030203</v>
      </c>
      <c r="I378" t="s">
        <v>1681</v>
      </c>
      <c r="J378" t="s">
        <v>2451</v>
      </c>
      <c r="K378" t="s">
        <v>1824</v>
      </c>
      <c r="M378" t="s">
        <v>1680</v>
      </c>
    </row>
    <row r="379" spans="1:13" x14ac:dyDescent="0.2">
      <c r="A379" t="s">
        <v>2584</v>
      </c>
      <c r="B379" t="s">
        <v>8</v>
      </c>
      <c r="C379">
        <v>5</v>
      </c>
      <c r="D379">
        <v>1317103</v>
      </c>
      <c r="E379" t="s">
        <v>2695</v>
      </c>
      <c r="F379">
        <v>0.79409408871670994</v>
      </c>
      <c r="G379">
        <v>2032879</v>
      </c>
      <c r="H379">
        <v>2038479</v>
      </c>
      <c r="I379" t="s">
        <v>1680</v>
      </c>
      <c r="J379" t="s">
        <v>1691</v>
      </c>
    </row>
    <row r="380" spans="1:13" x14ac:dyDescent="0.2">
      <c r="A380" t="s">
        <v>2584</v>
      </c>
      <c r="B380" t="s">
        <v>8</v>
      </c>
      <c r="C380">
        <v>5</v>
      </c>
      <c r="D380">
        <v>1317103</v>
      </c>
      <c r="E380" t="s">
        <v>2696</v>
      </c>
      <c r="F380">
        <v>0.48654800652955199</v>
      </c>
      <c r="G380">
        <v>2044995</v>
      </c>
      <c r="H380">
        <v>2046455</v>
      </c>
      <c r="I380" t="s">
        <v>1681</v>
      </c>
      <c r="J380" t="s">
        <v>2451</v>
      </c>
      <c r="K380" t="s">
        <v>1824</v>
      </c>
    </row>
    <row r="381" spans="1:13" x14ac:dyDescent="0.2">
      <c r="A381" t="s">
        <v>2584</v>
      </c>
      <c r="B381" t="s">
        <v>8</v>
      </c>
      <c r="C381">
        <v>5</v>
      </c>
      <c r="D381">
        <v>1317103</v>
      </c>
      <c r="E381" t="s">
        <v>2697</v>
      </c>
      <c r="F381">
        <v>0.49415611275197602</v>
      </c>
      <c r="G381">
        <v>2050494</v>
      </c>
      <c r="H381">
        <v>2052108</v>
      </c>
      <c r="I381" t="s">
        <v>1681</v>
      </c>
      <c r="J381" t="s">
        <v>2451</v>
      </c>
      <c r="K381" t="s">
        <v>1824</v>
      </c>
      <c r="L381" t="s">
        <v>1680</v>
      </c>
    </row>
    <row r="382" spans="1:13" x14ac:dyDescent="0.2">
      <c r="A382" t="s">
        <v>2584</v>
      </c>
      <c r="B382" t="s">
        <v>8</v>
      </c>
      <c r="C382">
        <v>5</v>
      </c>
      <c r="D382">
        <v>1317103</v>
      </c>
      <c r="E382" t="s">
        <v>2698</v>
      </c>
      <c r="F382">
        <v>0.59331967963691501</v>
      </c>
      <c r="G382">
        <v>2061827</v>
      </c>
      <c r="H382">
        <v>2063397</v>
      </c>
      <c r="I382" t="s">
        <v>1681</v>
      </c>
      <c r="J382" t="s">
        <v>2451</v>
      </c>
      <c r="K382" t="s">
        <v>1825</v>
      </c>
    </row>
    <row r="383" spans="1:13" x14ac:dyDescent="0.2">
      <c r="A383" t="s">
        <v>2584</v>
      </c>
      <c r="B383" t="s">
        <v>8</v>
      </c>
      <c r="C383">
        <v>5</v>
      </c>
      <c r="D383">
        <v>1317103</v>
      </c>
      <c r="E383" t="s">
        <v>2699</v>
      </c>
      <c r="F383">
        <v>0.39738026286765699</v>
      </c>
      <c r="G383">
        <v>2073613</v>
      </c>
      <c r="H383">
        <v>2075376</v>
      </c>
      <c r="I383" t="s">
        <v>1681</v>
      </c>
      <c r="J383" t="s">
        <v>2451</v>
      </c>
      <c r="K383" t="s">
        <v>1825</v>
      </c>
      <c r="M383" t="s">
        <v>1680</v>
      </c>
    </row>
    <row r="384" spans="1:13" x14ac:dyDescent="0.2">
      <c r="A384" t="s">
        <v>2584</v>
      </c>
      <c r="B384" t="s">
        <v>8</v>
      </c>
      <c r="C384">
        <v>5</v>
      </c>
      <c r="D384">
        <v>1317103</v>
      </c>
      <c r="E384" t="s">
        <v>2700</v>
      </c>
      <c r="F384">
        <v>0.70534344646457503</v>
      </c>
      <c r="G384">
        <v>2080595</v>
      </c>
      <c r="H384">
        <v>2082760</v>
      </c>
      <c r="I384" t="s">
        <v>1681</v>
      </c>
      <c r="J384" t="s">
        <v>2451</v>
      </c>
      <c r="K384" t="s">
        <v>1826</v>
      </c>
    </row>
    <row r="385" spans="1:13" x14ac:dyDescent="0.2">
      <c r="A385" t="s">
        <v>2584</v>
      </c>
      <c r="B385" t="s">
        <v>8</v>
      </c>
      <c r="C385">
        <v>5</v>
      </c>
      <c r="D385">
        <v>1317103</v>
      </c>
      <c r="E385" t="s">
        <v>2701</v>
      </c>
      <c r="F385">
        <v>0.63778164203424303</v>
      </c>
      <c r="G385">
        <v>2089032</v>
      </c>
      <c r="H385">
        <v>2092342</v>
      </c>
      <c r="I385" t="s">
        <v>1681</v>
      </c>
      <c r="J385" t="s">
        <v>2702</v>
      </c>
      <c r="K385" t="s">
        <v>1824</v>
      </c>
    </row>
    <row r="386" spans="1:13" x14ac:dyDescent="0.2">
      <c r="A386" t="s">
        <v>2584</v>
      </c>
      <c r="B386" t="s">
        <v>8</v>
      </c>
      <c r="C386">
        <v>5</v>
      </c>
      <c r="D386">
        <v>1317103</v>
      </c>
      <c r="E386" t="s">
        <v>2703</v>
      </c>
      <c r="F386">
        <v>0.64608892191293799</v>
      </c>
      <c r="G386">
        <v>2096011</v>
      </c>
      <c r="H386">
        <v>2100428</v>
      </c>
      <c r="I386" t="s">
        <v>1681</v>
      </c>
      <c r="J386" t="s">
        <v>2639</v>
      </c>
      <c r="K386" t="s">
        <v>1824</v>
      </c>
      <c r="M386" t="s">
        <v>1680</v>
      </c>
    </row>
    <row r="387" spans="1:13" x14ac:dyDescent="0.2">
      <c r="A387" t="s">
        <v>2584</v>
      </c>
      <c r="B387" t="s">
        <v>8</v>
      </c>
      <c r="C387">
        <v>5</v>
      </c>
      <c r="D387">
        <v>1317103</v>
      </c>
      <c r="E387" t="s">
        <v>2704</v>
      </c>
      <c r="F387">
        <v>0.59959230381153805</v>
      </c>
      <c r="G387">
        <v>2111253</v>
      </c>
      <c r="H387">
        <v>2113007</v>
      </c>
      <c r="I387" t="s">
        <v>1681</v>
      </c>
      <c r="J387" t="s">
        <v>1687</v>
      </c>
    </row>
    <row r="388" spans="1:13" x14ac:dyDescent="0.2">
      <c r="A388" t="s">
        <v>1960</v>
      </c>
      <c r="B388" t="s">
        <v>1915</v>
      </c>
      <c r="C388">
        <v>6</v>
      </c>
      <c r="D388">
        <v>1510956</v>
      </c>
      <c r="E388" t="s">
        <v>1961</v>
      </c>
      <c r="F388">
        <v>0.463515689416653</v>
      </c>
      <c r="G388">
        <v>1180021</v>
      </c>
      <c r="H388">
        <v>1182415</v>
      </c>
      <c r="I388" t="s">
        <v>1681</v>
      </c>
      <c r="J388" t="s">
        <v>1687</v>
      </c>
    </row>
    <row r="389" spans="1:13" x14ac:dyDescent="0.2">
      <c r="A389" t="s">
        <v>1960</v>
      </c>
      <c r="B389" t="s">
        <v>1915</v>
      </c>
      <c r="C389">
        <v>6</v>
      </c>
      <c r="D389">
        <v>1510956</v>
      </c>
      <c r="E389" t="s">
        <v>1962</v>
      </c>
      <c r="F389">
        <v>0.69383334248989903</v>
      </c>
      <c r="G389">
        <v>1194478</v>
      </c>
      <c r="H389">
        <v>1199548</v>
      </c>
      <c r="I389" t="s">
        <v>1681</v>
      </c>
      <c r="J389" t="s">
        <v>1687</v>
      </c>
      <c r="M389" t="s">
        <v>1680</v>
      </c>
    </row>
    <row r="390" spans="1:13" x14ac:dyDescent="0.2">
      <c r="A390" t="s">
        <v>1960</v>
      </c>
      <c r="B390" t="s">
        <v>1915</v>
      </c>
      <c r="C390">
        <v>6</v>
      </c>
      <c r="D390">
        <v>1510956</v>
      </c>
      <c r="E390" t="s">
        <v>1963</v>
      </c>
      <c r="F390">
        <v>4.0230843353087202</v>
      </c>
      <c r="G390">
        <v>1202922</v>
      </c>
      <c r="H390">
        <v>1204811</v>
      </c>
      <c r="I390" t="s">
        <v>1680</v>
      </c>
      <c r="J390" t="s">
        <v>1691</v>
      </c>
    </row>
    <row r="391" spans="1:13" x14ac:dyDescent="0.2">
      <c r="A391" t="s">
        <v>1960</v>
      </c>
      <c r="B391" t="s">
        <v>1915</v>
      </c>
      <c r="C391">
        <v>6</v>
      </c>
      <c r="D391">
        <v>1510956</v>
      </c>
      <c r="E391" t="s">
        <v>1964</v>
      </c>
      <c r="F391">
        <v>0.763657089108426</v>
      </c>
      <c r="G391">
        <v>1209961</v>
      </c>
      <c r="H391">
        <v>1210451</v>
      </c>
      <c r="I391" t="s">
        <v>1681</v>
      </c>
      <c r="J391" t="s">
        <v>1687</v>
      </c>
    </row>
    <row r="392" spans="1:13" x14ac:dyDescent="0.2">
      <c r="A392" t="s">
        <v>1960</v>
      </c>
      <c r="B392" t="s">
        <v>1915</v>
      </c>
      <c r="C392">
        <v>6</v>
      </c>
      <c r="D392">
        <v>1510956</v>
      </c>
      <c r="E392" t="s">
        <v>1965</v>
      </c>
      <c r="F392">
        <v>1.8437082685533099</v>
      </c>
      <c r="G392">
        <v>1220784</v>
      </c>
      <c r="H392">
        <v>1221326</v>
      </c>
      <c r="I392" t="s">
        <v>1681</v>
      </c>
      <c r="J392" t="s">
        <v>1689</v>
      </c>
      <c r="M392" t="s">
        <v>1680</v>
      </c>
    </row>
    <row r="393" spans="1:13" x14ac:dyDescent="0.2">
      <c r="A393" t="s">
        <v>1960</v>
      </c>
      <c r="B393" t="s">
        <v>1915</v>
      </c>
      <c r="C393">
        <v>6</v>
      </c>
      <c r="D393">
        <v>1510956</v>
      </c>
      <c r="E393" t="s">
        <v>1966</v>
      </c>
      <c r="F393">
        <v>4.4731877924868302</v>
      </c>
      <c r="G393">
        <v>1223060</v>
      </c>
      <c r="H393">
        <v>1223644</v>
      </c>
      <c r="I393" t="s">
        <v>1681</v>
      </c>
      <c r="J393" t="s">
        <v>1687</v>
      </c>
    </row>
    <row r="394" spans="1:13" x14ac:dyDescent="0.2">
      <c r="A394" t="s">
        <v>1960</v>
      </c>
      <c r="B394" t="s">
        <v>1915</v>
      </c>
      <c r="C394">
        <v>6</v>
      </c>
      <c r="D394">
        <v>1510956</v>
      </c>
      <c r="E394" t="s">
        <v>1967</v>
      </c>
      <c r="F394">
        <v>0.57143573768984701</v>
      </c>
      <c r="G394">
        <v>1230748</v>
      </c>
      <c r="H394">
        <v>1241847</v>
      </c>
      <c r="I394" t="s">
        <v>1680</v>
      </c>
      <c r="J394" t="s">
        <v>1691</v>
      </c>
    </row>
    <row r="395" spans="1:13" x14ac:dyDescent="0.2">
      <c r="A395" t="s">
        <v>1960</v>
      </c>
      <c r="B395" t="s">
        <v>1915</v>
      </c>
      <c r="C395">
        <v>6</v>
      </c>
      <c r="D395">
        <v>1510956</v>
      </c>
      <c r="E395" t="s">
        <v>1968</v>
      </c>
      <c r="F395">
        <v>6.0490736940360197</v>
      </c>
      <c r="G395">
        <v>1244909</v>
      </c>
      <c r="H395">
        <v>1246303</v>
      </c>
      <c r="I395" t="s">
        <v>1680</v>
      </c>
      <c r="J395" t="s">
        <v>1684</v>
      </c>
      <c r="M395" t="s">
        <v>1680</v>
      </c>
    </row>
    <row r="396" spans="1:13" x14ac:dyDescent="0.2">
      <c r="A396" t="s">
        <v>1960</v>
      </c>
      <c r="B396" t="s">
        <v>1915</v>
      </c>
      <c r="C396">
        <v>6</v>
      </c>
      <c r="D396">
        <v>1510956</v>
      </c>
      <c r="E396" t="s">
        <v>1969</v>
      </c>
      <c r="F396">
        <v>1.06672212557353</v>
      </c>
      <c r="G396">
        <v>1249544</v>
      </c>
      <c r="H396">
        <v>1252354</v>
      </c>
      <c r="I396" t="s">
        <v>1680</v>
      </c>
      <c r="J396" t="s">
        <v>1693</v>
      </c>
    </row>
    <row r="397" spans="1:13" x14ac:dyDescent="0.2">
      <c r="A397" t="s">
        <v>1960</v>
      </c>
      <c r="B397" t="s">
        <v>1915</v>
      </c>
      <c r="C397">
        <v>6</v>
      </c>
      <c r="D397">
        <v>1510956</v>
      </c>
      <c r="E397" t="s">
        <v>1970</v>
      </c>
      <c r="F397">
        <v>3.31185377795767</v>
      </c>
      <c r="G397">
        <v>1256414</v>
      </c>
      <c r="H397">
        <v>1258054</v>
      </c>
      <c r="I397" t="s">
        <v>1680</v>
      </c>
      <c r="J397" t="s">
        <v>1688</v>
      </c>
    </row>
    <row r="398" spans="1:13" x14ac:dyDescent="0.2">
      <c r="A398" t="s">
        <v>1960</v>
      </c>
      <c r="B398" t="s">
        <v>1915</v>
      </c>
      <c r="C398">
        <v>6</v>
      </c>
      <c r="D398">
        <v>1510956</v>
      </c>
      <c r="E398" t="s">
        <v>1971</v>
      </c>
      <c r="F398">
        <v>0.62421162598677205</v>
      </c>
      <c r="G398">
        <v>1274170</v>
      </c>
      <c r="H398">
        <v>1274692</v>
      </c>
      <c r="I398" t="s">
        <v>1681</v>
      </c>
      <c r="J398" t="s">
        <v>1689</v>
      </c>
    </row>
    <row r="399" spans="1:13" x14ac:dyDescent="0.2">
      <c r="A399" t="s">
        <v>1960</v>
      </c>
      <c r="B399" t="s">
        <v>1915</v>
      </c>
      <c r="C399">
        <v>6</v>
      </c>
      <c r="D399">
        <v>1510956</v>
      </c>
      <c r="E399" t="s">
        <v>1972</v>
      </c>
      <c r="F399">
        <v>0.52260280013539495</v>
      </c>
      <c r="G399">
        <v>1276112</v>
      </c>
      <c r="H399">
        <v>1279629</v>
      </c>
      <c r="I399" t="s">
        <v>1680</v>
      </c>
      <c r="J399" t="s">
        <v>1692</v>
      </c>
    </row>
    <row r="400" spans="1:13" x14ac:dyDescent="0.2">
      <c r="A400" t="s">
        <v>1960</v>
      </c>
      <c r="B400" t="s">
        <v>1915</v>
      </c>
      <c r="C400">
        <v>6</v>
      </c>
      <c r="D400">
        <v>1510956</v>
      </c>
      <c r="E400" t="s">
        <v>1973</v>
      </c>
      <c r="F400">
        <v>7.5201419109869398</v>
      </c>
      <c r="G400">
        <v>1289047</v>
      </c>
      <c r="H400">
        <v>1291621</v>
      </c>
      <c r="I400" t="s">
        <v>1681</v>
      </c>
      <c r="J400" t="s">
        <v>1687</v>
      </c>
    </row>
    <row r="401" spans="1:13" x14ac:dyDescent="0.2">
      <c r="A401" t="s">
        <v>1960</v>
      </c>
      <c r="B401" t="s">
        <v>1915</v>
      </c>
      <c r="C401">
        <v>6</v>
      </c>
      <c r="D401">
        <v>1510956</v>
      </c>
      <c r="E401" t="s">
        <v>1974</v>
      </c>
      <c r="F401">
        <v>8.5197611249438499</v>
      </c>
      <c r="G401">
        <v>1292193</v>
      </c>
      <c r="H401">
        <v>1292906</v>
      </c>
      <c r="I401" t="s">
        <v>1681</v>
      </c>
      <c r="J401" t="s">
        <v>1687</v>
      </c>
    </row>
    <row r="402" spans="1:13" x14ac:dyDescent="0.2">
      <c r="A402" t="s">
        <v>1960</v>
      </c>
      <c r="B402" t="s">
        <v>1915</v>
      </c>
      <c r="C402">
        <v>6</v>
      </c>
      <c r="D402">
        <v>1510956</v>
      </c>
      <c r="E402" t="s">
        <v>1975</v>
      </c>
      <c r="F402">
        <v>0.59256141905867099</v>
      </c>
      <c r="G402">
        <v>1299184</v>
      </c>
      <c r="H402">
        <v>1300107</v>
      </c>
      <c r="I402" t="s">
        <v>1680</v>
      </c>
      <c r="J402" t="s">
        <v>1693</v>
      </c>
    </row>
    <row r="403" spans="1:13" x14ac:dyDescent="0.2">
      <c r="A403" t="s">
        <v>1960</v>
      </c>
      <c r="B403" t="s">
        <v>1915</v>
      </c>
      <c r="C403">
        <v>6</v>
      </c>
      <c r="D403">
        <v>1510956</v>
      </c>
      <c r="E403" t="s">
        <v>1976</v>
      </c>
      <c r="F403">
        <v>1.74846939256178</v>
      </c>
      <c r="G403">
        <v>1315086</v>
      </c>
      <c r="H403">
        <v>1315541</v>
      </c>
      <c r="I403" t="s">
        <v>1680</v>
      </c>
      <c r="J403" t="s">
        <v>1691</v>
      </c>
    </row>
    <row r="404" spans="1:13" x14ac:dyDescent="0.2">
      <c r="A404" t="s">
        <v>1960</v>
      </c>
      <c r="B404" t="s">
        <v>1915</v>
      </c>
      <c r="C404">
        <v>6</v>
      </c>
      <c r="D404">
        <v>1510956</v>
      </c>
      <c r="E404" t="s">
        <v>1977</v>
      </c>
      <c r="F404">
        <v>0.47980902056378599</v>
      </c>
      <c r="G404">
        <v>1320617</v>
      </c>
      <c r="H404">
        <v>1321494</v>
      </c>
      <c r="I404" t="s">
        <v>1680</v>
      </c>
      <c r="J404" t="s">
        <v>1693</v>
      </c>
    </row>
    <row r="405" spans="1:13" x14ac:dyDescent="0.2">
      <c r="A405" t="s">
        <v>1960</v>
      </c>
      <c r="B405" t="s">
        <v>1915</v>
      </c>
      <c r="C405">
        <v>6</v>
      </c>
      <c r="D405">
        <v>1510956</v>
      </c>
      <c r="E405" t="s">
        <v>1978</v>
      </c>
      <c r="F405">
        <v>0.47980902056378599</v>
      </c>
      <c r="G405">
        <v>1321687</v>
      </c>
      <c r="H405">
        <v>1322895</v>
      </c>
      <c r="I405" t="s">
        <v>1680</v>
      </c>
      <c r="J405" t="s">
        <v>1691</v>
      </c>
    </row>
    <row r="406" spans="1:13" x14ac:dyDescent="0.2">
      <c r="A406" t="s">
        <v>1960</v>
      </c>
      <c r="B406" t="s">
        <v>1915</v>
      </c>
      <c r="C406">
        <v>6</v>
      </c>
      <c r="D406">
        <v>1510956</v>
      </c>
      <c r="E406" t="s">
        <v>1979</v>
      </c>
      <c r="F406">
        <v>10.511056172708599</v>
      </c>
      <c r="G406">
        <v>1341456</v>
      </c>
      <c r="H406">
        <v>1344547</v>
      </c>
      <c r="I406" t="s">
        <v>1681</v>
      </c>
      <c r="J406" t="s">
        <v>1687</v>
      </c>
      <c r="K406" t="s">
        <v>1824</v>
      </c>
    </row>
    <row r="407" spans="1:13" x14ac:dyDescent="0.2">
      <c r="A407" t="s">
        <v>1960</v>
      </c>
      <c r="B407" t="s">
        <v>1915</v>
      </c>
      <c r="C407">
        <v>6</v>
      </c>
      <c r="D407">
        <v>1510956</v>
      </c>
      <c r="E407" t="s">
        <v>1980</v>
      </c>
      <c r="F407">
        <v>10.0171140824428</v>
      </c>
      <c r="G407">
        <v>1354174</v>
      </c>
      <c r="H407">
        <v>1359048</v>
      </c>
      <c r="I407" t="s">
        <v>1681</v>
      </c>
      <c r="J407" t="s">
        <v>1687</v>
      </c>
      <c r="K407" t="s">
        <v>1824</v>
      </c>
      <c r="M407" t="s">
        <v>1680</v>
      </c>
    </row>
    <row r="408" spans="1:13" x14ac:dyDescent="0.2">
      <c r="A408" t="s">
        <v>1960</v>
      </c>
      <c r="B408" t="s">
        <v>1915</v>
      </c>
      <c r="C408">
        <v>6</v>
      </c>
      <c r="D408">
        <v>1510956</v>
      </c>
      <c r="E408" t="s">
        <v>1981</v>
      </c>
      <c r="F408">
        <v>4.1013525965723803</v>
      </c>
      <c r="G408">
        <v>1361364</v>
      </c>
      <c r="H408">
        <v>1362509</v>
      </c>
      <c r="I408" t="s">
        <v>1681</v>
      </c>
      <c r="J408" t="s">
        <v>1982</v>
      </c>
      <c r="K408" t="s">
        <v>1825</v>
      </c>
    </row>
    <row r="409" spans="1:13" x14ac:dyDescent="0.2">
      <c r="A409" t="s">
        <v>1960</v>
      </c>
      <c r="B409" t="s">
        <v>1915</v>
      </c>
      <c r="C409">
        <v>6</v>
      </c>
      <c r="D409">
        <v>1510956</v>
      </c>
      <c r="E409" t="s">
        <v>1983</v>
      </c>
      <c r="F409">
        <v>2.8212579023427198</v>
      </c>
      <c r="G409">
        <v>1362999</v>
      </c>
      <c r="H409">
        <v>1367575</v>
      </c>
      <c r="I409" t="s">
        <v>1681</v>
      </c>
      <c r="J409" t="s">
        <v>1791</v>
      </c>
      <c r="M409" t="s">
        <v>1680</v>
      </c>
    </row>
    <row r="410" spans="1:13" x14ac:dyDescent="0.2">
      <c r="A410" t="s">
        <v>1960</v>
      </c>
      <c r="B410" t="s">
        <v>1915</v>
      </c>
      <c r="C410">
        <v>6</v>
      </c>
      <c r="D410">
        <v>1510956</v>
      </c>
      <c r="E410" t="s">
        <v>1984</v>
      </c>
      <c r="F410">
        <v>2.6094394432542898</v>
      </c>
      <c r="G410">
        <v>1370306</v>
      </c>
      <c r="H410">
        <v>1370863</v>
      </c>
      <c r="I410" t="s">
        <v>1681</v>
      </c>
      <c r="J410" t="s">
        <v>1689</v>
      </c>
    </row>
    <row r="411" spans="1:13" x14ac:dyDescent="0.2">
      <c r="A411" t="s">
        <v>1960</v>
      </c>
      <c r="B411" t="s">
        <v>1915</v>
      </c>
      <c r="C411">
        <v>6</v>
      </c>
      <c r="D411">
        <v>1510956</v>
      </c>
      <c r="E411" t="s">
        <v>1985</v>
      </c>
      <c r="F411">
        <v>4.14296229379012</v>
      </c>
      <c r="G411">
        <v>1377416</v>
      </c>
      <c r="H411">
        <v>1379454</v>
      </c>
      <c r="I411" t="s">
        <v>1681</v>
      </c>
      <c r="J411" t="s">
        <v>1791</v>
      </c>
    </row>
    <row r="412" spans="1:13" x14ac:dyDescent="0.2">
      <c r="A412" t="s">
        <v>1960</v>
      </c>
      <c r="B412" t="s">
        <v>1915</v>
      </c>
      <c r="C412">
        <v>6</v>
      </c>
      <c r="D412">
        <v>1510956</v>
      </c>
      <c r="E412" t="s">
        <v>1986</v>
      </c>
      <c r="F412">
        <v>2.4139504968181602</v>
      </c>
      <c r="G412">
        <v>1383721</v>
      </c>
      <c r="H412">
        <v>1386322</v>
      </c>
      <c r="I412" t="s">
        <v>1681</v>
      </c>
      <c r="J412" t="s">
        <v>1987</v>
      </c>
      <c r="K412" t="s">
        <v>1824</v>
      </c>
      <c r="M412" t="s">
        <v>1680</v>
      </c>
    </row>
    <row r="413" spans="1:13" x14ac:dyDescent="0.2">
      <c r="A413" t="s">
        <v>1960</v>
      </c>
      <c r="B413" t="s">
        <v>1915</v>
      </c>
      <c r="C413">
        <v>6</v>
      </c>
      <c r="D413">
        <v>1510956</v>
      </c>
      <c r="E413" t="s">
        <v>1988</v>
      </c>
      <c r="F413">
        <v>2.52443727364816</v>
      </c>
      <c r="G413">
        <v>1387980</v>
      </c>
      <c r="H413">
        <v>1388504</v>
      </c>
      <c r="I413" t="s">
        <v>1680</v>
      </c>
      <c r="J413" t="s">
        <v>1684</v>
      </c>
    </row>
    <row r="414" spans="1:13" x14ac:dyDescent="0.2">
      <c r="A414" t="s">
        <v>1960</v>
      </c>
      <c r="B414" t="s">
        <v>1915</v>
      </c>
      <c r="C414">
        <v>6</v>
      </c>
      <c r="D414">
        <v>1510956</v>
      </c>
      <c r="E414" t="s">
        <v>1989</v>
      </c>
      <c r="F414">
        <v>0.52552126018465595</v>
      </c>
      <c r="G414">
        <v>1401861</v>
      </c>
      <c r="H414">
        <v>1402151</v>
      </c>
      <c r="I414" t="s">
        <v>1681</v>
      </c>
      <c r="J414" t="s">
        <v>1687</v>
      </c>
      <c r="M414" t="s">
        <v>1680</v>
      </c>
    </row>
    <row r="415" spans="1:13" x14ac:dyDescent="0.2">
      <c r="A415" t="s">
        <v>1960</v>
      </c>
      <c r="B415" t="s">
        <v>1915</v>
      </c>
      <c r="C415">
        <v>6</v>
      </c>
      <c r="D415">
        <v>1510956</v>
      </c>
      <c r="E415" t="s">
        <v>1990</v>
      </c>
      <c r="F415">
        <v>0.36935312032471801</v>
      </c>
      <c r="G415">
        <v>1414221</v>
      </c>
      <c r="H415">
        <v>1416618</v>
      </c>
      <c r="I415" t="s">
        <v>1681</v>
      </c>
      <c r="J415" t="s">
        <v>1991</v>
      </c>
      <c r="K415" t="s">
        <v>1824</v>
      </c>
    </row>
    <row r="416" spans="1:13" x14ac:dyDescent="0.2">
      <c r="A416" t="s">
        <v>1960</v>
      </c>
      <c r="B416" t="s">
        <v>1915</v>
      </c>
      <c r="C416">
        <v>6</v>
      </c>
      <c r="D416">
        <v>1510956</v>
      </c>
      <c r="E416" t="s">
        <v>1992</v>
      </c>
      <c r="F416">
        <v>2.0673507583311901</v>
      </c>
      <c r="G416">
        <v>1423797</v>
      </c>
      <c r="H416">
        <v>1427678</v>
      </c>
      <c r="I416" t="s">
        <v>1681</v>
      </c>
      <c r="J416" t="s">
        <v>1993</v>
      </c>
      <c r="K416" t="s">
        <v>1824</v>
      </c>
    </row>
    <row r="417" spans="1:13" x14ac:dyDescent="0.2">
      <c r="A417" t="s">
        <v>1960</v>
      </c>
      <c r="B417" t="s">
        <v>1915</v>
      </c>
      <c r="C417">
        <v>6</v>
      </c>
      <c r="D417">
        <v>1510956</v>
      </c>
      <c r="E417" t="s">
        <v>1994</v>
      </c>
      <c r="F417">
        <v>4.08457795673554</v>
      </c>
      <c r="G417">
        <v>1434731</v>
      </c>
      <c r="H417">
        <v>1435857</v>
      </c>
      <c r="I417" t="s">
        <v>1681</v>
      </c>
      <c r="J417" t="s">
        <v>1995</v>
      </c>
      <c r="K417" t="s">
        <v>1825</v>
      </c>
    </row>
    <row r="418" spans="1:13" x14ac:dyDescent="0.2">
      <c r="A418" t="s">
        <v>1960</v>
      </c>
      <c r="B418" t="s">
        <v>1915</v>
      </c>
      <c r="C418">
        <v>6</v>
      </c>
      <c r="D418">
        <v>1510956</v>
      </c>
      <c r="E418" t="s">
        <v>1996</v>
      </c>
      <c r="F418">
        <v>7.4389443617194102</v>
      </c>
      <c r="G418">
        <v>1455383</v>
      </c>
      <c r="H418">
        <v>1458725</v>
      </c>
      <c r="I418" t="s">
        <v>1681</v>
      </c>
      <c r="J418" t="s">
        <v>1840</v>
      </c>
      <c r="K418" t="s">
        <v>1824</v>
      </c>
    </row>
    <row r="419" spans="1:13" x14ac:dyDescent="0.2">
      <c r="A419" t="s">
        <v>1960</v>
      </c>
      <c r="B419" t="s">
        <v>1915</v>
      </c>
      <c r="C419">
        <v>6</v>
      </c>
      <c r="D419">
        <v>1510956</v>
      </c>
      <c r="E419" t="s">
        <v>1997</v>
      </c>
      <c r="F419">
        <v>3.5837197151600702</v>
      </c>
      <c r="G419">
        <v>1459192</v>
      </c>
      <c r="H419">
        <v>1464339</v>
      </c>
      <c r="I419" t="s">
        <v>1681</v>
      </c>
      <c r="J419" t="s">
        <v>1998</v>
      </c>
      <c r="K419" t="s">
        <v>1826</v>
      </c>
      <c r="M419" t="s">
        <v>1680</v>
      </c>
    </row>
    <row r="420" spans="1:13" x14ac:dyDescent="0.2">
      <c r="A420" t="s">
        <v>1960</v>
      </c>
      <c r="B420" t="s">
        <v>1915</v>
      </c>
      <c r="C420">
        <v>6</v>
      </c>
      <c r="D420">
        <v>1510956</v>
      </c>
      <c r="E420" t="s">
        <v>1999</v>
      </c>
      <c r="F420">
        <v>3.2447824039055702</v>
      </c>
      <c r="G420">
        <v>1470865</v>
      </c>
      <c r="H420">
        <v>1472141</v>
      </c>
      <c r="I420" t="s">
        <v>1681</v>
      </c>
      <c r="J420" t="s">
        <v>2000</v>
      </c>
      <c r="M420" t="s">
        <v>1680</v>
      </c>
    </row>
    <row r="421" spans="1:13" x14ac:dyDescent="0.2">
      <c r="A421" t="s">
        <v>1960</v>
      </c>
      <c r="B421" t="s">
        <v>1915</v>
      </c>
      <c r="C421">
        <v>6</v>
      </c>
      <c r="D421">
        <v>1510956</v>
      </c>
      <c r="E421" t="s">
        <v>2001</v>
      </c>
      <c r="F421">
        <v>4.8088231705631896</v>
      </c>
      <c r="G421">
        <v>1476239</v>
      </c>
      <c r="H421">
        <v>1477236</v>
      </c>
      <c r="I421" t="s">
        <v>1681</v>
      </c>
      <c r="J421" t="s">
        <v>2002</v>
      </c>
      <c r="M421" t="s">
        <v>1680</v>
      </c>
    </row>
    <row r="422" spans="1:13" x14ac:dyDescent="0.2">
      <c r="A422" t="s">
        <v>1960</v>
      </c>
      <c r="B422" t="s">
        <v>1915</v>
      </c>
      <c r="C422">
        <v>6</v>
      </c>
      <c r="D422">
        <v>1510956</v>
      </c>
      <c r="E422" t="s">
        <v>2003</v>
      </c>
      <c r="F422">
        <v>4.8399651800219603</v>
      </c>
      <c r="G422">
        <v>1478931</v>
      </c>
      <c r="H422">
        <v>1485780</v>
      </c>
      <c r="I422" t="s">
        <v>1681</v>
      </c>
      <c r="J422" t="s">
        <v>2004</v>
      </c>
      <c r="K422" t="s">
        <v>1826</v>
      </c>
    </row>
    <row r="423" spans="1:13" x14ac:dyDescent="0.2">
      <c r="A423" t="s">
        <v>1960</v>
      </c>
      <c r="B423" t="s">
        <v>1915</v>
      </c>
      <c r="C423">
        <v>6</v>
      </c>
      <c r="D423">
        <v>1510956</v>
      </c>
      <c r="E423" t="s">
        <v>2005</v>
      </c>
      <c r="F423">
        <v>8.7567651850537906</v>
      </c>
      <c r="G423">
        <v>1504211</v>
      </c>
      <c r="H423">
        <v>1512122</v>
      </c>
      <c r="I423" t="s">
        <v>1681</v>
      </c>
      <c r="J423" t="s">
        <v>2006</v>
      </c>
    </row>
    <row r="424" spans="1:13" x14ac:dyDescent="0.2">
      <c r="A424" t="s">
        <v>1960</v>
      </c>
      <c r="B424" t="s">
        <v>1915</v>
      </c>
      <c r="C424">
        <v>6</v>
      </c>
      <c r="D424">
        <v>1510956</v>
      </c>
      <c r="E424" t="s">
        <v>2007</v>
      </c>
      <c r="F424">
        <v>9.3102614484978599</v>
      </c>
      <c r="G424">
        <v>1512795</v>
      </c>
      <c r="H424">
        <v>1516434</v>
      </c>
      <c r="I424" t="s">
        <v>1681</v>
      </c>
      <c r="J424" t="s">
        <v>2008</v>
      </c>
      <c r="M424" t="s">
        <v>1680</v>
      </c>
    </row>
    <row r="425" spans="1:13" x14ac:dyDescent="0.2">
      <c r="A425" t="s">
        <v>1960</v>
      </c>
      <c r="B425" t="s">
        <v>1915</v>
      </c>
      <c r="C425">
        <v>6</v>
      </c>
      <c r="D425">
        <v>1510956</v>
      </c>
      <c r="E425" t="s">
        <v>2009</v>
      </c>
      <c r="F425">
        <v>3.2329608779291799</v>
      </c>
      <c r="G425">
        <v>1520743</v>
      </c>
      <c r="H425">
        <v>1526081</v>
      </c>
      <c r="I425" t="s">
        <v>1681</v>
      </c>
      <c r="J425" t="s">
        <v>2010</v>
      </c>
      <c r="K425" t="s">
        <v>1826</v>
      </c>
    </row>
    <row r="426" spans="1:13" x14ac:dyDescent="0.2">
      <c r="A426" t="s">
        <v>1960</v>
      </c>
      <c r="B426" t="s">
        <v>1915</v>
      </c>
      <c r="C426">
        <v>6</v>
      </c>
      <c r="D426">
        <v>1510956</v>
      </c>
      <c r="E426" t="s">
        <v>2011</v>
      </c>
      <c r="F426">
        <v>0.51843744691725702</v>
      </c>
      <c r="G426">
        <v>1530110</v>
      </c>
      <c r="H426">
        <v>1531686</v>
      </c>
      <c r="I426" t="s">
        <v>1681</v>
      </c>
      <c r="J426" t="s">
        <v>1687</v>
      </c>
      <c r="K426" t="s">
        <v>1825</v>
      </c>
    </row>
    <row r="427" spans="1:13" x14ac:dyDescent="0.2">
      <c r="A427" t="s">
        <v>1960</v>
      </c>
      <c r="B427" t="s">
        <v>1915</v>
      </c>
      <c r="C427">
        <v>6</v>
      </c>
      <c r="D427">
        <v>1510956</v>
      </c>
      <c r="E427" t="s">
        <v>2012</v>
      </c>
      <c r="F427">
        <v>0.30224871203225001</v>
      </c>
      <c r="G427">
        <v>1539028</v>
      </c>
      <c r="H427">
        <v>1542212</v>
      </c>
      <c r="I427" t="s">
        <v>1681</v>
      </c>
      <c r="J427" t="s">
        <v>2013</v>
      </c>
      <c r="K427" t="s">
        <v>1826</v>
      </c>
      <c r="M427" t="s">
        <v>1680</v>
      </c>
    </row>
    <row r="428" spans="1:13" x14ac:dyDescent="0.2">
      <c r="A428" t="s">
        <v>1960</v>
      </c>
      <c r="B428" t="s">
        <v>1915</v>
      </c>
      <c r="C428">
        <v>6</v>
      </c>
      <c r="D428">
        <v>1510956</v>
      </c>
      <c r="E428" t="s">
        <v>2014</v>
      </c>
      <c r="F428">
        <v>0.35835169056133398</v>
      </c>
      <c r="G428">
        <v>1554861</v>
      </c>
      <c r="H428">
        <v>1561163</v>
      </c>
      <c r="I428" t="s">
        <v>1681</v>
      </c>
      <c r="J428" t="s">
        <v>2015</v>
      </c>
      <c r="K428" t="s">
        <v>1824</v>
      </c>
    </row>
    <row r="429" spans="1:13" x14ac:dyDescent="0.2">
      <c r="A429" t="s">
        <v>1960</v>
      </c>
      <c r="B429" t="s">
        <v>1915</v>
      </c>
      <c r="C429">
        <v>6</v>
      </c>
      <c r="D429">
        <v>1510956</v>
      </c>
      <c r="E429" t="s">
        <v>2016</v>
      </c>
      <c r="F429">
        <v>0.35594534775773001</v>
      </c>
      <c r="G429">
        <v>1565577</v>
      </c>
      <c r="H429">
        <v>1566225</v>
      </c>
      <c r="I429" t="s">
        <v>1681</v>
      </c>
      <c r="J429" t="s">
        <v>2017</v>
      </c>
    </row>
    <row r="430" spans="1:13" x14ac:dyDescent="0.2">
      <c r="A430" t="s">
        <v>1960</v>
      </c>
      <c r="B430" t="s">
        <v>1915</v>
      </c>
      <c r="C430">
        <v>6</v>
      </c>
      <c r="D430">
        <v>1510956</v>
      </c>
      <c r="E430" t="s">
        <v>2018</v>
      </c>
      <c r="F430">
        <v>0.42846208272391301</v>
      </c>
      <c r="G430">
        <v>1572422</v>
      </c>
      <c r="H430">
        <v>1574148</v>
      </c>
      <c r="I430" t="s">
        <v>1681</v>
      </c>
      <c r="J430" t="s">
        <v>2019</v>
      </c>
      <c r="M430" t="s">
        <v>1680</v>
      </c>
    </row>
    <row r="431" spans="1:13" x14ac:dyDescent="0.2">
      <c r="A431" t="s">
        <v>1960</v>
      </c>
      <c r="B431" t="s">
        <v>1915</v>
      </c>
      <c r="C431">
        <v>6</v>
      </c>
      <c r="D431">
        <v>1510956</v>
      </c>
      <c r="E431" t="s">
        <v>2020</v>
      </c>
      <c r="F431">
        <v>0.42435902100457401</v>
      </c>
      <c r="G431">
        <v>1580237</v>
      </c>
      <c r="H431">
        <v>1581872</v>
      </c>
      <c r="I431" t="s">
        <v>1681</v>
      </c>
      <c r="J431" t="s">
        <v>1687</v>
      </c>
      <c r="M431" t="s">
        <v>1680</v>
      </c>
    </row>
    <row r="432" spans="1:13" x14ac:dyDescent="0.2">
      <c r="A432" t="s">
        <v>1960</v>
      </c>
      <c r="B432" t="s">
        <v>1915</v>
      </c>
      <c r="C432">
        <v>6</v>
      </c>
      <c r="D432">
        <v>1510956</v>
      </c>
      <c r="E432" t="s">
        <v>2021</v>
      </c>
      <c r="F432">
        <v>0.348934519833345</v>
      </c>
      <c r="G432">
        <v>1588473</v>
      </c>
      <c r="H432">
        <v>1596159</v>
      </c>
      <c r="I432" t="s">
        <v>1681</v>
      </c>
      <c r="J432" t="s">
        <v>2022</v>
      </c>
      <c r="K432" t="s">
        <v>1824</v>
      </c>
    </row>
    <row r="433" spans="1:13" x14ac:dyDescent="0.2">
      <c r="A433" t="s">
        <v>1960</v>
      </c>
      <c r="B433" t="s">
        <v>1915</v>
      </c>
      <c r="C433">
        <v>6</v>
      </c>
      <c r="D433">
        <v>1510956</v>
      </c>
      <c r="E433" t="s">
        <v>2023</v>
      </c>
      <c r="F433">
        <v>0.32811807048903702</v>
      </c>
      <c r="G433">
        <v>1605460</v>
      </c>
      <c r="H433">
        <v>1612409</v>
      </c>
      <c r="I433" t="s">
        <v>1681</v>
      </c>
      <c r="J433" t="s">
        <v>1838</v>
      </c>
    </row>
    <row r="434" spans="1:13" x14ac:dyDescent="0.2">
      <c r="A434" t="s">
        <v>1960</v>
      </c>
      <c r="B434" t="s">
        <v>1915</v>
      </c>
      <c r="C434">
        <v>6</v>
      </c>
      <c r="D434">
        <v>1510956</v>
      </c>
      <c r="E434" t="s">
        <v>2024</v>
      </c>
      <c r="F434">
        <v>0.41531673644775002</v>
      </c>
      <c r="G434">
        <v>1629717</v>
      </c>
      <c r="H434">
        <v>1633629</v>
      </c>
      <c r="I434" t="s">
        <v>1681</v>
      </c>
      <c r="J434" t="s">
        <v>2025</v>
      </c>
      <c r="K434" t="s">
        <v>1824</v>
      </c>
      <c r="M434" t="s">
        <v>1680</v>
      </c>
    </row>
    <row r="435" spans="1:13" x14ac:dyDescent="0.2">
      <c r="A435" t="s">
        <v>1960</v>
      </c>
      <c r="B435" t="s">
        <v>1915</v>
      </c>
      <c r="C435">
        <v>6</v>
      </c>
      <c r="D435">
        <v>1510956</v>
      </c>
      <c r="E435" t="s">
        <v>2026</v>
      </c>
      <c r="F435">
        <v>0.432537915749998</v>
      </c>
      <c r="G435">
        <v>1635096</v>
      </c>
      <c r="H435">
        <v>1636029</v>
      </c>
      <c r="I435" t="s">
        <v>1681</v>
      </c>
      <c r="J435" t="s">
        <v>2027</v>
      </c>
      <c r="K435" t="s">
        <v>1824</v>
      </c>
    </row>
    <row r="436" spans="1:13" x14ac:dyDescent="0.2">
      <c r="A436" t="s">
        <v>1960</v>
      </c>
      <c r="B436" t="s">
        <v>1915</v>
      </c>
      <c r="C436">
        <v>6</v>
      </c>
      <c r="D436">
        <v>1510956</v>
      </c>
      <c r="E436" t="s">
        <v>2028</v>
      </c>
      <c r="F436">
        <v>0.39047453580724401</v>
      </c>
      <c r="G436">
        <v>1648595</v>
      </c>
      <c r="H436">
        <v>1654300</v>
      </c>
      <c r="I436" t="s">
        <v>1681</v>
      </c>
      <c r="J436" t="s">
        <v>1704</v>
      </c>
    </row>
    <row r="437" spans="1:13" x14ac:dyDescent="0.2">
      <c r="A437" t="s">
        <v>1960</v>
      </c>
      <c r="B437" t="s">
        <v>1915</v>
      </c>
      <c r="C437">
        <v>6</v>
      </c>
      <c r="D437">
        <v>1510956</v>
      </c>
      <c r="E437" t="s">
        <v>2029</v>
      </c>
      <c r="F437">
        <v>0.46378846955452602</v>
      </c>
      <c r="G437">
        <v>1667929</v>
      </c>
      <c r="H437">
        <v>1670634</v>
      </c>
      <c r="I437" t="s">
        <v>1681</v>
      </c>
      <c r="J437" t="s">
        <v>1687</v>
      </c>
      <c r="M437" t="s">
        <v>1680</v>
      </c>
    </row>
    <row r="438" spans="1:13" x14ac:dyDescent="0.2">
      <c r="A438" t="s">
        <v>1960</v>
      </c>
      <c r="B438" t="s">
        <v>1915</v>
      </c>
      <c r="C438">
        <v>6</v>
      </c>
      <c r="D438">
        <v>1510956</v>
      </c>
      <c r="E438" t="s">
        <v>2030</v>
      </c>
      <c r="F438">
        <v>0.32850094094027399</v>
      </c>
      <c r="G438">
        <v>1691885</v>
      </c>
      <c r="H438">
        <v>1694140</v>
      </c>
      <c r="I438" t="s">
        <v>1681</v>
      </c>
      <c r="J438" t="s">
        <v>2031</v>
      </c>
    </row>
    <row r="439" spans="1:13" x14ac:dyDescent="0.2">
      <c r="A439" t="s">
        <v>1960</v>
      </c>
      <c r="B439" t="s">
        <v>1915</v>
      </c>
      <c r="C439">
        <v>6</v>
      </c>
      <c r="D439">
        <v>1510956</v>
      </c>
      <c r="E439" t="s">
        <v>2032</v>
      </c>
      <c r="F439">
        <v>0.46044416681121703</v>
      </c>
      <c r="G439">
        <v>1715408</v>
      </c>
      <c r="H439">
        <v>1717221</v>
      </c>
      <c r="I439" t="s">
        <v>1680</v>
      </c>
      <c r="J439" t="s">
        <v>1688</v>
      </c>
    </row>
    <row r="440" spans="1:13" x14ac:dyDescent="0.2">
      <c r="A440" t="s">
        <v>1960</v>
      </c>
      <c r="B440" t="s">
        <v>1915</v>
      </c>
      <c r="C440">
        <v>6</v>
      </c>
      <c r="D440">
        <v>1510956</v>
      </c>
      <c r="E440" t="s">
        <v>2033</v>
      </c>
      <c r="F440">
        <v>0.35311089538029999</v>
      </c>
      <c r="G440">
        <v>1723575</v>
      </c>
      <c r="H440">
        <v>1725392</v>
      </c>
      <c r="I440" t="s">
        <v>1681</v>
      </c>
      <c r="J440" t="s">
        <v>1689</v>
      </c>
      <c r="M440" t="s">
        <v>1680</v>
      </c>
    </row>
    <row r="441" spans="1:13" x14ac:dyDescent="0.2">
      <c r="A441" t="s">
        <v>1960</v>
      </c>
      <c r="B441" t="s">
        <v>1915</v>
      </c>
      <c r="C441">
        <v>6</v>
      </c>
      <c r="D441">
        <v>1510956</v>
      </c>
      <c r="E441" t="s">
        <v>2034</v>
      </c>
      <c r="F441">
        <v>1.9109247822798801</v>
      </c>
      <c r="G441">
        <v>1761433</v>
      </c>
      <c r="H441">
        <v>1762875</v>
      </c>
      <c r="I441" t="s">
        <v>1681</v>
      </c>
      <c r="J441" t="s">
        <v>1687</v>
      </c>
    </row>
    <row r="442" spans="1:13" x14ac:dyDescent="0.2">
      <c r="A442" t="s">
        <v>1960</v>
      </c>
      <c r="B442" t="s">
        <v>1915</v>
      </c>
      <c r="C442">
        <v>6</v>
      </c>
      <c r="D442">
        <v>1510956</v>
      </c>
      <c r="E442" t="s">
        <v>2035</v>
      </c>
      <c r="F442">
        <v>0.63290179633537602</v>
      </c>
      <c r="G442">
        <v>1766194</v>
      </c>
      <c r="H442">
        <v>1770656</v>
      </c>
      <c r="I442" t="s">
        <v>1681</v>
      </c>
      <c r="J442" t="s">
        <v>2036</v>
      </c>
      <c r="M442" t="s">
        <v>1680</v>
      </c>
    </row>
    <row r="443" spans="1:13" x14ac:dyDescent="0.2">
      <c r="A443" t="s">
        <v>1960</v>
      </c>
      <c r="B443" t="s">
        <v>1915</v>
      </c>
      <c r="C443">
        <v>6</v>
      </c>
      <c r="D443">
        <v>1510956</v>
      </c>
      <c r="E443" t="s">
        <v>2037</v>
      </c>
      <c r="F443">
        <v>0.53489955313497095</v>
      </c>
      <c r="G443">
        <v>1776869</v>
      </c>
      <c r="H443">
        <v>1777165</v>
      </c>
      <c r="I443" t="s">
        <v>1681</v>
      </c>
      <c r="J443" t="s">
        <v>1687</v>
      </c>
      <c r="K443" t="s">
        <v>1824</v>
      </c>
      <c r="M443" t="s">
        <v>1680</v>
      </c>
    </row>
    <row r="444" spans="1:13" x14ac:dyDescent="0.2">
      <c r="A444" t="s">
        <v>1960</v>
      </c>
      <c r="B444" t="s">
        <v>1915</v>
      </c>
      <c r="C444">
        <v>6</v>
      </c>
      <c r="D444">
        <v>1510956</v>
      </c>
      <c r="E444" t="s">
        <v>2038</v>
      </c>
      <c r="F444">
        <v>0.49711809756918401</v>
      </c>
      <c r="G444">
        <v>1780472</v>
      </c>
      <c r="H444">
        <v>1781052</v>
      </c>
      <c r="I444" t="s">
        <v>1681</v>
      </c>
      <c r="J444" t="s">
        <v>1687</v>
      </c>
      <c r="K444" t="s">
        <v>1825</v>
      </c>
    </row>
    <row r="445" spans="1:13" x14ac:dyDescent="0.2">
      <c r="A445" t="s">
        <v>1960</v>
      </c>
      <c r="B445" t="s">
        <v>1915</v>
      </c>
      <c r="C445">
        <v>6</v>
      </c>
      <c r="D445">
        <v>1510956</v>
      </c>
      <c r="E445" t="s">
        <v>2039</v>
      </c>
      <c r="F445">
        <v>1.09953922904382</v>
      </c>
      <c r="G445">
        <v>1784311</v>
      </c>
      <c r="H445">
        <v>1784827</v>
      </c>
      <c r="I445" t="s">
        <v>1681</v>
      </c>
      <c r="J445" t="s">
        <v>1687</v>
      </c>
      <c r="K445" t="s">
        <v>1824</v>
      </c>
      <c r="M445" t="s">
        <v>1680</v>
      </c>
    </row>
    <row r="446" spans="1:13" x14ac:dyDescent="0.2">
      <c r="A446" t="s">
        <v>1960</v>
      </c>
      <c r="B446" t="s">
        <v>1915</v>
      </c>
      <c r="C446">
        <v>6</v>
      </c>
      <c r="D446">
        <v>1510956</v>
      </c>
      <c r="E446" t="s">
        <v>2040</v>
      </c>
      <c r="F446">
        <v>0.96082904741784103</v>
      </c>
      <c r="G446">
        <v>1789836</v>
      </c>
      <c r="H446">
        <v>1791394</v>
      </c>
      <c r="I446" t="s">
        <v>1681</v>
      </c>
      <c r="J446" t="s">
        <v>2041</v>
      </c>
      <c r="M446" t="s">
        <v>1680</v>
      </c>
    </row>
    <row r="447" spans="1:13" x14ac:dyDescent="0.2">
      <c r="A447" t="s">
        <v>2473</v>
      </c>
      <c r="B447" t="s">
        <v>8</v>
      </c>
      <c r="C447">
        <v>7</v>
      </c>
      <c r="D447">
        <v>21265456</v>
      </c>
      <c r="E447" t="s">
        <v>2474</v>
      </c>
      <c r="F447">
        <v>1.6204924050181699</v>
      </c>
      <c r="G447">
        <v>21104509</v>
      </c>
      <c r="H447">
        <v>21110008</v>
      </c>
      <c r="I447" t="s">
        <v>1681</v>
      </c>
      <c r="J447" t="s">
        <v>2475</v>
      </c>
    </row>
    <row r="448" spans="1:13" x14ac:dyDescent="0.2">
      <c r="A448" t="s">
        <v>2473</v>
      </c>
      <c r="B448" t="s">
        <v>8</v>
      </c>
      <c r="C448">
        <v>7</v>
      </c>
      <c r="D448">
        <v>21265456</v>
      </c>
      <c r="E448" t="s">
        <v>2476</v>
      </c>
      <c r="F448">
        <v>0.45875028381001998</v>
      </c>
      <c r="G448">
        <v>21116319</v>
      </c>
      <c r="H448">
        <v>21121002</v>
      </c>
      <c r="I448" t="s">
        <v>1681</v>
      </c>
      <c r="J448" t="s">
        <v>2477</v>
      </c>
      <c r="K448" t="s">
        <v>1825</v>
      </c>
    </row>
    <row r="449" spans="1:13" x14ac:dyDescent="0.2">
      <c r="A449" t="s">
        <v>2473</v>
      </c>
      <c r="B449" t="s">
        <v>8</v>
      </c>
      <c r="C449">
        <v>7</v>
      </c>
      <c r="D449">
        <v>21265456</v>
      </c>
      <c r="E449" t="s">
        <v>2478</v>
      </c>
      <c r="F449">
        <v>0.30823048575668799</v>
      </c>
      <c r="G449">
        <v>21121293</v>
      </c>
      <c r="H449">
        <v>21125295</v>
      </c>
      <c r="I449" t="s">
        <v>1681</v>
      </c>
      <c r="J449" t="s">
        <v>2479</v>
      </c>
      <c r="K449" t="s">
        <v>1824</v>
      </c>
    </row>
    <row r="450" spans="1:13" x14ac:dyDescent="0.2">
      <c r="A450" t="s">
        <v>2473</v>
      </c>
      <c r="B450" t="s">
        <v>8</v>
      </c>
      <c r="C450">
        <v>7</v>
      </c>
      <c r="D450">
        <v>21265456</v>
      </c>
      <c r="E450" t="s">
        <v>2480</v>
      </c>
      <c r="F450">
        <v>0.34568737685749601</v>
      </c>
      <c r="G450">
        <v>21128612</v>
      </c>
      <c r="H450">
        <v>21132530</v>
      </c>
      <c r="I450" t="s">
        <v>1681</v>
      </c>
      <c r="J450" t="s">
        <v>2481</v>
      </c>
      <c r="K450" t="s">
        <v>1825</v>
      </c>
    </row>
    <row r="451" spans="1:13" x14ac:dyDescent="0.2">
      <c r="A451" t="s">
        <v>2473</v>
      </c>
      <c r="B451" t="s">
        <v>8</v>
      </c>
      <c r="C451">
        <v>7</v>
      </c>
      <c r="D451">
        <v>21265456</v>
      </c>
      <c r="E451" t="s">
        <v>2482</v>
      </c>
      <c r="F451">
        <v>0.56653232211952997</v>
      </c>
      <c r="G451">
        <v>21140941</v>
      </c>
      <c r="H451">
        <v>21144309</v>
      </c>
      <c r="I451" t="s">
        <v>1681</v>
      </c>
      <c r="J451" t="s">
        <v>2483</v>
      </c>
      <c r="K451" t="s">
        <v>1825</v>
      </c>
      <c r="L451" t="s">
        <v>1680</v>
      </c>
      <c r="M451" t="s">
        <v>1680</v>
      </c>
    </row>
    <row r="452" spans="1:13" x14ac:dyDescent="0.2">
      <c r="A452" t="s">
        <v>2473</v>
      </c>
      <c r="B452" t="s">
        <v>8</v>
      </c>
      <c r="C452">
        <v>7</v>
      </c>
      <c r="D452">
        <v>21265456</v>
      </c>
      <c r="E452" t="s">
        <v>2484</v>
      </c>
      <c r="F452">
        <v>0.93572797416447895</v>
      </c>
      <c r="G452">
        <v>21146479</v>
      </c>
      <c r="H452">
        <v>21149745</v>
      </c>
      <c r="I452" t="s">
        <v>1681</v>
      </c>
      <c r="J452" t="s">
        <v>2485</v>
      </c>
      <c r="K452" t="s">
        <v>1825</v>
      </c>
      <c r="L452" t="s">
        <v>1680</v>
      </c>
      <c r="M452" t="s">
        <v>1680</v>
      </c>
    </row>
    <row r="453" spans="1:13" x14ac:dyDescent="0.2">
      <c r="A453" t="s">
        <v>2473</v>
      </c>
      <c r="B453" t="s">
        <v>8</v>
      </c>
      <c r="C453">
        <v>7</v>
      </c>
      <c r="D453">
        <v>21265456</v>
      </c>
      <c r="E453" t="s">
        <v>2486</v>
      </c>
      <c r="F453">
        <v>2.0006410859010599</v>
      </c>
      <c r="G453">
        <v>21154085</v>
      </c>
      <c r="H453">
        <v>21154654</v>
      </c>
      <c r="I453" t="s">
        <v>1681</v>
      </c>
      <c r="J453" t="s">
        <v>1687</v>
      </c>
    </row>
    <row r="454" spans="1:13" x14ac:dyDescent="0.2">
      <c r="A454" t="s">
        <v>2473</v>
      </c>
      <c r="B454" t="s">
        <v>8</v>
      </c>
      <c r="C454">
        <v>7</v>
      </c>
      <c r="D454">
        <v>21265456</v>
      </c>
      <c r="E454" t="s">
        <v>2487</v>
      </c>
      <c r="F454">
        <v>0.32035767829648798</v>
      </c>
      <c r="G454">
        <v>21167221</v>
      </c>
      <c r="H454">
        <v>21170686</v>
      </c>
      <c r="I454" t="s">
        <v>1681</v>
      </c>
      <c r="J454" t="s">
        <v>2488</v>
      </c>
      <c r="K454" t="s">
        <v>1824</v>
      </c>
      <c r="M454" t="s">
        <v>1680</v>
      </c>
    </row>
    <row r="455" spans="1:13" x14ac:dyDescent="0.2">
      <c r="A455" t="s">
        <v>2473</v>
      </c>
      <c r="B455" t="s">
        <v>8</v>
      </c>
      <c r="C455">
        <v>7</v>
      </c>
      <c r="D455">
        <v>21265456</v>
      </c>
      <c r="E455" t="s">
        <v>2489</v>
      </c>
      <c r="F455">
        <v>0.59018092890737395</v>
      </c>
      <c r="G455">
        <v>21175052</v>
      </c>
      <c r="H455">
        <v>21178563</v>
      </c>
      <c r="I455" t="s">
        <v>1681</v>
      </c>
      <c r="J455" t="s">
        <v>2490</v>
      </c>
      <c r="K455" t="s">
        <v>1826</v>
      </c>
    </row>
    <row r="456" spans="1:13" x14ac:dyDescent="0.2">
      <c r="A456" t="s">
        <v>2473</v>
      </c>
      <c r="B456" t="s">
        <v>8</v>
      </c>
      <c r="C456">
        <v>7</v>
      </c>
      <c r="D456">
        <v>21265456</v>
      </c>
      <c r="E456" t="s">
        <v>2491</v>
      </c>
      <c r="F456">
        <v>1.1471673921140499</v>
      </c>
      <c r="G456">
        <v>21181946</v>
      </c>
      <c r="H456">
        <v>21182480</v>
      </c>
      <c r="I456" t="s">
        <v>1680</v>
      </c>
      <c r="J456" t="s">
        <v>1779</v>
      </c>
    </row>
    <row r="457" spans="1:13" x14ac:dyDescent="0.2">
      <c r="A457" t="s">
        <v>2473</v>
      </c>
      <c r="B457" t="s">
        <v>8</v>
      </c>
      <c r="C457">
        <v>7</v>
      </c>
      <c r="D457">
        <v>21265456</v>
      </c>
      <c r="E457" t="s">
        <v>2492</v>
      </c>
      <c r="F457">
        <v>0.403968218317734</v>
      </c>
      <c r="G457">
        <v>21193191</v>
      </c>
      <c r="H457">
        <v>21198032</v>
      </c>
      <c r="I457" t="s">
        <v>1680</v>
      </c>
      <c r="J457" t="s">
        <v>1688</v>
      </c>
    </row>
    <row r="458" spans="1:13" x14ac:dyDescent="0.2">
      <c r="A458" t="s">
        <v>2473</v>
      </c>
      <c r="B458" t="s">
        <v>8</v>
      </c>
      <c r="C458">
        <v>7</v>
      </c>
      <c r="D458">
        <v>21265456</v>
      </c>
      <c r="E458" t="s">
        <v>2493</v>
      </c>
      <c r="F458">
        <v>2.4740618750364698</v>
      </c>
      <c r="G458">
        <v>21261787</v>
      </c>
      <c r="H458">
        <v>21264263</v>
      </c>
      <c r="I458" t="s">
        <v>1681</v>
      </c>
      <c r="J458" t="s">
        <v>1687</v>
      </c>
      <c r="M458" t="s">
        <v>1680</v>
      </c>
    </row>
    <row r="459" spans="1:13" x14ac:dyDescent="0.2">
      <c r="A459" t="s">
        <v>2473</v>
      </c>
      <c r="B459" t="s">
        <v>8</v>
      </c>
      <c r="C459">
        <v>7</v>
      </c>
      <c r="D459">
        <v>21265456</v>
      </c>
      <c r="E459" t="s">
        <v>2494</v>
      </c>
      <c r="F459">
        <v>4.1376228978892602</v>
      </c>
      <c r="G459">
        <v>21265833</v>
      </c>
      <c r="H459">
        <v>21269391</v>
      </c>
      <c r="I459" t="s">
        <v>1681</v>
      </c>
      <c r="J459" t="s">
        <v>2495</v>
      </c>
    </row>
    <row r="460" spans="1:13" x14ac:dyDescent="0.2">
      <c r="A460" t="s">
        <v>2473</v>
      </c>
      <c r="B460" t="s">
        <v>8</v>
      </c>
      <c r="C460">
        <v>7</v>
      </c>
      <c r="D460">
        <v>21265456</v>
      </c>
      <c r="E460" t="s">
        <v>2496</v>
      </c>
      <c r="F460">
        <v>0.76001740135776996</v>
      </c>
      <c r="G460">
        <v>21359653</v>
      </c>
      <c r="H460">
        <v>21366555</v>
      </c>
      <c r="I460" t="s">
        <v>1681</v>
      </c>
      <c r="J460" t="s">
        <v>2497</v>
      </c>
    </row>
    <row r="461" spans="1:13" x14ac:dyDescent="0.2">
      <c r="A461" t="s">
        <v>2473</v>
      </c>
      <c r="B461" t="s">
        <v>8</v>
      </c>
      <c r="C461">
        <v>7</v>
      </c>
      <c r="D461">
        <v>21265456</v>
      </c>
      <c r="E461" t="s">
        <v>2498</v>
      </c>
      <c r="F461">
        <v>0.97358777255022899</v>
      </c>
      <c r="G461">
        <v>21378090</v>
      </c>
      <c r="H461">
        <v>21381229</v>
      </c>
      <c r="I461" t="s">
        <v>1681</v>
      </c>
      <c r="J461" t="s">
        <v>2499</v>
      </c>
      <c r="K461" t="s">
        <v>1825</v>
      </c>
    </row>
    <row r="462" spans="1:13" x14ac:dyDescent="0.2">
      <c r="A462" t="s">
        <v>2473</v>
      </c>
      <c r="B462" t="s">
        <v>8</v>
      </c>
      <c r="C462">
        <v>7</v>
      </c>
      <c r="D462">
        <v>21265456</v>
      </c>
      <c r="E462" t="s">
        <v>2500</v>
      </c>
      <c r="F462">
        <v>0.599660597172465</v>
      </c>
      <c r="G462">
        <v>21388674</v>
      </c>
      <c r="H462">
        <v>21390277</v>
      </c>
      <c r="I462" t="s">
        <v>1680</v>
      </c>
      <c r="J462" t="s">
        <v>1682</v>
      </c>
    </row>
    <row r="463" spans="1:13" x14ac:dyDescent="0.2">
      <c r="A463" t="s">
        <v>2473</v>
      </c>
      <c r="B463" t="s">
        <v>8</v>
      </c>
      <c r="C463">
        <v>7</v>
      </c>
      <c r="D463">
        <v>21265456</v>
      </c>
      <c r="E463" t="s">
        <v>2501</v>
      </c>
      <c r="F463">
        <v>0.94276480221421899</v>
      </c>
      <c r="G463">
        <v>21438147</v>
      </c>
      <c r="H463">
        <v>21440196</v>
      </c>
      <c r="I463" t="s">
        <v>1681</v>
      </c>
      <c r="J463" t="s">
        <v>1689</v>
      </c>
      <c r="M463" t="s">
        <v>1680</v>
      </c>
    </row>
    <row r="464" spans="1:13" x14ac:dyDescent="0.2">
      <c r="A464" t="s">
        <v>2473</v>
      </c>
      <c r="B464" t="s">
        <v>8</v>
      </c>
      <c r="C464">
        <v>7</v>
      </c>
      <c r="D464">
        <v>21265456</v>
      </c>
      <c r="E464" t="s">
        <v>2502</v>
      </c>
      <c r="F464">
        <v>1.43618877835898</v>
      </c>
      <c r="G464">
        <v>21457303</v>
      </c>
      <c r="H464">
        <v>21460283</v>
      </c>
      <c r="I464" t="s">
        <v>1680</v>
      </c>
      <c r="J464" t="s">
        <v>1686</v>
      </c>
    </row>
    <row r="465" spans="1:13" x14ac:dyDescent="0.2">
      <c r="A465" t="s">
        <v>2473</v>
      </c>
      <c r="B465" t="s">
        <v>8</v>
      </c>
      <c r="C465">
        <v>7</v>
      </c>
      <c r="D465">
        <v>21265456</v>
      </c>
      <c r="E465" t="s">
        <v>2503</v>
      </c>
      <c r="F465">
        <v>0.474461596059784</v>
      </c>
      <c r="G465">
        <v>21465220</v>
      </c>
      <c r="H465">
        <v>21466378</v>
      </c>
      <c r="I465" t="s">
        <v>1681</v>
      </c>
      <c r="J465" t="s">
        <v>1841</v>
      </c>
      <c r="K465" t="s">
        <v>1824</v>
      </c>
      <c r="L465" t="s">
        <v>1680</v>
      </c>
      <c r="M465" t="s">
        <v>1680</v>
      </c>
    </row>
    <row r="466" spans="1:13" x14ac:dyDescent="0.2">
      <c r="A466" t="s">
        <v>2215</v>
      </c>
      <c r="B466" t="s">
        <v>2078</v>
      </c>
      <c r="C466">
        <v>7</v>
      </c>
      <c r="D466">
        <v>23063298</v>
      </c>
      <c r="E466" t="s">
        <v>2216</v>
      </c>
      <c r="F466">
        <v>1.04860318960487</v>
      </c>
      <c r="G466">
        <v>22909656</v>
      </c>
      <c r="H466">
        <v>22910396</v>
      </c>
      <c r="I466" t="s">
        <v>1681</v>
      </c>
      <c r="J466" t="s">
        <v>1687</v>
      </c>
    </row>
    <row r="467" spans="1:13" x14ac:dyDescent="0.2">
      <c r="A467" t="s">
        <v>2215</v>
      </c>
      <c r="B467" t="s">
        <v>2078</v>
      </c>
      <c r="C467">
        <v>7</v>
      </c>
      <c r="D467">
        <v>23063298</v>
      </c>
      <c r="E467" t="s">
        <v>2217</v>
      </c>
      <c r="F467">
        <v>1.34593758987988</v>
      </c>
      <c r="G467">
        <v>22920993</v>
      </c>
      <c r="H467">
        <v>22922478</v>
      </c>
      <c r="I467" t="s">
        <v>1681</v>
      </c>
      <c r="J467" t="s">
        <v>1687</v>
      </c>
      <c r="M467" t="s">
        <v>1680</v>
      </c>
    </row>
    <row r="468" spans="1:13" x14ac:dyDescent="0.2">
      <c r="A468" t="s">
        <v>2215</v>
      </c>
      <c r="B468" t="s">
        <v>2078</v>
      </c>
      <c r="C468">
        <v>7</v>
      </c>
      <c r="D468">
        <v>23063298</v>
      </c>
      <c r="E468" t="s">
        <v>2218</v>
      </c>
      <c r="F468">
        <v>2.0006348615239</v>
      </c>
      <c r="G468">
        <v>22930763</v>
      </c>
      <c r="H468">
        <v>22933283</v>
      </c>
      <c r="I468" t="s">
        <v>1681</v>
      </c>
      <c r="J468" t="s">
        <v>2219</v>
      </c>
      <c r="K468" t="s">
        <v>1824</v>
      </c>
    </row>
    <row r="469" spans="1:13" x14ac:dyDescent="0.2">
      <c r="A469" t="s">
        <v>2215</v>
      </c>
      <c r="B469" t="s">
        <v>2078</v>
      </c>
      <c r="C469">
        <v>7</v>
      </c>
      <c r="D469">
        <v>23063298</v>
      </c>
      <c r="E469" t="s">
        <v>2220</v>
      </c>
      <c r="F469">
        <v>1.6552992072135999</v>
      </c>
      <c r="G469">
        <v>22935622</v>
      </c>
      <c r="H469">
        <v>22937613</v>
      </c>
      <c r="I469" t="s">
        <v>1681</v>
      </c>
      <c r="J469" t="s">
        <v>1687</v>
      </c>
      <c r="M469" t="s">
        <v>1680</v>
      </c>
    </row>
    <row r="470" spans="1:13" x14ac:dyDescent="0.2">
      <c r="A470" t="s">
        <v>2215</v>
      </c>
      <c r="B470" t="s">
        <v>2078</v>
      </c>
      <c r="C470">
        <v>7</v>
      </c>
      <c r="D470">
        <v>23063298</v>
      </c>
      <c r="E470" t="s">
        <v>2221</v>
      </c>
      <c r="F470">
        <v>4.3811279441775302</v>
      </c>
      <c r="G470">
        <v>23003380</v>
      </c>
      <c r="H470">
        <v>23008497</v>
      </c>
      <c r="I470" t="s">
        <v>1681</v>
      </c>
      <c r="J470" t="s">
        <v>2222</v>
      </c>
      <c r="K470" t="s">
        <v>1826</v>
      </c>
      <c r="M470" t="s">
        <v>1680</v>
      </c>
    </row>
    <row r="471" spans="1:13" x14ac:dyDescent="0.2">
      <c r="A471" t="s">
        <v>2215</v>
      </c>
      <c r="B471" t="s">
        <v>2078</v>
      </c>
      <c r="C471">
        <v>7</v>
      </c>
      <c r="D471">
        <v>23063298</v>
      </c>
      <c r="E471" t="s">
        <v>2223</v>
      </c>
      <c r="F471">
        <v>10.2496132597139</v>
      </c>
      <c r="G471">
        <v>23086434</v>
      </c>
      <c r="H471">
        <v>23088524</v>
      </c>
      <c r="I471" t="s">
        <v>1681</v>
      </c>
      <c r="J471" t="s">
        <v>2224</v>
      </c>
    </row>
    <row r="472" spans="1:13" x14ac:dyDescent="0.2">
      <c r="A472" t="s">
        <v>2215</v>
      </c>
      <c r="B472" t="s">
        <v>2078</v>
      </c>
      <c r="C472">
        <v>7</v>
      </c>
      <c r="D472">
        <v>23063298</v>
      </c>
      <c r="E472" t="s">
        <v>2225</v>
      </c>
      <c r="F472">
        <v>7.0205030545906597</v>
      </c>
      <c r="G472">
        <v>23091890</v>
      </c>
      <c r="H472">
        <v>23094460</v>
      </c>
      <c r="I472" t="s">
        <v>1681</v>
      </c>
      <c r="J472" t="s">
        <v>1704</v>
      </c>
      <c r="K472" t="s">
        <v>1824</v>
      </c>
      <c r="M472" t="s">
        <v>1680</v>
      </c>
    </row>
    <row r="473" spans="1:13" x14ac:dyDescent="0.2">
      <c r="A473" t="s">
        <v>2215</v>
      </c>
      <c r="B473" t="s">
        <v>2078</v>
      </c>
      <c r="C473">
        <v>7</v>
      </c>
      <c r="D473">
        <v>23063298</v>
      </c>
      <c r="E473" t="s">
        <v>2226</v>
      </c>
      <c r="F473">
        <v>8.8023934178529402</v>
      </c>
      <c r="G473">
        <v>23098564</v>
      </c>
      <c r="H473">
        <v>23100449</v>
      </c>
      <c r="I473" t="s">
        <v>1681</v>
      </c>
      <c r="J473" t="s">
        <v>2227</v>
      </c>
      <c r="K473" t="s">
        <v>1826</v>
      </c>
    </row>
    <row r="474" spans="1:13" x14ac:dyDescent="0.2">
      <c r="A474" t="s">
        <v>2215</v>
      </c>
      <c r="B474" t="s">
        <v>2078</v>
      </c>
      <c r="C474">
        <v>7</v>
      </c>
      <c r="D474">
        <v>23063298</v>
      </c>
      <c r="E474" t="s">
        <v>2228</v>
      </c>
      <c r="F474">
        <v>8.4004421056355998</v>
      </c>
      <c r="G474">
        <v>23106246</v>
      </c>
      <c r="H474">
        <v>23108163</v>
      </c>
      <c r="I474" t="s">
        <v>1681</v>
      </c>
      <c r="J474" t="s">
        <v>1687</v>
      </c>
      <c r="M474" t="s">
        <v>1680</v>
      </c>
    </row>
    <row r="475" spans="1:13" x14ac:dyDescent="0.2">
      <c r="A475" t="s">
        <v>2215</v>
      </c>
      <c r="B475" t="s">
        <v>2078</v>
      </c>
      <c r="C475">
        <v>7</v>
      </c>
      <c r="D475">
        <v>23063298</v>
      </c>
      <c r="E475" t="s">
        <v>2229</v>
      </c>
      <c r="F475">
        <v>7.1381104267266302</v>
      </c>
      <c r="G475">
        <v>23110468</v>
      </c>
      <c r="H475">
        <v>23110791</v>
      </c>
      <c r="I475" t="s">
        <v>1681</v>
      </c>
      <c r="J475" t="s">
        <v>1687</v>
      </c>
      <c r="K475" t="s">
        <v>1824</v>
      </c>
    </row>
    <row r="476" spans="1:13" x14ac:dyDescent="0.2">
      <c r="A476" t="s">
        <v>2215</v>
      </c>
      <c r="B476" t="s">
        <v>2078</v>
      </c>
      <c r="C476">
        <v>7</v>
      </c>
      <c r="D476">
        <v>23063298</v>
      </c>
      <c r="E476" t="s">
        <v>2230</v>
      </c>
      <c r="F476">
        <v>2.8154141076515402</v>
      </c>
      <c r="G476">
        <v>23112171</v>
      </c>
      <c r="H476">
        <v>23113922</v>
      </c>
      <c r="I476" t="s">
        <v>1681</v>
      </c>
      <c r="J476" t="s">
        <v>1687</v>
      </c>
    </row>
    <row r="477" spans="1:13" x14ac:dyDescent="0.2">
      <c r="A477" t="s">
        <v>2215</v>
      </c>
      <c r="B477" t="s">
        <v>2078</v>
      </c>
      <c r="C477">
        <v>7</v>
      </c>
      <c r="D477">
        <v>23063298</v>
      </c>
      <c r="E477" t="s">
        <v>2231</v>
      </c>
      <c r="F477">
        <v>2.9756757592648602</v>
      </c>
      <c r="G477">
        <v>23115846</v>
      </c>
      <c r="H477">
        <v>23119820</v>
      </c>
      <c r="I477" t="s">
        <v>1681</v>
      </c>
      <c r="J477" t="s">
        <v>2232</v>
      </c>
      <c r="K477" t="s">
        <v>1824</v>
      </c>
      <c r="M477" t="s">
        <v>1680</v>
      </c>
    </row>
    <row r="478" spans="1:13" x14ac:dyDescent="0.2">
      <c r="A478" t="s">
        <v>2215</v>
      </c>
      <c r="B478" t="s">
        <v>2078</v>
      </c>
      <c r="C478">
        <v>7</v>
      </c>
      <c r="D478">
        <v>23063298</v>
      </c>
      <c r="E478" t="s">
        <v>2233</v>
      </c>
      <c r="F478">
        <v>2.49020753037248</v>
      </c>
      <c r="G478">
        <v>23132991</v>
      </c>
      <c r="H478">
        <v>23138961</v>
      </c>
      <c r="I478" t="s">
        <v>1680</v>
      </c>
      <c r="J478" t="s">
        <v>1684</v>
      </c>
    </row>
    <row r="479" spans="1:13" x14ac:dyDescent="0.2">
      <c r="A479" t="s">
        <v>2215</v>
      </c>
      <c r="B479" t="s">
        <v>2078</v>
      </c>
      <c r="C479">
        <v>7</v>
      </c>
      <c r="D479">
        <v>23063298</v>
      </c>
      <c r="E479" t="s">
        <v>2234</v>
      </c>
      <c r="F479">
        <v>0.93495503906293698</v>
      </c>
      <c r="G479">
        <v>23145979</v>
      </c>
      <c r="H479">
        <v>23149609</v>
      </c>
      <c r="I479" t="s">
        <v>1681</v>
      </c>
      <c r="J479" t="s">
        <v>2235</v>
      </c>
      <c r="K479" t="s">
        <v>1824</v>
      </c>
    </row>
    <row r="480" spans="1:13" x14ac:dyDescent="0.2">
      <c r="A480" t="s">
        <v>2215</v>
      </c>
      <c r="B480" t="s">
        <v>2078</v>
      </c>
      <c r="C480">
        <v>7</v>
      </c>
      <c r="D480">
        <v>23063298</v>
      </c>
      <c r="E480" t="s">
        <v>2236</v>
      </c>
      <c r="F480">
        <v>1.8493002433163801</v>
      </c>
      <c r="G480">
        <v>23153184</v>
      </c>
      <c r="H480">
        <v>23154093</v>
      </c>
      <c r="I480" t="s">
        <v>1681</v>
      </c>
      <c r="J480" t="s">
        <v>2237</v>
      </c>
      <c r="K480" t="s">
        <v>1824</v>
      </c>
    </row>
    <row r="481" spans="1:13" x14ac:dyDescent="0.2">
      <c r="A481" t="s">
        <v>2215</v>
      </c>
      <c r="B481" t="s">
        <v>2078</v>
      </c>
      <c r="C481">
        <v>7</v>
      </c>
      <c r="D481">
        <v>23063298</v>
      </c>
      <c r="E481" t="s">
        <v>2238</v>
      </c>
      <c r="F481">
        <v>0.70864225220807997</v>
      </c>
      <c r="G481">
        <v>23155123</v>
      </c>
      <c r="H481">
        <v>23157347</v>
      </c>
      <c r="I481" t="s">
        <v>1681</v>
      </c>
      <c r="J481" t="s">
        <v>1687</v>
      </c>
    </row>
    <row r="482" spans="1:13" x14ac:dyDescent="0.2">
      <c r="A482" t="s">
        <v>2215</v>
      </c>
      <c r="B482" t="s">
        <v>2078</v>
      </c>
      <c r="C482">
        <v>7</v>
      </c>
      <c r="D482">
        <v>23063298</v>
      </c>
      <c r="E482" t="s">
        <v>2239</v>
      </c>
      <c r="F482">
        <v>0.39910792547444401</v>
      </c>
      <c r="G482">
        <v>23160353</v>
      </c>
      <c r="H482">
        <v>23164553</v>
      </c>
      <c r="I482" t="s">
        <v>1681</v>
      </c>
      <c r="J482" t="s">
        <v>2240</v>
      </c>
      <c r="K482" t="s">
        <v>1824</v>
      </c>
    </row>
    <row r="483" spans="1:13" x14ac:dyDescent="0.2">
      <c r="A483" t="s">
        <v>2215</v>
      </c>
      <c r="B483" t="s">
        <v>2078</v>
      </c>
      <c r="C483">
        <v>7</v>
      </c>
      <c r="D483">
        <v>23063298</v>
      </c>
      <c r="E483" t="s">
        <v>2241</v>
      </c>
      <c r="F483">
        <v>0.86755487698281197</v>
      </c>
      <c r="G483">
        <v>23165680</v>
      </c>
      <c r="H483">
        <v>23166397</v>
      </c>
      <c r="I483" t="s">
        <v>1681</v>
      </c>
      <c r="J483" t="s">
        <v>1687</v>
      </c>
      <c r="K483" t="s">
        <v>1824</v>
      </c>
      <c r="M483" t="s">
        <v>1680</v>
      </c>
    </row>
    <row r="484" spans="1:13" x14ac:dyDescent="0.2">
      <c r="A484" t="s">
        <v>2215</v>
      </c>
      <c r="B484" t="s">
        <v>2078</v>
      </c>
      <c r="C484">
        <v>7</v>
      </c>
      <c r="D484">
        <v>23063298</v>
      </c>
      <c r="E484" t="s">
        <v>2242</v>
      </c>
      <c r="F484">
        <v>1.48457782873976</v>
      </c>
      <c r="G484">
        <v>23169754</v>
      </c>
      <c r="H484">
        <v>23173692</v>
      </c>
      <c r="I484" t="s">
        <v>1681</v>
      </c>
      <c r="J484" t="s">
        <v>2243</v>
      </c>
      <c r="K484" t="s">
        <v>1824</v>
      </c>
    </row>
    <row r="485" spans="1:13" x14ac:dyDescent="0.2">
      <c r="A485" t="s">
        <v>2215</v>
      </c>
      <c r="B485" t="s">
        <v>2078</v>
      </c>
      <c r="C485">
        <v>7</v>
      </c>
      <c r="D485">
        <v>23063298</v>
      </c>
      <c r="E485" t="s">
        <v>2244</v>
      </c>
      <c r="F485">
        <v>0.41702596510779399</v>
      </c>
      <c r="G485">
        <v>23178216</v>
      </c>
      <c r="H485">
        <v>23182807</v>
      </c>
      <c r="I485" t="s">
        <v>1681</v>
      </c>
      <c r="J485" t="s">
        <v>2245</v>
      </c>
      <c r="K485" t="s">
        <v>1825</v>
      </c>
      <c r="M485" t="s">
        <v>1680</v>
      </c>
    </row>
    <row r="486" spans="1:13" x14ac:dyDescent="0.2">
      <c r="A486" t="s">
        <v>2215</v>
      </c>
      <c r="B486" t="s">
        <v>2078</v>
      </c>
      <c r="C486">
        <v>7</v>
      </c>
      <c r="D486">
        <v>23063298</v>
      </c>
      <c r="E486" t="s">
        <v>2246</v>
      </c>
      <c r="F486">
        <v>0.49667991057032401</v>
      </c>
      <c r="G486">
        <v>23202826</v>
      </c>
      <c r="H486">
        <v>23203312</v>
      </c>
      <c r="I486" t="s">
        <v>1681</v>
      </c>
      <c r="J486" t="s">
        <v>1687</v>
      </c>
      <c r="K486" t="s">
        <v>1824</v>
      </c>
    </row>
    <row r="487" spans="1:13" x14ac:dyDescent="0.2">
      <c r="A487" t="s">
        <v>2215</v>
      </c>
      <c r="B487" t="s">
        <v>2078</v>
      </c>
      <c r="C487">
        <v>7</v>
      </c>
      <c r="D487">
        <v>23063298</v>
      </c>
      <c r="E487" t="s">
        <v>2247</v>
      </c>
      <c r="F487">
        <v>0.69510799206510498</v>
      </c>
      <c r="G487">
        <v>23213607</v>
      </c>
      <c r="H487">
        <v>23213939</v>
      </c>
      <c r="I487" t="s">
        <v>1681</v>
      </c>
      <c r="J487" t="s">
        <v>2248</v>
      </c>
      <c r="K487" t="s">
        <v>1825</v>
      </c>
    </row>
    <row r="488" spans="1:13" x14ac:dyDescent="0.2">
      <c r="A488" t="s">
        <v>2215</v>
      </c>
      <c r="B488" t="s">
        <v>2078</v>
      </c>
      <c r="C488">
        <v>7</v>
      </c>
      <c r="D488">
        <v>23063298</v>
      </c>
      <c r="E488" t="s">
        <v>2249</v>
      </c>
      <c r="F488">
        <v>0.42405398418977103</v>
      </c>
      <c r="G488">
        <v>23214599</v>
      </c>
      <c r="H488">
        <v>23214991</v>
      </c>
      <c r="I488" t="s">
        <v>1681</v>
      </c>
      <c r="J488" t="s">
        <v>2248</v>
      </c>
    </row>
    <row r="489" spans="1:13" x14ac:dyDescent="0.2">
      <c r="A489" t="s">
        <v>2215</v>
      </c>
      <c r="B489" t="s">
        <v>2078</v>
      </c>
      <c r="C489">
        <v>7</v>
      </c>
      <c r="D489">
        <v>23063298</v>
      </c>
      <c r="E489" t="s">
        <v>2250</v>
      </c>
      <c r="F489">
        <v>0.37532236620910098</v>
      </c>
      <c r="G489">
        <v>23217095</v>
      </c>
      <c r="H489">
        <v>23220951</v>
      </c>
      <c r="I489" t="s">
        <v>1681</v>
      </c>
      <c r="J489" t="s">
        <v>1687</v>
      </c>
      <c r="K489" t="s">
        <v>1824</v>
      </c>
    </row>
    <row r="490" spans="1:13" x14ac:dyDescent="0.2">
      <c r="A490" t="s">
        <v>2215</v>
      </c>
      <c r="B490" t="s">
        <v>2078</v>
      </c>
      <c r="C490">
        <v>7</v>
      </c>
      <c r="D490">
        <v>23063298</v>
      </c>
      <c r="E490" t="s">
        <v>2251</v>
      </c>
      <c r="F490">
        <v>0.45893944001382703</v>
      </c>
      <c r="G490">
        <v>23223115</v>
      </c>
      <c r="H490">
        <v>23223807</v>
      </c>
      <c r="I490" t="s">
        <v>1681</v>
      </c>
      <c r="J490" t="s">
        <v>1689</v>
      </c>
      <c r="M490" t="s">
        <v>1680</v>
      </c>
    </row>
    <row r="491" spans="1:13" x14ac:dyDescent="0.2">
      <c r="A491" t="s">
        <v>2215</v>
      </c>
      <c r="B491" t="s">
        <v>2078</v>
      </c>
      <c r="C491">
        <v>7</v>
      </c>
      <c r="D491">
        <v>23063298</v>
      </c>
      <c r="E491" t="s">
        <v>2252</v>
      </c>
      <c r="F491">
        <v>0.673842164318602</v>
      </c>
      <c r="G491">
        <v>23227384</v>
      </c>
      <c r="H491">
        <v>23227979</v>
      </c>
      <c r="I491" t="s">
        <v>1681</v>
      </c>
      <c r="J491" t="s">
        <v>2248</v>
      </c>
    </row>
    <row r="492" spans="1:13" x14ac:dyDescent="0.2">
      <c r="A492" t="s">
        <v>2215</v>
      </c>
      <c r="B492" t="s">
        <v>2078</v>
      </c>
      <c r="C492">
        <v>7</v>
      </c>
      <c r="D492">
        <v>23063298</v>
      </c>
      <c r="E492" t="s">
        <v>2253</v>
      </c>
      <c r="F492">
        <v>0.56346387295813005</v>
      </c>
      <c r="G492">
        <v>23228322</v>
      </c>
      <c r="H492">
        <v>23229305</v>
      </c>
      <c r="I492" t="s">
        <v>1681</v>
      </c>
      <c r="J492" t="s">
        <v>1687</v>
      </c>
    </row>
    <row r="493" spans="1:13" x14ac:dyDescent="0.2">
      <c r="A493" t="s">
        <v>2215</v>
      </c>
      <c r="B493" t="s">
        <v>2078</v>
      </c>
      <c r="C493">
        <v>7</v>
      </c>
      <c r="D493">
        <v>23063298</v>
      </c>
      <c r="E493" t="s">
        <v>2254</v>
      </c>
      <c r="F493">
        <v>0.62398339634690303</v>
      </c>
      <c r="G493">
        <v>23233744</v>
      </c>
      <c r="H493">
        <v>23234741</v>
      </c>
      <c r="I493" t="s">
        <v>1681</v>
      </c>
      <c r="J493" t="s">
        <v>1687</v>
      </c>
    </row>
    <row r="494" spans="1:13" x14ac:dyDescent="0.2">
      <c r="A494" t="s">
        <v>2215</v>
      </c>
      <c r="B494" t="s">
        <v>2078</v>
      </c>
      <c r="C494">
        <v>7</v>
      </c>
      <c r="D494">
        <v>23063298</v>
      </c>
      <c r="E494" t="s">
        <v>2255</v>
      </c>
      <c r="F494">
        <v>0.80895374433547795</v>
      </c>
      <c r="G494">
        <v>23243793</v>
      </c>
      <c r="H494">
        <v>23247242</v>
      </c>
      <c r="I494" t="s">
        <v>1681</v>
      </c>
      <c r="J494" t="s">
        <v>2256</v>
      </c>
      <c r="K494" t="s">
        <v>1824</v>
      </c>
    </row>
    <row r="495" spans="1:13" x14ac:dyDescent="0.2">
      <c r="A495" t="s">
        <v>2215</v>
      </c>
      <c r="B495" t="s">
        <v>2078</v>
      </c>
      <c r="C495">
        <v>7</v>
      </c>
      <c r="D495">
        <v>23063298</v>
      </c>
      <c r="E495" t="s">
        <v>2257</v>
      </c>
      <c r="F495">
        <v>1.84475928708307</v>
      </c>
      <c r="G495">
        <v>23293331</v>
      </c>
      <c r="H495">
        <v>23296804</v>
      </c>
      <c r="I495" t="s">
        <v>1681</v>
      </c>
      <c r="J495" t="s">
        <v>2258</v>
      </c>
    </row>
    <row r="496" spans="1:13" x14ac:dyDescent="0.2">
      <c r="A496" t="s">
        <v>2504</v>
      </c>
      <c r="B496" t="s">
        <v>8</v>
      </c>
      <c r="C496">
        <v>8</v>
      </c>
      <c r="D496">
        <v>19789873</v>
      </c>
      <c r="E496" t="s">
        <v>2505</v>
      </c>
      <c r="F496">
        <v>0.353711845680376</v>
      </c>
      <c r="G496">
        <v>19655355</v>
      </c>
      <c r="H496">
        <v>19656028</v>
      </c>
      <c r="I496" t="s">
        <v>1681</v>
      </c>
      <c r="J496" t="s">
        <v>1777</v>
      </c>
      <c r="M496" t="s">
        <v>1680</v>
      </c>
    </row>
    <row r="497" spans="1:13" x14ac:dyDescent="0.2">
      <c r="A497" t="s">
        <v>2504</v>
      </c>
      <c r="B497" t="s">
        <v>8</v>
      </c>
      <c r="C497">
        <v>8</v>
      </c>
      <c r="D497">
        <v>19789873</v>
      </c>
      <c r="E497" t="s">
        <v>2506</v>
      </c>
      <c r="F497">
        <v>0.48094760884256099</v>
      </c>
      <c r="G497">
        <v>19662519</v>
      </c>
      <c r="H497">
        <v>19663097</v>
      </c>
      <c r="I497" t="s">
        <v>1681</v>
      </c>
      <c r="J497" t="s">
        <v>1687</v>
      </c>
    </row>
    <row r="498" spans="1:13" x14ac:dyDescent="0.2">
      <c r="A498" t="s">
        <v>2504</v>
      </c>
      <c r="B498" t="s">
        <v>8</v>
      </c>
      <c r="C498">
        <v>8</v>
      </c>
      <c r="D498">
        <v>19789873</v>
      </c>
      <c r="E498" t="s">
        <v>2507</v>
      </c>
      <c r="F498">
        <v>1.0284630053100401</v>
      </c>
      <c r="G498">
        <v>19683136</v>
      </c>
      <c r="H498">
        <v>19685260</v>
      </c>
      <c r="I498" t="s">
        <v>1681</v>
      </c>
      <c r="J498" t="s">
        <v>1687</v>
      </c>
      <c r="K498" t="s">
        <v>1825</v>
      </c>
      <c r="M498" t="s">
        <v>1680</v>
      </c>
    </row>
    <row r="499" spans="1:13" x14ac:dyDescent="0.2">
      <c r="A499" t="s">
        <v>2504</v>
      </c>
      <c r="B499" t="s">
        <v>8</v>
      </c>
      <c r="C499">
        <v>8</v>
      </c>
      <c r="D499">
        <v>19789873</v>
      </c>
      <c r="E499" t="s">
        <v>2508</v>
      </c>
      <c r="F499">
        <v>1.7931941804583</v>
      </c>
      <c r="G499">
        <v>19693446</v>
      </c>
      <c r="H499">
        <v>19698092</v>
      </c>
      <c r="I499" t="s">
        <v>1681</v>
      </c>
      <c r="J499" t="s">
        <v>1687</v>
      </c>
      <c r="M499" t="s">
        <v>1680</v>
      </c>
    </row>
    <row r="500" spans="1:13" x14ac:dyDescent="0.2">
      <c r="A500" t="s">
        <v>2504</v>
      </c>
      <c r="B500" t="s">
        <v>8</v>
      </c>
      <c r="C500">
        <v>8</v>
      </c>
      <c r="D500">
        <v>19789873</v>
      </c>
      <c r="E500" t="s">
        <v>2509</v>
      </c>
      <c r="F500">
        <v>1.7938646804502301</v>
      </c>
      <c r="G500">
        <v>19730432</v>
      </c>
      <c r="H500">
        <v>19732602</v>
      </c>
      <c r="I500" t="s">
        <v>1681</v>
      </c>
      <c r="J500" t="s">
        <v>2510</v>
      </c>
      <c r="K500" t="s">
        <v>1824</v>
      </c>
      <c r="M500" t="s">
        <v>1680</v>
      </c>
    </row>
    <row r="501" spans="1:13" x14ac:dyDescent="0.2">
      <c r="A501" t="s">
        <v>2504</v>
      </c>
      <c r="B501" t="s">
        <v>8</v>
      </c>
      <c r="C501">
        <v>8</v>
      </c>
      <c r="D501">
        <v>19789873</v>
      </c>
      <c r="E501" t="s">
        <v>2511</v>
      </c>
      <c r="F501">
        <v>1.56143864771612</v>
      </c>
      <c r="G501">
        <v>19745526</v>
      </c>
      <c r="H501">
        <v>19747077</v>
      </c>
      <c r="I501" t="s">
        <v>1681</v>
      </c>
      <c r="J501" t="s">
        <v>1687</v>
      </c>
      <c r="K501" t="s">
        <v>1824</v>
      </c>
      <c r="M501" t="s">
        <v>1680</v>
      </c>
    </row>
    <row r="502" spans="1:13" x14ac:dyDescent="0.2">
      <c r="A502" t="s">
        <v>2504</v>
      </c>
      <c r="B502" t="s">
        <v>8</v>
      </c>
      <c r="C502">
        <v>8</v>
      </c>
      <c r="D502">
        <v>19789873</v>
      </c>
      <c r="E502" t="s">
        <v>2512</v>
      </c>
      <c r="F502">
        <v>1.2700751708026401</v>
      </c>
      <c r="G502">
        <v>19796449</v>
      </c>
      <c r="H502">
        <v>19801162</v>
      </c>
      <c r="I502" t="s">
        <v>1681</v>
      </c>
      <c r="J502" t="s">
        <v>2513</v>
      </c>
    </row>
    <row r="503" spans="1:13" x14ac:dyDescent="0.2">
      <c r="A503" t="s">
        <v>2504</v>
      </c>
      <c r="B503" t="s">
        <v>8</v>
      </c>
      <c r="C503">
        <v>8</v>
      </c>
      <c r="D503">
        <v>19789873</v>
      </c>
      <c r="E503" t="s">
        <v>2514</v>
      </c>
      <c r="F503">
        <v>1.13221516316988</v>
      </c>
      <c r="G503">
        <v>19804132</v>
      </c>
      <c r="H503">
        <v>19808804</v>
      </c>
      <c r="I503" t="s">
        <v>1681</v>
      </c>
      <c r="J503" t="s">
        <v>1687</v>
      </c>
      <c r="K503" t="s">
        <v>1824</v>
      </c>
    </row>
    <row r="504" spans="1:13" x14ac:dyDescent="0.2">
      <c r="A504" t="s">
        <v>2504</v>
      </c>
      <c r="B504" t="s">
        <v>8</v>
      </c>
      <c r="C504">
        <v>8</v>
      </c>
      <c r="D504">
        <v>19789873</v>
      </c>
      <c r="E504" t="s">
        <v>2515</v>
      </c>
      <c r="F504">
        <v>1.6267402788238801</v>
      </c>
      <c r="G504">
        <v>19823381</v>
      </c>
      <c r="H504">
        <v>19826388</v>
      </c>
      <c r="I504" t="s">
        <v>1681</v>
      </c>
      <c r="J504" t="s">
        <v>1687</v>
      </c>
    </row>
    <row r="505" spans="1:13" x14ac:dyDescent="0.2">
      <c r="A505" t="s">
        <v>2504</v>
      </c>
      <c r="B505" t="s">
        <v>8</v>
      </c>
      <c r="C505">
        <v>8</v>
      </c>
      <c r="D505">
        <v>19789873</v>
      </c>
      <c r="E505" t="s">
        <v>2516</v>
      </c>
      <c r="F505">
        <v>2.09688356201743</v>
      </c>
      <c r="G505">
        <v>19826775</v>
      </c>
      <c r="H505">
        <v>19829675</v>
      </c>
      <c r="I505" t="s">
        <v>1681</v>
      </c>
      <c r="J505" t="s">
        <v>2212</v>
      </c>
      <c r="K505" t="s">
        <v>1824</v>
      </c>
    </row>
    <row r="506" spans="1:13" x14ac:dyDescent="0.2">
      <c r="A506" t="s">
        <v>2504</v>
      </c>
      <c r="B506" t="s">
        <v>8</v>
      </c>
      <c r="C506">
        <v>8</v>
      </c>
      <c r="D506">
        <v>19789873</v>
      </c>
      <c r="E506" t="s">
        <v>2517</v>
      </c>
      <c r="F506">
        <v>1.1694576227208999</v>
      </c>
      <c r="G506">
        <v>19852088</v>
      </c>
      <c r="H506">
        <v>19852354</v>
      </c>
      <c r="I506" t="s">
        <v>1681</v>
      </c>
      <c r="J506" t="s">
        <v>1687</v>
      </c>
    </row>
    <row r="507" spans="1:13" x14ac:dyDescent="0.2">
      <c r="A507" t="s">
        <v>2504</v>
      </c>
      <c r="B507" t="s">
        <v>8</v>
      </c>
      <c r="C507">
        <v>8</v>
      </c>
      <c r="D507">
        <v>19789873</v>
      </c>
      <c r="E507" t="s">
        <v>2518</v>
      </c>
      <c r="F507">
        <v>1.1188864295730001</v>
      </c>
      <c r="G507">
        <v>19862754</v>
      </c>
      <c r="H507">
        <v>19865795</v>
      </c>
      <c r="I507" t="s">
        <v>1680</v>
      </c>
      <c r="J507" t="s">
        <v>1684</v>
      </c>
      <c r="M507" t="s">
        <v>1680</v>
      </c>
    </row>
    <row r="508" spans="1:13" x14ac:dyDescent="0.2">
      <c r="A508" t="s">
        <v>2504</v>
      </c>
      <c r="B508" t="s">
        <v>8</v>
      </c>
      <c r="C508">
        <v>8</v>
      </c>
      <c r="D508">
        <v>19789873</v>
      </c>
      <c r="E508" t="s">
        <v>2519</v>
      </c>
      <c r="F508">
        <v>1.61154764462517</v>
      </c>
      <c r="G508">
        <v>19875266</v>
      </c>
      <c r="H508">
        <v>19877699</v>
      </c>
      <c r="I508" t="s">
        <v>1681</v>
      </c>
      <c r="J508" t="s">
        <v>2213</v>
      </c>
      <c r="K508" t="s">
        <v>1824</v>
      </c>
    </row>
    <row r="509" spans="1:13" x14ac:dyDescent="0.2">
      <c r="A509" t="s">
        <v>2504</v>
      </c>
      <c r="B509" t="s">
        <v>8</v>
      </c>
      <c r="C509">
        <v>8</v>
      </c>
      <c r="D509">
        <v>19789873</v>
      </c>
      <c r="E509" t="s">
        <v>2520</v>
      </c>
      <c r="F509">
        <v>0.497860424637244</v>
      </c>
      <c r="G509">
        <v>19920535</v>
      </c>
      <c r="H509">
        <v>19923374</v>
      </c>
      <c r="I509" t="s">
        <v>1681</v>
      </c>
      <c r="J509" t="s">
        <v>1687</v>
      </c>
      <c r="M509" t="s">
        <v>1680</v>
      </c>
    </row>
    <row r="510" spans="1:13" x14ac:dyDescent="0.2">
      <c r="A510" t="s">
        <v>2259</v>
      </c>
      <c r="B510" t="s">
        <v>10</v>
      </c>
      <c r="C510">
        <v>8</v>
      </c>
      <c r="D510">
        <v>24870099</v>
      </c>
      <c r="E510" t="s">
        <v>2260</v>
      </c>
      <c r="F510">
        <v>0.54552016252232005</v>
      </c>
      <c r="G510">
        <v>24475146</v>
      </c>
      <c r="H510">
        <v>24479529</v>
      </c>
      <c r="I510" t="s">
        <v>1681</v>
      </c>
      <c r="J510" t="s">
        <v>2261</v>
      </c>
      <c r="K510" t="s">
        <v>1824</v>
      </c>
    </row>
    <row r="511" spans="1:13" x14ac:dyDescent="0.2">
      <c r="A511" t="s">
        <v>2259</v>
      </c>
      <c r="B511" t="s">
        <v>10</v>
      </c>
      <c r="C511">
        <v>8</v>
      </c>
      <c r="D511">
        <v>24870099</v>
      </c>
      <c r="E511" t="s">
        <v>2262</v>
      </c>
      <c r="F511">
        <v>0.30128990191774602</v>
      </c>
      <c r="G511">
        <v>24482352</v>
      </c>
      <c r="H511">
        <v>24486058</v>
      </c>
      <c r="I511" t="s">
        <v>1681</v>
      </c>
      <c r="J511" t="s">
        <v>2263</v>
      </c>
      <c r="K511" t="s">
        <v>1824</v>
      </c>
      <c r="M511" t="s">
        <v>1680</v>
      </c>
    </row>
    <row r="512" spans="1:13" x14ac:dyDescent="0.2">
      <c r="A512" t="s">
        <v>2259</v>
      </c>
      <c r="B512" t="s">
        <v>10</v>
      </c>
      <c r="C512">
        <v>8</v>
      </c>
      <c r="D512">
        <v>24870099</v>
      </c>
      <c r="E512" t="s">
        <v>2264</v>
      </c>
      <c r="F512">
        <v>0.38242102243987403</v>
      </c>
      <c r="G512">
        <v>24495188</v>
      </c>
      <c r="H512">
        <v>24499079</v>
      </c>
      <c r="I512" t="s">
        <v>1681</v>
      </c>
      <c r="J512" t="s">
        <v>2265</v>
      </c>
    </row>
    <row r="513" spans="1:13" x14ac:dyDescent="0.2">
      <c r="A513" t="s">
        <v>2259</v>
      </c>
      <c r="B513" t="s">
        <v>10</v>
      </c>
      <c r="C513">
        <v>8</v>
      </c>
      <c r="D513">
        <v>24870099</v>
      </c>
      <c r="E513" t="s">
        <v>2266</v>
      </c>
      <c r="F513">
        <v>0.53458891295774902</v>
      </c>
      <c r="G513">
        <v>24500518</v>
      </c>
      <c r="H513">
        <v>24500967</v>
      </c>
      <c r="I513" t="s">
        <v>1681</v>
      </c>
      <c r="J513" t="s">
        <v>2267</v>
      </c>
      <c r="M513" t="s">
        <v>1680</v>
      </c>
    </row>
    <row r="514" spans="1:13" x14ac:dyDescent="0.2">
      <c r="A514" t="s">
        <v>2259</v>
      </c>
      <c r="B514" t="s">
        <v>10</v>
      </c>
      <c r="C514">
        <v>8</v>
      </c>
      <c r="D514">
        <v>24870099</v>
      </c>
      <c r="E514" t="s">
        <v>2268</v>
      </c>
      <c r="F514">
        <v>0.51049224784664005</v>
      </c>
      <c r="G514">
        <v>24503950</v>
      </c>
      <c r="H514">
        <v>24514961</v>
      </c>
      <c r="I514" t="s">
        <v>1681</v>
      </c>
      <c r="J514" t="s">
        <v>1687</v>
      </c>
    </row>
    <row r="515" spans="1:13" x14ac:dyDescent="0.2">
      <c r="A515" t="s">
        <v>2259</v>
      </c>
      <c r="B515" t="s">
        <v>10</v>
      </c>
      <c r="C515">
        <v>8</v>
      </c>
      <c r="D515">
        <v>24870099</v>
      </c>
      <c r="E515" t="s">
        <v>2269</v>
      </c>
      <c r="F515">
        <v>0.68732673502957897</v>
      </c>
      <c r="G515">
        <v>24517598</v>
      </c>
      <c r="H515">
        <v>24518572</v>
      </c>
      <c r="I515" t="s">
        <v>1681</v>
      </c>
      <c r="J515" t="s">
        <v>2270</v>
      </c>
      <c r="K515" t="s">
        <v>1824</v>
      </c>
      <c r="M515" t="s">
        <v>1680</v>
      </c>
    </row>
    <row r="516" spans="1:13" x14ac:dyDescent="0.2">
      <c r="A516" t="s">
        <v>2259</v>
      </c>
      <c r="B516" t="s">
        <v>10</v>
      </c>
      <c r="C516">
        <v>8</v>
      </c>
      <c r="D516">
        <v>24870099</v>
      </c>
      <c r="E516" t="s">
        <v>2271</v>
      </c>
      <c r="F516">
        <v>0.43479319923049498</v>
      </c>
      <c r="G516">
        <v>24524561</v>
      </c>
      <c r="H516">
        <v>24529130</v>
      </c>
      <c r="I516" t="s">
        <v>1680</v>
      </c>
      <c r="J516" t="s">
        <v>1684</v>
      </c>
    </row>
    <row r="517" spans="1:13" x14ac:dyDescent="0.2">
      <c r="A517" t="s">
        <v>2259</v>
      </c>
      <c r="B517" t="s">
        <v>10</v>
      </c>
      <c r="C517">
        <v>8</v>
      </c>
      <c r="D517">
        <v>24870099</v>
      </c>
      <c r="E517" t="s">
        <v>2272</v>
      </c>
      <c r="F517">
        <v>0.61371291462520605</v>
      </c>
      <c r="G517">
        <v>24533261</v>
      </c>
      <c r="H517">
        <v>24534938</v>
      </c>
      <c r="I517" t="s">
        <v>1681</v>
      </c>
      <c r="J517" t="s">
        <v>2273</v>
      </c>
    </row>
    <row r="518" spans="1:13" x14ac:dyDescent="0.2">
      <c r="A518" t="s">
        <v>2259</v>
      </c>
      <c r="B518" t="s">
        <v>10</v>
      </c>
      <c r="C518">
        <v>8</v>
      </c>
      <c r="D518">
        <v>24870099</v>
      </c>
      <c r="E518" t="s">
        <v>2274</v>
      </c>
      <c r="F518">
        <v>0.78072928116773599</v>
      </c>
      <c r="G518">
        <v>24542849</v>
      </c>
      <c r="H518">
        <v>24545131</v>
      </c>
      <c r="I518" t="s">
        <v>1681</v>
      </c>
      <c r="J518" t="s">
        <v>1687</v>
      </c>
    </row>
    <row r="519" spans="1:13" x14ac:dyDescent="0.2">
      <c r="A519" t="s">
        <v>2259</v>
      </c>
      <c r="B519" t="s">
        <v>10</v>
      </c>
      <c r="C519">
        <v>8</v>
      </c>
      <c r="D519">
        <v>24870099</v>
      </c>
      <c r="E519" t="s">
        <v>2275</v>
      </c>
      <c r="F519">
        <v>0.38988328390842703</v>
      </c>
      <c r="G519">
        <v>24548016</v>
      </c>
      <c r="H519">
        <v>24550344</v>
      </c>
      <c r="I519" t="s">
        <v>1681</v>
      </c>
      <c r="J519" t="s">
        <v>1687</v>
      </c>
    </row>
    <row r="520" spans="1:13" x14ac:dyDescent="0.2">
      <c r="A520" t="s">
        <v>2259</v>
      </c>
      <c r="B520" t="s">
        <v>10</v>
      </c>
      <c r="C520">
        <v>8</v>
      </c>
      <c r="D520">
        <v>24870099</v>
      </c>
      <c r="E520" t="s">
        <v>2276</v>
      </c>
      <c r="F520">
        <v>0.82497600237080604</v>
      </c>
      <c r="G520">
        <v>24561491</v>
      </c>
      <c r="H520">
        <v>24566089</v>
      </c>
      <c r="I520" t="s">
        <v>1681</v>
      </c>
      <c r="J520" t="s">
        <v>2277</v>
      </c>
      <c r="K520" t="s">
        <v>1824</v>
      </c>
      <c r="M520" t="s">
        <v>1680</v>
      </c>
    </row>
    <row r="521" spans="1:13" x14ac:dyDescent="0.2">
      <c r="A521" t="s">
        <v>2259</v>
      </c>
      <c r="B521" t="s">
        <v>10</v>
      </c>
      <c r="C521">
        <v>8</v>
      </c>
      <c r="D521">
        <v>24870099</v>
      </c>
      <c r="E521" t="s">
        <v>2278</v>
      </c>
      <c r="F521">
        <v>0.88705955229025701</v>
      </c>
      <c r="G521">
        <v>24568485</v>
      </c>
      <c r="H521">
        <v>24568748</v>
      </c>
      <c r="I521" t="s">
        <v>1681</v>
      </c>
      <c r="J521" t="s">
        <v>1687</v>
      </c>
    </row>
    <row r="522" spans="1:13" x14ac:dyDescent="0.2">
      <c r="A522" t="s">
        <v>2259</v>
      </c>
      <c r="B522" t="s">
        <v>10</v>
      </c>
      <c r="C522">
        <v>8</v>
      </c>
      <c r="D522">
        <v>24870099</v>
      </c>
      <c r="E522" t="s">
        <v>2279</v>
      </c>
      <c r="F522">
        <v>0.56604885669592597</v>
      </c>
      <c r="G522">
        <v>24575562</v>
      </c>
      <c r="H522">
        <v>24579358</v>
      </c>
      <c r="I522" t="s">
        <v>1681</v>
      </c>
      <c r="J522" t="s">
        <v>2280</v>
      </c>
      <c r="K522" t="s">
        <v>1824</v>
      </c>
    </row>
    <row r="523" spans="1:13" x14ac:dyDescent="0.2">
      <c r="A523" t="s">
        <v>2259</v>
      </c>
      <c r="B523" t="s">
        <v>10</v>
      </c>
      <c r="C523">
        <v>8</v>
      </c>
      <c r="D523">
        <v>24870099</v>
      </c>
      <c r="E523" t="s">
        <v>2281</v>
      </c>
      <c r="F523">
        <v>7.1090719721100504</v>
      </c>
      <c r="G523">
        <v>24613255</v>
      </c>
      <c r="H523">
        <v>24613587</v>
      </c>
      <c r="I523" t="s">
        <v>1681</v>
      </c>
      <c r="J523" t="s">
        <v>1687</v>
      </c>
      <c r="M523" t="s">
        <v>1680</v>
      </c>
    </row>
    <row r="524" spans="1:13" x14ac:dyDescent="0.2">
      <c r="A524" t="s">
        <v>2259</v>
      </c>
      <c r="B524" t="s">
        <v>10</v>
      </c>
      <c r="C524">
        <v>8</v>
      </c>
      <c r="D524">
        <v>24870099</v>
      </c>
      <c r="E524" t="s">
        <v>2282</v>
      </c>
      <c r="F524">
        <v>9.3538684379127908</v>
      </c>
      <c r="G524">
        <v>24633408</v>
      </c>
      <c r="H524">
        <v>24637194</v>
      </c>
      <c r="I524" t="s">
        <v>1681</v>
      </c>
      <c r="J524" t="s">
        <v>2283</v>
      </c>
      <c r="M524" t="s">
        <v>1680</v>
      </c>
    </row>
    <row r="525" spans="1:13" x14ac:dyDescent="0.2">
      <c r="A525" t="s">
        <v>2259</v>
      </c>
      <c r="B525" t="s">
        <v>10</v>
      </c>
      <c r="C525">
        <v>8</v>
      </c>
      <c r="D525">
        <v>24870099</v>
      </c>
      <c r="E525" t="s">
        <v>2284</v>
      </c>
      <c r="F525">
        <v>5.0997563179825596</v>
      </c>
      <c r="G525">
        <v>24639010</v>
      </c>
      <c r="H525">
        <v>24645617</v>
      </c>
      <c r="I525" t="s">
        <v>1681</v>
      </c>
      <c r="J525" t="s">
        <v>2285</v>
      </c>
      <c r="K525" t="s">
        <v>1824</v>
      </c>
      <c r="M525" t="s">
        <v>1680</v>
      </c>
    </row>
    <row r="526" spans="1:13" x14ac:dyDescent="0.2">
      <c r="A526" t="s">
        <v>2259</v>
      </c>
      <c r="B526" t="s">
        <v>10</v>
      </c>
      <c r="C526">
        <v>8</v>
      </c>
      <c r="D526">
        <v>24870099</v>
      </c>
      <c r="E526" t="s">
        <v>2286</v>
      </c>
      <c r="F526">
        <v>4.5472062532029698</v>
      </c>
      <c r="G526">
        <v>24657076</v>
      </c>
      <c r="H526">
        <v>24658340</v>
      </c>
      <c r="I526" t="s">
        <v>1681</v>
      </c>
      <c r="J526" t="s">
        <v>1687</v>
      </c>
    </row>
    <row r="527" spans="1:13" x14ac:dyDescent="0.2">
      <c r="A527" t="s">
        <v>2259</v>
      </c>
      <c r="B527" t="s">
        <v>10</v>
      </c>
      <c r="C527">
        <v>8</v>
      </c>
      <c r="D527">
        <v>24870099</v>
      </c>
      <c r="E527" t="s">
        <v>2287</v>
      </c>
      <c r="F527">
        <v>7.1211378434500903</v>
      </c>
      <c r="G527">
        <v>24659791</v>
      </c>
      <c r="H527">
        <v>24660742</v>
      </c>
      <c r="I527" t="s">
        <v>1681</v>
      </c>
      <c r="J527" t="s">
        <v>1687</v>
      </c>
      <c r="M527" t="s">
        <v>1680</v>
      </c>
    </row>
    <row r="528" spans="1:13" x14ac:dyDescent="0.2">
      <c r="A528" t="s">
        <v>2259</v>
      </c>
      <c r="B528" t="s">
        <v>10</v>
      </c>
      <c r="C528">
        <v>8</v>
      </c>
      <c r="D528">
        <v>24870099</v>
      </c>
      <c r="E528" t="s">
        <v>2288</v>
      </c>
      <c r="F528">
        <v>2.08783746631214</v>
      </c>
      <c r="G528">
        <v>24665830</v>
      </c>
      <c r="H528">
        <v>24668437</v>
      </c>
      <c r="I528" t="s">
        <v>1681</v>
      </c>
      <c r="J528" t="s">
        <v>1687</v>
      </c>
      <c r="M528" t="s">
        <v>1680</v>
      </c>
    </row>
    <row r="529" spans="1:13" x14ac:dyDescent="0.2">
      <c r="A529" t="s">
        <v>2259</v>
      </c>
      <c r="B529" t="s">
        <v>10</v>
      </c>
      <c r="C529">
        <v>8</v>
      </c>
      <c r="D529">
        <v>24870099</v>
      </c>
      <c r="E529" t="s">
        <v>2289</v>
      </c>
      <c r="F529">
        <v>3.5716508262190101</v>
      </c>
      <c r="G529">
        <v>24669314</v>
      </c>
      <c r="H529">
        <v>24671276</v>
      </c>
      <c r="I529" t="s">
        <v>1681</v>
      </c>
      <c r="J529" t="s">
        <v>1687</v>
      </c>
    </row>
    <row r="530" spans="1:13" x14ac:dyDescent="0.2">
      <c r="A530" t="s">
        <v>2259</v>
      </c>
      <c r="B530" t="s">
        <v>10</v>
      </c>
      <c r="C530">
        <v>8</v>
      </c>
      <c r="D530">
        <v>24870099</v>
      </c>
      <c r="E530" t="s">
        <v>2290</v>
      </c>
      <c r="F530">
        <v>3.1873031987287601</v>
      </c>
      <c r="G530">
        <v>24673130</v>
      </c>
      <c r="H530">
        <v>24676744</v>
      </c>
      <c r="I530" t="s">
        <v>1681</v>
      </c>
      <c r="J530" t="s">
        <v>1791</v>
      </c>
      <c r="M530" t="s">
        <v>1680</v>
      </c>
    </row>
    <row r="531" spans="1:13" x14ac:dyDescent="0.2">
      <c r="A531" t="s">
        <v>2259</v>
      </c>
      <c r="B531" t="s">
        <v>10</v>
      </c>
      <c r="C531">
        <v>8</v>
      </c>
      <c r="D531">
        <v>24870099</v>
      </c>
      <c r="E531" t="s">
        <v>2291</v>
      </c>
      <c r="F531">
        <v>2.1995590447775601</v>
      </c>
      <c r="G531">
        <v>24677583</v>
      </c>
      <c r="H531">
        <v>24680367</v>
      </c>
      <c r="I531" t="s">
        <v>1681</v>
      </c>
      <c r="J531" t="s">
        <v>2292</v>
      </c>
      <c r="K531" t="s">
        <v>1824</v>
      </c>
    </row>
    <row r="532" spans="1:13" x14ac:dyDescent="0.2">
      <c r="A532" t="s">
        <v>2259</v>
      </c>
      <c r="B532" t="s">
        <v>10</v>
      </c>
      <c r="C532">
        <v>8</v>
      </c>
      <c r="D532">
        <v>24870099</v>
      </c>
      <c r="E532" t="s">
        <v>2293</v>
      </c>
      <c r="F532">
        <v>3.69799964267551</v>
      </c>
      <c r="G532">
        <v>24685246</v>
      </c>
      <c r="H532">
        <v>24694534</v>
      </c>
      <c r="I532" t="s">
        <v>1681</v>
      </c>
      <c r="J532" t="s">
        <v>1839</v>
      </c>
      <c r="K532" t="s">
        <v>1824</v>
      </c>
      <c r="M532" t="s">
        <v>1680</v>
      </c>
    </row>
    <row r="533" spans="1:13" x14ac:dyDescent="0.2">
      <c r="A533" t="s">
        <v>2259</v>
      </c>
      <c r="B533" t="s">
        <v>10</v>
      </c>
      <c r="C533">
        <v>8</v>
      </c>
      <c r="D533">
        <v>24870099</v>
      </c>
      <c r="E533" t="s">
        <v>2294</v>
      </c>
      <c r="F533">
        <v>3.5700683606117001</v>
      </c>
      <c r="G533">
        <v>24712425</v>
      </c>
      <c r="H533">
        <v>24715665</v>
      </c>
      <c r="I533" t="s">
        <v>1681</v>
      </c>
      <c r="J533" t="s">
        <v>1687</v>
      </c>
      <c r="K533" t="s">
        <v>1826</v>
      </c>
      <c r="M533" t="s">
        <v>1680</v>
      </c>
    </row>
    <row r="534" spans="1:13" x14ac:dyDescent="0.2">
      <c r="A534" t="s">
        <v>2259</v>
      </c>
      <c r="B534" t="s">
        <v>10</v>
      </c>
      <c r="C534">
        <v>8</v>
      </c>
      <c r="D534">
        <v>24870099</v>
      </c>
      <c r="E534" t="s">
        <v>2295</v>
      </c>
      <c r="F534">
        <v>3.1768651331353599</v>
      </c>
      <c r="G534">
        <v>24716313</v>
      </c>
      <c r="H534">
        <v>24718310</v>
      </c>
      <c r="I534" t="s">
        <v>1681</v>
      </c>
      <c r="J534" t="s">
        <v>1791</v>
      </c>
    </row>
    <row r="535" spans="1:13" x14ac:dyDescent="0.2">
      <c r="A535" t="s">
        <v>2259</v>
      </c>
      <c r="B535" t="s">
        <v>10</v>
      </c>
      <c r="C535">
        <v>8</v>
      </c>
      <c r="D535">
        <v>24870099</v>
      </c>
      <c r="E535" t="s">
        <v>2296</v>
      </c>
      <c r="F535">
        <v>2.0100418247924701</v>
      </c>
      <c r="G535">
        <v>24726945</v>
      </c>
      <c r="H535">
        <v>24731223</v>
      </c>
      <c r="I535" t="s">
        <v>1681</v>
      </c>
      <c r="J535" t="s">
        <v>1687</v>
      </c>
      <c r="K535" t="s">
        <v>1824</v>
      </c>
    </row>
    <row r="536" spans="1:13" x14ac:dyDescent="0.2">
      <c r="A536" t="s">
        <v>2259</v>
      </c>
      <c r="B536" t="s">
        <v>10</v>
      </c>
      <c r="C536">
        <v>8</v>
      </c>
      <c r="D536">
        <v>24870099</v>
      </c>
      <c r="E536" t="s">
        <v>2297</v>
      </c>
      <c r="F536">
        <v>2.9810391652239101</v>
      </c>
      <c r="G536">
        <v>24731592</v>
      </c>
      <c r="H536">
        <v>24734103</v>
      </c>
      <c r="I536" t="s">
        <v>1681</v>
      </c>
      <c r="J536" t="s">
        <v>2298</v>
      </c>
    </row>
    <row r="537" spans="1:13" x14ac:dyDescent="0.2">
      <c r="A537" t="s">
        <v>2259</v>
      </c>
      <c r="B537" t="s">
        <v>10</v>
      </c>
      <c r="C537">
        <v>8</v>
      </c>
      <c r="D537">
        <v>24870099</v>
      </c>
      <c r="E537" t="s">
        <v>2299</v>
      </c>
      <c r="F537">
        <v>3.4615261457094499</v>
      </c>
      <c r="G537">
        <v>24762317</v>
      </c>
      <c r="H537">
        <v>24763207</v>
      </c>
      <c r="I537" t="s">
        <v>1681</v>
      </c>
      <c r="J537" t="s">
        <v>1687</v>
      </c>
      <c r="M537" t="s">
        <v>1680</v>
      </c>
    </row>
    <row r="538" spans="1:13" x14ac:dyDescent="0.2">
      <c r="A538" t="s">
        <v>2259</v>
      </c>
      <c r="B538" t="s">
        <v>10</v>
      </c>
      <c r="C538">
        <v>8</v>
      </c>
      <c r="D538">
        <v>24870099</v>
      </c>
      <c r="E538" t="s">
        <v>2300</v>
      </c>
      <c r="F538">
        <v>3.3856116409577202</v>
      </c>
      <c r="G538">
        <v>24772961</v>
      </c>
      <c r="H538">
        <v>24775745</v>
      </c>
      <c r="I538" t="s">
        <v>1681</v>
      </c>
      <c r="J538" t="s">
        <v>2301</v>
      </c>
    </row>
    <row r="539" spans="1:13" x14ac:dyDescent="0.2">
      <c r="A539" t="s">
        <v>2259</v>
      </c>
      <c r="B539" t="s">
        <v>10</v>
      </c>
      <c r="C539">
        <v>8</v>
      </c>
      <c r="D539">
        <v>24870099</v>
      </c>
      <c r="E539" t="s">
        <v>2302</v>
      </c>
      <c r="F539">
        <v>2.2014561975559901</v>
      </c>
      <c r="G539">
        <v>24780310</v>
      </c>
      <c r="H539">
        <v>24786090</v>
      </c>
      <c r="I539" t="s">
        <v>1681</v>
      </c>
      <c r="J539" t="s">
        <v>2303</v>
      </c>
      <c r="M539" t="s">
        <v>1680</v>
      </c>
    </row>
    <row r="540" spans="1:13" x14ac:dyDescent="0.2">
      <c r="A540" t="s">
        <v>2259</v>
      </c>
      <c r="B540" t="s">
        <v>10</v>
      </c>
      <c r="C540">
        <v>8</v>
      </c>
      <c r="D540">
        <v>24870099</v>
      </c>
      <c r="E540" t="s">
        <v>2304</v>
      </c>
      <c r="F540">
        <v>10.1784028147387</v>
      </c>
      <c r="G540">
        <v>24813019</v>
      </c>
      <c r="H540">
        <v>24814164</v>
      </c>
      <c r="I540" t="s">
        <v>1680</v>
      </c>
      <c r="J540" t="s">
        <v>1686</v>
      </c>
    </row>
    <row r="541" spans="1:13" x14ac:dyDescent="0.2">
      <c r="A541" t="s">
        <v>2259</v>
      </c>
      <c r="B541" t="s">
        <v>10</v>
      </c>
      <c r="C541">
        <v>8</v>
      </c>
      <c r="D541">
        <v>24870099</v>
      </c>
      <c r="E541" t="s">
        <v>2305</v>
      </c>
      <c r="F541">
        <v>5.12499238647358</v>
      </c>
      <c r="G541">
        <v>24827219</v>
      </c>
      <c r="H541">
        <v>24827811</v>
      </c>
      <c r="I541" t="s">
        <v>1681</v>
      </c>
      <c r="J541" t="s">
        <v>2306</v>
      </c>
    </row>
    <row r="542" spans="1:13" x14ac:dyDescent="0.2">
      <c r="A542" t="s">
        <v>2259</v>
      </c>
      <c r="B542" t="s">
        <v>10</v>
      </c>
      <c r="C542">
        <v>8</v>
      </c>
      <c r="D542">
        <v>24870099</v>
      </c>
      <c r="E542" t="s">
        <v>2307</v>
      </c>
      <c r="F542">
        <v>16.6773592217931</v>
      </c>
      <c r="G542">
        <v>24837641</v>
      </c>
      <c r="H542">
        <v>24842098</v>
      </c>
      <c r="I542" t="s">
        <v>1681</v>
      </c>
      <c r="J542" t="s">
        <v>2308</v>
      </c>
      <c r="K542" t="s">
        <v>1824</v>
      </c>
    </row>
    <row r="543" spans="1:13" x14ac:dyDescent="0.2">
      <c r="A543" t="s">
        <v>2259</v>
      </c>
      <c r="B543" t="s">
        <v>10</v>
      </c>
      <c r="C543">
        <v>8</v>
      </c>
      <c r="D543">
        <v>24870099</v>
      </c>
      <c r="E543" t="s">
        <v>2309</v>
      </c>
      <c r="F543">
        <v>14.828875191405601</v>
      </c>
      <c r="G543">
        <v>24854285</v>
      </c>
      <c r="H543">
        <v>24855757</v>
      </c>
      <c r="I543" t="s">
        <v>1681</v>
      </c>
      <c r="J543" t="s">
        <v>2310</v>
      </c>
      <c r="K543" t="s">
        <v>1824</v>
      </c>
      <c r="M543" t="s">
        <v>1680</v>
      </c>
    </row>
    <row r="544" spans="1:13" x14ac:dyDescent="0.2">
      <c r="A544" t="s">
        <v>2259</v>
      </c>
      <c r="B544" t="s">
        <v>10</v>
      </c>
      <c r="C544">
        <v>8</v>
      </c>
      <c r="D544">
        <v>24870099</v>
      </c>
      <c r="E544" t="s">
        <v>2311</v>
      </c>
      <c r="F544">
        <v>16.8866801527471</v>
      </c>
      <c r="G544">
        <v>24861137</v>
      </c>
      <c r="H544">
        <v>24864316</v>
      </c>
      <c r="I544" t="s">
        <v>1681</v>
      </c>
      <c r="J544" t="s">
        <v>1687</v>
      </c>
      <c r="M544" t="s">
        <v>1680</v>
      </c>
    </row>
    <row r="545" spans="1:13" x14ac:dyDescent="0.2">
      <c r="A545" t="s">
        <v>2259</v>
      </c>
      <c r="B545" t="s">
        <v>10</v>
      </c>
      <c r="C545">
        <v>8</v>
      </c>
      <c r="D545">
        <v>24870099</v>
      </c>
      <c r="E545" t="s">
        <v>2312</v>
      </c>
      <c r="F545">
        <v>16.914726777479999</v>
      </c>
      <c r="G545">
        <v>24865939</v>
      </c>
      <c r="H545">
        <v>24872160</v>
      </c>
      <c r="I545" t="s">
        <v>1681</v>
      </c>
      <c r="J545" t="s">
        <v>2313</v>
      </c>
      <c r="K545" t="s">
        <v>1824</v>
      </c>
    </row>
    <row r="546" spans="1:13" x14ac:dyDescent="0.2">
      <c r="A546" t="s">
        <v>2259</v>
      </c>
      <c r="B546" t="s">
        <v>10</v>
      </c>
      <c r="C546">
        <v>8</v>
      </c>
      <c r="D546">
        <v>24870099</v>
      </c>
      <c r="E546" t="s">
        <v>2314</v>
      </c>
      <c r="F546">
        <v>13.8193869646853</v>
      </c>
      <c r="G546">
        <v>24882925</v>
      </c>
      <c r="H546">
        <v>24886350</v>
      </c>
      <c r="I546" t="s">
        <v>1681</v>
      </c>
      <c r="J546" t="s">
        <v>2315</v>
      </c>
      <c r="M546" t="s">
        <v>1680</v>
      </c>
    </row>
    <row r="547" spans="1:13" x14ac:dyDescent="0.2">
      <c r="A547" t="s">
        <v>2259</v>
      </c>
      <c r="B547" t="s">
        <v>10</v>
      </c>
      <c r="C547">
        <v>8</v>
      </c>
      <c r="D547">
        <v>24870099</v>
      </c>
      <c r="E547" t="s">
        <v>2316</v>
      </c>
      <c r="F547">
        <v>4.8300629393827101</v>
      </c>
      <c r="G547">
        <v>24887761</v>
      </c>
      <c r="H547">
        <v>24891911</v>
      </c>
      <c r="I547" t="s">
        <v>1681</v>
      </c>
      <c r="J547" t="s">
        <v>2317</v>
      </c>
      <c r="K547" t="s">
        <v>1824</v>
      </c>
      <c r="M547" t="s">
        <v>1680</v>
      </c>
    </row>
    <row r="548" spans="1:13" x14ac:dyDescent="0.2">
      <c r="A548" t="s">
        <v>2259</v>
      </c>
      <c r="B548" t="s">
        <v>10</v>
      </c>
      <c r="C548">
        <v>8</v>
      </c>
      <c r="D548">
        <v>24870099</v>
      </c>
      <c r="E548" t="s">
        <v>2318</v>
      </c>
      <c r="F548">
        <v>1.0431916958710601</v>
      </c>
      <c r="G548">
        <v>24905299</v>
      </c>
      <c r="H548">
        <v>24908967</v>
      </c>
      <c r="I548" t="s">
        <v>1681</v>
      </c>
      <c r="J548" t="s">
        <v>2319</v>
      </c>
      <c r="M548" t="s">
        <v>1680</v>
      </c>
    </row>
    <row r="549" spans="1:13" x14ac:dyDescent="0.2">
      <c r="A549" t="s">
        <v>2259</v>
      </c>
      <c r="B549" t="s">
        <v>10</v>
      </c>
      <c r="C549">
        <v>8</v>
      </c>
      <c r="D549">
        <v>24870099</v>
      </c>
      <c r="E549" t="s">
        <v>2320</v>
      </c>
      <c r="F549">
        <v>0.58115838794852803</v>
      </c>
      <c r="G549">
        <v>24935696</v>
      </c>
      <c r="H549">
        <v>24936427</v>
      </c>
      <c r="I549" t="s">
        <v>1681</v>
      </c>
      <c r="J549" t="s">
        <v>2321</v>
      </c>
    </row>
    <row r="550" spans="1:13" x14ac:dyDescent="0.2">
      <c r="A550" t="s">
        <v>2259</v>
      </c>
      <c r="B550" t="s">
        <v>10</v>
      </c>
      <c r="C550">
        <v>8</v>
      </c>
      <c r="D550">
        <v>24870099</v>
      </c>
      <c r="E550" t="s">
        <v>2322</v>
      </c>
      <c r="F550">
        <v>0.68923335256388596</v>
      </c>
      <c r="G550">
        <v>24938689</v>
      </c>
      <c r="H550">
        <v>24947051</v>
      </c>
      <c r="I550" t="s">
        <v>1681</v>
      </c>
      <c r="J550" t="s">
        <v>1840</v>
      </c>
      <c r="K550" t="s">
        <v>1824</v>
      </c>
    </row>
    <row r="551" spans="1:13" x14ac:dyDescent="0.2">
      <c r="A551" t="s">
        <v>2259</v>
      </c>
      <c r="B551" t="s">
        <v>10</v>
      </c>
      <c r="C551">
        <v>8</v>
      </c>
      <c r="D551">
        <v>24870099</v>
      </c>
      <c r="E551" t="s">
        <v>2323</v>
      </c>
      <c r="F551">
        <v>0.58686576095659004</v>
      </c>
      <c r="G551">
        <v>24953932</v>
      </c>
      <c r="H551">
        <v>24955150</v>
      </c>
      <c r="I551" t="s">
        <v>1681</v>
      </c>
      <c r="J551" t="s">
        <v>2324</v>
      </c>
      <c r="K551" t="s">
        <v>1824</v>
      </c>
    </row>
    <row r="552" spans="1:13" x14ac:dyDescent="0.2">
      <c r="A552" t="s">
        <v>2259</v>
      </c>
      <c r="B552" t="s">
        <v>10</v>
      </c>
      <c r="C552">
        <v>8</v>
      </c>
      <c r="D552">
        <v>24870099</v>
      </c>
      <c r="E552" t="s">
        <v>2325</v>
      </c>
      <c r="F552">
        <v>0.358600931136901</v>
      </c>
      <c r="G552">
        <v>24965766</v>
      </c>
      <c r="H552">
        <v>24967477</v>
      </c>
      <c r="I552" t="s">
        <v>1681</v>
      </c>
      <c r="J552" t="s">
        <v>2326</v>
      </c>
      <c r="K552" t="s">
        <v>1825</v>
      </c>
    </row>
    <row r="553" spans="1:13" x14ac:dyDescent="0.2">
      <c r="A553" t="s">
        <v>2259</v>
      </c>
      <c r="B553" t="s">
        <v>10</v>
      </c>
      <c r="C553">
        <v>8</v>
      </c>
      <c r="D553">
        <v>24870099</v>
      </c>
      <c r="E553" t="s">
        <v>2327</v>
      </c>
      <c r="F553">
        <v>0.72023308987154</v>
      </c>
      <c r="G553">
        <v>24976278</v>
      </c>
      <c r="H553">
        <v>24976848</v>
      </c>
      <c r="I553" t="s">
        <v>1681</v>
      </c>
      <c r="J553" t="s">
        <v>1687</v>
      </c>
      <c r="K553" t="s">
        <v>1826</v>
      </c>
      <c r="M553" t="s">
        <v>1680</v>
      </c>
    </row>
    <row r="554" spans="1:13" x14ac:dyDescent="0.2">
      <c r="A554" t="s">
        <v>2259</v>
      </c>
      <c r="B554" t="s">
        <v>10</v>
      </c>
      <c r="C554">
        <v>8</v>
      </c>
      <c r="D554">
        <v>24870099</v>
      </c>
      <c r="E554" t="s">
        <v>2328</v>
      </c>
      <c r="F554">
        <v>1.9850041983392299</v>
      </c>
      <c r="G554">
        <v>24999498</v>
      </c>
      <c r="H554">
        <v>25000480</v>
      </c>
      <c r="I554" t="s">
        <v>1681</v>
      </c>
      <c r="J554" t="s">
        <v>1687</v>
      </c>
    </row>
    <row r="555" spans="1:13" x14ac:dyDescent="0.2">
      <c r="A555" t="s">
        <v>2259</v>
      </c>
      <c r="B555" t="s">
        <v>10</v>
      </c>
      <c r="C555">
        <v>8</v>
      </c>
      <c r="D555">
        <v>24870099</v>
      </c>
      <c r="E555" t="s">
        <v>2329</v>
      </c>
      <c r="F555">
        <v>1.9850041983392299</v>
      </c>
      <c r="G555">
        <v>25000619</v>
      </c>
      <c r="H555">
        <v>25002410</v>
      </c>
      <c r="I555" t="s">
        <v>1680</v>
      </c>
      <c r="J555" t="s">
        <v>1779</v>
      </c>
    </row>
    <row r="556" spans="1:13" x14ac:dyDescent="0.2">
      <c r="A556" t="s">
        <v>2259</v>
      </c>
      <c r="B556" t="s">
        <v>10</v>
      </c>
      <c r="C556">
        <v>8</v>
      </c>
      <c r="D556">
        <v>24870099</v>
      </c>
      <c r="E556" t="s">
        <v>2330</v>
      </c>
      <c r="F556">
        <v>2.8010576924143402</v>
      </c>
      <c r="G556">
        <v>25012908</v>
      </c>
      <c r="H556">
        <v>25013432</v>
      </c>
      <c r="I556" t="s">
        <v>1680</v>
      </c>
      <c r="J556" t="s">
        <v>1815</v>
      </c>
    </row>
    <row r="557" spans="1:13" x14ac:dyDescent="0.2">
      <c r="A557" t="s">
        <v>2259</v>
      </c>
      <c r="B557" t="s">
        <v>10</v>
      </c>
      <c r="C557">
        <v>8</v>
      </c>
      <c r="D557">
        <v>24870099</v>
      </c>
      <c r="E557" t="s">
        <v>2331</v>
      </c>
      <c r="F557">
        <v>0.338306435742939</v>
      </c>
      <c r="G557">
        <v>25023315</v>
      </c>
      <c r="H557">
        <v>25026386</v>
      </c>
      <c r="I557" t="s">
        <v>1681</v>
      </c>
      <c r="J557" t="s">
        <v>2332</v>
      </c>
    </row>
    <row r="558" spans="1:13" x14ac:dyDescent="0.2">
      <c r="A558" t="s">
        <v>2259</v>
      </c>
      <c r="B558" t="s">
        <v>10</v>
      </c>
      <c r="C558">
        <v>8</v>
      </c>
      <c r="D558">
        <v>24870099</v>
      </c>
      <c r="E558" t="s">
        <v>2333</v>
      </c>
      <c r="F558">
        <v>1.65662555072538</v>
      </c>
      <c r="G558">
        <v>25031840</v>
      </c>
      <c r="H558">
        <v>25039438</v>
      </c>
      <c r="I558" t="s">
        <v>1681</v>
      </c>
      <c r="J558" t="s">
        <v>1834</v>
      </c>
    </row>
    <row r="559" spans="1:13" x14ac:dyDescent="0.2">
      <c r="A559" t="s">
        <v>2259</v>
      </c>
      <c r="B559" t="s">
        <v>10</v>
      </c>
      <c r="C559">
        <v>8</v>
      </c>
      <c r="D559">
        <v>24870099</v>
      </c>
      <c r="E559" t="s">
        <v>2334</v>
      </c>
      <c r="F559">
        <v>0.48167142295033</v>
      </c>
      <c r="G559">
        <v>25060740</v>
      </c>
      <c r="H559">
        <v>25063403</v>
      </c>
      <c r="I559" t="s">
        <v>1681</v>
      </c>
      <c r="J559" t="s">
        <v>1871</v>
      </c>
    </row>
    <row r="560" spans="1:13" x14ac:dyDescent="0.2">
      <c r="A560" t="s">
        <v>2259</v>
      </c>
      <c r="B560" t="s">
        <v>10</v>
      </c>
      <c r="C560">
        <v>8</v>
      </c>
      <c r="D560">
        <v>24870099</v>
      </c>
      <c r="E560" t="s">
        <v>2335</v>
      </c>
      <c r="F560">
        <v>0.69147858297079001</v>
      </c>
      <c r="G560">
        <v>25102165</v>
      </c>
      <c r="H560">
        <v>25105616</v>
      </c>
      <c r="I560" t="s">
        <v>1681</v>
      </c>
      <c r="J560" t="s">
        <v>2336</v>
      </c>
    </row>
    <row r="561" spans="1:13" x14ac:dyDescent="0.2">
      <c r="A561" t="s">
        <v>2259</v>
      </c>
      <c r="B561" t="s">
        <v>10</v>
      </c>
      <c r="C561">
        <v>8</v>
      </c>
      <c r="D561">
        <v>24870099</v>
      </c>
      <c r="E561" t="s">
        <v>2337</v>
      </c>
      <c r="F561">
        <v>0.37817609104112798</v>
      </c>
      <c r="G561">
        <v>25112752</v>
      </c>
      <c r="H561">
        <v>25114696</v>
      </c>
      <c r="I561" t="s">
        <v>1680</v>
      </c>
      <c r="J561" t="s">
        <v>1705</v>
      </c>
    </row>
    <row r="562" spans="1:13" x14ac:dyDescent="0.2">
      <c r="A562" t="s">
        <v>2259</v>
      </c>
      <c r="B562" t="s">
        <v>10</v>
      </c>
      <c r="C562">
        <v>8</v>
      </c>
      <c r="D562">
        <v>24870099</v>
      </c>
      <c r="E562" t="s">
        <v>2338</v>
      </c>
      <c r="F562">
        <v>0.393587465967498</v>
      </c>
      <c r="G562">
        <v>25131585</v>
      </c>
      <c r="H562">
        <v>25134371</v>
      </c>
      <c r="I562" t="s">
        <v>1681</v>
      </c>
      <c r="J562" t="s">
        <v>2336</v>
      </c>
      <c r="M562" t="s">
        <v>1680</v>
      </c>
    </row>
    <row r="563" spans="1:13" x14ac:dyDescent="0.2">
      <c r="A563" t="s">
        <v>2259</v>
      </c>
      <c r="B563" t="s">
        <v>10</v>
      </c>
      <c r="C563">
        <v>8</v>
      </c>
      <c r="D563">
        <v>24870099</v>
      </c>
      <c r="E563" t="s">
        <v>2339</v>
      </c>
      <c r="F563">
        <v>0.47194330042982502</v>
      </c>
      <c r="G563">
        <v>25155158</v>
      </c>
      <c r="H563">
        <v>25156888</v>
      </c>
      <c r="I563" t="s">
        <v>1681</v>
      </c>
      <c r="J563" t="s">
        <v>2336</v>
      </c>
      <c r="K563" t="s">
        <v>1826</v>
      </c>
      <c r="L563" t="s">
        <v>1680</v>
      </c>
      <c r="M563" t="s">
        <v>1680</v>
      </c>
    </row>
    <row r="564" spans="1:13" x14ac:dyDescent="0.2">
      <c r="A564" t="s">
        <v>2259</v>
      </c>
      <c r="B564" t="s">
        <v>10</v>
      </c>
      <c r="C564">
        <v>8</v>
      </c>
      <c r="D564">
        <v>24870099</v>
      </c>
      <c r="E564" t="s">
        <v>2340</v>
      </c>
      <c r="F564">
        <v>0.74134640733728596</v>
      </c>
      <c r="G564">
        <v>25168758</v>
      </c>
      <c r="H564">
        <v>25170808</v>
      </c>
      <c r="I564" t="s">
        <v>1680</v>
      </c>
      <c r="J564" t="s">
        <v>1684</v>
      </c>
    </row>
    <row r="565" spans="1:13" x14ac:dyDescent="0.2">
      <c r="A565" t="s">
        <v>2259</v>
      </c>
      <c r="B565" t="s">
        <v>10</v>
      </c>
      <c r="C565">
        <v>8</v>
      </c>
      <c r="D565">
        <v>24870099</v>
      </c>
      <c r="E565" t="s">
        <v>2341</v>
      </c>
      <c r="F565">
        <v>0.94106069559162198</v>
      </c>
      <c r="G565">
        <v>25206758</v>
      </c>
      <c r="H565">
        <v>25210102</v>
      </c>
      <c r="I565" t="s">
        <v>1681</v>
      </c>
      <c r="J565" t="s">
        <v>2342</v>
      </c>
      <c r="K565" t="s">
        <v>1824</v>
      </c>
    </row>
    <row r="566" spans="1:13" x14ac:dyDescent="0.2">
      <c r="A566" t="s">
        <v>2259</v>
      </c>
      <c r="B566" t="s">
        <v>10</v>
      </c>
      <c r="C566">
        <v>8</v>
      </c>
      <c r="D566">
        <v>24870099</v>
      </c>
      <c r="E566" t="s">
        <v>2343</v>
      </c>
      <c r="F566">
        <v>0.93702341350963902</v>
      </c>
      <c r="G566">
        <v>25211515</v>
      </c>
      <c r="H566">
        <v>25214797</v>
      </c>
      <c r="I566" t="s">
        <v>1681</v>
      </c>
      <c r="J566" t="s">
        <v>2344</v>
      </c>
    </row>
    <row r="567" spans="1:13" x14ac:dyDescent="0.2">
      <c r="A567" t="s">
        <v>2259</v>
      </c>
      <c r="B567" t="s">
        <v>10</v>
      </c>
      <c r="C567">
        <v>8</v>
      </c>
      <c r="D567">
        <v>24870099</v>
      </c>
      <c r="E567" t="s">
        <v>2345</v>
      </c>
      <c r="F567">
        <v>0.56837049428356701</v>
      </c>
      <c r="G567">
        <v>25240906</v>
      </c>
      <c r="H567">
        <v>25250046</v>
      </c>
      <c r="I567" t="s">
        <v>1681</v>
      </c>
      <c r="J567" t="s">
        <v>2346</v>
      </c>
      <c r="K567" t="s">
        <v>1825</v>
      </c>
      <c r="M567" t="s">
        <v>1680</v>
      </c>
    </row>
    <row r="568" spans="1:13" x14ac:dyDescent="0.2">
      <c r="A568" t="s">
        <v>2259</v>
      </c>
      <c r="B568" t="s">
        <v>10</v>
      </c>
      <c r="C568">
        <v>8</v>
      </c>
      <c r="D568">
        <v>24870099</v>
      </c>
      <c r="E568" t="s">
        <v>2347</v>
      </c>
      <c r="F568">
        <v>0.53066246356797897</v>
      </c>
      <c r="G568">
        <v>25270058</v>
      </c>
      <c r="H568">
        <v>25273628</v>
      </c>
      <c r="I568" t="s">
        <v>1681</v>
      </c>
      <c r="J568" t="s">
        <v>2348</v>
      </c>
      <c r="M568" t="s">
        <v>1680</v>
      </c>
    </row>
    <row r="569" spans="1:13" x14ac:dyDescent="0.2">
      <c r="A569" t="s">
        <v>2096</v>
      </c>
      <c r="B569" t="s">
        <v>1915</v>
      </c>
      <c r="C569">
        <v>5</v>
      </c>
      <c r="D569">
        <v>18292657</v>
      </c>
      <c r="E569" t="s">
        <v>2097</v>
      </c>
      <c r="F569">
        <v>0.39626419587512601</v>
      </c>
      <c r="G569">
        <v>18126349</v>
      </c>
      <c r="H569">
        <v>18129661</v>
      </c>
      <c r="I569" t="s">
        <v>1681</v>
      </c>
      <c r="J569" t="s">
        <v>2098</v>
      </c>
      <c r="M569" t="s">
        <v>1680</v>
      </c>
    </row>
    <row r="570" spans="1:13" x14ac:dyDescent="0.2">
      <c r="A570" t="s">
        <v>2096</v>
      </c>
      <c r="B570" t="s">
        <v>1915</v>
      </c>
      <c r="C570">
        <v>5</v>
      </c>
      <c r="D570">
        <v>18292657</v>
      </c>
      <c r="E570" t="s">
        <v>2099</v>
      </c>
      <c r="F570">
        <v>0.56803602734147896</v>
      </c>
      <c r="G570">
        <v>18150624</v>
      </c>
      <c r="H570">
        <v>18154725</v>
      </c>
      <c r="I570" t="s">
        <v>1680</v>
      </c>
      <c r="J570" t="s">
        <v>1684</v>
      </c>
    </row>
    <row r="571" spans="1:13" x14ac:dyDescent="0.2">
      <c r="A571" t="s">
        <v>2096</v>
      </c>
      <c r="B571" t="s">
        <v>1915</v>
      </c>
      <c r="C571">
        <v>5</v>
      </c>
      <c r="D571">
        <v>18292657</v>
      </c>
      <c r="E571" t="s">
        <v>2100</v>
      </c>
      <c r="F571">
        <v>0.61396017050208695</v>
      </c>
      <c r="G571">
        <v>18158247</v>
      </c>
      <c r="H571">
        <v>18161024</v>
      </c>
      <c r="I571" t="s">
        <v>1681</v>
      </c>
      <c r="J571" t="s">
        <v>2101</v>
      </c>
      <c r="M571" t="s">
        <v>1680</v>
      </c>
    </row>
    <row r="572" spans="1:13" x14ac:dyDescent="0.2">
      <c r="A572" t="s">
        <v>2096</v>
      </c>
      <c r="B572" t="s">
        <v>1915</v>
      </c>
      <c r="C572">
        <v>5</v>
      </c>
      <c r="D572">
        <v>18292657</v>
      </c>
      <c r="E572" t="s">
        <v>2102</v>
      </c>
      <c r="F572">
        <v>0.72631272744063502</v>
      </c>
      <c r="G572">
        <v>18198090</v>
      </c>
      <c r="H572">
        <v>18199416</v>
      </c>
      <c r="I572" t="s">
        <v>1680</v>
      </c>
      <c r="J572" t="s">
        <v>2103</v>
      </c>
    </row>
    <row r="573" spans="1:13" x14ac:dyDescent="0.2">
      <c r="A573" t="s">
        <v>2096</v>
      </c>
      <c r="B573" t="s">
        <v>1915</v>
      </c>
      <c r="C573">
        <v>5</v>
      </c>
      <c r="D573">
        <v>18292657</v>
      </c>
      <c r="E573" t="s">
        <v>2104</v>
      </c>
      <c r="F573">
        <v>0.35979647460620301</v>
      </c>
      <c r="G573">
        <v>18203074</v>
      </c>
      <c r="H573">
        <v>18205659</v>
      </c>
      <c r="I573" t="s">
        <v>1681</v>
      </c>
      <c r="J573" t="s">
        <v>1687</v>
      </c>
    </row>
    <row r="574" spans="1:13" x14ac:dyDescent="0.2">
      <c r="A574" t="s">
        <v>2096</v>
      </c>
      <c r="B574" t="s">
        <v>1915</v>
      </c>
      <c r="C574">
        <v>5</v>
      </c>
      <c r="D574">
        <v>18292657</v>
      </c>
      <c r="E574" t="s">
        <v>2105</v>
      </c>
      <c r="F574">
        <v>0.52332890418824896</v>
      </c>
      <c r="G574">
        <v>18215189</v>
      </c>
      <c r="H574">
        <v>18220855</v>
      </c>
      <c r="I574" t="s">
        <v>1680</v>
      </c>
      <c r="J574" t="s">
        <v>1684</v>
      </c>
    </row>
    <row r="575" spans="1:13" x14ac:dyDescent="0.2">
      <c r="A575" t="s">
        <v>2096</v>
      </c>
      <c r="B575" t="s">
        <v>1915</v>
      </c>
      <c r="C575">
        <v>5</v>
      </c>
      <c r="D575">
        <v>18292657</v>
      </c>
      <c r="E575" t="s">
        <v>2106</v>
      </c>
      <c r="F575">
        <v>0.46104453127262102</v>
      </c>
      <c r="G575">
        <v>18228743</v>
      </c>
      <c r="H575">
        <v>18229168</v>
      </c>
      <c r="I575" t="s">
        <v>1681</v>
      </c>
      <c r="J575" t="s">
        <v>1687</v>
      </c>
      <c r="M575" t="s">
        <v>1680</v>
      </c>
    </row>
    <row r="576" spans="1:13" x14ac:dyDescent="0.2">
      <c r="A576" t="s">
        <v>2096</v>
      </c>
      <c r="B576" t="s">
        <v>1915</v>
      </c>
      <c r="C576">
        <v>5</v>
      </c>
      <c r="D576">
        <v>18292657</v>
      </c>
      <c r="E576" t="s">
        <v>2107</v>
      </c>
      <c r="F576">
        <v>0.604202572083675</v>
      </c>
      <c r="G576">
        <v>18229958</v>
      </c>
      <c r="H576">
        <v>18231138</v>
      </c>
      <c r="I576" t="s">
        <v>1681</v>
      </c>
      <c r="J576" t="s">
        <v>1687</v>
      </c>
      <c r="M576" t="s">
        <v>1680</v>
      </c>
    </row>
    <row r="577" spans="1:13" x14ac:dyDescent="0.2">
      <c r="A577" t="s">
        <v>2096</v>
      </c>
      <c r="B577" t="s">
        <v>1915</v>
      </c>
      <c r="C577">
        <v>5</v>
      </c>
      <c r="D577">
        <v>18292657</v>
      </c>
      <c r="E577" t="s">
        <v>2108</v>
      </c>
      <c r="F577">
        <v>0.900412450894575</v>
      </c>
      <c r="G577">
        <v>18234846</v>
      </c>
      <c r="H577">
        <v>18236501</v>
      </c>
      <c r="I577" t="s">
        <v>1681</v>
      </c>
      <c r="J577" t="s">
        <v>2109</v>
      </c>
    </row>
    <row r="578" spans="1:13" x14ac:dyDescent="0.2">
      <c r="A578" t="s">
        <v>2096</v>
      </c>
      <c r="B578" t="s">
        <v>1915</v>
      </c>
      <c r="C578">
        <v>5</v>
      </c>
      <c r="D578">
        <v>18292657</v>
      </c>
      <c r="E578" t="s">
        <v>2110</v>
      </c>
      <c r="F578">
        <v>0.38902097665567797</v>
      </c>
      <c r="G578">
        <v>18248217</v>
      </c>
      <c r="H578">
        <v>18250545</v>
      </c>
      <c r="I578" t="s">
        <v>1681</v>
      </c>
      <c r="J578" t="s">
        <v>1687</v>
      </c>
    </row>
    <row r="579" spans="1:13" x14ac:dyDescent="0.2">
      <c r="A579" t="s">
        <v>2096</v>
      </c>
      <c r="B579" t="s">
        <v>1915</v>
      </c>
      <c r="C579">
        <v>5</v>
      </c>
      <c r="D579">
        <v>18292657</v>
      </c>
      <c r="E579" t="s">
        <v>2111</v>
      </c>
      <c r="F579">
        <v>0.30325800482174697</v>
      </c>
      <c r="G579">
        <v>18258197</v>
      </c>
      <c r="H579">
        <v>18261854</v>
      </c>
      <c r="I579" t="s">
        <v>1680</v>
      </c>
      <c r="J579" t="s">
        <v>1684</v>
      </c>
    </row>
    <row r="580" spans="1:13" x14ac:dyDescent="0.2">
      <c r="A580" t="s">
        <v>2096</v>
      </c>
      <c r="B580" t="s">
        <v>1915</v>
      </c>
      <c r="C580">
        <v>5</v>
      </c>
      <c r="D580">
        <v>18292657</v>
      </c>
      <c r="E580" t="s">
        <v>2112</v>
      </c>
      <c r="F580">
        <v>0.57322795923730996</v>
      </c>
      <c r="G580">
        <v>18275763</v>
      </c>
      <c r="H580">
        <v>18277445</v>
      </c>
      <c r="I580" t="s">
        <v>1681</v>
      </c>
      <c r="J580" t="s">
        <v>2109</v>
      </c>
    </row>
    <row r="581" spans="1:13" x14ac:dyDescent="0.2">
      <c r="A581" t="s">
        <v>2096</v>
      </c>
      <c r="B581" t="s">
        <v>1915</v>
      </c>
      <c r="C581">
        <v>5</v>
      </c>
      <c r="D581">
        <v>18292657</v>
      </c>
      <c r="E581" t="s">
        <v>2113</v>
      </c>
      <c r="F581">
        <v>1.0389341951376101</v>
      </c>
      <c r="G581">
        <v>18280442</v>
      </c>
      <c r="H581">
        <v>18283368</v>
      </c>
      <c r="I581" t="s">
        <v>1680</v>
      </c>
      <c r="J581" t="s">
        <v>1691</v>
      </c>
    </row>
    <row r="582" spans="1:13" x14ac:dyDescent="0.2">
      <c r="A582" t="s">
        <v>2096</v>
      </c>
      <c r="B582" t="s">
        <v>1915</v>
      </c>
      <c r="C582">
        <v>5</v>
      </c>
      <c r="D582">
        <v>18292657</v>
      </c>
      <c r="E582" t="s">
        <v>2114</v>
      </c>
      <c r="F582">
        <v>0.65483413297670401</v>
      </c>
      <c r="G582">
        <v>18291424</v>
      </c>
      <c r="H582">
        <v>18292438</v>
      </c>
      <c r="I582" t="s">
        <v>1680</v>
      </c>
      <c r="J582" t="s">
        <v>1688</v>
      </c>
    </row>
    <row r="583" spans="1:13" x14ac:dyDescent="0.2">
      <c r="A583" t="s">
        <v>2096</v>
      </c>
      <c r="B583" t="s">
        <v>1915</v>
      </c>
      <c r="C583">
        <v>5</v>
      </c>
      <c r="D583">
        <v>18292657</v>
      </c>
      <c r="E583" t="s">
        <v>2115</v>
      </c>
      <c r="F583">
        <v>0.468173234993083</v>
      </c>
      <c r="G583">
        <v>18325954</v>
      </c>
      <c r="H583">
        <v>18326274</v>
      </c>
      <c r="I583" t="s">
        <v>1681</v>
      </c>
      <c r="J583" t="s">
        <v>1687</v>
      </c>
    </row>
    <row r="584" spans="1:13" x14ac:dyDescent="0.2">
      <c r="A584" t="s">
        <v>2096</v>
      </c>
      <c r="B584" t="s">
        <v>1915</v>
      </c>
      <c r="C584">
        <v>5</v>
      </c>
      <c r="D584">
        <v>18292657</v>
      </c>
      <c r="E584" t="s">
        <v>2116</v>
      </c>
      <c r="F584">
        <v>0.98757487491622298</v>
      </c>
      <c r="G584">
        <v>18340311</v>
      </c>
      <c r="H584">
        <v>18340856</v>
      </c>
      <c r="I584" t="s">
        <v>1681</v>
      </c>
      <c r="J584" t="s">
        <v>1687</v>
      </c>
    </row>
    <row r="585" spans="1:13" x14ac:dyDescent="0.2">
      <c r="A585" t="s">
        <v>2096</v>
      </c>
      <c r="B585" t="s">
        <v>1915</v>
      </c>
      <c r="C585">
        <v>5</v>
      </c>
      <c r="D585">
        <v>18292657</v>
      </c>
      <c r="E585" t="s">
        <v>2117</v>
      </c>
      <c r="F585">
        <v>0.70852320905109401</v>
      </c>
      <c r="G585">
        <v>18341349</v>
      </c>
      <c r="H585">
        <v>18347097</v>
      </c>
      <c r="I585" t="s">
        <v>1681</v>
      </c>
      <c r="J585" t="s">
        <v>2118</v>
      </c>
    </row>
    <row r="586" spans="1:13" x14ac:dyDescent="0.2">
      <c r="A586" t="s">
        <v>2096</v>
      </c>
      <c r="B586" t="s">
        <v>1915</v>
      </c>
      <c r="C586">
        <v>5</v>
      </c>
      <c r="D586">
        <v>18292657</v>
      </c>
      <c r="E586" t="s">
        <v>2119</v>
      </c>
      <c r="F586">
        <v>0.75110049248744404</v>
      </c>
      <c r="G586">
        <v>18354322</v>
      </c>
      <c r="H586">
        <v>18357990</v>
      </c>
      <c r="I586" t="s">
        <v>1681</v>
      </c>
      <c r="J586" t="s">
        <v>2118</v>
      </c>
    </row>
    <row r="587" spans="1:13" x14ac:dyDescent="0.2">
      <c r="A587" t="s">
        <v>2096</v>
      </c>
      <c r="B587" t="s">
        <v>1915</v>
      </c>
      <c r="C587">
        <v>5</v>
      </c>
      <c r="D587">
        <v>18292657</v>
      </c>
      <c r="E587" t="s">
        <v>2120</v>
      </c>
      <c r="F587">
        <v>0.54053779466729801</v>
      </c>
      <c r="G587">
        <v>18377097</v>
      </c>
      <c r="H587">
        <v>18382814</v>
      </c>
      <c r="I587" t="s">
        <v>1681</v>
      </c>
      <c r="J587" t="s">
        <v>2118</v>
      </c>
    </row>
    <row r="588" spans="1:13" x14ac:dyDescent="0.2">
      <c r="A588" t="s">
        <v>2096</v>
      </c>
      <c r="B588" t="s">
        <v>1915</v>
      </c>
      <c r="C588">
        <v>5</v>
      </c>
      <c r="D588">
        <v>18292657</v>
      </c>
      <c r="E588" t="s">
        <v>2121</v>
      </c>
      <c r="F588">
        <v>0.79814750341721197</v>
      </c>
      <c r="G588">
        <v>18390282</v>
      </c>
      <c r="H588">
        <v>18391490</v>
      </c>
      <c r="I588" t="s">
        <v>1680</v>
      </c>
      <c r="J588" t="s">
        <v>1692</v>
      </c>
    </row>
    <row r="589" spans="1:13" x14ac:dyDescent="0.2">
      <c r="A589" t="s">
        <v>2172</v>
      </c>
      <c r="B589" t="s">
        <v>2078</v>
      </c>
      <c r="C589">
        <v>6</v>
      </c>
      <c r="D589">
        <v>6127858</v>
      </c>
      <c r="E589" t="s">
        <v>2175</v>
      </c>
      <c r="F589">
        <v>2.5567496895813702</v>
      </c>
      <c r="G589">
        <v>5975645</v>
      </c>
      <c r="H589">
        <v>5976459</v>
      </c>
      <c r="I589" t="s">
        <v>1681</v>
      </c>
      <c r="J589" t="s">
        <v>1687</v>
      </c>
      <c r="M589" t="s">
        <v>1680</v>
      </c>
    </row>
    <row r="590" spans="1:13" x14ac:dyDescent="0.2">
      <c r="A590" t="s">
        <v>2172</v>
      </c>
      <c r="B590" t="s">
        <v>2078</v>
      </c>
      <c r="C590">
        <v>6</v>
      </c>
      <c r="D590">
        <v>6127858</v>
      </c>
      <c r="E590" t="s">
        <v>2176</v>
      </c>
      <c r="F590">
        <v>2.4141442308994101</v>
      </c>
      <c r="G590">
        <v>6019597</v>
      </c>
      <c r="H590">
        <v>6021853</v>
      </c>
      <c r="I590" t="s">
        <v>1681</v>
      </c>
      <c r="J590" t="s">
        <v>2177</v>
      </c>
    </row>
    <row r="591" spans="1:13" x14ac:dyDescent="0.2">
      <c r="A591" t="s">
        <v>2172</v>
      </c>
      <c r="B591" t="s">
        <v>2078</v>
      </c>
      <c r="C591">
        <v>6</v>
      </c>
      <c r="D591">
        <v>6127858</v>
      </c>
      <c r="E591" t="s">
        <v>2178</v>
      </c>
      <c r="F591">
        <v>2.08374952707215</v>
      </c>
      <c r="G591">
        <v>6027823</v>
      </c>
      <c r="H591">
        <v>6029445</v>
      </c>
      <c r="I591" t="s">
        <v>1681</v>
      </c>
      <c r="J591" t="s">
        <v>2179</v>
      </c>
      <c r="M591" t="s">
        <v>1680</v>
      </c>
    </row>
    <row r="592" spans="1:13" x14ac:dyDescent="0.2">
      <c r="A592" t="s">
        <v>2172</v>
      </c>
      <c r="B592" t="s">
        <v>2078</v>
      </c>
      <c r="C592">
        <v>6</v>
      </c>
      <c r="D592">
        <v>6127858</v>
      </c>
      <c r="E592" t="s">
        <v>2180</v>
      </c>
      <c r="F592">
        <v>2.4131237744834402</v>
      </c>
      <c r="G592">
        <v>6032410</v>
      </c>
      <c r="H592">
        <v>6035429</v>
      </c>
      <c r="I592" t="s">
        <v>1681</v>
      </c>
      <c r="J592" t="s">
        <v>2181</v>
      </c>
      <c r="K592" t="s">
        <v>1824</v>
      </c>
      <c r="M592" t="s">
        <v>1680</v>
      </c>
    </row>
    <row r="593" spans="1:13" x14ac:dyDescent="0.2">
      <c r="A593" t="s">
        <v>2172</v>
      </c>
      <c r="B593" t="s">
        <v>2078</v>
      </c>
      <c r="C593">
        <v>6</v>
      </c>
      <c r="D593">
        <v>6127858</v>
      </c>
      <c r="E593" t="s">
        <v>2182</v>
      </c>
      <c r="F593">
        <v>1.40482152668323</v>
      </c>
      <c r="G593">
        <v>6066747</v>
      </c>
      <c r="H593">
        <v>6071865</v>
      </c>
      <c r="I593" t="s">
        <v>1680</v>
      </c>
      <c r="J593" t="s">
        <v>1684</v>
      </c>
    </row>
    <row r="594" spans="1:13" x14ac:dyDescent="0.2">
      <c r="A594" t="s">
        <v>2172</v>
      </c>
      <c r="B594" t="s">
        <v>2078</v>
      </c>
      <c r="C594">
        <v>6</v>
      </c>
      <c r="D594">
        <v>6127858</v>
      </c>
      <c r="E594" t="s">
        <v>2183</v>
      </c>
      <c r="F594">
        <v>5.7152268691115804</v>
      </c>
      <c r="G594">
        <v>6074935</v>
      </c>
      <c r="H594">
        <v>6075915</v>
      </c>
      <c r="I594" t="s">
        <v>1680</v>
      </c>
      <c r="J594" t="s">
        <v>1684</v>
      </c>
    </row>
    <row r="595" spans="1:13" x14ac:dyDescent="0.2">
      <c r="A595" t="s">
        <v>2172</v>
      </c>
      <c r="B595" t="s">
        <v>2078</v>
      </c>
      <c r="C595">
        <v>6</v>
      </c>
      <c r="D595">
        <v>6127858</v>
      </c>
      <c r="E595" t="s">
        <v>2184</v>
      </c>
      <c r="F595">
        <v>3.1639851123582798</v>
      </c>
      <c r="G595">
        <v>6086798</v>
      </c>
      <c r="H595">
        <v>6088248</v>
      </c>
      <c r="I595" t="s">
        <v>1681</v>
      </c>
      <c r="J595" t="s">
        <v>1841</v>
      </c>
      <c r="K595" t="s">
        <v>1824</v>
      </c>
      <c r="M595" t="s">
        <v>1680</v>
      </c>
    </row>
    <row r="596" spans="1:13" x14ac:dyDescent="0.2">
      <c r="A596" t="s">
        <v>2172</v>
      </c>
      <c r="B596" t="s">
        <v>2078</v>
      </c>
      <c r="C596">
        <v>6</v>
      </c>
      <c r="D596">
        <v>6127858</v>
      </c>
      <c r="E596" t="s">
        <v>2185</v>
      </c>
      <c r="F596">
        <v>2.4663489709717199</v>
      </c>
      <c r="G596">
        <v>6101061</v>
      </c>
      <c r="H596">
        <v>6102117</v>
      </c>
      <c r="I596" t="s">
        <v>1681</v>
      </c>
      <c r="J596" t="s">
        <v>1687</v>
      </c>
      <c r="M596" t="s">
        <v>1680</v>
      </c>
    </row>
    <row r="597" spans="1:13" x14ac:dyDescent="0.2">
      <c r="A597" t="s">
        <v>2172</v>
      </c>
      <c r="B597" t="s">
        <v>2078</v>
      </c>
      <c r="C597">
        <v>6</v>
      </c>
      <c r="D597">
        <v>6127858</v>
      </c>
      <c r="E597" t="s">
        <v>2186</v>
      </c>
      <c r="F597">
        <v>1.2633859580440601</v>
      </c>
      <c r="G597">
        <v>6114817</v>
      </c>
      <c r="H597">
        <v>6115645</v>
      </c>
      <c r="I597" t="s">
        <v>1680</v>
      </c>
      <c r="J597" t="s">
        <v>1684</v>
      </c>
    </row>
    <row r="598" spans="1:13" x14ac:dyDescent="0.2">
      <c r="A598" t="s">
        <v>2172</v>
      </c>
      <c r="B598" t="s">
        <v>2078</v>
      </c>
      <c r="C598">
        <v>6</v>
      </c>
      <c r="D598">
        <v>6127858</v>
      </c>
      <c r="E598" t="s">
        <v>2187</v>
      </c>
      <c r="F598">
        <v>0.81096945025090394</v>
      </c>
      <c r="G598">
        <v>6116560</v>
      </c>
      <c r="H598">
        <v>6119484</v>
      </c>
      <c r="I598" t="s">
        <v>1680</v>
      </c>
      <c r="J598" t="s">
        <v>1684</v>
      </c>
    </row>
    <row r="599" spans="1:13" x14ac:dyDescent="0.2">
      <c r="A599" t="s">
        <v>2172</v>
      </c>
      <c r="B599" t="s">
        <v>2078</v>
      </c>
      <c r="C599">
        <v>6</v>
      </c>
      <c r="D599">
        <v>6127858</v>
      </c>
      <c r="E599" t="s">
        <v>2188</v>
      </c>
      <c r="F599">
        <v>0.82297297902997002</v>
      </c>
      <c r="G599">
        <v>6131903</v>
      </c>
      <c r="H599">
        <v>6137478</v>
      </c>
      <c r="I599" t="s">
        <v>1680</v>
      </c>
      <c r="J599" t="s">
        <v>1682</v>
      </c>
    </row>
    <row r="600" spans="1:13" x14ac:dyDescent="0.2">
      <c r="A600" t="s">
        <v>2172</v>
      </c>
      <c r="B600" t="s">
        <v>2078</v>
      </c>
      <c r="C600">
        <v>6</v>
      </c>
      <c r="D600">
        <v>6127858</v>
      </c>
      <c r="E600" t="s">
        <v>2189</v>
      </c>
      <c r="F600">
        <v>2.2996581567636798</v>
      </c>
      <c r="G600">
        <v>6144586</v>
      </c>
      <c r="H600">
        <v>6145404</v>
      </c>
      <c r="I600" t="s">
        <v>1681</v>
      </c>
      <c r="J600" t="s">
        <v>1687</v>
      </c>
      <c r="M600" t="s">
        <v>1680</v>
      </c>
    </row>
    <row r="601" spans="1:13" x14ac:dyDescent="0.2">
      <c r="A601" t="s">
        <v>2172</v>
      </c>
      <c r="B601" t="s">
        <v>2078</v>
      </c>
      <c r="C601">
        <v>6</v>
      </c>
      <c r="D601">
        <v>6127858</v>
      </c>
      <c r="E601" t="s">
        <v>2190</v>
      </c>
      <c r="F601">
        <v>1.4757560637981</v>
      </c>
      <c r="G601">
        <v>6146721</v>
      </c>
      <c r="H601">
        <v>6150348</v>
      </c>
      <c r="I601" t="s">
        <v>1681</v>
      </c>
      <c r="J601" t="s">
        <v>1731</v>
      </c>
      <c r="K601" t="s">
        <v>1825</v>
      </c>
      <c r="M601" t="s">
        <v>1680</v>
      </c>
    </row>
    <row r="602" spans="1:13" x14ac:dyDescent="0.2">
      <c r="A602" t="s">
        <v>2172</v>
      </c>
      <c r="B602" t="s">
        <v>2078</v>
      </c>
      <c r="C602">
        <v>6</v>
      </c>
      <c r="D602">
        <v>6127858</v>
      </c>
      <c r="E602" t="s">
        <v>2191</v>
      </c>
      <c r="F602">
        <v>1.7434511711666401</v>
      </c>
      <c r="G602">
        <v>6155940</v>
      </c>
      <c r="H602">
        <v>6159888</v>
      </c>
      <c r="I602" t="s">
        <v>1681</v>
      </c>
      <c r="J602" t="s">
        <v>1840</v>
      </c>
      <c r="K602" t="s">
        <v>1824</v>
      </c>
      <c r="M602" t="s">
        <v>1680</v>
      </c>
    </row>
    <row r="603" spans="1:13" x14ac:dyDescent="0.2">
      <c r="A603" t="s">
        <v>2172</v>
      </c>
      <c r="B603" t="s">
        <v>2078</v>
      </c>
      <c r="C603">
        <v>6</v>
      </c>
      <c r="D603">
        <v>6127858</v>
      </c>
      <c r="E603" t="s">
        <v>2192</v>
      </c>
      <c r="F603">
        <v>1.46284556148195</v>
      </c>
      <c r="G603">
        <v>6191531</v>
      </c>
      <c r="H603">
        <v>6192496</v>
      </c>
      <c r="I603" t="s">
        <v>1681</v>
      </c>
      <c r="J603" t="s">
        <v>2041</v>
      </c>
    </row>
    <row r="604" spans="1:13" x14ac:dyDescent="0.2">
      <c r="A604" t="s">
        <v>2172</v>
      </c>
      <c r="B604" t="s">
        <v>2078</v>
      </c>
      <c r="C604">
        <v>6</v>
      </c>
      <c r="D604">
        <v>6127858</v>
      </c>
      <c r="E604" t="s">
        <v>2193</v>
      </c>
      <c r="F604">
        <v>1.8775569520480599</v>
      </c>
      <c r="G604">
        <v>6197206</v>
      </c>
      <c r="H604">
        <v>6197576</v>
      </c>
      <c r="I604" t="s">
        <v>1680</v>
      </c>
      <c r="J604" t="s">
        <v>1684</v>
      </c>
    </row>
    <row r="605" spans="1:13" x14ac:dyDescent="0.2">
      <c r="A605" t="s">
        <v>2172</v>
      </c>
      <c r="B605" t="s">
        <v>2078</v>
      </c>
      <c r="C605">
        <v>6</v>
      </c>
      <c r="D605">
        <v>6127858</v>
      </c>
      <c r="E605" t="s">
        <v>2194</v>
      </c>
      <c r="F605">
        <v>2.12336418794479</v>
      </c>
      <c r="G605">
        <v>6199474</v>
      </c>
      <c r="H605">
        <v>6200741</v>
      </c>
      <c r="I605" t="s">
        <v>1681</v>
      </c>
      <c r="J605" t="s">
        <v>2041</v>
      </c>
      <c r="M605" t="s">
        <v>1680</v>
      </c>
    </row>
    <row r="606" spans="1:13" x14ac:dyDescent="0.2">
      <c r="A606" t="s">
        <v>2172</v>
      </c>
      <c r="B606" t="s">
        <v>2078</v>
      </c>
      <c r="C606">
        <v>6</v>
      </c>
      <c r="D606">
        <v>6127858</v>
      </c>
      <c r="E606" t="s">
        <v>2195</v>
      </c>
      <c r="F606">
        <v>3.85280977573855</v>
      </c>
      <c r="G606">
        <v>6202140</v>
      </c>
      <c r="H606">
        <v>6202790</v>
      </c>
      <c r="I606" t="s">
        <v>1681</v>
      </c>
      <c r="J606" t="s">
        <v>2196</v>
      </c>
    </row>
    <row r="607" spans="1:13" x14ac:dyDescent="0.2">
      <c r="A607" t="s">
        <v>2172</v>
      </c>
      <c r="B607" t="s">
        <v>2078</v>
      </c>
      <c r="C607">
        <v>6</v>
      </c>
      <c r="D607">
        <v>6127858</v>
      </c>
      <c r="E607" t="s">
        <v>2197</v>
      </c>
      <c r="F607">
        <v>3.41521819580703</v>
      </c>
      <c r="G607">
        <v>6205607</v>
      </c>
      <c r="H607">
        <v>6207653</v>
      </c>
      <c r="I607" t="s">
        <v>1681</v>
      </c>
      <c r="J607" t="s">
        <v>2196</v>
      </c>
      <c r="K607" t="s">
        <v>1825</v>
      </c>
    </row>
    <row r="608" spans="1:13" x14ac:dyDescent="0.2">
      <c r="A608" t="s">
        <v>2172</v>
      </c>
      <c r="B608" t="s">
        <v>2078</v>
      </c>
      <c r="C608">
        <v>6</v>
      </c>
      <c r="D608">
        <v>6127858</v>
      </c>
      <c r="E608" t="s">
        <v>2198</v>
      </c>
      <c r="F608">
        <v>2.4705593447316598</v>
      </c>
      <c r="G608">
        <v>6222556</v>
      </c>
      <c r="H608">
        <v>6224681</v>
      </c>
      <c r="I608" t="s">
        <v>1681</v>
      </c>
      <c r="J608" t="s">
        <v>2199</v>
      </c>
      <c r="K608" t="s">
        <v>1826</v>
      </c>
    </row>
    <row r="609" spans="1:13" x14ac:dyDescent="0.2">
      <c r="A609" t="s">
        <v>2172</v>
      </c>
      <c r="B609" t="s">
        <v>2078</v>
      </c>
      <c r="C609">
        <v>6</v>
      </c>
      <c r="D609">
        <v>6127858</v>
      </c>
      <c r="E609" t="s">
        <v>2200</v>
      </c>
      <c r="F609">
        <v>3.00313104397424</v>
      </c>
      <c r="G609">
        <v>6227813</v>
      </c>
      <c r="H609">
        <v>6229557</v>
      </c>
      <c r="I609" t="s">
        <v>1681</v>
      </c>
      <c r="J609" t="s">
        <v>1689</v>
      </c>
    </row>
    <row r="610" spans="1:13" x14ac:dyDescent="0.2">
      <c r="A610" t="s">
        <v>2172</v>
      </c>
      <c r="B610" t="s">
        <v>2078</v>
      </c>
      <c r="C610">
        <v>6</v>
      </c>
      <c r="D610">
        <v>6127858</v>
      </c>
      <c r="E610" t="s">
        <v>2201</v>
      </c>
      <c r="F610">
        <v>1.0215839003199301</v>
      </c>
      <c r="G610">
        <v>6233100</v>
      </c>
      <c r="H610">
        <v>6233579</v>
      </c>
      <c r="I610" t="s">
        <v>1681</v>
      </c>
      <c r="J610" t="s">
        <v>1687</v>
      </c>
      <c r="K610" t="s">
        <v>1826</v>
      </c>
    </row>
    <row r="611" spans="1:13" x14ac:dyDescent="0.2">
      <c r="A611" t="s">
        <v>2172</v>
      </c>
      <c r="B611" t="s">
        <v>2078</v>
      </c>
      <c r="C611">
        <v>6</v>
      </c>
      <c r="D611">
        <v>6127858</v>
      </c>
      <c r="E611" t="s">
        <v>2202</v>
      </c>
      <c r="F611">
        <v>0.44740403618817798</v>
      </c>
      <c r="G611">
        <v>6237708</v>
      </c>
      <c r="H611">
        <v>6238080</v>
      </c>
      <c r="I611" t="s">
        <v>1681</v>
      </c>
      <c r="J611" t="s">
        <v>1689</v>
      </c>
      <c r="M611" t="s">
        <v>1680</v>
      </c>
    </row>
    <row r="612" spans="1:13" x14ac:dyDescent="0.2">
      <c r="A612" t="s">
        <v>2172</v>
      </c>
      <c r="B612" t="s">
        <v>2078</v>
      </c>
      <c r="C612">
        <v>6</v>
      </c>
      <c r="D612">
        <v>6127858</v>
      </c>
      <c r="E612" t="s">
        <v>2203</v>
      </c>
      <c r="F612">
        <v>0.32465930890348299</v>
      </c>
      <c r="G612">
        <v>6240043</v>
      </c>
      <c r="H612">
        <v>6241172</v>
      </c>
      <c r="I612" t="s">
        <v>1681</v>
      </c>
      <c r="J612" t="s">
        <v>1836</v>
      </c>
      <c r="K612" t="s">
        <v>1826</v>
      </c>
    </row>
    <row r="613" spans="1:13" x14ac:dyDescent="0.2">
      <c r="A613" t="s">
        <v>2172</v>
      </c>
      <c r="B613" t="s">
        <v>2078</v>
      </c>
      <c r="C613">
        <v>6</v>
      </c>
      <c r="D613">
        <v>6127858</v>
      </c>
      <c r="E613" t="s">
        <v>2204</v>
      </c>
      <c r="F613">
        <v>0.45910512439353002</v>
      </c>
      <c r="G613">
        <v>6250717</v>
      </c>
      <c r="H613">
        <v>6253708</v>
      </c>
      <c r="I613" t="s">
        <v>1681</v>
      </c>
      <c r="J613" t="s">
        <v>2205</v>
      </c>
      <c r="K613" t="s">
        <v>1824</v>
      </c>
      <c r="M613" t="s">
        <v>1680</v>
      </c>
    </row>
    <row r="614" spans="1:13" x14ac:dyDescent="0.2">
      <c r="A614" t="s">
        <v>2172</v>
      </c>
      <c r="B614" t="s">
        <v>2078</v>
      </c>
      <c r="C614">
        <v>6</v>
      </c>
      <c r="D614">
        <v>6127858</v>
      </c>
      <c r="E614" t="s">
        <v>2206</v>
      </c>
      <c r="F614">
        <v>0.346109668421063</v>
      </c>
      <c r="G614">
        <v>6255755</v>
      </c>
      <c r="H614">
        <v>6256752</v>
      </c>
      <c r="I614" t="s">
        <v>1681</v>
      </c>
      <c r="J614" t="s">
        <v>1687</v>
      </c>
    </row>
    <row r="615" spans="1:13" x14ac:dyDescent="0.2">
      <c r="A615" t="s">
        <v>2172</v>
      </c>
      <c r="B615" t="s">
        <v>2078</v>
      </c>
      <c r="C615">
        <v>6</v>
      </c>
      <c r="D615">
        <v>6127858</v>
      </c>
      <c r="E615" t="s">
        <v>2207</v>
      </c>
      <c r="F615">
        <v>0.38860025888074701</v>
      </c>
      <c r="G615">
        <v>6316294</v>
      </c>
      <c r="H615">
        <v>6319625</v>
      </c>
      <c r="I615" t="s">
        <v>1680</v>
      </c>
      <c r="J615" t="s">
        <v>1686</v>
      </c>
    </row>
    <row r="616" spans="1:13" x14ac:dyDescent="0.2">
      <c r="A616" t="s">
        <v>2705</v>
      </c>
      <c r="B616" t="s">
        <v>1915</v>
      </c>
      <c r="C616">
        <v>8</v>
      </c>
      <c r="D616">
        <v>2480747</v>
      </c>
      <c r="E616" t="s">
        <v>1842</v>
      </c>
      <c r="F616">
        <v>1.2468826897209899</v>
      </c>
      <c r="G616">
        <v>2238581</v>
      </c>
      <c r="H616">
        <v>2239655</v>
      </c>
      <c r="I616" t="s">
        <v>1681</v>
      </c>
      <c r="J616" t="s">
        <v>1687</v>
      </c>
      <c r="M616" t="s">
        <v>1680</v>
      </c>
    </row>
    <row r="617" spans="1:13" x14ac:dyDescent="0.2">
      <c r="A617" t="s">
        <v>2705</v>
      </c>
      <c r="B617" t="s">
        <v>1915</v>
      </c>
      <c r="C617">
        <v>8</v>
      </c>
      <c r="D617">
        <v>2480747</v>
      </c>
      <c r="E617" t="s">
        <v>1843</v>
      </c>
      <c r="F617">
        <v>0.830115752634075</v>
      </c>
      <c r="G617">
        <v>2256007</v>
      </c>
      <c r="H617">
        <v>2257920</v>
      </c>
      <c r="I617" t="s">
        <v>1681</v>
      </c>
      <c r="J617" t="s">
        <v>1844</v>
      </c>
      <c r="K617" t="s">
        <v>1825</v>
      </c>
    </row>
    <row r="618" spans="1:13" x14ac:dyDescent="0.2">
      <c r="A618" t="s">
        <v>2705</v>
      </c>
      <c r="B618" t="s">
        <v>1915</v>
      </c>
      <c r="C618">
        <v>8</v>
      </c>
      <c r="D618">
        <v>2480747</v>
      </c>
      <c r="E618" t="s">
        <v>1845</v>
      </c>
      <c r="F618">
        <v>0.73610260348311296</v>
      </c>
      <c r="G618">
        <v>2265991</v>
      </c>
      <c r="H618">
        <v>2266809</v>
      </c>
      <c r="I618" t="s">
        <v>1681</v>
      </c>
      <c r="J618" t="s">
        <v>1687</v>
      </c>
    </row>
    <row r="619" spans="1:13" x14ac:dyDescent="0.2">
      <c r="A619" t="s">
        <v>2705</v>
      </c>
      <c r="B619" t="s">
        <v>1915</v>
      </c>
      <c r="C619">
        <v>8</v>
      </c>
      <c r="D619">
        <v>2480747</v>
      </c>
      <c r="E619" t="s">
        <v>1847</v>
      </c>
      <c r="F619">
        <v>0.65843040087849303</v>
      </c>
      <c r="G619">
        <v>2289390</v>
      </c>
      <c r="H619">
        <v>2293615</v>
      </c>
      <c r="I619" t="s">
        <v>1681</v>
      </c>
      <c r="J619" t="s">
        <v>1846</v>
      </c>
      <c r="M619" t="s">
        <v>1680</v>
      </c>
    </row>
    <row r="620" spans="1:13" x14ac:dyDescent="0.2">
      <c r="A620" t="s">
        <v>2705</v>
      </c>
      <c r="B620" t="s">
        <v>1915</v>
      </c>
      <c r="C620">
        <v>8</v>
      </c>
      <c r="D620">
        <v>2480747</v>
      </c>
      <c r="E620" t="s">
        <v>1848</v>
      </c>
      <c r="F620">
        <v>1.1143417096436701</v>
      </c>
      <c r="G620">
        <v>2305809</v>
      </c>
      <c r="H620">
        <v>2308575</v>
      </c>
      <c r="I620" t="s">
        <v>1681</v>
      </c>
      <c r="J620" t="s">
        <v>1849</v>
      </c>
      <c r="K620" t="s">
        <v>1824</v>
      </c>
    </row>
    <row r="621" spans="1:13" x14ac:dyDescent="0.2">
      <c r="A621" t="s">
        <v>2705</v>
      </c>
      <c r="B621" t="s">
        <v>1915</v>
      </c>
      <c r="C621">
        <v>8</v>
      </c>
      <c r="D621">
        <v>2480747</v>
      </c>
      <c r="E621" t="s">
        <v>1850</v>
      </c>
      <c r="F621">
        <v>0.62553597808797101</v>
      </c>
      <c r="G621">
        <v>2369008</v>
      </c>
      <c r="H621">
        <v>2369760</v>
      </c>
      <c r="I621" t="s">
        <v>1680</v>
      </c>
      <c r="J621" t="s">
        <v>1684</v>
      </c>
    </row>
    <row r="622" spans="1:13" x14ac:dyDescent="0.2">
      <c r="A622" t="s">
        <v>2705</v>
      </c>
      <c r="B622" t="s">
        <v>1915</v>
      </c>
      <c r="C622">
        <v>8</v>
      </c>
      <c r="D622">
        <v>2480747</v>
      </c>
      <c r="E622" t="s">
        <v>1851</v>
      </c>
      <c r="F622">
        <v>1.19950608726181</v>
      </c>
      <c r="G622">
        <v>2382155</v>
      </c>
      <c r="H622">
        <v>2385161</v>
      </c>
      <c r="I622" t="s">
        <v>1681</v>
      </c>
      <c r="J622" t="s">
        <v>1852</v>
      </c>
    </row>
    <row r="623" spans="1:13" x14ac:dyDescent="0.2">
      <c r="A623" t="s">
        <v>2705</v>
      </c>
      <c r="B623" t="s">
        <v>1915</v>
      </c>
      <c r="C623">
        <v>8</v>
      </c>
      <c r="D623">
        <v>2480747</v>
      </c>
      <c r="E623" t="s">
        <v>1853</v>
      </c>
      <c r="F623">
        <v>1.2867039969090399</v>
      </c>
      <c r="G623">
        <v>2389729</v>
      </c>
      <c r="H623">
        <v>2393042</v>
      </c>
      <c r="I623" t="s">
        <v>1681</v>
      </c>
      <c r="J623" t="s">
        <v>1854</v>
      </c>
      <c r="K623" t="s">
        <v>1824</v>
      </c>
    </row>
    <row r="624" spans="1:13" x14ac:dyDescent="0.2">
      <c r="A624" t="s">
        <v>2705</v>
      </c>
      <c r="B624" t="s">
        <v>1915</v>
      </c>
      <c r="C624">
        <v>8</v>
      </c>
      <c r="D624">
        <v>2480747</v>
      </c>
      <c r="E624" t="s">
        <v>1855</v>
      </c>
      <c r="F624">
        <v>4.1447239260142696</v>
      </c>
      <c r="G624">
        <v>2406033</v>
      </c>
      <c r="H624">
        <v>2407778</v>
      </c>
      <c r="I624" t="s">
        <v>1681</v>
      </c>
      <c r="J624" t="s">
        <v>1856</v>
      </c>
      <c r="K624" t="s">
        <v>1825</v>
      </c>
    </row>
    <row r="625" spans="1:13" x14ac:dyDescent="0.2">
      <c r="A625" t="s">
        <v>2705</v>
      </c>
      <c r="B625" t="s">
        <v>1915</v>
      </c>
      <c r="C625">
        <v>8</v>
      </c>
      <c r="D625">
        <v>2480747</v>
      </c>
      <c r="E625" t="s">
        <v>2706</v>
      </c>
      <c r="F625">
        <v>1.5876350990531101</v>
      </c>
      <c r="G625">
        <v>2433787</v>
      </c>
      <c r="H625">
        <v>2436913</v>
      </c>
      <c r="I625" t="s">
        <v>1681</v>
      </c>
      <c r="J625" t="s">
        <v>1836</v>
      </c>
      <c r="K625" t="s">
        <v>1824</v>
      </c>
    </row>
    <row r="626" spans="1:13" x14ac:dyDescent="0.2">
      <c r="A626" t="s">
        <v>2705</v>
      </c>
      <c r="B626" t="s">
        <v>1915</v>
      </c>
      <c r="C626">
        <v>8</v>
      </c>
      <c r="D626">
        <v>2480747</v>
      </c>
      <c r="E626" t="s">
        <v>2707</v>
      </c>
      <c r="F626">
        <v>0.52532236921095399</v>
      </c>
      <c r="G626">
        <v>2495070</v>
      </c>
      <c r="H626">
        <v>2496026</v>
      </c>
      <c r="I626" t="s">
        <v>1681</v>
      </c>
      <c r="J626" t="s">
        <v>2708</v>
      </c>
    </row>
    <row r="627" spans="1:13" x14ac:dyDescent="0.2">
      <c r="A627" t="s">
        <v>2705</v>
      </c>
      <c r="B627" t="s">
        <v>1915</v>
      </c>
      <c r="C627">
        <v>8</v>
      </c>
      <c r="D627">
        <v>2480747</v>
      </c>
      <c r="E627" t="s">
        <v>2709</v>
      </c>
      <c r="F627">
        <v>0.42525643923930601</v>
      </c>
      <c r="G627">
        <v>2499714</v>
      </c>
      <c r="H627">
        <v>2500300</v>
      </c>
      <c r="I627" t="s">
        <v>1681</v>
      </c>
      <c r="J627" t="s">
        <v>1687</v>
      </c>
      <c r="M627" t="s">
        <v>1680</v>
      </c>
    </row>
    <row r="628" spans="1:13" x14ac:dyDescent="0.2">
      <c r="A628" t="s">
        <v>2705</v>
      </c>
      <c r="B628" t="s">
        <v>1915</v>
      </c>
      <c r="C628">
        <v>8</v>
      </c>
      <c r="D628">
        <v>2480747</v>
      </c>
      <c r="E628" t="s">
        <v>2710</v>
      </c>
      <c r="F628">
        <v>0.353479309196156</v>
      </c>
      <c r="G628">
        <v>2545233</v>
      </c>
      <c r="H628">
        <v>2548976</v>
      </c>
      <c r="I628" t="s">
        <v>1680</v>
      </c>
      <c r="J628" t="s">
        <v>1692</v>
      </c>
    </row>
    <row r="629" spans="1:13" x14ac:dyDescent="0.2">
      <c r="A629" t="s">
        <v>2705</v>
      </c>
      <c r="B629" t="s">
        <v>1915</v>
      </c>
      <c r="C629">
        <v>8</v>
      </c>
      <c r="D629">
        <v>2480747</v>
      </c>
      <c r="E629" t="s">
        <v>2711</v>
      </c>
      <c r="F629">
        <v>9.2975135395093904</v>
      </c>
      <c r="G629">
        <v>2557337</v>
      </c>
      <c r="H629">
        <v>2561196</v>
      </c>
      <c r="I629" t="s">
        <v>1680</v>
      </c>
      <c r="J629" t="s">
        <v>1684</v>
      </c>
    </row>
    <row r="630" spans="1:13" x14ac:dyDescent="0.2">
      <c r="A630" t="s">
        <v>2705</v>
      </c>
      <c r="B630" t="s">
        <v>1915</v>
      </c>
      <c r="C630">
        <v>8</v>
      </c>
      <c r="D630">
        <v>2480747</v>
      </c>
      <c r="E630" t="s">
        <v>2712</v>
      </c>
      <c r="F630">
        <v>0.34559310926471998</v>
      </c>
      <c r="G630">
        <v>2563786</v>
      </c>
      <c r="H630">
        <v>2565715</v>
      </c>
      <c r="I630" t="s">
        <v>1680</v>
      </c>
      <c r="J630" t="s">
        <v>1712</v>
      </c>
    </row>
    <row r="631" spans="1:13" x14ac:dyDescent="0.2">
      <c r="A631" t="s">
        <v>2705</v>
      </c>
      <c r="B631" t="s">
        <v>1915</v>
      </c>
      <c r="C631">
        <v>8</v>
      </c>
      <c r="D631">
        <v>2480747</v>
      </c>
      <c r="E631" t="s">
        <v>2713</v>
      </c>
      <c r="F631">
        <v>0.53655320545942797</v>
      </c>
      <c r="G631">
        <v>2574120</v>
      </c>
      <c r="H631">
        <v>2574920</v>
      </c>
      <c r="I631" t="s">
        <v>1681</v>
      </c>
      <c r="J631" t="s">
        <v>1687</v>
      </c>
    </row>
    <row r="632" spans="1:13" x14ac:dyDescent="0.2">
      <c r="A632" t="s">
        <v>2705</v>
      </c>
      <c r="B632" t="s">
        <v>1915</v>
      </c>
      <c r="C632">
        <v>8</v>
      </c>
      <c r="D632">
        <v>2480747</v>
      </c>
      <c r="E632" t="s">
        <v>2714</v>
      </c>
      <c r="F632">
        <v>0.79737004256275601</v>
      </c>
      <c r="G632">
        <v>2592661</v>
      </c>
      <c r="H632">
        <v>2592936</v>
      </c>
      <c r="I632" t="s">
        <v>1680</v>
      </c>
      <c r="J632" t="s">
        <v>1687</v>
      </c>
      <c r="M632" t="s">
        <v>1680</v>
      </c>
    </row>
    <row r="633" spans="1:13" x14ac:dyDescent="0.2">
      <c r="A633" t="s">
        <v>2705</v>
      </c>
      <c r="B633" t="s">
        <v>1915</v>
      </c>
      <c r="C633">
        <v>8</v>
      </c>
      <c r="D633">
        <v>2480747</v>
      </c>
      <c r="E633" t="s">
        <v>2715</v>
      </c>
      <c r="F633">
        <v>1.8446673335547501</v>
      </c>
      <c r="G633">
        <v>2606467</v>
      </c>
      <c r="H633">
        <v>2609510</v>
      </c>
      <c r="I633" t="s">
        <v>1681</v>
      </c>
      <c r="J633" t="s">
        <v>2716</v>
      </c>
    </row>
    <row r="634" spans="1:13" x14ac:dyDescent="0.2">
      <c r="A634" t="s">
        <v>2705</v>
      </c>
      <c r="B634" t="s">
        <v>1915</v>
      </c>
      <c r="C634">
        <v>8</v>
      </c>
      <c r="D634">
        <v>2480747</v>
      </c>
      <c r="E634" t="s">
        <v>2717</v>
      </c>
      <c r="F634">
        <v>0.46967273720178498</v>
      </c>
      <c r="G634">
        <v>2639351</v>
      </c>
      <c r="H634">
        <v>2640161</v>
      </c>
      <c r="I634" t="s">
        <v>1681</v>
      </c>
      <c r="J634" t="s">
        <v>1687</v>
      </c>
    </row>
    <row r="635" spans="1:13" x14ac:dyDescent="0.2">
      <c r="A635" t="s">
        <v>2705</v>
      </c>
      <c r="B635" t="s">
        <v>1915</v>
      </c>
      <c r="C635">
        <v>8</v>
      </c>
      <c r="D635">
        <v>2480747</v>
      </c>
      <c r="E635" t="s">
        <v>2718</v>
      </c>
      <c r="F635">
        <v>0.55061139910106305</v>
      </c>
      <c r="G635">
        <v>2646665</v>
      </c>
      <c r="H635">
        <v>2652763</v>
      </c>
      <c r="I635" t="s">
        <v>1680</v>
      </c>
      <c r="J635" t="s">
        <v>1691</v>
      </c>
    </row>
    <row r="636" spans="1:13" x14ac:dyDescent="0.2">
      <c r="A636" t="s">
        <v>2705</v>
      </c>
      <c r="B636" t="s">
        <v>1915</v>
      </c>
      <c r="C636">
        <v>8</v>
      </c>
      <c r="D636">
        <v>2480747</v>
      </c>
      <c r="E636" t="s">
        <v>2719</v>
      </c>
      <c r="F636">
        <v>1.4359006288203</v>
      </c>
      <c r="G636">
        <v>2658434</v>
      </c>
      <c r="H636">
        <v>2659717</v>
      </c>
      <c r="I636" t="s">
        <v>1681</v>
      </c>
      <c r="J636" t="s">
        <v>1687</v>
      </c>
    </row>
    <row r="637" spans="1:13" x14ac:dyDescent="0.2">
      <c r="A637" t="s">
        <v>2705</v>
      </c>
      <c r="B637" t="s">
        <v>1915</v>
      </c>
      <c r="C637">
        <v>8</v>
      </c>
      <c r="D637">
        <v>2480747</v>
      </c>
      <c r="E637" t="s">
        <v>2720</v>
      </c>
      <c r="F637">
        <v>4.1643767750287699</v>
      </c>
      <c r="G637">
        <v>2697362</v>
      </c>
      <c r="H637">
        <v>2698711</v>
      </c>
      <c r="I637" t="s">
        <v>1680</v>
      </c>
      <c r="J637" t="s">
        <v>1691</v>
      </c>
    </row>
    <row r="638" spans="1:13" x14ac:dyDescent="0.2">
      <c r="A638" t="s">
        <v>2705</v>
      </c>
      <c r="B638" t="s">
        <v>1915</v>
      </c>
      <c r="C638">
        <v>8</v>
      </c>
      <c r="D638">
        <v>2480747</v>
      </c>
      <c r="E638" t="s">
        <v>2721</v>
      </c>
      <c r="F638">
        <v>0.50397787513640202</v>
      </c>
      <c r="G638">
        <v>2712115</v>
      </c>
      <c r="H638">
        <v>2713944</v>
      </c>
      <c r="I638" t="s">
        <v>1680</v>
      </c>
      <c r="J638" t="s">
        <v>1693</v>
      </c>
    </row>
    <row r="639" spans="1:13" x14ac:dyDescent="0.2">
      <c r="A639" t="s">
        <v>2705</v>
      </c>
      <c r="B639" t="s">
        <v>1915</v>
      </c>
      <c r="C639">
        <v>8</v>
      </c>
      <c r="D639">
        <v>2480747</v>
      </c>
      <c r="E639" t="s">
        <v>2722</v>
      </c>
      <c r="F639">
        <v>0.36236560198304102</v>
      </c>
      <c r="G639">
        <v>2721117</v>
      </c>
      <c r="H639">
        <v>2721845</v>
      </c>
      <c r="I639" t="s">
        <v>1680</v>
      </c>
      <c r="J639" t="s">
        <v>1688</v>
      </c>
    </row>
    <row r="640" spans="1:13" x14ac:dyDescent="0.2">
      <c r="A640" t="s">
        <v>2122</v>
      </c>
      <c r="B640" t="s">
        <v>1915</v>
      </c>
      <c r="C640">
        <v>8</v>
      </c>
      <c r="D640">
        <v>7640408</v>
      </c>
      <c r="E640" t="s">
        <v>2123</v>
      </c>
      <c r="F640">
        <v>0.522013364290564</v>
      </c>
      <c r="G640">
        <v>7243761</v>
      </c>
      <c r="H640">
        <v>7251951</v>
      </c>
      <c r="I640" t="s">
        <v>1680</v>
      </c>
      <c r="J640" t="s">
        <v>1691</v>
      </c>
    </row>
    <row r="641" spans="1:13" x14ac:dyDescent="0.2">
      <c r="A641" t="s">
        <v>2122</v>
      </c>
      <c r="B641" t="s">
        <v>1915</v>
      </c>
      <c r="C641">
        <v>8</v>
      </c>
      <c r="D641">
        <v>7640408</v>
      </c>
      <c r="E641" t="s">
        <v>2124</v>
      </c>
      <c r="F641">
        <v>0.61170848390563004</v>
      </c>
      <c r="G641">
        <v>7258381</v>
      </c>
      <c r="H641">
        <v>7258939</v>
      </c>
      <c r="I641" t="s">
        <v>1681</v>
      </c>
      <c r="J641" t="s">
        <v>1689</v>
      </c>
    </row>
    <row r="642" spans="1:13" x14ac:dyDescent="0.2">
      <c r="A642" t="s">
        <v>2122</v>
      </c>
      <c r="B642" t="s">
        <v>1915</v>
      </c>
      <c r="C642">
        <v>8</v>
      </c>
      <c r="D642">
        <v>7640408</v>
      </c>
      <c r="E642" t="s">
        <v>2125</v>
      </c>
      <c r="F642">
        <v>0.61142757998561603</v>
      </c>
      <c r="G642">
        <v>7264772</v>
      </c>
      <c r="H642">
        <v>7267391</v>
      </c>
      <c r="I642" t="s">
        <v>1680</v>
      </c>
      <c r="J642" t="s">
        <v>1688</v>
      </c>
    </row>
    <row r="643" spans="1:13" x14ac:dyDescent="0.2">
      <c r="A643" t="s">
        <v>2122</v>
      </c>
      <c r="B643" t="s">
        <v>1915</v>
      </c>
      <c r="C643">
        <v>8</v>
      </c>
      <c r="D643">
        <v>7640408</v>
      </c>
      <c r="E643" t="s">
        <v>2126</v>
      </c>
      <c r="F643">
        <v>0.41268433107820002</v>
      </c>
      <c r="G643">
        <v>7270608</v>
      </c>
      <c r="H643">
        <v>7271312</v>
      </c>
      <c r="I643" t="s">
        <v>1680</v>
      </c>
      <c r="J643" t="s">
        <v>1691</v>
      </c>
    </row>
    <row r="644" spans="1:13" x14ac:dyDescent="0.2">
      <c r="A644" t="s">
        <v>2122</v>
      </c>
      <c r="B644" t="s">
        <v>1915</v>
      </c>
      <c r="C644">
        <v>8</v>
      </c>
      <c r="D644">
        <v>7640408</v>
      </c>
      <c r="E644" t="s">
        <v>2127</v>
      </c>
      <c r="F644">
        <v>1.24838987000339</v>
      </c>
      <c r="G644">
        <v>7274007</v>
      </c>
      <c r="H644">
        <v>7280441</v>
      </c>
      <c r="I644" t="s">
        <v>1680</v>
      </c>
      <c r="J644" t="s">
        <v>1691</v>
      </c>
    </row>
    <row r="645" spans="1:13" x14ac:dyDescent="0.2">
      <c r="A645" t="s">
        <v>2122</v>
      </c>
      <c r="B645" t="s">
        <v>1915</v>
      </c>
      <c r="C645">
        <v>8</v>
      </c>
      <c r="D645">
        <v>7640408</v>
      </c>
      <c r="E645" t="s">
        <v>2128</v>
      </c>
      <c r="F645">
        <v>0.55987510417745001</v>
      </c>
      <c r="G645">
        <v>7307626</v>
      </c>
      <c r="H645">
        <v>7313705</v>
      </c>
      <c r="I645" t="s">
        <v>1680</v>
      </c>
      <c r="J645" t="s">
        <v>1691</v>
      </c>
    </row>
    <row r="646" spans="1:13" x14ac:dyDescent="0.2">
      <c r="A646" t="s">
        <v>2122</v>
      </c>
      <c r="B646" t="s">
        <v>1915</v>
      </c>
      <c r="C646">
        <v>8</v>
      </c>
      <c r="D646">
        <v>7640408</v>
      </c>
      <c r="E646" t="s">
        <v>2129</v>
      </c>
      <c r="F646">
        <v>0.32872374071688898</v>
      </c>
      <c r="G646">
        <v>7330535</v>
      </c>
      <c r="H646">
        <v>7331792</v>
      </c>
      <c r="I646" t="s">
        <v>1681</v>
      </c>
      <c r="J646" t="s">
        <v>1687</v>
      </c>
    </row>
    <row r="647" spans="1:13" x14ac:dyDescent="0.2">
      <c r="A647" t="s">
        <v>2122</v>
      </c>
      <c r="B647" t="s">
        <v>1915</v>
      </c>
      <c r="C647">
        <v>8</v>
      </c>
      <c r="D647">
        <v>7640408</v>
      </c>
      <c r="E647" t="s">
        <v>2130</v>
      </c>
      <c r="F647">
        <v>0.348397925860914</v>
      </c>
      <c r="G647">
        <v>7369921</v>
      </c>
      <c r="H647">
        <v>7371487</v>
      </c>
      <c r="I647" t="s">
        <v>1680</v>
      </c>
      <c r="J647" t="s">
        <v>1693</v>
      </c>
    </row>
    <row r="648" spans="1:13" x14ac:dyDescent="0.2">
      <c r="A648" t="s">
        <v>2122</v>
      </c>
      <c r="B648" t="s">
        <v>1915</v>
      </c>
      <c r="C648">
        <v>8</v>
      </c>
      <c r="D648">
        <v>7640408</v>
      </c>
      <c r="E648" t="s">
        <v>2131</v>
      </c>
      <c r="F648">
        <v>0.419654153060256</v>
      </c>
      <c r="G648">
        <v>7386404</v>
      </c>
      <c r="H648">
        <v>7388608</v>
      </c>
      <c r="I648" t="s">
        <v>1680</v>
      </c>
      <c r="J648" t="s">
        <v>1684</v>
      </c>
    </row>
    <row r="649" spans="1:13" x14ac:dyDescent="0.2">
      <c r="A649" t="s">
        <v>2122</v>
      </c>
      <c r="B649" t="s">
        <v>1915</v>
      </c>
      <c r="C649">
        <v>8</v>
      </c>
      <c r="D649">
        <v>7640408</v>
      </c>
      <c r="E649" t="s">
        <v>2132</v>
      </c>
      <c r="F649">
        <v>0.35377118809166003</v>
      </c>
      <c r="G649">
        <v>7396803</v>
      </c>
      <c r="H649">
        <v>7404724</v>
      </c>
      <c r="I649" t="s">
        <v>1680</v>
      </c>
      <c r="J649" t="s">
        <v>1686</v>
      </c>
    </row>
    <row r="650" spans="1:13" x14ac:dyDescent="0.2">
      <c r="A650" t="s">
        <v>2122</v>
      </c>
      <c r="B650" t="s">
        <v>1915</v>
      </c>
      <c r="C650">
        <v>8</v>
      </c>
      <c r="D650">
        <v>7640408</v>
      </c>
      <c r="E650" t="s">
        <v>2133</v>
      </c>
      <c r="F650">
        <v>0.46656731888473602</v>
      </c>
      <c r="G650">
        <v>7410178</v>
      </c>
      <c r="H650">
        <v>7411394</v>
      </c>
      <c r="I650" t="s">
        <v>1681</v>
      </c>
      <c r="J650" t="s">
        <v>1687</v>
      </c>
    </row>
    <row r="651" spans="1:13" x14ac:dyDescent="0.2">
      <c r="A651" t="s">
        <v>2122</v>
      </c>
      <c r="B651" t="s">
        <v>1915</v>
      </c>
      <c r="C651">
        <v>8</v>
      </c>
      <c r="D651">
        <v>7640408</v>
      </c>
      <c r="E651" t="s">
        <v>2134</v>
      </c>
      <c r="F651">
        <v>0.41909544318703701</v>
      </c>
      <c r="G651">
        <v>7414346</v>
      </c>
      <c r="H651">
        <v>7418147</v>
      </c>
      <c r="I651" t="s">
        <v>1680</v>
      </c>
      <c r="J651" t="s">
        <v>1691</v>
      </c>
    </row>
    <row r="652" spans="1:13" x14ac:dyDescent="0.2">
      <c r="A652" t="s">
        <v>2122</v>
      </c>
      <c r="B652" t="s">
        <v>1915</v>
      </c>
      <c r="C652">
        <v>8</v>
      </c>
      <c r="D652">
        <v>7640408</v>
      </c>
      <c r="E652" t="s">
        <v>2135</v>
      </c>
      <c r="F652">
        <v>2.3582106627476298</v>
      </c>
      <c r="G652">
        <v>7433254</v>
      </c>
      <c r="H652">
        <v>7435179</v>
      </c>
      <c r="I652" t="s">
        <v>1680</v>
      </c>
      <c r="J652" t="s">
        <v>1684</v>
      </c>
    </row>
    <row r="653" spans="1:13" x14ac:dyDescent="0.2">
      <c r="A653" t="s">
        <v>2122</v>
      </c>
      <c r="B653" t="s">
        <v>1915</v>
      </c>
      <c r="C653">
        <v>8</v>
      </c>
      <c r="D653">
        <v>7640408</v>
      </c>
      <c r="E653" t="s">
        <v>2136</v>
      </c>
      <c r="F653">
        <v>3.1637076423898298</v>
      </c>
      <c r="G653">
        <v>7449473</v>
      </c>
      <c r="H653">
        <v>7450293</v>
      </c>
      <c r="I653" t="s">
        <v>1680</v>
      </c>
      <c r="J653" t="s">
        <v>1685</v>
      </c>
    </row>
    <row r="654" spans="1:13" x14ac:dyDescent="0.2">
      <c r="A654" t="s">
        <v>2122</v>
      </c>
      <c r="B654" t="s">
        <v>1915</v>
      </c>
      <c r="C654">
        <v>8</v>
      </c>
      <c r="D654">
        <v>7640408</v>
      </c>
      <c r="E654" t="s">
        <v>2137</v>
      </c>
      <c r="F654">
        <v>1.6204584654648699</v>
      </c>
      <c r="G654">
        <v>7451363</v>
      </c>
      <c r="H654">
        <v>7452401</v>
      </c>
      <c r="I654" t="s">
        <v>1681</v>
      </c>
      <c r="J654" t="s">
        <v>1687</v>
      </c>
      <c r="M654" t="s">
        <v>1680</v>
      </c>
    </row>
    <row r="655" spans="1:13" x14ac:dyDescent="0.2">
      <c r="A655" t="s">
        <v>2122</v>
      </c>
      <c r="B655" t="s">
        <v>1915</v>
      </c>
      <c r="C655">
        <v>8</v>
      </c>
      <c r="D655">
        <v>7640408</v>
      </c>
      <c r="E655" t="s">
        <v>2138</v>
      </c>
      <c r="F655">
        <v>0.59698243139213603</v>
      </c>
      <c r="G655">
        <v>7453144</v>
      </c>
      <c r="H655">
        <v>7455315</v>
      </c>
      <c r="I655" t="s">
        <v>1680</v>
      </c>
      <c r="J655" t="s">
        <v>1779</v>
      </c>
    </row>
    <row r="656" spans="1:13" x14ac:dyDescent="0.2">
      <c r="A656" t="s">
        <v>2122</v>
      </c>
      <c r="B656" t="s">
        <v>1915</v>
      </c>
      <c r="C656">
        <v>8</v>
      </c>
      <c r="D656">
        <v>7640408</v>
      </c>
      <c r="E656" t="s">
        <v>2139</v>
      </c>
      <c r="F656">
        <v>1.35402182806333</v>
      </c>
      <c r="G656">
        <v>7464693</v>
      </c>
      <c r="H656">
        <v>7465085</v>
      </c>
      <c r="I656" t="s">
        <v>1680</v>
      </c>
      <c r="J656" t="s">
        <v>1684</v>
      </c>
    </row>
    <row r="657" spans="1:13" x14ac:dyDescent="0.2">
      <c r="A657" t="s">
        <v>2122</v>
      </c>
      <c r="B657" t="s">
        <v>1915</v>
      </c>
      <c r="C657">
        <v>8</v>
      </c>
      <c r="D657">
        <v>7640408</v>
      </c>
      <c r="E657" t="s">
        <v>2140</v>
      </c>
      <c r="F657">
        <v>0.59271079256806403</v>
      </c>
      <c r="G657">
        <v>7475623</v>
      </c>
      <c r="H657">
        <v>7478425</v>
      </c>
      <c r="I657" t="s">
        <v>1680</v>
      </c>
      <c r="J657" t="s">
        <v>1691</v>
      </c>
    </row>
    <row r="658" spans="1:13" x14ac:dyDescent="0.2">
      <c r="A658" t="s">
        <v>2122</v>
      </c>
      <c r="B658" t="s">
        <v>1915</v>
      </c>
      <c r="C658">
        <v>8</v>
      </c>
      <c r="D658">
        <v>7640408</v>
      </c>
      <c r="E658" t="s">
        <v>2141</v>
      </c>
      <c r="F658">
        <v>0.9279344270023</v>
      </c>
      <c r="G658">
        <v>7485940</v>
      </c>
      <c r="H658">
        <v>7486913</v>
      </c>
      <c r="I658" t="s">
        <v>1680</v>
      </c>
      <c r="J658" t="s">
        <v>1691</v>
      </c>
    </row>
    <row r="659" spans="1:13" x14ac:dyDescent="0.2">
      <c r="A659" t="s">
        <v>2122</v>
      </c>
      <c r="B659" t="s">
        <v>1915</v>
      </c>
      <c r="C659">
        <v>8</v>
      </c>
      <c r="D659">
        <v>7640408</v>
      </c>
      <c r="E659" t="s">
        <v>2142</v>
      </c>
      <c r="F659">
        <v>1.3839339464896701</v>
      </c>
      <c r="G659">
        <v>7488653</v>
      </c>
      <c r="H659">
        <v>7510517</v>
      </c>
      <c r="I659" t="s">
        <v>1681</v>
      </c>
      <c r="J659" t="s">
        <v>2143</v>
      </c>
      <c r="K659" t="s">
        <v>1824</v>
      </c>
    </row>
    <row r="660" spans="1:13" x14ac:dyDescent="0.2">
      <c r="A660" t="s">
        <v>2122</v>
      </c>
      <c r="B660" t="s">
        <v>1915</v>
      </c>
      <c r="C660">
        <v>8</v>
      </c>
      <c r="D660">
        <v>7640408</v>
      </c>
      <c r="E660" t="s">
        <v>1782</v>
      </c>
      <c r="F660">
        <v>0.55445911162947803</v>
      </c>
      <c r="G660">
        <v>7553769</v>
      </c>
      <c r="H660">
        <v>7558834</v>
      </c>
      <c r="I660" t="s">
        <v>1681</v>
      </c>
      <c r="J660" t="s">
        <v>1783</v>
      </c>
      <c r="K660" t="s">
        <v>1824</v>
      </c>
      <c r="M660" t="s">
        <v>1680</v>
      </c>
    </row>
    <row r="661" spans="1:13" x14ac:dyDescent="0.2">
      <c r="A661" t="s">
        <v>2122</v>
      </c>
      <c r="B661" t="s">
        <v>1915</v>
      </c>
      <c r="C661">
        <v>8</v>
      </c>
      <c r="D661">
        <v>7640408</v>
      </c>
      <c r="E661" t="s">
        <v>1784</v>
      </c>
      <c r="F661">
        <v>6.3925628229720299</v>
      </c>
      <c r="G661">
        <v>7576906</v>
      </c>
      <c r="H661">
        <v>7577904</v>
      </c>
      <c r="I661" t="s">
        <v>1680</v>
      </c>
      <c r="J661" t="s">
        <v>1785</v>
      </c>
    </row>
    <row r="662" spans="1:13" x14ac:dyDescent="0.2">
      <c r="A662" t="s">
        <v>2122</v>
      </c>
      <c r="B662" t="s">
        <v>1915</v>
      </c>
      <c r="C662">
        <v>8</v>
      </c>
      <c r="D662">
        <v>7640408</v>
      </c>
      <c r="E662" t="s">
        <v>1786</v>
      </c>
      <c r="F662">
        <v>3.5441589510068998</v>
      </c>
      <c r="G662">
        <v>7583446</v>
      </c>
      <c r="H662">
        <v>7588419</v>
      </c>
      <c r="I662" t="s">
        <v>1681</v>
      </c>
      <c r="J662" t="s">
        <v>1787</v>
      </c>
      <c r="M662" t="s">
        <v>1680</v>
      </c>
    </row>
    <row r="663" spans="1:13" x14ac:dyDescent="0.2">
      <c r="A663" t="s">
        <v>2122</v>
      </c>
      <c r="B663" t="s">
        <v>1915</v>
      </c>
      <c r="C663">
        <v>8</v>
      </c>
      <c r="D663">
        <v>7640408</v>
      </c>
      <c r="E663" t="s">
        <v>1788</v>
      </c>
      <c r="F663">
        <v>6.31007399079727</v>
      </c>
      <c r="G663">
        <v>7591557</v>
      </c>
      <c r="H663">
        <v>7597014</v>
      </c>
      <c r="I663" t="s">
        <v>1681</v>
      </c>
      <c r="J663" t="s">
        <v>1789</v>
      </c>
      <c r="K663" t="s">
        <v>1824</v>
      </c>
    </row>
    <row r="664" spans="1:13" x14ac:dyDescent="0.2">
      <c r="A664" t="s">
        <v>2122</v>
      </c>
      <c r="B664" t="s">
        <v>1915</v>
      </c>
      <c r="C664">
        <v>8</v>
      </c>
      <c r="D664">
        <v>7640408</v>
      </c>
      <c r="E664" t="s">
        <v>1790</v>
      </c>
      <c r="F664">
        <v>3.1777457157279301</v>
      </c>
      <c r="G664">
        <v>7605599</v>
      </c>
      <c r="H664">
        <v>7610227</v>
      </c>
      <c r="I664" t="s">
        <v>1681</v>
      </c>
      <c r="J664" t="s">
        <v>1781</v>
      </c>
      <c r="K664" t="s">
        <v>1824</v>
      </c>
    </row>
    <row r="665" spans="1:13" x14ac:dyDescent="0.2">
      <c r="A665" t="s">
        <v>2122</v>
      </c>
      <c r="B665" t="s">
        <v>1915</v>
      </c>
      <c r="C665">
        <v>8</v>
      </c>
      <c r="D665">
        <v>7640408</v>
      </c>
      <c r="E665" t="s">
        <v>1792</v>
      </c>
      <c r="F665">
        <v>0.83971109409057698</v>
      </c>
      <c r="G665">
        <v>7626312</v>
      </c>
      <c r="H665">
        <v>7628053</v>
      </c>
      <c r="I665" t="s">
        <v>1680</v>
      </c>
      <c r="J665" t="s">
        <v>1686</v>
      </c>
    </row>
    <row r="666" spans="1:13" x14ac:dyDescent="0.2">
      <c r="A666" t="s">
        <v>2122</v>
      </c>
      <c r="B666" t="s">
        <v>1915</v>
      </c>
      <c r="C666">
        <v>8</v>
      </c>
      <c r="D666">
        <v>7640408</v>
      </c>
      <c r="E666" t="s">
        <v>1793</v>
      </c>
      <c r="F666">
        <v>0.51214469646532601</v>
      </c>
      <c r="G666">
        <v>7630276</v>
      </c>
      <c r="H666">
        <v>7633973</v>
      </c>
      <c r="I666" t="s">
        <v>1680</v>
      </c>
      <c r="J666" t="s">
        <v>1686</v>
      </c>
      <c r="M666" t="s">
        <v>1680</v>
      </c>
    </row>
    <row r="667" spans="1:13" x14ac:dyDescent="0.2">
      <c r="A667" t="s">
        <v>2122</v>
      </c>
      <c r="B667" t="s">
        <v>1915</v>
      </c>
      <c r="C667">
        <v>8</v>
      </c>
      <c r="D667">
        <v>7640408</v>
      </c>
      <c r="E667" t="s">
        <v>1794</v>
      </c>
      <c r="F667">
        <v>1.14067201885522</v>
      </c>
      <c r="G667">
        <v>7643663</v>
      </c>
      <c r="H667">
        <v>7646302</v>
      </c>
      <c r="I667" t="s">
        <v>1680</v>
      </c>
      <c r="J667" t="s">
        <v>1686</v>
      </c>
    </row>
    <row r="668" spans="1:13" x14ac:dyDescent="0.2">
      <c r="A668" t="s">
        <v>2122</v>
      </c>
      <c r="B668" t="s">
        <v>1915</v>
      </c>
      <c r="C668">
        <v>8</v>
      </c>
      <c r="D668">
        <v>7640408</v>
      </c>
      <c r="E668" t="s">
        <v>1795</v>
      </c>
      <c r="F668">
        <v>2.57038431333658</v>
      </c>
      <c r="G668">
        <v>7652583</v>
      </c>
      <c r="H668">
        <v>7664411</v>
      </c>
      <c r="I668" t="s">
        <v>1681</v>
      </c>
      <c r="J668" t="s">
        <v>1796</v>
      </c>
    </row>
    <row r="669" spans="1:13" x14ac:dyDescent="0.2">
      <c r="A669" t="s">
        <v>2122</v>
      </c>
      <c r="B669" t="s">
        <v>1915</v>
      </c>
      <c r="C669">
        <v>8</v>
      </c>
      <c r="D669">
        <v>7640408</v>
      </c>
      <c r="E669" t="s">
        <v>1797</v>
      </c>
      <c r="F669">
        <v>1.8102885365565</v>
      </c>
      <c r="G669">
        <v>7669128</v>
      </c>
      <c r="H669">
        <v>7673914</v>
      </c>
      <c r="I669" t="s">
        <v>1680</v>
      </c>
      <c r="J669" t="s">
        <v>1684</v>
      </c>
    </row>
    <row r="670" spans="1:13" x14ac:dyDescent="0.2">
      <c r="A670" t="s">
        <v>2122</v>
      </c>
      <c r="B670" t="s">
        <v>1915</v>
      </c>
      <c r="C670">
        <v>8</v>
      </c>
      <c r="D670">
        <v>7640408</v>
      </c>
      <c r="E670" t="s">
        <v>1798</v>
      </c>
      <c r="F670">
        <v>1.06250661653512</v>
      </c>
      <c r="G670">
        <v>7675817</v>
      </c>
      <c r="H670">
        <v>7678799</v>
      </c>
      <c r="I670" t="s">
        <v>1680</v>
      </c>
      <c r="J670" t="s">
        <v>1684</v>
      </c>
      <c r="M670" t="s">
        <v>1680</v>
      </c>
    </row>
    <row r="671" spans="1:13" x14ac:dyDescent="0.2">
      <c r="A671" t="s">
        <v>2122</v>
      </c>
      <c r="B671" t="s">
        <v>1915</v>
      </c>
      <c r="C671">
        <v>8</v>
      </c>
      <c r="D671">
        <v>7640408</v>
      </c>
      <c r="E671" t="s">
        <v>1799</v>
      </c>
      <c r="F671">
        <v>1.6622554423273701</v>
      </c>
      <c r="G671">
        <v>7687205</v>
      </c>
      <c r="H671">
        <v>7687686</v>
      </c>
      <c r="I671" t="s">
        <v>1681</v>
      </c>
      <c r="J671" t="s">
        <v>1689</v>
      </c>
      <c r="M671" t="s">
        <v>1680</v>
      </c>
    </row>
    <row r="672" spans="1:13" x14ac:dyDescent="0.2">
      <c r="A672" t="s">
        <v>2122</v>
      </c>
      <c r="B672" t="s">
        <v>1915</v>
      </c>
      <c r="C672">
        <v>8</v>
      </c>
      <c r="D672">
        <v>7640408</v>
      </c>
      <c r="E672" t="s">
        <v>1800</v>
      </c>
      <c r="F672">
        <v>5.2509519930458897</v>
      </c>
      <c r="G672">
        <v>7718114</v>
      </c>
      <c r="H672">
        <v>7719211</v>
      </c>
      <c r="I672" t="s">
        <v>1681</v>
      </c>
      <c r="J672" t="s">
        <v>1801</v>
      </c>
      <c r="M672" t="s">
        <v>1680</v>
      </c>
    </row>
    <row r="673" spans="1:13" x14ac:dyDescent="0.2">
      <c r="A673" t="s">
        <v>2122</v>
      </c>
      <c r="B673" t="s">
        <v>1915</v>
      </c>
      <c r="C673">
        <v>8</v>
      </c>
      <c r="D673">
        <v>7640408</v>
      </c>
      <c r="E673" t="s">
        <v>1802</v>
      </c>
      <c r="F673">
        <v>0.33675151655414498</v>
      </c>
      <c r="G673">
        <v>7730270</v>
      </c>
      <c r="H673">
        <v>7732702</v>
      </c>
      <c r="I673" t="s">
        <v>1681</v>
      </c>
      <c r="J673" t="s">
        <v>1687</v>
      </c>
    </row>
    <row r="674" spans="1:13" x14ac:dyDescent="0.2">
      <c r="A674" t="s">
        <v>2122</v>
      </c>
      <c r="B674" t="s">
        <v>1915</v>
      </c>
      <c r="C674">
        <v>8</v>
      </c>
      <c r="D674">
        <v>7640408</v>
      </c>
      <c r="E674" t="s">
        <v>1803</v>
      </c>
      <c r="F674">
        <v>0.45694588885250298</v>
      </c>
      <c r="G674">
        <v>7735492</v>
      </c>
      <c r="H674">
        <v>7737096</v>
      </c>
      <c r="I674" t="s">
        <v>1681</v>
      </c>
      <c r="J674" t="s">
        <v>1804</v>
      </c>
      <c r="M674" t="s">
        <v>1680</v>
      </c>
    </row>
    <row r="675" spans="1:13" x14ac:dyDescent="0.2">
      <c r="A675" t="s">
        <v>2122</v>
      </c>
      <c r="B675" t="s">
        <v>1915</v>
      </c>
      <c r="C675">
        <v>8</v>
      </c>
      <c r="D675">
        <v>7640408</v>
      </c>
      <c r="E675" t="s">
        <v>1805</v>
      </c>
      <c r="F675">
        <v>1.24365268315821</v>
      </c>
      <c r="G675">
        <v>7740373</v>
      </c>
      <c r="H675">
        <v>7741464</v>
      </c>
      <c r="I675" t="s">
        <v>1681</v>
      </c>
      <c r="J675" t="s">
        <v>1806</v>
      </c>
    </row>
    <row r="676" spans="1:13" x14ac:dyDescent="0.2">
      <c r="A676" t="s">
        <v>2122</v>
      </c>
      <c r="B676" t="s">
        <v>1915</v>
      </c>
      <c r="C676">
        <v>8</v>
      </c>
      <c r="D676">
        <v>7640408</v>
      </c>
      <c r="E676" t="s">
        <v>1807</v>
      </c>
      <c r="F676">
        <v>1.4913919171321199</v>
      </c>
      <c r="G676">
        <v>7819976</v>
      </c>
      <c r="H676">
        <v>7820648</v>
      </c>
      <c r="I676" t="s">
        <v>1681</v>
      </c>
      <c r="J676" t="s">
        <v>1689</v>
      </c>
      <c r="M676" t="s">
        <v>1680</v>
      </c>
    </row>
    <row r="677" spans="1:13" x14ac:dyDescent="0.2">
      <c r="A677" t="s">
        <v>2122</v>
      </c>
      <c r="B677" t="s">
        <v>1915</v>
      </c>
      <c r="C677">
        <v>8</v>
      </c>
      <c r="D677">
        <v>7640408</v>
      </c>
      <c r="E677" t="s">
        <v>1808</v>
      </c>
      <c r="F677">
        <v>0.90879369875470295</v>
      </c>
      <c r="G677">
        <v>7834796</v>
      </c>
      <c r="H677">
        <v>7835950</v>
      </c>
      <c r="I677" t="s">
        <v>1681</v>
      </c>
      <c r="J677" t="s">
        <v>1809</v>
      </c>
    </row>
    <row r="678" spans="1:13" x14ac:dyDescent="0.2">
      <c r="A678" t="s">
        <v>2122</v>
      </c>
      <c r="B678" t="s">
        <v>1915</v>
      </c>
      <c r="C678">
        <v>8</v>
      </c>
      <c r="D678">
        <v>7640408</v>
      </c>
      <c r="E678" t="s">
        <v>1810</v>
      </c>
      <c r="F678">
        <v>0.80386056945670503</v>
      </c>
      <c r="G678">
        <v>7841034</v>
      </c>
      <c r="H678">
        <v>7843978</v>
      </c>
      <c r="I678" t="s">
        <v>1680</v>
      </c>
      <c r="J678" t="s">
        <v>1684</v>
      </c>
    </row>
    <row r="679" spans="1:13" x14ac:dyDescent="0.2">
      <c r="A679" t="s">
        <v>2122</v>
      </c>
      <c r="B679" t="s">
        <v>1915</v>
      </c>
      <c r="C679">
        <v>8</v>
      </c>
      <c r="D679">
        <v>7640408</v>
      </c>
      <c r="E679" t="s">
        <v>2144</v>
      </c>
      <c r="F679">
        <v>2.0342381057683898</v>
      </c>
      <c r="G679">
        <v>7855089</v>
      </c>
      <c r="H679">
        <v>7857720</v>
      </c>
      <c r="I679" t="s">
        <v>1680</v>
      </c>
      <c r="J679" t="s">
        <v>1687</v>
      </c>
    </row>
    <row r="680" spans="1:13" x14ac:dyDescent="0.2">
      <c r="A680" t="s">
        <v>2122</v>
      </c>
      <c r="B680" t="s">
        <v>1915</v>
      </c>
      <c r="C680">
        <v>8</v>
      </c>
      <c r="D680">
        <v>7640408</v>
      </c>
      <c r="E680" t="s">
        <v>2145</v>
      </c>
      <c r="F680">
        <v>2.5234578501074498</v>
      </c>
      <c r="G680">
        <v>7861051</v>
      </c>
      <c r="H680">
        <v>7861721</v>
      </c>
      <c r="I680" t="s">
        <v>1681</v>
      </c>
      <c r="J680" t="s">
        <v>1687</v>
      </c>
    </row>
    <row r="681" spans="1:13" x14ac:dyDescent="0.2">
      <c r="A681" t="s">
        <v>2122</v>
      </c>
      <c r="B681" t="s">
        <v>1915</v>
      </c>
      <c r="C681">
        <v>8</v>
      </c>
      <c r="D681">
        <v>7640408</v>
      </c>
      <c r="E681" t="s">
        <v>2146</v>
      </c>
      <c r="F681">
        <v>0.52065097438715202</v>
      </c>
      <c r="G681">
        <v>7892281</v>
      </c>
      <c r="H681">
        <v>7894462</v>
      </c>
      <c r="I681" t="s">
        <v>1681</v>
      </c>
      <c r="J681" t="s">
        <v>1687</v>
      </c>
    </row>
    <row r="682" spans="1:13" x14ac:dyDescent="0.2">
      <c r="A682" t="s">
        <v>2122</v>
      </c>
      <c r="B682" t="s">
        <v>1915</v>
      </c>
      <c r="C682">
        <v>8</v>
      </c>
      <c r="D682">
        <v>7640408</v>
      </c>
      <c r="E682" t="s">
        <v>2147</v>
      </c>
      <c r="F682">
        <v>0.52933052381211798</v>
      </c>
      <c r="G682">
        <v>7897863</v>
      </c>
      <c r="H682">
        <v>7901194</v>
      </c>
      <c r="I682" t="s">
        <v>1680</v>
      </c>
      <c r="J682" t="s">
        <v>1686</v>
      </c>
    </row>
    <row r="683" spans="1:13" x14ac:dyDescent="0.2">
      <c r="A683" t="s">
        <v>2122</v>
      </c>
      <c r="B683" t="s">
        <v>1915</v>
      </c>
      <c r="C683">
        <v>8</v>
      </c>
      <c r="D683">
        <v>7640408</v>
      </c>
      <c r="E683" t="s">
        <v>2148</v>
      </c>
      <c r="F683">
        <v>0.43952213268797602</v>
      </c>
      <c r="G683">
        <v>7911799</v>
      </c>
      <c r="H683">
        <v>7916504</v>
      </c>
      <c r="I683" t="s">
        <v>1681</v>
      </c>
      <c r="J683" t="s">
        <v>1687</v>
      </c>
      <c r="K683" t="s">
        <v>1824</v>
      </c>
    </row>
    <row r="684" spans="1:13" x14ac:dyDescent="0.2">
      <c r="A684" t="s">
        <v>2122</v>
      </c>
      <c r="B684" t="s">
        <v>1915</v>
      </c>
      <c r="C684">
        <v>8</v>
      </c>
      <c r="D684">
        <v>7640408</v>
      </c>
      <c r="E684" t="s">
        <v>2149</v>
      </c>
      <c r="F684">
        <v>0.65859390644513904</v>
      </c>
      <c r="G684">
        <v>7939705</v>
      </c>
      <c r="H684">
        <v>7944485</v>
      </c>
      <c r="I684" t="s">
        <v>1681</v>
      </c>
      <c r="J684" t="s">
        <v>1687</v>
      </c>
      <c r="K684" t="s">
        <v>1824</v>
      </c>
      <c r="M684" t="s">
        <v>1680</v>
      </c>
    </row>
    <row r="685" spans="1:13" x14ac:dyDescent="0.2">
      <c r="A685" t="s">
        <v>2122</v>
      </c>
      <c r="B685" t="s">
        <v>1915</v>
      </c>
      <c r="C685">
        <v>8</v>
      </c>
      <c r="D685">
        <v>7640408</v>
      </c>
      <c r="E685" t="s">
        <v>2150</v>
      </c>
      <c r="F685">
        <v>0.41871364883456302</v>
      </c>
      <c r="G685">
        <v>7956281</v>
      </c>
      <c r="H685">
        <v>7957021</v>
      </c>
      <c r="I685" t="s">
        <v>1681</v>
      </c>
      <c r="J685" t="s">
        <v>1687</v>
      </c>
    </row>
    <row r="686" spans="1:13" x14ac:dyDescent="0.2">
      <c r="A686" t="s">
        <v>2122</v>
      </c>
      <c r="B686" t="s">
        <v>1915</v>
      </c>
      <c r="C686">
        <v>8</v>
      </c>
      <c r="D686">
        <v>7640408</v>
      </c>
      <c r="E686" t="s">
        <v>2151</v>
      </c>
      <c r="F686">
        <v>0.33430831241491199</v>
      </c>
      <c r="G686">
        <v>7972930</v>
      </c>
      <c r="H686">
        <v>7973175</v>
      </c>
      <c r="I686" t="s">
        <v>1681</v>
      </c>
      <c r="J686" t="s">
        <v>1687</v>
      </c>
    </row>
    <row r="687" spans="1:13" x14ac:dyDescent="0.2">
      <c r="A687" t="s">
        <v>2122</v>
      </c>
      <c r="B687" t="s">
        <v>1915</v>
      </c>
      <c r="C687">
        <v>8</v>
      </c>
      <c r="D687">
        <v>7640408</v>
      </c>
      <c r="E687" t="s">
        <v>2152</v>
      </c>
      <c r="F687">
        <v>0.612362019409597</v>
      </c>
      <c r="G687">
        <v>7976343</v>
      </c>
      <c r="H687">
        <v>7979073</v>
      </c>
      <c r="I687" t="s">
        <v>1680</v>
      </c>
      <c r="J687" t="s">
        <v>1688</v>
      </c>
    </row>
    <row r="688" spans="1:13" x14ac:dyDescent="0.2">
      <c r="A688" t="s">
        <v>2122</v>
      </c>
      <c r="B688" t="s">
        <v>1915</v>
      </c>
      <c r="C688">
        <v>8</v>
      </c>
      <c r="D688">
        <v>7640408</v>
      </c>
      <c r="E688" t="s">
        <v>2153</v>
      </c>
      <c r="F688">
        <v>0.57256843103657995</v>
      </c>
      <c r="G688">
        <v>7982559</v>
      </c>
      <c r="H688">
        <v>7985538</v>
      </c>
      <c r="I688" t="s">
        <v>1681</v>
      </c>
      <c r="J688" t="s">
        <v>2154</v>
      </c>
    </row>
    <row r="689" spans="1:13" x14ac:dyDescent="0.2">
      <c r="A689" t="s">
        <v>2122</v>
      </c>
      <c r="B689" t="s">
        <v>1915</v>
      </c>
      <c r="C689">
        <v>8</v>
      </c>
      <c r="D689">
        <v>7640408</v>
      </c>
      <c r="E689" t="s">
        <v>2155</v>
      </c>
      <c r="F689">
        <v>0.43333456301648998</v>
      </c>
      <c r="G689">
        <v>8011707</v>
      </c>
      <c r="H689">
        <v>8014346</v>
      </c>
      <c r="I689" t="s">
        <v>1681</v>
      </c>
      <c r="J689" t="s">
        <v>1687</v>
      </c>
      <c r="K689" t="s">
        <v>1826</v>
      </c>
    </row>
    <row r="690" spans="1:13" x14ac:dyDescent="0.2">
      <c r="A690" t="s">
        <v>2122</v>
      </c>
      <c r="B690" t="s">
        <v>1915</v>
      </c>
      <c r="C690">
        <v>8</v>
      </c>
      <c r="D690">
        <v>7640408</v>
      </c>
      <c r="E690" t="s">
        <v>2156</v>
      </c>
      <c r="F690">
        <v>0.38648179770843599</v>
      </c>
      <c r="G690">
        <v>8018574</v>
      </c>
      <c r="H690">
        <v>8021718</v>
      </c>
      <c r="I690" t="s">
        <v>1681</v>
      </c>
      <c r="J690" t="s">
        <v>1687</v>
      </c>
    </row>
    <row r="691" spans="1:13" x14ac:dyDescent="0.2">
      <c r="A691" t="s">
        <v>2122</v>
      </c>
      <c r="B691" t="s">
        <v>1915</v>
      </c>
      <c r="C691">
        <v>8</v>
      </c>
      <c r="D691">
        <v>7640408</v>
      </c>
      <c r="E691" t="s">
        <v>2157</v>
      </c>
      <c r="F691">
        <v>0.50636020341469401</v>
      </c>
      <c r="G691">
        <v>8023047</v>
      </c>
      <c r="H691">
        <v>8023493</v>
      </c>
      <c r="I691" t="s">
        <v>1681</v>
      </c>
      <c r="J691" t="s">
        <v>1687</v>
      </c>
    </row>
    <row r="692" spans="1:13" x14ac:dyDescent="0.2">
      <c r="A692" t="s">
        <v>2122</v>
      </c>
      <c r="B692" t="s">
        <v>1915</v>
      </c>
      <c r="C692">
        <v>8</v>
      </c>
      <c r="D692">
        <v>7640408</v>
      </c>
      <c r="E692" t="s">
        <v>2158</v>
      </c>
      <c r="F692">
        <v>0.37584512180739599</v>
      </c>
      <c r="G692">
        <v>8032238</v>
      </c>
      <c r="H692">
        <v>8035168</v>
      </c>
      <c r="I692" t="s">
        <v>1680</v>
      </c>
      <c r="J692" t="s">
        <v>1684</v>
      </c>
    </row>
    <row r="693" spans="1:13" x14ac:dyDescent="0.2">
      <c r="A693" t="s">
        <v>2122</v>
      </c>
      <c r="B693" t="s">
        <v>1915</v>
      </c>
      <c r="C693">
        <v>8</v>
      </c>
      <c r="D693">
        <v>7640408</v>
      </c>
      <c r="E693" t="s">
        <v>2159</v>
      </c>
      <c r="F693">
        <v>0.32225165370839598</v>
      </c>
      <c r="G693">
        <v>8049365</v>
      </c>
      <c r="H693">
        <v>8052181</v>
      </c>
      <c r="I693" t="s">
        <v>1680</v>
      </c>
      <c r="J693" t="s">
        <v>1691</v>
      </c>
    </row>
    <row r="694" spans="1:13" x14ac:dyDescent="0.2">
      <c r="A694" t="s">
        <v>2122</v>
      </c>
      <c r="B694" t="s">
        <v>1915</v>
      </c>
      <c r="C694">
        <v>8</v>
      </c>
      <c r="D694">
        <v>7640408</v>
      </c>
      <c r="E694" t="s">
        <v>2160</v>
      </c>
      <c r="F694">
        <v>0.58382263163370396</v>
      </c>
      <c r="G694">
        <v>8053421</v>
      </c>
      <c r="H694">
        <v>8054154</v>
      </c>
      <c r="I694" t="s">
        <v>1680</v>
      </c>
      <c r="J694" t="s">
        <v>1693</v>
      </c>
    </row>
    <row r="695" spans="1:13" x14ac:dyDescent="0.2">
      <c r="A695" t="s">
        <v>2122</v>
      </c>
      <c r="B695" t="s">
        <v>1915</v>
      </c>
      <c r="C695">
        <v>8</v>
      </c>
      <c r="D695">
        <v>7640408</v>
      </c>
      <c r="E695" t="s">
        <v>2161</v>
      </c>
      <c r="F695">
        <v>1.0148949316303499</v>
      </c>
      <c r="G695">
        <v>8061312</v>
      </c>
      <c r="H695">
        <v>8063491</v>
      </c>
      <c r="I695" t="s">
        <v>1681</v>
      </c>
      <c r="J695" t="s">
        <v>2162</v>
      </c>
    </row>
    <row r="696" spans="1:13" x14ac:dyDescent="0.2">
      <c r="A696" t="s">
        <v>2122</v>
      </c>
      <c r="B696" t="s">
        <v>1915</v>
      </c>
      <c r="C696">
        <v>8</v>
      </c>
      <c r="D696">
        <v>7640408</v>
      </c>
      <c r="E696" t="s">
        <v>2163</v>
      </c>
      <c r="F696">
        <v>0.41888161100328603</v>
      </c>
      <c r="G696">
        <v>8080343</v>
      </c>
      <c r="H696">
        <v>8084031</v>
      </c>
      <c r="I696" t="s">
        <v>1680</v>
      </c>
      <c r="J696" t="s">
        <v>1688</v>
      </c>
    </row>
    <row r="697" spans="1:13" x14ac:dyDescent="0.2">
      <c r="A697" t="s">
        <v>2122</v>
      </c>
      <c r="B697" t="s">
        <v>1915</v>
      </c>
      <c r="C697">
        <v>8</v>
      </c>
      <c r="D697">
        <v>7640408</v>
      </c>
      <c r="E697" t="s">
        <v>2164</v>
      </c>
      <c r="F697">
        <v>0.50330040878367099</v>
      </c>
      <c r="G697">
        <v>8092813</v>
      </c>
      <c r="H697">
        <v>8095738</v>
      </c>
      <c r="I697" t="s">
        <v>1680</v>
      </c>
      <c r="J697" t="s">
        <v>1691</v>
      </c>
    </row>
    <row r="698" spans="1:13" x14ac:dyDescent="0.2">
      <c r="A698" t="s">
        <v>2122</v>
      </c>
      <c r="B698" t="s">
        <v>1915</v>
      </c>
      <c r="C698">
        <v>8</v>
      </c>
      <c r="D698">
        <v>7640408</v>
      </c>
      <c r="E698" t="s">
        <v>2165</v>
      </c>
      <c r="F698">
        <v>0.37904786526290002</v>
      </c>
      <c r="G698">
        <v>8104902</v>
      </c>
      <c r="H698">
        <v>8107543</v>
      </c>
      <c r="I698" t="s">
        <v>1681</v>
      </c>
      <c r="J698" t="s">
        <v>1687</v>
      </c>
      <c r="M698" t="s">
        <v>1680</v>
      </c>
    </row>
    <row r="699" spans="1:13" x14ac:dyDescent="0.2">
      <c r="A699" t="s">
        <v>2122</v>
      </c>
      <c r="B699" t="s">
        <v>1915</v>
      </c>
      <c r="C699">
        <v>8</v>
      </c>
      <c r="D699">
        <v>7640408</v>
      </c>
      <c r="E699" t="s">
        <v>2166</v>
      </c>
      <c r="F699">
        <v>0.33856528126952701</v>
      </c>
      <c r="G699">
        <v>8119670</v>
      </c>
      <c r="H699">
        <v>8123230</v>
      </c>
      <c r="I699" t="s">
        <v>1681</v>
      </c>
      <c r="J699" t="s">
        <v>1687</v>
      </c>
    </row>
    <row r="700" spans="1:13" x14ac:dyDescent="0.2">
      <c r="A700" t="s">
        <v>2122</v>
      </c>
      <c r="B700" t="s">
        <v>1915</v>
      </c>
      <c r="C700">
        <v>8</v>
      </c>
      <c r="D700">
        <v>7640408</v>
      </c>
      <c r="E700" t="s">
        <v>2167</v>
      </c>
      <c r="F700">
        <v>0.352878027638101</v>
      </c>
      <c r="G700">
        <v>8125024</v>
      </c>
      <c r="H700">
        <v>8128373</v>
      </c>
      <c r="I700" t="s">
        <v>1680</v>
      </c>
      <c r="J700" t="s">
        <v>1682</v>
      </c>
    </row>
    <row r="701" spans="1:13" x14ac:dyDescent="0.2">
      <c r="A701" t="s">
        <v>2122</v>
      </c>
      <c r="B701" t="s">
        <v>1915</v>
      </c>
      <c r="C701">
        <v>8</v>
      </c>
      <c r="D701">
        <v>7640408</v>
      </c>
      <c r="E701" t="s">
        <v>2168</v>
      </c>
      <c r="F701">
        <v>0.44035506960479598</v>
      </c>
      <c r="G701">
        <v>8153369</v>
      </c>
      <c r="H701">
        <v>8155981</v>
      </c>
      <c r="I701" t="s">
        <v>1681</v>
      </c>
      <c r="J701" t="s">
        <v>2169</v>
      </c>
      <c r="K701" t="s">
        <v>1824</v>
      </c>
      <c r="M701" t="s">
        <v>1680</v>
      </c>
    </row>
    <row r="702" spans="1:13" x14ac:dyDescent="0.2">
      <c r="A702" t="s">
        <v>2122</v>
      </c>
      <c r="B702" t="s">
        <v>1915</v>
      </c>
      <c r="C702">
        <v>8</v>
      </c>
      <c r="D702">
        <v>7640408</v>
      </c>
      <c r="E702" t="s">
        <v>2170</v>
      </c>
      <c r="F702">
        <v>0.31189770747287399</v>
      </c>
      <c r="G702">
        <v>8195119</v>
      </c>
      <c r="H702">
        <v>8201214</v>
      </c>
      <c r="I702" t="s">
        <v>1680</v>
      </c>
      <c r="J702" t="s">
        <v>1691</v>
      </c>
    </row>
    <row r="703" spans="1:13" x14ac:dyDescent="0.2">
      <c r="A703" t="s">
        <v>2122</v>
      </c>
      <c r="B703" t="s">
        <v>1915</v>
      </c>
      <c r="C703">
        <v>8</v>
      </c>
      <c r="D703">
        <v>7640408</v>
      </c>
      <c r="E703" t="s">
        <v>2171</v>
      </c>
      <c r="F703">
        <v>0.60144143508326997</v>
      </c>
      <c r="G703">
        <v>8216427</v>
      </c>
      <c r="H703">
        <v>8219047</v>
      </c>
      <c r="I703" t="s">
        <v>1681</v>
      </c>
      <c r="J703" t="s">
        <v>1833</v>
      </c>
      <c r="M703" t="s">
        <v>1680</v>
      </c>
    </row>
  </sheetData>
  <sortState xmlns:xlrd2="http://schemas.microsoft.com/office/spreadsheetml/2017/richdata2" ref="A4:N703">
    <sortCondition ref="A4:A703"/>
    <sortCondition ref="G4:G703"/>
  </sortState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39CEF-BF9A-441F-B1A4-B18DBD1C0564}">
  <dimension ref="A1:D29"/>
  <sheetViews>
    <sheetView workbookViewId="0">
      <selection activeCell="E37" sqref="E37"/>
    </sheetView>
  </sheetViews>
  <sheetFormatPr baseColWidth="10" defaultColWidth="8.83203125" defaultRowHeight="15" x14ac:dyDescent="0.2"/>
  <cols>
    <col min="1" max="1" width="18.6640625" bestFit="1" customWidth="1"/>
    <col min="2" max="2" width="35.33203125" customWidth="1"/>
    <col min="3" max="3" width="13.5" bestFit="1" customWidth="1"/>
    <col min="4" max="4" width="15.83203125" bestFit="1" customWidth="1"/>
  </cols>
  <sheetData>
    <row r="1" spans="1:4" ht="19" x14ac:dyDescent="0.25">
      <c r="A1" s="7" t="s">
        <v>3807</v>
      </c>
    </row>
    <row r="3" spans="1:4" x14ac:dyDescent="0.2">
      <c r="A3" s="4" t="s">
        <v>1573</v>
      </c>
      <c r="B3" s="4" t="s">
        <v>1574</v>
      </c>
      <c r="C3" s="4" t="s">
        <v>1575</v>
      </c>
      <c r="D3" s="4" t="s">
        <v>1576</v>
      </c>
    </row>
    <row r="4" spans="1:4" x14ac:dyDescent="0.2">
      <c r="A4" t="s">
        <v>1646</v>
      </c>
      <c r="B4" t="s">
        <v>1670</v>
      </c>
      <c r="C4" t="s">
        <v>1647</v>
      </c>
      <c r="D4" t="s">
        <v>1648</v>
      </c>
    </row>
    <row r="5" spans="1:4" x14ac:dyDescent="0.2">
      <c r="A5" t="s">
        <v>1631</v>
      </c>
      <c r="B5" t="s">
        <v>1668</v>
      </c>
      <c r="C5" t="s">
        <v>1632</v>
      </c>
      <c r="D5" t="s">
        <v>1633</v>
      </c>
    </row>
    <row r="6" spans="1:4" x14ac:dyDescent="0.2">
      <c r="A6" t="s">
        <v>1625</v>
      </c>
      <c r="B6" t="s">
        <v>1667</v>
      </c>
      <c r="C6" t="s">
        <v>1626</v>
      </c>
      <c r="D6" t="s">
        <v>1627</v>
      </c>
    </row>
    <row r="7" spans="1:4" x14ac:dyDescent="0.2">
      <c r="A7" t="s">
        <v>1663</v>
      </c>
      <c r="B7" t="s">
        <v>1664</v>
      </c>
      <c r="C7" t="s">
        <v>1611</v>
      </c>
      <c r="D7" t="s">
        <v>1612</v>
      </c>
    </row>
    <row r="8" spans="1:4" x14ac:dyDescent="0.2">
      <c r="A8" t="s">
        <v>1640</v>
      </c>
      <c r="B8" t="s">
        <v>1664</v>
      </c>
      <c r="C8" t="s">
        <v>1641</v>
      </c>
      <c r="D8" t="s">
        <v>1642</v>
      </c>
    </row>
    <row r="9" spans="1:4" x14ac:dyDescent="0.2">
      <c r="A9" t="s">
        <v>1622</v>
      </c>
      <c r="B9" t="s">
        <v>1658</v>
      </c>
      <c r="C9" t="s">
        <v>1623</v>
      </c>
      <c r="D9" t="s">
        <v>1624</v>
      </c>
    </row>
    <row r="10" spans="1:4" x14ac:dyDescent="0.2">
      <c r="A10" t="s">
        <v>1586</v>
      </c>
      <c r="B10" t="s">
        <v>1655</v>
      </c>
      <c r="C10" t="s">
        <v>1587</v>
      </c>
      <c r="D10" t="s">
        <v>1588</v>
      </c>
    </row>
    <row r="11" spans="1:4" x14ac:dyDescent="0.2">
      <c r="A11" t="s">
        <v>1602</v>
      </c>
      <c r="B11" t="s">
        <v>1671</v>
      </c>
      <c r="C11" t="s">
        <v>1603</v>
      </c>
      <c r="D11" t="s">
        <v>1604</v>
      </c>
    </row>
    <row r="12" spans="1:4" x14ac:dyDescent="0.2">
      <c r="A12" t="s">
        <v>1597</v>
      </c>
      <c r="B12" t="s">
        <v>1661</v>
      </c>
      <c r="C12" t="s">
        <v>1598</v>
      </c>
      <c r="D12" t="s">
        <v>1599</v>
      </c>
    </row>
    <row r="13" spans="1:4" x14ac:dyDescent="0.2">
      <c r="A13" t="s">
        <v>1637</v>
      </c>
      <c r="B13" t="s">
        <v>1661</v>
      </c>
      <c r="C13" t="s">
        <v>1638</v>
      </c>
      <c r="D13" t="s">
        <v>1639</v>
      </c>
    </row>
    <row r="14" spans="1:4" x14ac:dyDescent="0.2">
      <c r="A14" t="s">
        <v>1649</v>
      </c>
      <c r="B14" t="s">
        <v>1660</v>
      </c>
      <c r="C14" t="s">
        <v>1650</v>
      </c>
      <c r="D14" t="s">
        <v>1651</v>
      </c>
    </row>
    <row r="15" spans="1:4" x14ac:dyDescent="0.2">
      <c r="A15" t="s">
        <v>1580</v>
      </c>
      <c r="B15" t="s">
        <v>1653</v>
      </c>
      <c r="C15" t="s">
        <v>1581</v>
      </c>
      <c r="D15" t="s">
        <v>1582</v>
      </c>
    </row>
    <row r="16" spans="1:4" x14ac:dyDescent="0.2">
      <c r="A16" t="s">
        <v>1608</v>
      </c>
      <c r="B16" t="s">
        <v>1653</v>
      </c>
      <c r="C16" t="s">
        <v>1609</v>
      </c>
      <c r="D16" t="s">
        <v>1610</v>
      </c>
    </row>
    <row r="17" spans="1:4" x14ac:dyDescent="0.2">
      <c r="A17" t="s">
        <v>1662</v>
      </c>
      <c r="B17" t="s">
        <v>1653</v>
      </c>
      <c r="C17" t="s">
        <v>1600</v>
      </c>
      <c r="D17" t="s">
        <v>1601</v>
      </c>
    </row>
    <row r="18" spans="1:4" x14ac:dyDescent="0.2">
      <c r="A18" t="s">
        <v>1643</v>
      </c>
      <c r="B18" t="s">
        <v>1659</v>
      </c>
      <c r="C18" t="s">
        <v>1644</v>
      </c>
      <c r="D18" t="s">
        <v>1645</v>
      </c>
    </row>
    <row r="19" spans="1:4" x14ac:dyDescent="0.2">
      <c r="A19" t="s">
        <v>1628</v>
      </c>
      <c r="B19" t="s">
        <v>1652</v>
      </c>
      <c r="C19" t="s">
        <v>1629</v>
      </c>
      <c r="D19" t="s">
        <v>1630</v>
      </c>
    </row>
    <row r="20" spans="1:4" x14ac:dyDescent="0.2">
      <c r="A20" t="s">
        <v>1605</v>
      </c>
      <c r="B20" t="s">
        <v>1652</v>
      </c>
      <c r="C20" t="s">
        <v>1606</v>
      </c>
      <c r="D20" t="s">
        <v>1607</v>
      </c>
    </row>
    <row r="21" spans="1:4" x14ac:dyDescent="0.2">
      <c r="A21" t="s">
        <v>1634</v>
      </c>
      <c r="B21" t="s">
        <v>1669</v>
      </c>
      <c r="C21" t="s">
        <v>1635</v>
      </c>
      <c r="D21" t="s">
        <v>1636</v>
      </c>
    </row>
    <row r="22" spans="1:4" x14ac:dyDescent="0.2">
      <c r="A22" t="s">
        <v>1577</v>
      </c>
      <c r="B22" t="s">
        <v>1652</v>
      </c>
      <c r="C22" t="s">
        <v>1578</v>
      </c>
      <c r="D22" t="s">
        <v>1579</v>
      </c>
    </row>
    <row r="23" spans="1:4" x14ac:dyDescent="0.2">
      <c r="A23" t="s">
        <v>1619</v>
      </c>
      <c r="B23" t="s">
        <v>1666</v>
      </c>
      <c r="C23" t="s">
        <v>1620</v>
      </c>
      <c r="D23" t="s">
        <v>1621</v>
      </c>
    </row>
    <row r="24" spans="1:4" x14ac:dyDescent="0.2">
      <c r="A24" t="s">
        <v>1589</v>
      </c>
      <c r="B24" t="s">
        <v>1656</v>
      </c>
      <c r="C24" t="s">
        <v>1590</v>
      </c>
      <c r="D24" t="s">
        <v>1591</v>
      </c>
    </row>
    <row r="25" spans="1:4" x14ac:dyDescent="0.2">
      <c r="A25" t="s">
        <v>1594</v>
      </c>
      <c r="B25" t="s">
        <v>1657</v>
      </c>
      <c r="C25" t="s">
        <v>1595</v>
      </c>
      <c r="D25" t="s">
        <v>1596</v>
      </c>
    </row>
    <row r="26" spans="1:4" x14ac:dyDescent="0.2">
      <c r="A26" t="s">
        <v>1592</v>
      </c>
      <c r="B26" t="s">
        <v>1654</v>
      </c>
      <c r="C26" t="s">
        <v>1593</v>
      </c>
      <c r="D26" t="s">
        <v>1591</v>
      </c>
    </row>
    <row r="27" spans="1:4" x14ac:dyDescent="0.2">
      <c r="A27" t="s">
        <v>1583</v>
      </c>
      <c r="B27" t="s">
        <v>1654</v>
      </c>
      <c r="C27" t="s">
        <v>1584</v>
      </c>
      <c r="D27" t="s">
        <v>1585</v>
      </c>
    </row>
    <row r="28" spans="1:4" x14ac:dyDescent="0.2">
      <c r="A28" t="s">
        <v>1613</v>
      </c>
      <c r="B28" t="s">
        <v>1665</v>
      </c>
      <c r="C28" t="s">
        <v>1614</v>
      </c>
      <c r="D28" t="s">
        <v>1615</v>
      </c>
    </row>
    <row r="29" spans="1:4" x14ac:dyDescent="0.2">
      <c r="A29" t="s">
        <v>1616</v>
      </c>
      <c r="B29" t="s">
        <v>1654</v>
      </c>
      <c r="C29" t="s">
        <v>1617</v>
      </c>
      <c r="D29" t="s">
        <v>16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47F4B-21C7-43B2-AE78-45E0F775469D}">
  <dimension ref="A1:L2484"/>
  <sheetViews>
    <sheetView workbookViewId="0">
      <selection activeCell="O33" sqref="O33"/>
    </sheetView>
  </sheetViews>
  <sheetFormatPr baseColWidth="10" defaultColWidth="8.83203125" defaultRowHeight="15" x14ac:dyDescent="0.2"/>
  <cols>
    <col min="1" max="1" width="8.33203125" customWidth="1"/>
    <col min="2" max="2" width="23.6640625" customWidth="1"/>
    <col min="3" max="3" width="15.83203125" bestFit="1" customWidth="1"/>
    <col min="6" max="6" width="6.5" customWidth="1"/>
    <col min="8" max="8" width="9.83203125" customWidth="1"/>
    <col min="9" max="9" width="7.33203125" customWidth="1"/>
    <col min="10" max="10" width="24.5" customWidth="1"/>
    <col min="11" max="11" width="15.6640625" customWidth="1"/>
    <col min="12" max="12" width="18.6640625" customWidth="1"/>
  </cols>
  <sheetData>
    <row r="1" spans="1:12" ht="19" x14ac:dyDescent="0.25">
      <c r="A1" s="7" t="s">
        <v>3802</v>
      </c>
    </row>
    <row r="3" spans="1:12" x14ac:dyDescent="0.2">
      <c r="A3" s="4" t="s">
        <v>2727</v>
      </c>
      <c r="B3" s="4" t="s">
        <v>2728</v>
      </c>
      <c r="C3" s="4" t="s">
        <v>2729</v>
      </c>
      <c r="D3" s="4" t="s">
        <v>1675</v>
      </c>
      <c r="E3" s="4" t="s">
        <v>1676</v>
      </c>
      <c r="F3" s="4" t="s">
        <v>1858</v>
      </c>
      <c r="G3" s="4" t="s">
        <v>1859</v>
      </c>
      <c r="H3" s="4" t="s">
        <v>1860</v>
      </c>
      <c r="I3" s="4" t="s">
        <v>1861</v>
      </c>
      <c r="J3" s="4" t="s">
        <v>1862</v>
      </c>
      <c r="K3" s="4" t="s">
        <v>2730</v>
      </c>
      <c r="L3" s="4" t="s">
        <v>3790</v>
      </c>
    </row>
    <row r="4" spans="1:12" x14ac:dyDescent="0.2">
      <c r="A4">
        <v>1</v>
      </c>
      <c r="B4" t="s">
        <v>2731</v>
      </c>
      <c r="C4" t="s">
        <v>1878</v>
      </c>
      <c r="D4">
        <v>1452</v>
      </c>
      <c r="E4">
        <v>1468</v>
      </c>
      <c r="F4" t="s">
        <v>1683</v>
      </c>
      <c r="G4">
        <v>11.666700000000001</v>
      </c>
      <c r="H4" s="1">
        <v>2.4000000000000001E-5</v>
      </c>
      <c r="I4">
        <v>1</v>
      </c>
      <c r="J4" t="s">
        <v>2814</v>
      </c>
      <c r="L4" t="str">
        <f>_xlfn.XLOOKUP(C4,'Supplemental Table 4'!$E:$E,'Supplemental Table 4'!$E:$E)</f>
        <v>LOC_Os01g04324</v>
      </c>
    </row>
    <row r="5" spans="1:12" x14ac:dyDescent="0.2">
      <c r="A5">
        <v>2</v>
      </c>
      <c r="B5" t="s">
        <v>2733</v>
      </c>
      <c r="C5" t="s">
        <v>1878</v>
      </c>
      <c r="D5">
        <v>1453</v>
      </c>
      <c r="E5">
        <v>1468</v>
      </c>
      <c r="F5" t="s">
        <v>1683</v>
      </c>
      <c r="G5">
        <v>10.575799999999999</v>
      </c>
      <c r="H5" s="1">
        <v>8.3100000000000001E-5</v>
      </c>
      <c r="I5">
        <v>1</v>
      </c>
      <c r="J5" t="s">
        <v>2963</v>
      </c>
      <c r="L5" t="str">
        <f>_xlfn.XLOOKUP(C5,'Supplemental Table 4'!$E:$E,'Supplemental Table 4'!$E:$E)</f>
        <v>LOC_Os01g04324</v>
      </c>
    </row>
    <row r="6" spans="1:12" x14ac:dyDescent="0.2">
      <c r="A6">
        <v>2</v>
      </c>
      <c r="B6" t="s">
        <v>2733</v>
      </c>
      <c r="C6" t="s">
        <v>1881</v>
      </c>
      <c r="D6">
        <v>1755</v>
      </c>
      <c r="E6">
        <v>1770</v>
      </c>
      <c r="F6" t="s">
        <v>1683</v>
      </c>
      <c r="G6">
        <v>16.090900000000001</v>
      </c>
      <c r="H6" s="1">
        <v>4.9599999999999999E-7</v>
      </c>
      <c r="I6">
        <v>0.72299999999999998</v>
      </c>
      <c r="J6" t="s">
        <v>2735</v>
      </c>
      <c r="K6" t="s">
        <v>1825</v>
      </c>
      <c r="L6" t="str">
        <f>_xlfn.XLOOKUP(C6,'Supplemental Table 4'!$E:$E,'Supplemental Table 4'!$E:$E)</f>
        <v>LOC_Os01g04350</v>
      </c>
    </row>
    <row r="7" spans="1:12" x14ac:dyDescent="0.2">
      <c r="A7">
        <v>2</v>
      </c>
      <c r="B7" t="s">
        <v>2733</v>
      </c>
      <c r="C7" t="s">
        <v>1883</v>
      </c>
      <c r="D7">
        <v>107</v>
      </c>
      <c r="E7">
        <v>122</v>
      </c>
      <c r="F7" t="s">
        <v>1679</v>
      </c>
      <c r="G7">
        <v>10.333299999999999</v>
      </c>
      <c r="H7" s="1">
        <v>9.7999999999999997E-5</v>
      </c>
      <c r="I7">
        <v>1</v>
      </c>
      <c r="J7" t="s">
        <v>3009</v>
      </c>
      <c r="L7" t="str">
        <f>_xlfn.XLOOKUP(C7,'Supplemental Table 4'!$E:$E,'Supplemental Table 4'!$E:$E)</f>
        <v>LOC_Os01g04460</v>
      </c>
    </row>
    <row r="8" spans="1:12" x14ac:dyDescent="0.2">
      <c r="A8">
        <v>1</v>
      </c>
      <c r="B8" t="s">
        <v>2731</v>
      </c>
      <c r="C8" t="s">
        <v>1887</v>
      </c>
      <c r="D8">
        <v>732</v>
      </c>
      <c r="E8">
        <v>748</v>
      </c>
      <c r="F8" t="s">
        <v>1683</v>
      </c>
      <c r="G8">
        <v>15.436400000000001</v>
      </c>
      <c r="H8" s="1">
        <v>6.1099999999999999E-6</v>
      </c>
      <c r="I8">
        <v>1</v>
      </c>
      <c r="J8" t="s">
        <v>2746</v>
      </c>
      <c r="L8" t="str">
        <f>_xlfn.XLOOKUP(C8,'Supplemental Table 4'!$E:$E,'Supplemental Table 4'!$E:$E)</f>
        <v>LOC_Os01g04490</v>
      </c>
    </row>
    <row r="9" spans="1:12" x14ac:dyDescent="0.2">
      <c r="A9">
        <v>2</v>
      </c>
      <c r="B9" t="s">
        <v>2733</v>
      </c>
      <c r="C9" t="s">
        <v>1892</v>
      </c>
      <c r="D9">
        <v>1175</v>
      </c>
      <c r="E9">
        <v>1190</v>
      </c>
      <c r="F9" t="s">
        <v>1679</v>
      </c>
      <c r="G9">
        <v>10.333299999999999</v>
      </c>
      <c r="H9" s="1">
        <v>9.7999999999999997E-5</v>
      </c>
      <c r="I9">
        <v>1</v>
      </c>
      <c r="J9" t="s">
        <v>3015</v>
      </c>
      <c r="L9" t="str">
        <f>_xlfn.XLOOKUP(C9,'Supplemental Table 4'!$E:$E,'Supplemental Table 4'!$E:$E)</f>
        <v>LOC_Os01g04550</v>
      </c>
    </row>
    <row r="10" spans="1:12" x14ac:dyDescent="0.2">
      <c r="A10">
        <v>1</v>
      </c>
      <c r="B10" t="s">
        <v>2731</v>
      </c>
      <c r="C10" t="s">
        <v>1893</v>
      </c>
      <c r="D10">
        <v>1104</v>
      </c>
      <c r="E10">
        <v>1120</v>
      </c>
      <c r="F10" t="s">
        <v>1683</v>
      </c>
      <c r="G10">
        <v>15.1576</v>
      </c>
      <c r="H10" s="1">
        <v>9.6700000000000006E-6</v>
      </c>
      <c r="I10">
        <v>1</v>
      </c>
      <c r="J10" t="s">
        <v>2760</v>
      </c>
      <c r="L10" t="str">
        <f>_xlfn.XLOOKUP(C10,'Supplemental Table 4'!$E:$E,'Supplemental Table 4'!$E:$E)</f>
        <v>LOC_Os01g04560</v>
      </c>
    </row>
    <row r="11" spans="1:12" x14ac:dyDescent="0.2">
      <c r="A11">
        <v>1</v>
      </c>
      <c r="B11" t="s">
        <v>2731</v>
      </c>
      <c r="C11" t="s">
        <v>1893</v>
      </c>
      <c r="D11">
        <v>289</v>
      </c>
      <c r="E11">
        <v>305</v>
      </c>
      <c r="F11" t="s">
        <v>1683</v>
      </c>
      <c r="G11">
        <v>11.9697</v>
      </c>
      <c r="H11" s="1">
        <v>1.4600000000000001E-5</v>
      </c>
      <c r="I11">
        <v>1</v>
      </c>
      <c r="J11" t="s">
        <v>2781</v>
      </c>
      <c r="L11" t="str">
        <f>_xlfn.XLOOKUP(C11,'Supplemental Table 4'!$E:$E,'Supplemental Table 4'!$E:$E)</f>
        <v>LOC_Os01g04560</v>
      </c>
    </row>
    <row r="12" spans="1:12" x14ac:dyDescent="0.2">
      <c r="A12">
        <v>1</v>
      </c>
      <c r="B12" t="s">
        <v>2731</v>
      </c>
      <c r="C12" t="s">
        <v>1895</v>
      </c>
      <c r="D12">
        <v>1700</v>
      </c>
      <c r="E12">
        <v>1716</v>
      </c>
      <c r="F12" t="s">
        <v>1679</v>
      </c>
      <c r="G12">
        <v>10.454499999999999</v>
      </c>
      <c r="H12" s="1">
        <v>9.6799999999999995E-5</v>
      </c>
      <c r="I12">
        <v>1</v>
      </c>
      <c r="J12" t="s">
        <v>3003</v>
      </c>
      <c r="K12" t="s">
        <v>1824</v>
      </c>
      <c r="L12" t="str">
        <f>_xlfn.XLOOKUP(C12,'Supplemental Table 4'!$E:$E,'Supplemental Table 4'!$E:$E)</f>
        <v>LOC_Os01g04580</v>
      </c>
    </row>
    <row r="13" spans="1:12" x14ac:dyDescent="0.2">
      <c r="A13">
        <v>1</v>
      </c>
      <c r="B13" t="s">
        <v>2731</v>
      </c>
      <c r="C13" t="s">
        <v>1896</v>
      </c>
      <c r="D13">
        <v>64</v>
      </c>
      <c r="E13">
        <v>80</v>
      </c>
      <c r="F13" t="s">
        <v>1679</v>
      </c>
      <c r="G13">
        <v>10.7455</v>
      </c>
      <c r="H13" s="1">
        <v>5.5099999999999998E-5</v>
      </c>
      <c r="I13">
        <v>1</v>
      </c>
      <c r="J13" t="s">
        <v>2909</v>
      </c>
      <c r="K13" t="s">
        <v>1825</v>
      </c>
      <c r="L13" t="str">
        <f>_xlfn.XLOOKUP(C13,'Supplemental Table 4'!$E:$E,'Supplemental Table 4'!$E:$E)</f>
        <v>LOC_Os01g04590</v>
      </c>
    </row>
    <row r="14" spans="1:12" x14ac:dyDescent="0.2">
      <c r="A14">
        <v>2</v>
      </c>
      <c r="B14" t="s">
        <v>2733</v>
      </c>
      <c r="C14" t="s">
        <v>1896</v>
      </c>
      <c r="D14">
        <v>916</v>
      </c>
      <c r="E14">
        <v>931</v>
      </c>
      <c r="F14" t="s">
        <v>1679</v>
      </c>
      <c r="G14">
        <v>10.8424</v>
      </c>
      <c r="H14" s="1">
        <v>5.5899999999999997E-5</v>
      </c>
      <c r="I14">
        <v>1</v>
      </c>
      <c r="J14" t="s">
        <v>2912</v>
      </c>
      <c r="K14" t="s">
        <v>1825</v>
      </c>
      <c r="L14" t="str">
        <f>_xlfn.XLOOKUP(C14,'Supplemental Table 4'!$E:$E,'Supplemental Table 4'!$E:$E)</f>
        <v>LOC_Os01g04590</v>
      </c>
    </row>
    <row r="15" spans="1:12" x14ac:dyDescent="0.2">
      <c r="A15">
        <v>2</v>
      </c>
      <c r="B15" t="s">
        <v>2733</v>
      </c>
      <c r="C15" t="s">
        <v>1901</v>
      </c>
      <c r="D15">
        <v>26</v>
      </c>
      <c r="E15">
        <v>41</v>
      </c>
      <c r="F15" t="s">
        <v>1683</v>
      </c>
      <c r="G15">
        <v>11.303000000000001</v>
      </c>
      <c r="H15" s="1">
        <v>3.1399999999999998E-5</v>
      </c>
      <c r="I15">
        <v>1</v>
      </c>
      <c r="J15" t="s">
        <v>2835</v>
      </c>
      <c r="L15" t="str">
        <f>_xlfn.XLOOKUP(C15,'Supplemental Table 4'!$E:$E,'Supplemental Table 4'!$E:$E)</f>
        <v>LOC_Os01g04660</v>
      </c>
    </row>
    <row r="16" spans="1:12" x14ac:dyDescent="0.2">
      <c r="A16">
        <v>1</v>
      </c>
      <c r="B16" t="s">
        <v>2731</v>
      </c>
      <c r="C16" t="s">
        <v>1901</v>
      </c>
      <c r="D16">
        <v>1218</v>
      </c>
      <c r="E16">
        <v>1234</v>
      </c>
      <c r="F16" t="s">
        <v>1679</v>
      </c>
      <c r="G16">
        <v>10.7212</v>
      </c>
      <c r="H16" s="1">
        <v>6.3999999999999997E-5</v>
      </c>
      <c r="I16">
        <v>1</v>
      </c>
      <c r="J16" t="s">
        <v>2931</v>
      </c>
      <c r="L16" t="str">
        <f>_xlfn.XLOOKUP(C16,'Supplemental Table 4'!$E:$E,'Supplemental Table 4'!$E:$E)</f>
        <v>LOC_Os01g04660</v>
      </c>
    </row>
    <row r="17" spans="1:12" x14ac:dyDescent="0.2">
      <c r="A17">
        <v>2</v>
      </c>
      <c r="B17" t="s">
        <v>2733</v>
      </c>
      <c r="C17" t="s">
        <v>1904</v>
      </c>
      <c r="D17">
        <v>1624</v>
      </c>
      <c r="E17">
        <v>1639</v>
      </c>
      <c r="F17" t="s">
        <v>1683</v>
      </c>
      <c r="G17">
        <v>11.587899999999999</v>
      </c>
      <c r="H17" s="1">
        <v>2.0699999999999998E-5</v>
      </c>
      <c r="I17">
        <v>1</v>
      </c>
      <c r="J17" t="s">
        <v>2803</v>
      </c>
      <c r="K17" t="s">
        <v>1826</v>
      </c>
      <c r="L17" t="str">
        <f>_xlfn.XLOOKUP(C17,'Supplemental Table 4'!$E:$E,'Supplemental Table 4'!$E:$E)</f>
        <v>LOC_Os01g04710</v>
      </c>
    </row>
    <row r="18" spans="1:12" x14ac:dyDescent="0.2">
      <c r="A18">
        <v>1</v>
      </c>
      <c r="B18" t="s">
        <v>2731</v>
      </c>
      <c r="C18" t="s">
        <v>1906</v>
      </c>
      <c r="D18">
        <v>1631</v>
      </c>
      <c r="E18">
        <v>1647</v>
      </c>
      <c r="F18" t="s">
        <v>1683</v>
      </c>
      <c r="G18">
        <v>11.2303</v>
      </c>
      <c r="H18" s="1">
        <v>3.4400000000000003E-5</v>
      </c>
      <c r="I18">
        <v>1</v>
      </c>
      <c r="J18" t="s">
        <v>2845</v>
      </c>
      <c r="K18" t="s">
        <v>1826</v>
      </c>
      <c r="L18" t="str">
        <f>_xlfn.XLOOKUP(C18,'Supplemental Table 4'!$E:$E,'Supplemental Table 4'!$E:$E)</f>
        <v>LOC_Os01g04720</v>
      </c>
    </row>
    <row r="19" spans="1:12" x14ac:dyDescent="0.2">
      <c r="A19">
        <v>2</v>
      </c>
      <c r="B19" t="s">
        <v>2733</v>
      </c>
      <c r="C19" t="s">
        <v>1910</v>
      </c>
      <c r="D19">
        <v>783</v>
      </c>
      <c r="E19">
        <v>798</v>
      </c>
      <c r="F19" t="s">
        <v>1683</v>
      </c>
      <c r="G19">
        <v>10.503</v>
      </c>
      <c r="H19" s="1">
        <v>8.8300000000000005E-5</v>
      </c>
      <c r="I19">
        <v>1</v>
      </c>
      <c r="J19" t="s">
        <v>2990</v>
      </c>
      <c r="L19" t="str">
        <f>_xlfn.XLOOKUP(C19,'Supplemental Table 4'!$E:$E,'Supplemental Table 4'!$E:$E)</f>
        <v>LOC_Os01g04750</v>
      </c>
    </row>
    <row r="20" spans="1:12" x14ac:dyDescent="0.2">
      <c r="A20">
        <v>1</v>
      </c>
      <c r="B20" t="s">
        <v>2731</v>
      </c>
      <c r="C20" t="s">
        <v>1920</v>
      </c>
      <c r="D20">
        <v>1578</v>
      </c>
      <c r="E20">
        <v>1594</v>
      </c>
      <c r="F20" t="s">
        <v>1679</v>
      </c>
      <c r="G20">
        <v>10.9636</v>
      </c>
      <c r="H20" s="1">
        <v>4.8600000000000002E-5</v>
      </c>
      <c r="I20">
        <v>1</v>
      </c>
      <c r="J20" t="s">
        <v>2889</v>
      </c>
      <c r="L20" t="str">
        <f>_xlfn.XLOOKUP(C20,'Supplemental Table 4'!$E:$E,'Supplemental Table 4'!$E:$E)</f>
        <v>LOC_Os01g33530</v>
      </c>
    </row>
    <row r="21" spans="1:12" x14ac:dyDescent="0.2">
      <c r="A21">
        <v>2</v>
      </c>
      <c r="B21" t="s">
        <v>2733</v>
      </c>
      <c r="C21" t="s">
        <v>1926</v>
      </c>
      <c r="D21">
        <v>13</v>
      </c>
      <c r="E21">
        <v>28</v>
      </c>
      <c r="F21" t="s">
        <v>1679</v>
      </c>
      <c r="G21">
        <v>10.575799999999999</v>
      </c>
      <c r="H21" s="1">
        <v>8.3100000000000001E-5</v>
      </c>
      <c r="I21">
        <v>1</v>
      </c>
      <c r="J21" t="s">
        <v>2961</v>
      </c>
      <c r="L21" t="str">
        <f>_xlfn.XLOOKUP(C21,'Supplemental Table 4'!$E:$E,'Supplemental Table 4'!$E:$E)</f>
        <v>LOC_Os01g33609</v>
      </c>
    </row>
    <row r="22" spans="1:12" x14ac:dyDescent="0.2">
      <c r="A22">
        <v>1</v>
      </c>
      <c r="B22" t="s">
        <v>2731</v>
      </c>
      <c r="C22" t="s">
        <v>1929</v>
      </c>
      <c r="D22">
        <v>1304</v>
      </c>
      <c r="E22">
        <v>1320</v>
      </c>
      <c r="F22" t="s">
        <v>1683</v>
      </c>
      <c r="G22">
        <v>10.903</v>
      </c>
      <c r="H22" s="1">
        <v>5.27E-5</v>
      </c>
      <c r="I22">
        <v>1</v>
      </c>
      <c r="J22" t="s">
        <v>2902</v>
      </c>
      <c r="L22" t="str">
        <f>_xlfn.XLOOKUP(C22,'Supplemental Table 4'!$E:$E,'Supplemental Table 4'!$E:$E)</f>
        <v>LOC_Os01g33710</v>
      </c>
    </row>
    <row r="23" spans="1:12" x14ac:dyDescent="0.2">
      <c r="A23">
        <v>1</v>
      </c>
      <c r="B23" t="s">
        <v>2731</v>
      </c>
      <c r="C23" t="s">
        <v>1941</v>
      </c>
      <c r="D23">
        <v>440</v>
      </c>
      <c r="E23">
        <v>456</v>
      </c>
      <c r="F23" t="s">
        <v>1679</v>
      </c>
      <c r="G23">
        <v>12.2303</v>
      </c>
      <c r="H23" s="1">
        <v>1.2300000000000001E-5</v>
      </c>
      <c r="I23">
        <v>1</v>
      </c>
      <c r="J23" t="s">
        <v>2770</v>
      </c>
      <c r="L23" t="str">
        <f>_xlfn.XLOOKUP(C23,'Supplemental Table 4'!$E:$E,'Supplemental Table 4'!$E:$E)</f>
        <v>LOC_Os01g33840</v>
      </c>
    </row>
    <row r="24" spans="1:12" x14ac:dyDescent="0.2">
      <c r="A24">
        <v>1</v>
      </c>
      <c r="B24" t="s">
        <v>2731</v>
      </c>
      <c r="C24" t="s">
        <v>1941</v>
      </c>
      <c r="D24">
        <v>1244</v>
      </c>
      <c r="E24">
        <v>1260</v>
      </c>
      <c r="F24" t="s">
        <v>1679</v>
      </c>
      <c r="G24">
        <v>11.412100000000001</v>
      </c>
      <c r="H24" s="1">
        <v>3.3099999999999998E-5</v>
      </c>
      <c r="I24">
        <v>1</v>
      </c>
      <c r="J24" t="s">
        <v>2838</v>
      </c>
      <c r="L24" t="str">
        <f>_xlfn.XLOOKUP(C24,'Supplemental Table 4'!$E:$E,'Supplemental Table 4'!$E:$E)</f>
        <v>LOC_Os01g33840</v>
      </c>
    </row>
    <row r="25" spans="1:12" x14ac:dyDescent="0.2">
      <c r="A25">
        <v>1</v>
      </c>
      <c r="B25" t="s">
        <v>2731</v>
      </c>
      <c r="C25" t="s">
        <v>1946</v>
      </c>
      <c r="D25">
        <v>1072</v>
      </c>
      <c r="E25">
        <v>1088</v>
      </c>
      <c r="F25" t="s">
        <v>1683</v>
      </c>
      <c r="G25">
        <v>10.7212</v>
      </c>
      <c r="H25" s="1">
        <v>6.3999999999999997E-5</v>
      </c>
      <c r="I25">
        <v>1</v>
      </c>
      <c r="J25" t="s">
        <v>2928</v>
      </c>
      <c r="L25" t="str">
        <f>_xlfn.XLOOKUP(C25,'Supplemental Table 4'!$E:$E,'Supplemental Table 4'!$E:$E)</f>
        <v>LOC_Os01g33930</v>
      </c>
    </row>
    <row r="26" spans="1:12" x14ac:dyDescent="0.2">
      <c r="A26">
        <v>2</v>
      </c>
      <c r="B26" t="s">
        <v>2733</v>
      </c>
      <c r="C26" t="s">
        <v>1947</v>
      </c>
      <c r="D26">
        <v>1806</v>
      </c>
      <c r="E26">
        <v>1821</v>
      </c>
      <c r="F26" t="s">
        <v>1683</v>
      </c>
      <c r="G26">
        <v>10.575799999999999</v>
      </c>
      <c r="H26" s="1">
        <v>8.3100000000000001E-5</v>
      </c>
      <c r="I26">
        <v>1</v>
      </c>
      <c r="J26" t="s">
        <v>2965</v>
      </c>
      <c r="L26" t="str">
        <f>_xlfn.XLOOKUP(C26,'Supplemental Table 4'!$E:$E,'Supplemental Table 4'!$E:$E)</f>
        <v>LOC_Os01g33950</v>
      </c>
    </row>
    <row r="27" spans="1:12" x14ac:dyDescent="0.2">
      <c r="A27">
        <v>1</v>
      </c>
      <c r="B27" t="s">
        <v>2731</v>
      </c>
      <c r="C27" t="s">
        <v>1950</v>
      </c>
      <c r="D27">
        <v>143</v>
      </c>
      <c r="E27">
        <v>159</v>
      </c>
      <c r="F27" t="s">
        <v>1683</v>
      </c>
      <c r="G27">
        <v>10.466699999999999</v>
      </c>
      <c r="H27" s="1">
        <v>8.4800000000000001E-5</v>
      </c>
      <c r="I27">
        <v>1</v>
      </c>
      <c r="J27" t="s">
        <v>2975</v>
      </c>
      <c r="K27" t="s">
        <v>1825</v>
      </c>
      <c r="L27" t="str">
        <f>_xlfn.XLOOKUP(C27,'Supplemental Table 4'!$E:$E,'Supplemental Table 4'!$E:$E)</f>
        <v>LOC_Os01g34010</v>
      </c>
    </row>
    <row r="28" spans="1:12" x14ac:dyDescent="0.2">
      <c r="A28">
        <v>1</v>
      </c>
      <c r="B28" t="s">
        <v>2731</v>
      </c>
      <c r="C28" t="s">
        <v>1955</v>
      </c>
      <c r="D28">
        <v>840</v>
      </c>
      <c r="E28">
        <v>856</v>
      </c>
      <c r="F28" t="s">
        <v>1679</v>
      </c>
      <c r="G28">
        <v>10.9758</v>
      </c>
      <c r="H28" s="1">
        <v>4.7700000000000001E-5</v>
      </c>
      <c r="I28">
        <v>1</v>
      </c>
      <c r="J28" t="s">
        <v>2885</v>
      </c>
      <c r="K28" t="s">
        <v>1825</v>
      </c>
      <c r="L28" t="str">
        <f>_xlfn.XLOOKUP(C28,'Supplemental Table 4'!$E:$E,'Supplemental Table 4'!$E:$E)</f>
        <v>LOC_Os01g34080</v>
      </c>
    </row>
    <row r="29" spans="1:12" x14ac:dyDescent="0.2">
      <c r="A29">
        <v>2</v>
      </c>
      <c r="B29" t="s">
        <v>2733</v>
      </c>
      <c r="C29" t="s">
        <v>1957</v>
      </c>
      <c r="D29">
        <v>1798</v>
      </c>
      <c r="E29">
        <v>1813</v>
      </c>
      <c r="F29" t="s">
        <v>1679</v>
      </c>
      <c r="G29">
        <v>10.575799999999999</v>
      </c>
      <c r="H29" s="1">
        <v>8.3100000000000001E-5</v>
      </c>
      <c r="I29">
        <v>1</v>
      </c>
      <c r="J29" t="s">
        <v>2968</v>
      </c>
      <c r="L29" t="str">
        <f>_xlfn.XLOOKUP(C29,'Supplemental Table 4'!$E:$E,'Supplemental Table 4'!$E:$E)</f>
        <v>LOC_Os01g34100</v>
      </c>
    </row>
    <row r="30" spans="1:12" x14ac:dyDescent="0.2">
      <c r="A30">
        <v>2</v>
      </c>
      <c r="B30" t="s">
        <v>2733</v>
      </c>
      <c r="C30" t="s">
        <v>1958</v>
      </c>
      <c r="D30">
        <v>128</v>
      </c>
      <c r="E30">
        <v>143</v>
      </c>
      <c r="F30" t="s">
        <v>1679</v>
      </c>
      <c r="G30">
        <v>10.575799999999999</v>
      </c>
      <c r="H30" s="1">
        <v>8.3100000000000001E-5</v>
      </c>
      <c r="I30">
        <v>1</v>
      </c>
      <c r="J30" t="s">
        <v>2968</v>
      </c>
      <c r="L30" t="str">
        <f>_xlfn.XLOOKUP(C30,'Supplemental Table 4'!$E:$E,'Supplemental Table 4'!$E:$E)</f>
        <v>LOC_Os01g34110</v>
      </c>
    </row>
    <row r="31" spans="1:12" x14ac:dyDescent="0.2">
      <c r="A31">
        <v>2</v>
      </c>
      <c r="B31" t="s">
        <v>2733</v>
      </c>
      <c r="C31" t="s">
        <v>1959</v>
      </c>
      <c r="D31">
        <v>1180</v>
      </c>
      <c r="E31">
        <v>1195</v>
      </c>
      <c r="F31" t="s">
        <v>1679</v>
      </c>
      <c r="G31">
        <v>11.8</v>
      </c>
      <c r="H31" s="1">
        <v>2.0100000000000001E-5</v>
      </c>
      <c r="I31">
        <v>1</v>
      </c>
      <c r="J31" t="s">
        <v>2799</v>
      </c>
      <c r="L31" t="str">
        <f>_xlfn.XLOOKUP(C31,'Supplemental Table 4'!$E:$E,'Supplemental Table 4'!$E:$E)</f>
        <v>LOC_Os01g34120</v>
      </c>
    </row>
    <row r="32" spans="1:12" x14ac:dyDescent="0.2">
      <c r="A32">
        <v>2</v>
      </c>
      <c r="B32" t="s">
        <v>2733</v>
      </c>
      <c r="C32" t="s">
        <v>2350</v>
      </c>
      <c r="D32">
        <v>1174</v>
      </c>
      <c r="E32">
        <v>1189</v>
      </c>
      <c r="F32" t="s">
        <v>1679</v>
      </c>
      <c r="G32">
        <v>10.587899999999999</v>
      </c>
      <c r="H32" s="1">
        <v>7.3899999999999994E-5</v>
      </c>
      <c r="I32">
        <v>1</v>
      </c>
      <c r="J32" t="s">
        <v>2958</v>
      </c>
      <c r="L32" t="str">
        <f>_xlfn.XLOOKUP(C32,'Supplemental Table 4'!$E:$E,'Supplemental Table 4'!$E:$E)</f>
        <v>LOC_Os01g71640</v>
      </c>
    </row>
    <row r="33" spans="1:12" x14ac:dyDescent="0.2">
      <c r="A33">
        <v>1</v>
      </c>
      <c r="B33" t="s">
        <v>2731</v>
      </c>
      <c r="C33" t="s">
        <v>2353</v>
      </c>
      <c r="D33">
        <v>1195</v>
      </c>
      <c r="E33">
        <v>1211</v>
      </c>
      <c r="F33" t="s">
        <v>1683</v>
      </c>
      <c r="G33">
        <v>11.2545</v>
      </c>
      <c r="H33" s="1">
        <v>3.3800000000000002E-5</v>
      </c>
      <c r="I33">
        <v>1</v>
      </c>
      <c r="J33" t="s">
        <v>2842</v>
      </c>
      <c r="K33" t="s">
        <v>1824</v>
      </c>
      <c r="L33" t="str">
        <f>_xlfn.XLOOKUP(C33,'Supplemental Table 4'!$E:$E,'Supplemental Table 4'!$E:$E)</f>
        <v>LOC_Os01g71790</v>
      </c>
    </row>
    <row r="34" spans="1:12" x14ac:dyDescent="0.2">
      <c r="A34">
        <v>1</v>
      </c>
      <c r="B34" t="s">
        <v>2731</v>
      </c>
      <c r="C34" t="s">
        <v>2353</v>
      </c>
      <c r="D34">
        <v>285</v>
      </c>
      <c r="E34">
        <v>301</v>
      </c>
      <c r="F34" t="s">
        <v>1683</v>
      </c>
      <c r="G34">
        <v>10.7333</v>
      </c>
      <c r="H34" s="1">
        <v>5.8400000000000003E-5</v>
      </c>
      <c r="I34">
        <v>1</v>
      </c>
      <c r="J34" t="s">
        <v>2916</v>
      </c>
      <c r="K34" t="s">
        <v>1824</v>
      </c>
      <c r="L34" t="str">
        <f>_xlfn.XLOOKUP(C34,'Supplemental Table 4'!$E:$E,'Supplemental Table 4'!$E:$E)</f>
        <v>LOC_Os01g71790</v>
      </c>
    </row>
    <row r="35" spans="1:12" x14ac:dyDescent="0.2">
      <c r="A35">
        <v>1</v>
      </c>
      <c r="B35" t="s">
        <v>2731</v>
      </c>
      <c r="C35" t="s">
        <v>2355</v>
      </c>
      <c r="D35">
        <v>942</v>
      </c>
      <c r="E35">
        <v>958</v>
      </c>
      <c r="F35" t="s">
        <v>1679</v>
      </c>
      <c r="G35">
        <v>10.9758</v>
      </c>
      <c r="H35" s="1">
        <v>4.7700000000000001E-5</v>
      </c>
      <c r="I35">
        <v>1</v>
      </c>
      <c r="J35" t="s">
        <v>2886</v>
      </c>
      <c r="L35" t="str">
        <f>_xlfn.XLOOKUP(C35,'Supplemental Table 4'!$E:$E,'Supplemental Table 4'!$E:$E)</f>
        <v>LOC_Os01g71800</v>
      </c>
    </row>
    <row r="36" spans="1:12" x14ac:dyDescent="0.2">
      <c r="A36">
        <v>1</v>
      </c>
      <c r="B36" t="s">
        <v>2731</v>
      </c>
      <c r="C36" t="s">
        <v>2363</v>
      </c>
      <c r="D36">
        <v>1155</v>
      </c>
      <c r="E36">
        <v>1171</v>
      </c>
      <c r="F36" t="s">
        <v>1679</v>
      </c>
      <c r="G36">
        <v>14.6485</v>
      </c>
      <c r="H36" s="1">
        <v>1.06E-5</v>
      </c>
      <c r="I36">
        <v>1</v>
      </c>
      <c r="J36" t="s">
        <v>2767</v>
      </c>
      <c r="L36" t="str">
        <f>_xlfn.XLOOKUP(C36,'Supplemental Table 4'!$E:$E,'Supplemental Table 4'!$E:$E)</f>
        <v>LOC_Os01g71910</v>
      </c>
    </row>
    <row r="37" spans="1:12" x14ac:dyDescent="0.2">
      <c r="A37">
        <v>2</v>
      </c>
      <c r="B37" t="s">
        <v>2733</v>
      </c>
      <c r="C37" t="s">
        <v>2365</v>
      </c>
      <c r="D37">
        <v>1320</v>
      </c>
      <c r="E37">
        <v>1335</v>
      </c>
      <c r="F37" t="s">
        <v>1683</v>
      </c>
      <c r="G37">
        <v>11.0242</v>
      </c>
      <c r="H37" s="1">
        <v>4.6900000000000002E-5</v>
      </c>
      <c r="I37">
        <v>1</v>
      </c>
      <c r="J37" t="s">
        <v>2878</v>
      </c>
      <c r="L37" t="str">
        <f>_xlfn.XLOOKUP(C37,'Supplemental Table 4'!$E:$E,'Supplemental Table 4'!$E:$E)</f>
        <v>LOC_Os01g71960</v>
      </c>
    </row>
    <row r="38" spans="1:12" x14ac:dyDescent="0.2">
      <c r="A38">
        <v>1</v>
      </c>
      <c r="B38" t="s">
        <v>2731</v>
      </c>
      <c r="C38" t="s">
        <v>2372</v>
      </c>
      <c r="D38">
        <v>333</v>
      </c>
      <c r="E38">
        <v>349</v>
      </c>
      <c r="F38" t="s">
        <v>1683</v>
      </c>
      <c r="G38">
        <v>10.7212</v>
      </c>
      <c r="H38" s="1">
        <v>6.3999999999999997E-5</v>
      </c>
      <c r="I38">
        <v>1</v>
      </c>
      <c r="J38" t="s">
        <v>2927</v>
      </c>
      <c r="K38" t="s">
        <v>1824</v>
      </c>
      <c r="L38" t="str">
        <f>_xlfn.XLOOKUP(C38,'Supplemental Table 4'!$E:$E,'Supplemental Table 4'!$E:$E)</f>
        <v>LOC_Os01g72120</v>
      </c>
    </row>
    <row r="39" spans="1:12" x14ac:dyDescent="0.2">
      <c r="A39">
        <v>2</v>
      </c>
      <c r="B39" t="s">
        <v>2733</v>
      </c>
      <c r="C39" t="s">
        <v>2374</v>
      </c>
      <c r="D39">
        <v>492</v>
      </c>
      <c r="E39">
        <v>507</v>
      </c>
      <c r="F39" t="s">
        <v>1679</v>
      </c>
      <c r="G39">
        <v>11.545500000000001</v>
      </c>
      <c r="H39" s="1">
        <v>2.7800000000000001E-5</v>
      </c>
      <c r="I39">
        <v>1</v>
      </c>
      <c r="J39" t="s">
        <v>2824</v>
      </c>
      <c r="L39" t="str">
        <f>_xlfn.XLOOKUP(C39,'Supplemental Table 4'!$E:$E,'Supplemental Table 4'!$E:$E)</f>
        <v>LOC_Os01g72140</v>
      </c>
    </row>
    <row r="40" spans="1:12" x14ac:dyDescent="0.2">
      <c r="A40">
        <v>1</v>
      </c>
      <c r="B40" t="s">
        <v>2731</v>
      </c>
      <c r="C40" t="s">
        <v>2375</v>
      </c>
      <c r="D40">
        <v>406</v>
      </c>
      <c r="E40">
        <v>422</v>
      </c>
      <c r="F40" t="s">
        <v>1679</v>
      </c>
      <c r="G40">
        <v>11.412100000000001</v>
      </c>
      <c r="H40" s="1">
        <v>3.3099999999999998E-5</v>
      </c>
      <c r="I40">
        <v>1</v>
      </c>
      <c r="J40" t="s">
        <v>2837</v>
      </c>
      <c r="K40" t="s">
        <v>1824</v>
      </c>
      <c r="L40" t="str">
        <f>_xlfn.XLOOKUP(C40,'Supplemental Table 4'!$E:$E,'Supplemental Table 4'!$E:$E)</f>
        <v>LOC_Os01g72150</v>
      </c>
    </row>
    <row r="41" spans="1:12" x14ac:dyDescent="0.2">
      <c r="A41">
        <v>2</v>
      </c>
      <c r="B41" t="s">
        <v>2733</v>
      </c>
      <c r="C41" t="s">
        <v>2383</v>
      </c>
      <c r="D41">
        <v>990</v>
      </c>
      <c r="E41">
        <v>1005</v>
      </c>
      <c r="F41" t="s">
        <v>1683</v>
      </c>
      <c r="G41">
        <v>11.0242</v>
      </c>
      <c r="H41" s="1">
        <v>4.6900000000000002E-5</v>
      </c>
      <c r="I41">
        <v>1</v>
      </c>
      <c r="J41" t="s">
        <v>2876</v>
      </c>
      <c r="K41" t="s">
        <v>1825</v>
      </c>
      <c r="L41" t="str">
        <f>_xlfn.XLOOKUP(C41,'Supplemental Table 4'!$E:$E,'Supplemental Table 4'!$E:$E)</f>
        <v>LOC_Os01g72240</v>
      </c>
    </row>
    <row r="42" spans="1:12" x14ac:dyDescent="0.2">
      <c r="A42">
        <v>2</v>
      </c>
      <c r="B42" t="s">
        <v>2733</v>
      </c>
      <c r="C42" t="s">
        <v>2383</v>
      </c>
      <c r="D42">
        <v>656</v>
      </c>
      <c r="E42">
        <v>671</v>
      </c>
      <c r="F42" t="s">
        <v>1683</v>
      </c>
      <c r="G42">
        <v>10.8424</v>
      </c>
      <c r="H42" s="1">
        <v>5.5899999999999997E-5</v>
      </c>
      <c r="I42">
        <v>1</v>
      </c>
      <c r="J42" t="s">
        <v>2910</v>
      </c>
      <c r="K42" t="s">
        <v>1825</v>
      </c>
      <c r="L42" t="str">
        <f>_xlfn.XLOOKUP(C42,'Supplemental Table 4'!$E:$E,'Supplemental Table 4'!$E:$E)</f>
        <v>LOC_Os01g72240</v>
      </c>
    </row>
    <row r="43" spans="1:12" x14ac:dyDescent="0.2">
      <c r="A43">
        <v>2</v>
      </c>
      <c r="B43" t="s">
        <v>2733</v>
      </c>
      <c r="C43" t="s">
        <v>2389</v>
      </c>
      <c r="D43">
        <v>1548</v>
      </c>
      <c r="E43">
        <v>1563</v>
      </c>
      <c r="F43" t="s">
        <v>1683</v>
      </c>
      <c r="G43">
        <v>10.8545</v>
      </c>
      <c r="H43" s="1">
        <v>5.2500000000000002E-5</v>
      </c>
      <c r="I43">
        <v>1</v>
      </c>
      <c r="J43" t="s">
        <v>2897</v>
      </c>
      <c r="K43" t="s">
        <v>1825</v>
      </c>
      <c r="L43" t="str">
        <f>_xlfn.XLOOKUP(C43,'Supplemental Table 4'!$E:$E,'Supplemental Table 4'!$E:$E)</f>
        <v>LOC_Os01g72310</v>
      </c>
    </row>
    <row r="44" spans="1:12" x14ac:dyDescent="0.2">
      <c r="A44">
        <v>2</v>
      </c>
      <c r="B44" t="s">
        <v>2733</v>
      </c>
      <c r="C44" t="s">
        <v>2399</v>
      </c>
      <c r="D44">
        <v>502</v>
      </c>
      <c r="E44">
        <v>517</v>
      </c>
      <c r="F44" t="s">
        <v>1683</v>
      </c>
      <c r="G44">
        <v>11.563599999999999</v>
      </c>
      <c r="H44" s="1">
        <v>2.37E-5</v>
      </c>
      <c r="I44">
        <v>1</v>
      </c>
      <c r="J44" t="s">
        <v>2812</v>
      </c>
      <c r="L44" t="str">
        <f>_xlfn.XLOOKUP(C44,'Supplemental Table 4'!$E:$E,'Supplemental Table 4'!$E:$E)</f>
        <v>LOC_Os01g72410</v>
      </c>
    </row>
    <row r="45" spans="1:12" x14ac:dyDescent="0.2">
      <c r="A45">
        <v>1</v>
      </c>
      <c r="B45" t="s">
        <v>2731</v>
      </c>
      <c r="C45" t="s">
        <v>2401</v>
      </c>
      <c r="D45">
        <v>2040</v>
      </c>
      <c r="E45">
        <v>2056</v>
      </c>
      <c r="F45" t="s">
        <v>1683</v>
      </c>
      <c r="G45">
        <v>10.466699999999999</v>
      </c>
      <c r="H45" s="1">
        <v>8.4800000000000001E-5</v>
      </c>
      <c r="I45">
        <v>1</v>
      </c>
      <c r="J45" t="s">
        <v>2980</v>
      </c>
      <c r="K45" t="s">
        <v>1825</v>
      </c>
      <c r="L45" t="str">
        <f>_xlfn.XLOOKUP(C45,'Supplemental Table 4'!$E:$E,'Supplemental Table 4'!$E:$E)</f>
        <v>LOC_Os01g72460</v>
      </c>
    </row>
    <row r="46" spans="1:12" x14ac:dyDescent="0.2">
      <c r="A46">
        <v>2</v>
      </c>
      <c r="B46" t="s">
        <v>2733</v>
      </c>
      <c r="C46" t="s">
        <v>2408</v>
      </c>
      <c r="D46">
        <v>1866</v>
      </c>
      <c r="E46">
        <v>1881</v>
      </c>
      <c r="F46" t="s">
        <v>1683</v>
      </c>
      <c r="G46">
        <v>15.824199999999999</v>
      </c>
      <c r="H46" s="1">
        <v>2.08E-6</v>
      </c>
      <c r="I46">
        <v>1</v>
      </c>
      <c r="J46" t="s">
        <v>2738</v>
      </c>
      <c r="K46" t="s">
        <v>1824</v>
      </c>
      <c r="L46" t="str">
        <f>_xlfn.XLOOKUP(C46,'Supplemental Table 4'!$E:$E,'Supplemental Table 4'!$E:$E)</f>
        <v>LOC_Os01g72570</v>
      </c>
    </row>
    <row r="47" spans="1:12" x14ac:dyDescent="0.2">
      <c r="A47">
        <v>1</v>
      </c>
      <c r="B47" t="s">
        <v>2731</v>
      </c>
      <c r="C47" t="s">
        <v>2408</v>
      </c>
      <c r="D47">
        <v>1865</v>
      </c>
      <c r="E47">
        <v>1881</v>
      </c>
      <c r="F47" t="s">
        <v>1683</v>
      </c>
      <c r="G47">
        <v>10.454499999999999</v>
      </c>
      <c r="H47" s="1">
        <v>9.6799999999999995E-5</v>
      </c>
      <c r="I47">
        <v>1</v>
      </c>
      <c r="J47" t="s">
        <v>2999</v>
      </c>
      <c r="K47" t="s">
        <v>1824</v>
      </c>
      <c r="L47" t="str">
        <f>_xlfn.XLOOKUP(C47,'Supplemental Table 4'!$E:$E,'Supplemental Table 4'!$E:$E)</f>
        <v>LOC_Os01g72570</v>
      </c>
    </row>
    <row r="48" spans="1:12" x14ac:dyDescent="0.2">
      <c r="A48">
        <v>1</v>
      </c>
      <c r="B48" t="s">
        <v>2731</v>
      </c>
      <c r="C48" t="s">
        <v>2417</v>
      </c>
      <c r="D48">
        <v>1979</v>
      </c>
      <c r="E48">
        <v>1995</v>
      </c>
      <c r="F48" t="s">
        <v>1683</v>
      </c>
      <c r="G48">
        <v>11.933299999999999</v>
      </c>
      <c r="H48" s="1">
        <v>1.6900000000000001E-5</v>
      </c>
      <c r="I48">
        <v>1</v>
      </c>
      <c r="J48" t="s">
        <v>2788</v>
      </c>
      <c r="K48" t="s">
        <v>1824</v>
      </c>
      <c r="L48" t="str">
        <f>_xlfn.XLOOKUP(C48,'Supplemental Table 4'!$E:$E,'Supplemental Table 4'!$E:$E)</f>
        <v>LOC_Os01g72710</v>
      </c>
    </row>
    <row r="49" spans="1:12" x14ac:dyDescent="0.2">
      <c r="A49">
        <v>1</v>
      </c>
      <c r="B49" t="s">
        <v>2731</v>
      </c>
      <c r="C49" t="s">
        <v>2417</v>
      </c>
      <c r="D49">
        <v>420</v>
      </c>
      <c r="E49">
        <v>436</v>
      </c>
      <c r="F49" t="s">
        <v>1683</v>
      </c>
      <c r="G49">
        <v>10.466699999999999</v>
      </c>
      <c r="H49" s="1">
        <v>8.4800000000000001E-5</v>
      </c>
      <c r="I49">
        <v>1</v>
      </c>
      <c r="J49" t="s">
        <v>2977</v>
      </c>
      <c r="K49" t="s">
        <v>1824</v>
      </c>
      <c r="L49" t="str">
        <f>_xlfn.XLOOKUP(C49,'Supplemental Table 4'!$E:$E,'Supplemental Table 4'!$E:$E)</f>
        <v>LOC_Os01g72710</v>
      </c>
    </row>
    <row r="50" spans="1:12" x14ac:dyDescent="0.2">
      <c r="A50">
        <v>2</v>
      </c>
      <c r="B50" t="s">
        <v>2733</v>
      </c>
      <c r="C50" t="s">
        <v>2418</v>
      </c>
      <c r="D50">
        <v>1480</v>
      </c>
      <c r="E50">
        <v>1495</v>
      </c>
      <c r="F50" t="s">
        <v>1679</v>
      </c>
      <c r="G50">
        <v>12.3636</v>
      </c>
      <c r="H50" s="1">
        <v>1.1199999999999999E-5</v>
      </c>
      <c r="I50">
        <v>1</v>
      </c>
      <c r="J50" t="s">
        <v>2769</v>
      </c>
      <c r="L50" t="str">
        <f>_xlfn.XLOOKUP(C50,'Supplemental Table 4'!$E:$E,'Supplemental Table 4'!$E:$E)</f>
        <v>LOC_Os01g72720</v>
      </c>
    </row>
    <row r="51" spans="1:12" x14ac:dyDescent="0.2">
      <c r="A51">
        <v>2</v>
      </c>
      <c r="B51" t="s">
        <v>2733</v>
      </c>
      <c r="C51" t="s">
        <v>2420</v>
      </c>
      <c r="D51">
        <v>615</v>
      </c>
      <c r="E51">
        <v>630</v>
      </c>
      <c r="F51" t="s">
        <v>1679</v>
      </c>
      <c r="G51">
        <v>15.545500000000001</v>
      </c>
      <c r="H51" s="1">
        <v>6.46E-6</v>
      </c>
      <c r="I51">
        <v>1</v>
      </c>
      <c r="J51" t="s">
        <v>2749</v>
      </c>
      <c r="K51" t="s">
        <v>1826</v>
      </c>
      <c r="L51" t="str">
        <f>_xlfn.XLOOKUP(C51,'Supplemental Table 4'!$E:$E,'Supplemental Table 4'!$E:$E)</f>
        <v>LOC_Os01g72740</v>
      </c>
    </row>
    <row r="52" spans="1:12" x14ac:dyDescent="0.2">
      <c r="A52">
        <v>2</v>
      </c>
      <c r="B52" t="s">
        <v>2733</v>
      </c>
      <c r="C52" t="s">
        <v>2422</v>
      </c>
      <c r="D52">
        <v>1893</v>
      </c>
      <c r="E52">
        <v>1908</v>
      </c>
      <c r="F52" t="s">
        <v>1683</v>
      </c>
      <c r="G52">
        <v>11.563599999999999</v>
      </c>
      <c r="H52" s="1">
        <v>2.37E-5</v>
      </c>
      <c r="I52">
        <v>1</v>
      </c>
      <c r="J52" t="s">
        <v>2813</v>
      </c>
      <c r="L52" t="str">
        <f>_xlfn.XLOOKUP(C52,'Supplemental Table 4'!$E:$E,'Supplemental Table 4'!$E:$E)</f>
        <v>LOC_Os01g72780</v>
      </c>
    </row>
    <row r="53" spans="1:12" x14ac:dyDescent="0.2">
      <c r="A53">
        <v>1</v>
      </c>
      <c r="B53" t="s">
        <v>2731</v>
      </c>
      <c r="C53" t="s">
        <v>2422</v>
      </c>
      <c r="D53">
        <v>1744</v>
      </c>
      <c r="E53">
        <v>1760</v>
      </c>
      <c r="F53" t="s">
        <v>1683</v>
      </c>
      <c r="G53">
        <v>11.424200000000001</v>
      </c>
      <c r="H53" s="1">
        <v>3.1000000000000001E-5</v>
      </c>
      <c r="I53">
        <v>1</v>
      </c>
      <c r="J53" t="s">
        <v>2834</v>
      </c>
      <c r="L53" t="str">
        <f>_xlfn.XLOOKUP(C53,'Supplemental Table 4'!$E:$E,'Supplemental Table 4'!$E:$E)</f>
        <v>LOC_Os01g72780</v>
      </c>
    </row>
    <row r="54" spans="1:12" x14ac:dyDescent="0.2">
      <c r="A54">
        <v>2</v>
      </c>
      <c r="B54" t="s">
        <v>2733</v>
      </c>
      <c r="C54" t="s">
        <v>2422</v>
      </c>
      <c r="D54">
        <v>1929</v>
      </c>
      <c r="E54">
        <v>1944</v>
      </c>
      <c r="F54" t="s">
        <v>1679</v>
      </c>
      <c r="G54">
        <v>11.0121</v>
      </c>
      <c r="H54" s="1">
        <v>4.8600000000000002E-5</v>
      </c>
      <c r="I54">
        <v>1</v>
      </c>
      <c r="J54" t="s">
        <v>2892</v>
      </c>
      <c r="L54" t="str">
        <f>_xlfn.XLOOKUP(C54,'Supplemental Table 4'!$E:$E,'Supplemental Table 4'!$E:$E)</f>
        <v>LOC_Os01g72780</v>
      </c>
    </row>
    <row r="55" spans="1:12" x14ac:dyDescent="0.2">
      <c r="A55">
        <v>1</v>
      </c>
      <c r="B55" t="s">
        <v>2731</v>
      </c>
      <c r="C55" t="s">
        <v>2427</v>
      </c>
      <c r="D55">
        <v>1885</v>
      </c>
      <c r="E55">
        <v>1901</v>
      </c>
      <c r="F55" t="s">
        <v>1679</v>
      </c>
      <c r="G55">
        <v>10.466699999999999</v>
      </c>
      <c r="H55" s="1">
        <v>8.4800000000000001E-5</v>
      </c>
      <c r="I55">
        <v>1</v>
      </c>
      <c r="J55" t="s">
        <v>2985</v>
      </c>
      <c r="K55" t="s">
        <v>1824</v>
      </c>
      <c r="L55" t="str">
        <f>_xlfn.XLOOKUP(C55,'Supplemental Table 4'!$E:$E,'Supplemental Table 4'!$E:$E)</f>
        <v>LOC_Os01g72820</v>
      </c>
    </row>
    <row r="56" spans="1:12" x14ac:dyDescent="0.2">
      <c r="A56">
        <v>1</v>
      </c>
      <c r="B56" t="s">
        <v>2731</v>
      </c>
      <c r="C56" t="s">
        <v>2427</v>
      </c>
      <c r="D56">
        <v>1936</v>
      </c>
      <c r="E56">
        <v>1952</v>
      </c>
      <c r="F56" t="s">
        <v>1679</v>
      </c>
      <c r="G56">
        <v>10.466699999999999</v>
      </c>
      <c r="H56" s="1">
        <v>8.4800000000000001E-5</v>
      </c>
      <c r="I56">
        <v>1</v>
      </c>
      <c r="J56" t="s">
        <v>2985</v>
      </c>
      <c r="K56" t="s">
        <v>1824</v>
      </c>
      <c r="L56" t="str">
        <f>_xlfn.XLOOKUP(C56,'Supplemental Table 4'!$E:$E,'Supplemental Table 4'!$E:$E)</f>
        <v>LOC_Os01g72820</v>
      </c>
    </row>
    <row r="57" spans="1:12" x14ac:dyDescent="0.2">
      <c r="A57">
        <v>2</v>
      </c>
      <c r="B57" t="s">
        <v>2733</v>
      </c>
      <c r="C57" t="s">
        <v>2429</v>
      </c>
      <c r="D57">
        <v>686</v>
      </c>
      <c r="E57">
        <v>701</v>
      </c>
      <c r="F57" t="s">
        <v>1679</v>
      </c>
      <c r="G57">
        <v>11.0121</v>
      </c>
      <c r="H57" s="1">
        <v>4.8600000000000002E-5</v>
      </c>
      <c r="I57">
        <v>1</v>
      </c>
      <c r="J57" t="s">
        <v>2890</v>
      </c>
      <c r="K57" t="s">
        <v>1824</v>
      </c>
      <c r="L57" t="str">
        <f>_xlfn.XLOOKUP(C57,'Supplemental Table 4'!$E:$E,'Supplemental Table 4'!$E:$E)</f>
        <v>LOC_Os01g72834</v>
      </c>
    </row>
    <row r="58" spans="1:12" x14ac:dyDescent="0.2">
      <c r="A58">
        <v>2</v>
      </c>
      <c r="B58" t="s">
        <v>2733</v>
      </c>
      <c r="C58" t="s">
        <v>2437</v>
      </c>
      <c r="D58">
        <v>1088</v>
      </c>
      <c r="E58">
        <v>1103</v>
      </c>
      <c r="F58" t="s">
        <v>1683</v>
      </c>
      <c r="G58">
        <v>10.587899999999999</v>
      </c>
      <c r="H58" s="1">
        <v>7.3899999999999994E-5</v>
      </c>
      <c r="I58">
        <v>1</v>
      </c>
      <c r="J58" t="s">
        <v>2954</v>
      </c>
      <c r="L58" t="str">
        <f>_xlfn.XLOOKUP(C58,'Supplemental Table 4'!$E:$E,'Supplemental Table 4'!$E:$E)</f>
        <v>LOC_Os01g72930</v>
      </c>
    </row>
    <row r="59" spans="1:12" x14ac:dyDescent="0.2">
      <c r="A59">
        <v>2</v>
      </c>
      <c r="B59" t="s">
        <v>2733</v>
      </c>
      <c r="C59" t="s">
        <v>2442</v>
      </c>
      <c r="D59">
        <v>1710</v>
      </c>
      <c r="E59">
        <v>1725</v>
      </c>
      <c r="F59" t="s">
        <v>1679</v>
      </c>
      <c r="G59">
        <v>11.587899999999999</v>
      </c>
      <c r="H59" s="1">
        <v>2.0699999999999998E-5</v>
      </c>
      <c r="I59">
        <v>1</v>
      </c>
      <c r="J59" t="s">
        <v>2804</v>
      </c>
      <c r="K59" t="s">
        <v>1826</v>
      </c>
      <c r="L59" t="str">
        <f>_xlfn.XLOOKUP(C59,'Supplemental Table 4'!$E:$E,'Supplemental Table 4'!$E:$E)</f>
        <v>LOC_Os01g73024</v>
      </c>
    </row>
    <row r="60" spans="1:12" x14ac:dyDescent="0.2">
      <c r="A60">
        <v>2</v>
      </c>
      <c r="B60" t="s">
        <v>2733</v>
      </c>
      <c r="C60" t="s">
        <v>2448</v>
      </c>
      <c r="D60">
        <v>2039</v>
      </c>
      <c r="E60">
        <v>2054</v>
      </c>
      <c r="F60" t="s">
        <v>1683</v>
      </c>
      <c r="G60">
        <v>10.575799999999999</v>
      </c>
      <c r="H60" s="1">
        <v>8.3100000000000001E-5</v>
      </c>
      <c r="I60">
        <v>1</v>
      </c>
      <c r="J60" t="s">
        <v>2967</v>
      </c>
      <c r="L60" t="str">
        <f>_xlfn.XLOOKUP(C60,'Supplemental Table 4'!$E:$E,'Supplemental Table 4'!$E:$E)</f>
        <v>LOC_Os01g73110</v>
      </c>
    </row>
    <row r="61" spans="1:12" x14ac:dyDescent="0.2">
      <c r="A61">
        <v>1</v>
      </c>
      <c r="B61" t="s">
        <v>2731</v>
      </c>
      <c r="C61" t="s">
        <v>2450</v>
      </c>
      <c r="D61">
        <v>159</v>
      </c>
      <c r="E61">
        <v>175</v>
      </c>
      <c r="F61" t="s">
        <v>1679</v>
      </c>
      <c r="G61">
        <v>11.454499999999999</v>
      </c>
      <c r="H61" s="1">
        <v>2.5999999999999998E-5</v>
      </c>
      <c r="I61">
        <v>1</v>
      </c>
      <c r="J61" t="s">
        <v>2821</v>
      </c>
      <c r="K61" t="s">
        <v>1824</v>
      </c>
      <c r="L61" t="str">
        <f>_xlfn.XLOOKUP(C61,'Supplemental Table 4'!$E:$E,'Supplemental Table 4'!$E:$E)</f>
        <v>LOC_Os01g73170</v>
      </c>
    </row>
    <row r="62" spans="1:12" x14ac:dyDescent="0.2">
      <c r="A62">
        <v>1</v>
      </c>
      <c r="B62" t="s">
        <v>2731</v>
      </c>
      <c r="C62" t="s">
        <v>2452</v>
      </c>
      <c r="D62">
        <v>2010</v>
      </c>
      <c r="E62">
        <v>2026</v>
      </c>
      <c r="F62" t="s">
        <v>1683</v>
      </c>
      <c r="G62">
        <v>15.424200000000001</v>
      </c>
      <c r="H62" s="1">
        <v>7.4399999999999999E-6</v>
      </c>
      <c r="I62">
        <v>1</v>
      </c>
      <c r="J62" t="s">
        <v>2753</v>
      </c>
      <c r="L62" t="str">
        <f>_xlfn.XLOOKUP(C62,'Supplemental Table 4'!$E:$E,'Supplemental Table 4'!$E:$E)</f>
        <v>LOC_Os01g73190</v>
      </c>
    </row>
    <row r="63" spans="1:12" x14ac:dyDescent="0.2">
      <c r="A63">
        <v>1</v>
      </c>
      <c r="B63" t="s">
        <v>2731</v>
      </c>
      <c r="C63" t="s">
        <v>2452</v>
      </c>
      <c r="D63">
        <v>80</v>
      </c>
      <c r="E63">
        <v>96</v>
      </c>
      <c r="F63" t="s">
        <v>1683</v>
      </c>
      <c r="G63">
        <v>10.709099999999999</v>
      </c>
      <c r="H63" s="1">
        <v>6.9300000000000004E-5</v>
      </c>
      <c r="I63">
        <v>1</v>
      </c>
      <c r="J63" t="s">
        <v>2939</v>
      </c>
      <c r="L63" t="str">
        <f>_xlfn.XLOOKUP(C63,'Supplemental Table 4'!$E:$E,'Supplemental Table 4'!$E:$E)</f>
        <v>LOC_Os01g73190</v>
      </c>
    </row>
    <row r="64" spans="1:12" x14ac:dyDescent="0.2">
      <c r="A64">
        <v>2</v>
      </c>
      <c r="B64" t="s">
        <v>2733</v>
      </c>
      <c r="C64" t="s">
        <v>2453</v>
      </c>
      <c r="D64">
        <v>1527</v>
      </c>
      <c r="E64">
        <v>1542</v>
      </c>
      <c r="F64" t="s">
        <v>1683</v>
      </c>
      <c r="G64">
        <v>10.6</v>
      </c>
      <c r="H64" s="1">
        <v>6.5699999999999998E-5</v>
      </c>
      <c r="I64">
        <v>1</v>
      </c>
      <c r="J64" t="s">
        <v>2934</v>
      </c>
      <c r="K64" t="s">
        <v>1825</v>
      </c>
      <c r="L64" t="str">
        <f>_xlfn.XLOOKUP(C64,'Supplemental Table 4'!$E:$E,'Supplemental Table 4'!$E:$E)</f>
        <v>LOC_Os01g73200</v>
      </c>
    </row>
    <row r="65" spans="1:12" x14ac:dyDescent="0.2">
      <c r="A65">
        <v>2</v>
      </c>
      <c r="B65" t="s">
        <v>2733</v>
      </c>
      <c r="C65" t="s">
        <v>2453</v>
      </c>
      <c r="D65">
        <v>1527</v>
      </c>
      <c r="E65">
        <v>1542</v>
      </c>
      <c r="F65" t="s">
        <v>1679</v>
      </c>
      <c r="G65">
        <v>10.6</v>
      </c>
      <c r="H65" s="1">
        <v>6.5699999999999998E-5</v>
      </c>
      <c r="I65">
        <v>1</v>
      </c>
      <c r="J65" t="s">
        <v>2938</v>
      </c>
      <c r="K65" t="s">
        <v>1825</v>
      </c>
      <c r="L65" t="str">
        <f>_xlfn.XLOOKUP(C65,'Supplemental Table 4'!$E:$E,'Supplemental Table 4'!$E:$E)</f>
        <v>LOC_Os01g73200</v>
      </c>
    </row>
    <row r="66" spans="1:12" x14ac:dyDescent="0.2">
      <c r="A66">
        <v>2</v>
      </c>
      <c r="B66" t="s">
        <v>2733</v>
      </c>
      <c r="C66" t="s">
        <v>2456</v>
      </c>
      <c r="D66">
        <v>1758</v>
      </c>
      <c r="E66">
        <v>1773</v>
      </c>
      <c r="F66" t="s">
        <v>1679</v>
      </c>
      <c r="G66">
        <v>15.0364</v>
      </c>
      <c r="H66" s="1">
        <v>9.73E-6</v>
      </c>
      <c r="I66">
        <v>1</v>
      </c>
      <c r="J66" t="s">
        <v>2761</v>
      </c>
      <c r="L66" t="str">
        <f>_xlfn.XLOOKUP(C66,'Supplemental Table 4'!$E:$E,'Supplemental Table 4'!$E:$E)</f>
        <v>LOC_Os01g73240</v>
      </c>
    </row>
    <row r="67" spans="1:12" x14ac:dyDescent="0.2">
      <c r="A67">
        <v>1</v>
      </c>
      <c r="B67" t="s">
        <v>2731</v>
      </c>
      <c r="C67" t="s">
        <v>2456</v>
      </c>
      <c r="D67">
        <v>539</v>
      </c>
      <c r="E67">
        <v>555</v>
      </c>
      <c r="F67" t="s">
        <v>1679</v>
      </c>
      <c r="G67">
        <v>10.6485</v>
      </c>
      <c r="H67" s="1">
        <v>7.2200000000000007E-5</v>
      </c>
      <c r="I67">
        <v>1</v>
      </c>
      <c r="J67" t="s">
        <v>2949</v>
      </c>
      <c r="L67" t="str">
        <f>_xlfn.XLOOKUP(C67,'Supplemental Table 4'!$E:$E,'Supplemental Table 4'!$E:$E)</f>
        <v>LOC_Os01g73240</v>
      </c>
    </row>
    <row r="68" spans="1:12" x14ac:dyDescent="0.2">
      <c r="A68">
        <v>1</v>
      </c>
      <c r="B68" t="s">
        <v>2731</v>
      </c>
      <c r="C68" t="s">
        <v>2460</v>
      </c>
      <c r="D68">
        <v>863</v>
      </c>
      <c r="E68">
        <v>879</v>
      </c>
      <c r="F68" t="s">
        <v>1679</v>
      </c>
      <c r="G68">
        <v>10.9152</v>
      </c>
      <c r="H68" s="1">
        <v>4.9599999999999999E-5</v>
      </c>
      <c r="I68">
        <v>1</v>
      </c>
      <c r="J68" t="s">
        <v>2894</v>
      </c>
      <c r="L68" t="str">
        <f>_xlfn.XLOOKUP(C68,'Supplemental Table 4'!$E:$E,'Supplemental Table 4'!$E:$E)</f>
        <v>LOC_Os01g73280</v>
      </c>
    </row>
    <row r="69" spans="1:12" x14ac:dyDescent="0.2">
      <c r="A69">
        <v>1</v>
      </c>
      <c r="B69" t="s">
        <v>2731</v>
      </c>
      <c r="C69" t="s">
        <v>2460</v>
      </c>
      <c r="D69">
        <v>986</v>
      </c>
      <c r="E69">
        <v>1002</v>
      </c>
      <c r="F69" t="s">
        <v>1683</v>
      </c>
      <c r="G69">
        <v>10.6364</v>
      </c>
      <c r="H69" s="1">
        <v>7.3700000000000002E-5</v>
      </c>
      <c r="I69">
        <v>1</v>
      </c>
      <c r="J69" t="s">
        <v>2950</v>
      </c>
      <c r="L69" t="str">
        <f>_xlfn.XLOOKUP(C69,'Supplemental Table 4'!$E:$E,'Supplemental Table 4'!$E:$E)</f>
        <v>LOC_Os01g73280</v>
      </c>
    </row>
    <row r="70" spans="1:12" x14ac:dyDescent="0.2">
      <c r="A70">
        <v>1</v>
      </c>
      <c r="B70" t="s">
        <v>2731</v>
      </c>
      <c r="C70" t="s">
        <v>2464</v>
      </c>
      <c r="D70">
        <v>1250</v>
      </c>
      <c r="E70">
        <v>1266</v>
      </c>
      <c r="F70" t="s">
        <v>1679</v>
      </c>
      <c r="G70">
        <v>10.903</v>
      </c>
      <c r="H70" s="1">
        <v>5.27E-5</v>
      </c>
      <c r="I70">
        <v>1</v>
      </c>
      <c r="J70" t="s">
        <v>2905</v>
      </c>
      <c r="K70" t="s">
        <v>1824</v>
      </c>
      <c r="L70" t="str">
        <f>_xlfn.XLOOKUP(C70,'Supplemental Table 4'!$E:$E,'Supplemental Table 4'!$E:$E)</f>
        <v>LOC_Os01g73410</v>
      </c>
    </row>
    <row r="71" spans="1:12" x14ac:dyDescent="0.2">
      <c r="A71">
        <v>2</v>
      </c>
      <c r="B71" t="s">
        <v>2733</v>
      </c>
      <c r="C71" t="s">
        <v>2469</v>
      </c>
      <c r="D71">
        <v>1473</v>
      </c>
      <c r="E71">
        <v>1488</v>
      </c>
      <c r="F71" t="s">
        <v>1679</v>
      </c>
      <c r="G71">
        <v>11.0121</v>
      </c>
      <c r="H71" s="1">
        <v>4.8600000000000002E-5</v>
      </c>
      <c r="I71">
        <v>1</v>
      </c>
      <c r="J71" t="s">
        <v>2891</v>
      </c>
      <c r="K71" t="s">
        <v>1826</v>
      </c>
      <c r="L71" t="str">
        <f>_xlfn.XLOOKUP(C71,'Supplemental Table 4'!$E:$E,'Supplemental Table 4'!$E:$E)</f>
        <v>LOC_Os01g73450</v>
      </c>
    </row>
    <row r="72" spans="1:12" x14ac:dyDescent="0.2">
      <c r="A72">
        <v>1</v>
      </c>
      <c r="B72" t="s">
        <v>2731</v>
      </c>
      <c r="C72" t="s">
        <v>2598</v>
      </c>
      <c r="D72">
        <v>1258</v>
      </c>
      <c r="E72">
        <v>1274</v>
      </c>
      <c r="F72" t="s">
        <v>1679</v>
      </c>
      <c r="G72">
        <v>11.1576</v>
      </c>
      <c r="H72" s="1">
        <v>4.2200000000000003E-5</v>
      </c>
      <c r="I72">
        <v>1</v>
      </c>
      <c r="J72" t="s">
        <v>2867</v>
      </c>
      <c r="K72" t="s">
        <v>1824</v>
      </c>
      <c r="L72" t="str">
        <f>_xlfn.XLOOKUP(C72,'Supplemental Table 4'!$E:$E,'Supplemental Table 4'!$E:$E)</f>
        <v>LOC_Os05g02750</v>
      </c>
    </row>
    <row r="73" spans="1:12" x14ac:dyDescent="0.2">
      <c r="A73">
        <v>2</v>
      </c>
      <c r="B73" t="s">
        <v>2733</v>
      </c>
      <c r="C73" t="s">
        <v>2604</v>
      </c>
      <c r="D73">
        <v>599</v>
      </c>
      <c r="E73">
        <v>614</v>
      </c>
      <c r="F73" t="s">
        <v>1679</v>
      </c>
      <c r="G73">
        <v>12.097</v>
      </c>
      <c r="H73" s="1">
        <v>1.33E-5</v>
      </c>
      <c r="I73">
        <v>1</v>
      </c>
      <c r="J73" t="s">
        <v>2776</v>
      </c>
      <c r="K73" t="s">
        <v>1824</v>
      </c>
      <c r="L73" t="str">
        <f>_xlfn.XLOOKUP(C73,'Supplemental Table 4'!$E:$E,'Supplemental Table 4'!$E:$E)</f>
        <v>LOC_Os05g02890</v>
      </c>
    </row>
    <row r="74" spans="1:12" x14ac:dyDescent="0.2">
      <c r="A74">
        <v>2</v>
      </c>
      <c r="B74" t="s">
        <v>2733</v>
      </c>
      <c r="C74" t="s">
        <v>2607</v>
      </c>
      <c r="D74">
        <v>873</v>
      </c>
      <c r="E74">
        <v>888</v>
      </c>
      <c r="F74" t="s">
        <v>1683</v>
      </c>
      <c r="G74">
        <v>10.7576</v>
      </c>
      <c r="H74" s="1">
        <v>6.1699999999999995E-5</v>
      </c>
      <c r="I74">
        <v>1</v>
      </c>
      <c r="J74" t="s">
        <v>2923</v>
      </c>
      <c r="L74" t="str">
        <f>_xlfn.XLOOKUP(C74,'Supplemental Table 4'!$E:$E,'Supplemental Table 4'!$E:$E)</f>
        <v>LOC_Os05g02920</v>
      </c>
    </row>
    <row r="75" spans="1:12" x14ac:dyDescent="0.2">
      <c r="A75">
        <v>1</v>
      </c>
      <c r="B75" t="s">
        <v>2731</v>
      </c>
      <c r="C75" t="s">
        <v>2608</v>
      </c>
      <c r="D75">
        <v>249</v>
      </c>
      <c r="E75">
        <v>265</v>
      </c>
      <c r="F75" t="s">
        <v>1683</v>
      </c>
      <c r="G75">
        <v>10.7212</v>
      </c>
      <c r="H75" s="1">
        <v>6.3999999999999997E-5</v>
      </c>
      <c r="I75">
        <v>1</v>
      </c>
      <c r="J75" t="s">
        <v>2926</v>
      </c>
      <c r="K75" t="s">
        <v>1824</v>
      </c>
      <c r="L75" t="str">
        <f>_xlfn.XLOOKUP(C75,'Supplemental Table 4'!$E:$E,'Supplemental Table 4'!$E:$E)</f>
        <v>LOC_Os05g02940</v>
      </c>
    </row>
    <row r="76" spans="1:12" x14ac:dyDescent="0.2">
      <c r="A76">
        <v>2</v>
      </c>
      <c r="B76" t="s">
        <v>2733</v>
      </c>
      <c r="C76" t="s">
        <v>2611</v>
      </c>
      <c r="D76">
        <v>86</v>
      </c>
      <c r="E76">
        <v>101</v>
      </c>
      <c r="F76" t="s">
        <v>1679</v>
      </c>
      <c r="G76">
        <v>15.8</v>
      </c>
      <c r="H76" s="1">
        <v>3.5700000000000001E-6</v>
      </c>
      <c r="I76">
        <v>1</v>
      </c>
      <c r="J76" t="s">
        <v>2744</v>
      </c>
      <c r="L76" t="str">
        <f>_xlfn.XLOOKUP(C76,'Supplemental Table 4'!$E:$E,'Supplemental Table 4'!$E:$E)</f>
        <v>LOC_Os05g02970</v>
      </c>
    </row>
    <row r="77" spans="1:12" x14ac:dyDescent="0.2">
      <c r="A77">
        <v>2</v>
      </c>
      <c r="B77" t="s">
        <v>2733</v>
      </c>
      <c r="C77" t="s">
        <v>2611</v>
      </c>
      <c r="D77">
        <v>1541</v>
      </c>
      <c r="E77">
        <v>1556</v>
      </c>
      <c r="F77" t="s">
        <v>1679</v>
      </c>
      <c r="G77">
        <v>11.533300000000001</v>
      </c>
      <c r="H77" s="1">
        <v>2.8799999999999999E-5</v>
      </c>
      <c r="I77">
        <v>1</v>
      </c>
      <c r="J77" t="s">
        <v>2829</v>
      </c>
      <c r="L77" t="str">
        <f>_xlfn.XLOOKUP(C77,'Supplemental Table 4'!$E:$E,'Supplemental Table 4'!$E:$E)</f>
        <v>LOC_Os05g02970</v>
      </c>
    </row>
    <row r="78" spans="1:12" x14ac:dyDescent="0.2">
      <c r="A78">
        <v>2</v>
      </c>
      <c r="B78" t="s">
        <v>2733</v>
      </c>
      <c r="C78" t="s">
        <v>2616</v>
      </c>
      <c r="D78">
        <v>1560</v>
      </c>
      <c r="E78">
        <v>1575</v>
      </c>
      <c r="F78" t="s">
        <v>1679</v>
      </c>
      <c r="G78">
        <v>10.8545</v>
      </c>
      <c r="H78" s="1">
        <v>5.2500000000000002E-5</v>
      </c>
      <c r="I78">
        <v>1</v>
      </c>
      <c r="J78" t="s">
        <v>2899</v>
      </c>
      <c r="L78" t="str">
        <f>_xlfn.XLOOKUP(C78,'Supplemental Table 4'!$E:$E,'Supplemental Table 4'!$E:$E)</f>
        <v>LOC_Os05g03080</v>
      </c>
    </row>
    <row r="79" spans="1:12" x14ac:dyDescent="0.2">
      <c r="A79">
        <v>1</v>
      </c>
      <c r="B79" t="s">
        <v>2731</v>
      </c>
      <c r="C79" t="s">
        <v>2616</v>
      </c>
      <c r="D79">
        <v>732</v>
      </c>
      <c r="E79">
        <v>748</v>
      </c>
      <c r="F79" t="s">
        <v>1679</v>
      </c>
      <c r="G79">
        <v>10.466699999999999</v>
      </c>
      <c r="H79" s="1">
        <v>8.4800000000000001E-5</v>
      </c>
      <c r="I79">
        <v>1</v>
      </c>
      <c r="J79" t="s">
        <v>2982</v>
      </c>
      <c r="L79" t="str">
        <f>_xlfn.XLOOKUP(C79,'Supplemental Table 4'!$E:$E,'Supplemental Table 4'!$E:$E)</f>
        <v>LOC_Os05g03080</v>
      </c>
    </row>
    <row r="80" spans="1:12" x14ac:dyDescent="0.2">
      <c r="A80">
        <v>2</v>
      </c>
      <c r="B80" t="s">
        <v>2733</v>
      </c>
      <c r="C80" t="s">
        <v>2627</v>
      </c>
      <c r="D80">
        <v>1016</v>
      </c>
      <c r="E80">
        <v>1031</v>
      </c>
      <c r="F80" t="s">
        <v>1679</v>
      </c>
      <c r="G80">
        <v>10.575799999999999</v>
      </c>
      <c r="H80" s="1">
        <v>8.3100000000000001E-5</v>
      </c>
      <c r="I80">
        <v>1</v>
      </c>
      <c r="J80" t="s">
        <v>2971</v>
      </c>
      <c r="L80" t="str">
        <f>_xlfn.XLOOKUP(C80,'Supplemental Table 4'!$E:$E,'Supplemental Table 4'!$E:$E)</f>
        <v>LOC_Os05g03240</v>
      </c>
    </row>
    <row r="81" spans="1:12" x14ac:dyDescent="0.2">
      <c r="A81">
        <v>2</v>
      </c>
      <c r="B81" t="s">
        <v>2733</v>
      </c>
      <c r="C81" t="s">
        <v>2627</v>
      </c>
      <c r="D81">
        <v>754</v>
      </c>
      <c r="E81">
        <v>769</v>
      </c>
      <c r="F81" t="s">
        <v>1679</v>
      </c>
      <c r="G81">
        <v>10.333299999999999</v>
      </c>
      <c r="H81" s="1">
        <v>9.7999999999999997E-5</v>
      </c>
      <c r="I81">
        <v>1</v>
      </c>
      <c r="J81" t="s">
        <v>3013</v>
      </c>
      <c r="L81" t="str">
        <f>_xlfn.XLOOKUP(C81,'Supplemental Table 4'!$E:$E,'Supplemental Table 4'!$E:$E)</f>
        <v>LOC_Os05g03240</v>
      </c>
    </row>
    <row r="82" spans="1:12" x14ac:dyDescent="0.2">
      <c r="A82">
        <v>2</v>
      </c>
      <c r="B82" t="s">
        <v>2733</v>
      </c>
      <c r="C82" t="s">
        <v>2631</v>
      </c>
      <c r="D82">
        <v>315</v>
      </c>
      <c r="E82">
        <v>330</v>
      </c>
      <c r="F82" t="s">
        <v>1679</v>
      </c>
      <c r="G82">
        <v>11.8424</v>
      </c>
      <c r="H82" s="1">
        <v>1.5999999999999999E-5</v>
      </c>
      <c r="I82">
        <v>1</v>
      </c>
      <c r="J82" t="s">
        <v>2783</v>
      </c>
      <c r="L82" t="str">
        <f>_xlfn.XLOOKUP(C82,'Supplemental Table 4'!$E:$E,'Supplemental Table 4'!$E:$E)</f>
        <v>LOC_Os05g03380</v>
      </c>
    </row>
    <row r="83" spans="1:12" x14ac:dyDescent="0.2">
      <c r="A83">
        <v>2</v>
      </c>
      <c r="B83" t="s">
        <v>2733</v>
      </c>
      <c r="C83" t="s">
        <v>2634</v>
      </c>
      <c r="D83">
        <v>1521</v>
      </c>
      <c r="E83">
        <v>1536</v>
      </c>
      <c r="F83" t="s">
        <v>1683</v>
      </c>
      <c r="G83">
        <v>11.533300000000001</v>
      </c>
      <c r="H83" s="1">
        <v>2.8799999999999999E-5</v>
      </c>
      <c r="I83">
        <v>1</v>
      </c>
      <c r="J83" t="s">
        <v>2828</v>
      </c>
      <c r="K83" t="s">
        <v>1824</v>
      </c>
      <c r="L83" t="str">
        <f>_xlfn.XLOOKUP(C83,'Supplemental Table 4'!$E:$E,'Supplemental Table 4'!$E:$E)</f>
        <v>LOC_Os05g03430</v>
      </c>
    </row>
    <row r="84" spans="1:12" x14ac:dyDescent="0.2">
      <c r="A84">
        <v>1</v>
      </c>
      <c r="B84" t="s">
        <v>2731</v>
      </c>
      <c r="C84" t="s">
        <v>2640</v>
      </c>
      <c r="D84">
        <v>432</v>
      </c>
      <c r="E84">
        <v>448</v>
      </c>
      <c r="F84" t="s">
        <v>1683</v>
      </c>
      <c r="G84">
        <v>11.2545</v>
      </c>
      <c r="H84" s="1">
        <v>3.3800000000000002E-5</v>
      </c>
      <c r="I84">
        <v>1</v>
      </c>
      <c r="J84" t="s">
        <v>2841</v>
      </c>
      <c r="K84" t="s">
        <v>1826</v>
      </c>
      <c r="L84" t="str">
        <f>_xlfn.XLOOKUP(C84,'Supplemental Table 4'!$E:$E,'Supplemental Table 4'!$E:$E)</f>
        <v>LOC_Os05g03490</v>
      </c>
    </row>
    <row r="85" spans="1:12" x14ac:dyDescent="0.2">
      <c r="A85">
        <v>1</v>
      </c>
      <c r="B85" t="s">
        <v>2731</v>
      </c>
      <c r="C85" t="s">
        <v>2640</v>
      </c>
      <c r="D85">
        <v>335</v>
      </c>
      <c r="E85">
        <v>351</v>
      </c>
      <c r="F85" t="s">
        <v>1683</v>
      </c>
      <c r="G85">
        <v>10.466699999999999</v>
      </c>
      <c r="H85" s="1">
        <v>8.4800000000000001E-5</v>
      </c>
      <c r="I85">
        <v>1</v>
      </c>
      <c r="J85" t="s">
        <v>2976</v>
      </c>
      <c r="K85" t="s">
        <v>1826</v>
      </c>
      <c r="L85" t="str">
        <f>_xlfn.XLOOKUP(C85,'Supplemental Table 4'!$E:$E,'Supplemental Table 4'!$E:$E)</f>
        <v>LOC_Os05g03490</v>
      </c>
    </row>
    <row r="86" spans="1:12" x14ac:dyDescent="0.2">
      <c r="A86">
        <v>1</v>
      </c>
      <c r="B86" t="s">
        <v>2731</v>
      </c>
      <c r="C86" t="s">
        <v>2641</v>
      </c>
      <c r="D86">
        <v>2026</v>
      </c>
      <c r="E86">
        <v>2042</v>
      </c>
      <c r="F86" t="s">
        <v>1679</v>
      </c>
      <c r="G86">
        <v>15.424200000000001</v>
      </c>
      <c r="H86" s="1">
        <v>7.4399999999999999E-6</v>
      </c>
      <c r="I86">
        <v>1</v>
      </c>
      <c r="J86" t="s">
        <v>2754</v>
      </c>
      <c r="L86" t="str">
        <f>_xlfn.XLOOKUP(C86,'Supplemental Table 4'!$E:$E,'Supplemental Table 4'!$E:$E)</f>
        <v>LOC_Os05g03510</v>
      </c>
    </row>
    <row r="87" spans="1:12" x14ac:dyDescent="0.2">
      <c r="A87">
        <v>1</v>
      </c>
      <c r="B87" t="s">
        <v>2731</v>
      </c>
      <c r="C87" t="s">
        <v>2642</v>
      </c>
      <c r="D87">
        <v>1786</v>
      </c>
      <c r="E87">
        <v>1802</v>
      </c>
      <c r="F87" t="s">
        <v>1679</v>
      </c>
      <c r="G87">
        <v>10.454499999999999</v>
      </c>
      <c r="H87" s="1">
        <v>9.6799999999999995E-5</v>
      </c>
      <c r="I87">
        <v>1</v>
      </c>
      <c r="J87" t="s">
        <v>3005</v>
      </c>
      <c r="L87" t="str">
        <f>_xlfn.XLOOKUP(C87,'Supplemental Table 4'!$E:$E,'Supplemental Table 4'!$E:$E)</f>
        <v>LOC_Os05g03520</v>
      </c>
    </row>
    <row r="88" spans="1:12" x14ac:dyDescent="0.2">
      <c r="A88">
        <v>2</v>
      </c>
      <c r="B88" t="s">
        <v>2733</v>
      </c>
      <c r="C88" t="s">
        <v>2645</v>
      </c>
      <c r="D88">
        <v>671</v>
      </c>
      <c r="E88">
        <v>686</v>
      </c>
      <c r="F88" t="s">
        <v>1679</v>
      </c>
      <c r="G88">
        <v>11.290900000000001</v>
      </c>
      <c r="H88" s="1">
        <v>3.4900000000000001E-5</v>
      </c>
      <c r="I88">
        <v>1</v>
      </c>
      <c r="J88" t="s">
        <v>2849</v>
      </c>
      <c r="K88" t="s">
        <v>1826</v>
      </c>
      <c r="L88" t="str">
        <f>_xlfn.XLOOKUP(C88,'Supplemental Table 4'!$E:$E,'Supplemental Table 4'!$E:$E)</f>
        <v>LOC_Os05g03574</v>
      </c>
    </row>
    <row r="89" spans="1:12" x14ac:dyDescent="0.2">
      <c r="A89">
        <v>2</v>
      </c>
      <c r="B89" t="s">
        <v>2733</v>
      </c>
      <c r="C89" t="s">
        <v>2645</v>
      </c>
      <c r="D89">
        <v>937</v>
      </c>
      <c r="E89">
        <v>952</v>
      </c>
      <c r="F89" t="s">
        <v>1683</v>
      </c>
      <c r="G89">
        <v>10.563599999999999</v>
      </c>
      <c r="H89" s="1">
        <v>8.7399999999999997E-5</v>
      </c>
      <c r="I89">
        <v>1</v>
      </c>
      <c r="J89" t="s">
        <v>2988</v>
      </c>
      <c r="K89" t="s">
        <v>1826</v>
      </c>
      <c r="L89" t="str">
        <f>_xlfn.XLOOKUP(C89,'Supplemental Table 4'!$E:$E,'Supplemental Table 4'!$E:$E)</f>
        <v>LOC_Os05g03574</v>
      </c>
    </row>
    <row r="90" spans="1:12" x14ac:dyDescent="0.2">
      <c r="A90">
        <v>2</v>
      </c>
      <c r="B90" t="s">
        <v>2733</v>
      </c>
      <c r="C90" t="s">
        <v>2647</v>
      </c>
      <c r="D90">
        <v>1681</v>
      </c>
      <c r="E90">
        <v>1696</v>
      </c>
      <c r="F90" t="s">
        <v>1679</v>
      </c>
      <c r="G90">
        <v>11.557600000000001</v>
      </c>
      <c r="H90" s="1">
        <v>2.5000000000000001E-5</v>
      </c>
      <c r="I90">
        <v>1</v>
      </c>
      <c r="J90" t="s">
        <v>2819</v>
      </c>
      <c r="K90" t="s">
        <v>1824</v>
      </c>
      <c r="L90" t="str">
        <f>_xlfn.XLOOKUP(C90,'Supplemental Table 4'!$E:$E,'Supplemental Table 4'!$E:$E)</f>
        <v>LOC_Os05g03610</v>
      </c>
    </row>
    <row r="91" spans="1:12" x14ac:dyDescent="0.2">
      <c r="A91">
        <v>2</v>
      </c>
      <c r="B91" t="s">
        <v>2733</v>
      </c>
      <c r="C91" t="s">
        <v>2649</v>
      </c>
      <c r="D91">
        <v>1586</v>
      </c>
      <c r="E91">
        <v>1601</v>
      </c>
      <c r="F91" t="s">
        <v>1679</v>
      </c>
      <c r="G91">
        <v>11.830299999999999</v>
      </c>
      <c r="H91" s="1">
        <v>1.77E-5</v>
      </c>
      <c r="I91">
        <v>1</v>
      </c>
      <c r="J91" t="s">
        <v>2790</v>
      </c>
      <c r="K91" t="s">
        <v>1825</v>
      </c>
      <c r="L91" t="str">
        <f>_xlfn.XLOOKUP(C91,'Supplemental Table 4'!$E:$E,'Supplemental Table 4'!$E:$E)</f>
        <v>LOC_Os05g03620</v>
      </c>
    </row>
    <row r="92" spans="1:12" x14ac:dyDescent="0.2">
      <c r="A92">
        <v>2</v>
      </c>
      <c r="B92" t="s">
        <v>2733</v>
      </c>
      <c r="C92" t="s">
        <v>2651</v>
      </c>
      <c r="D92">
        <v>347</v>
      </c>
      <c r="E92">
        <v>362</v>
      </c>
      <c r="F92" t="s">
        <v>1679</v>
      </c>
      <c r="G92">
        <v>15.812099999999999</v>
      </c>
      <c r="H92" s="1">
        <v>3.2399999999999999E-6</v>
      </c>
      <c r="I92">
        <v>1</v>
      </c>
      <c r="J92" t="s">
        <v>2742</v>
      </c>
      <c r="K92" t="s">
        <v>1824</v>
      </c>
      <c r="L92" t="str">
        <f>_xlfn.XLOOKUP(C92,'Supplemental Table 4'!$E:$E,'Supplemental Table 4'!$E:$E)</f>
        <v>LOC_Os05g03630</v>
      </c>
    </row>
    <row r="93" spans="1:12" x14ac:dyDescent="0.2">
      <c r="A93">
        <v>1</v>
      </c>
      <c r="B93" t="s">
        <v>2731</v>
      </c>
      <c r="C93" t="s">
        <v>2662</v>
      </c>
      <c r="D93">
        <v>85</v>
      </c>
      <c r="E93">
        <v>101</v>
      </c>
      <c r="F93" t="s">
        <v>1679</v>
      </c>
      <c r="G93">
        <v>10.454499999999999</v>
      </c>
      <c r="H93" s="1">
        <v>9.6799999999999995E-5</v>
      </c>
      <c r="I93">
        <v>1</v>
      </c>
      <c r="J93" t="s">
        <v>3001</v>
      </c>
      <c r="K93" t="s">
        <v>1824</v>
      </c>
      <c r="L93" t="str">
        <f>_xlfn.XLOOKUP(C93,'Supplemental Table 4'!$E:$E,'Supplemental Table 4'!$E:$E)</f>
        <v>LOC_Os05g03820</v>
      </c>
    </row>
    <row r="94" spans="1:12" x14ac:dyDescent="0.2">
      <c r="A94">
        <v>1</v>
      </c>
      <c r="B94" t="s">
        <v>2731</v>
      </c>
      <c r="C94" t="s">
        <v>2662</v>
      </c>
      <c r="D94">
        <v>86</v>
      </c>
      <c r="E94">
        <v>102</v>
      </c>
      <c r="F94" t="s">
        <v>1679</v>
      </c>
      <c r="G94">
        <v>10.454499999999999</v>
      </c>
      <c r="H94" s="1">
        <v>9.6799999999999995E-5</v>
      </c>
      <c r="I94">
        <v>1</v>
      </c>
      <c r="J94" t="s">
        <v>3001</v>
      </c>
      <c r="K94" t="s">
        <v>1824</v>
      </c>
      <c r="L94" t="str">
        <f>_xlfn.XLOOKUP(C94,'Supplemental Table 4'!$E:$E,'Supplemental Table 4'!$E:$E)</f>
        <v>LOC_Os05g03820</v>
      </c>
    </row>
    <row r="95" spans="1:12" x14ac:dyDescent="0.2">
      <c r="A95">
        <v>1</v>
      </c>
      <c r="B95" t="s">
        <v>2731</v>
      </c>
      <c r="C95" t="s">
        <v>2664</v>
      </c>
      <c r="D95">
        <v>1481</v>
      </c>
      <c r="E95">
        <v>1497</v>
      </c>
      <c r="F95" t="s">
        <v>1683</v>
      </c>
      <c r="G95">
        <v>15.181800000000001</v>
      </c>
      <c r="H95" s="1">
        <v>8.0499999999999992E-6</v>
      </c>
      <c r="I95">
        <v>1</v>
      </c>
      <c r="J95" t="s">
        <v>2755</v>
      </c>
      <c r="K95" t="s">
        <v>1824</v>
      </c>
      <c r="L95" t="str">
        <f>_xlfn.XLOOKUP(C95,'Supplemental Table 4'!$E:$E,'Supplemental Table 4'!$E:$E)</f>
        <v>LOC_Os05g03830</v>
      </c>
    </row>
    <row r="96" spans="1:12" x14ac:dyDescent="0.2">
      <c r="A96">
        <v>2</v>
      </c>
      <c r="B96" t="s">
        <v>2733</v>
      </c>
      <c r="C96" t="s">
        <v>2672</v>
      </c>
      <c r="D96">
        <v>928</v>
      </c>
      <c r="E96">
        <v>943</v>
      </c>
      <c r="F96" t="s">
        <v>1683</v>
      </c>
      <c r="G96">
        <v>16.345500000000001</v>
      </c>
      <c r="H96" s="1">
        <v>1.8799999999999999E-7</v>
      </c>
      <c r="I96">
        <v>0.72299999999999998</v>
      </c>
      <c r="J96" t="s">
        <v>2734</v>
      </c>
      <c r="K96" t="s">
        <v>1825</v>
      </c>
      <c r="L96" t="str">
        <f>_xlfn.XLOOKUP(C96,'Supplemental Table 4'!$E:$E,'Supplemental Table 4'!$E:$E)</f>
        <v>LOC_Os05g03920</v>
      </c>
    </row>
    <row r="97" spans="1:12" x14ac:dyDescent="0.2">
      <c r="A97">
        <v>2</v>
      </c>
      <c r="B97" t="s">
        <v>2733</v>
      </c>
      <c r="C97" t="s">
        <v>2672</v>
      </c>
      <c r="D97">
        <v>928</v>
      </c>
      <c r="E97">
        <v>943</v>
      </c>
      <c r="F97" t="s">
        <v>1679</v>
      </c>
      <c r="G97">
        <v>11.812099999999999</v>
      </c>
      <c r="H97" s="1">
        <v>1.9300000000000002E-5</v>
      </c>
      <c r="I97">
        <v>1</v>
      </c>
      <c r="J97" t="s">
        <v>2794</v>
      </c>
      <c r="K97" t="s">
        <v>1825</v>
      </c>
      <c r="L97" t="str">
        <f>_xlfn.XLOOKUP(C97,'Supplemental Table 4'!$E:$E,'Supplemental Table 4'!$E:$E)</f>
        <v>LOC_Os05g03920</v>
      </c>
    </row>
    <row r="98" spans="1:12" x14ac:dyDescent="0.2">
      <c r="A98">
        <v>2</v>
      </c>
      <c r="B98" t="s">
        <v>2733</v>
      </c>
      <c r="C98" t="s">
        <v>2677</v>
      </c>
      <c r="D98">
        <v>1790</v>
      </c>
      <c r="E98">
        <v>1805</v>
      </c>
      <c r="F98" t="s">
        <v>1683</v>
      </c>
      <c r="G98">
        <v>10.503</v>
      </c>
      <c r="H98" s="1">
        <v>8.8300000000000005E-5</v>
      </c>
      <c r="I98">
        <v>1</v>
      </c>
      <c r="J98" t="s">
        <v>2991</v>
      </c>
      <c r="K98" t="s">
        <v>1825</v>
      </c>
      <c r="L98" t="str">
        <f>_xlfn.XLOOKUP(C98,'Supplemental Table 4'!$E:$E,'Supplemental Table 4'!$E:$E)</f>
        <v>LOC_Os05g03960</v>
      </c>
    </row>
    <row r="99" spans="1:12" x14ac:dyDescent="0.2">
      <c r="A99">
        <v>1</v>
      </c>
      <c r="B99" t="s">
        <v>2731</v>
      </c>
      <c r="C99" t="s">
        <v>2678</v>
      </c>
      <c r="D99">
        <v>1718</v>
      </c>
      <c r="E99">
        <v>1734</v>
      </c>
      <c r="F99" t="s">
        <v>1683</v>
      </c>
      <c r="G99">
        <v>11.412100000000001</v>
      </c>
      <c r="H99" s="1">
        <v>3.3099999999999998E-5</v>
      </c>
      <c r="I99">
        <v>1</v>
      </c>
      <c r="J99" t="s">
        <v>2839</v>
      </c>
      <c r="K99" t="s">
        <v>1824</v>
      </c>
      <c r="L99" t="str">
        <f>_xlfn.XLOOKUP(C99,'Supplemental Table 4'!$E:$E,'Supplemental Table 4'!$E:$E)</f>
        <v>LOC_Os05g04000</v>
      </c>
    </row>
    <row r="100" spans="1:12" x14ac:dyDescent="0.2">
      <c r="A100">
        <v>2</v>
      </c>
      <c r="B100" t="s">
        <v>2733</v>
      </c>
      <c r="C100" t="s">
        <v>2679</v>
      </c>
      <c r="D100">
        <v>270</v>
      </c>
      <c r="E100">
        <v>285</v>
      </c>
      <c r="F100" t="s">
        <v>1683</v>
      </c>
      <c r="G100">
        <v>11.812099999999999</v>
      </c>
      <c r="H100" s="1">
        <v>1.9300000000000002E-5</v>
      </c>
      <c r="I100">
        <v>1</v>
      </c>
      <c r="J100" t="s">
        <v>2792</v>
      </c>
      <c r="L100" t="str">
        <f>_xlfn.XLOOKUP(C100,'Supplemental Table 4'!$E:$E,'Supplemental Table 4'!$E:$E)</f>
        <v>LOC_Os05g04050</v>
      </c>
    </row>
    <row r="101" spans="1:12" x14ac:dyDescent="0.2">
      <c r="A101">
        <v>2</v>
      </c>
      <c r="B101" t="s">
        <v>2733</v>
      </c>
      <c r="C101" t="s">
        <v>2679</v>
      </c>
      <c r="D101">
        <v>270</v>
      </c>
      <c r="E101">
        <v>285</v>
      </c>
      <c r="F101" t="s">
        <v>1679</v>
      </c>
      <c r="G101">
        <v>11.812099999999999</v>
      </c>
      <c r="H101" s="1">
        <v>1.9300000000000002E-5</v>
      </c>
      <c r="I101">
        <v>1</v>
      </c>
      <c r="J101" t="s">
        <v>2793</v>
      </c>
      <c r="L101" t="str">
        <f>_xlfn.XLOOKUP(C101,'Supplemental Table 4'!$E:$E,'Supplemental Table 4'!$E:$E)</f>
        <v>LOC_Os05g04050</v>
      </c>
    </row>
    <row r="102" spans="1:12" x14ac:dyDescent="0.2">
      <c r="A102">
        <v>1</v>
      </c>
      <c r="B102" t="s">
        <v>2731</v>
      </c>
      <c r="C102" t="s">
        <v>2682</v>
      </c>
      <c r="D102">
        <v>171</v>
      </c>
      <c r="E102">
        <v>187</v>
      </c>
      <c r="F102" t="s">
        <v>1679</v>
      </c>
      <c r="G102">
        <v>15.702999999999999</v>
      </c>
      <c r="H102" s="1">
        <v>2.8700000000000001E-6</v>
      </c>
      <c r="I102">
        <v>0.95199999999999996</v>
      </c>
      <c r="J102" t="s">
        <v>2741</v>
      </c>
      <c r="K102" t="s">
        <v>1824</v>
      </c>
      <c r="L102" t="str">
        <f>_xlfn.XLOOKUP(C102,'Supplemental Table 4'!$E:$E,'Supplemental Table 4'!$E:$E)</f>
        <v>LOC_Os05g04150</v>
      </c>
    </row>
    <row r="103" spans="1:12" x14ac:dyDescent="0.2">
      <c r="A103">
        <v>1</v>
      </c>
      <c r="B103" t="s">
        <v>2731</v>
      </c>
      <c r="C103" t="s">
        <v>2682</v>
      </c>
      <c r="D103">
        <v>197</v>
      </c>
      <c r="E103">
        <v>213</v>
      </c>
      <c r="F103" t="s">
        <v>1679</v>
      </c>
      <c r="G103">
        <v>15.702999999999999</v>
      </c>
      <c r="H103" s="1">
        <v>2.8700000000000001E-6</v>
      </c>
      <c r="I103">
        <v>0.95199999999999996</v>
      </c>
      <c r="J103" t="s">
        <v>2741</v>
      </c>
      <c r="K103" t="s">
        <v>1824</v>
      </c>
      <c r="L103" t="str">
        <f>_xlfn.XLOOKUP(C103,'Supplemental Table 4'!$E:$E,'Supplemental Table 4'!$E:$E)</f>
        <v>LOC_Os05g04150</v>
      </c>
    </row>
    <row r="104" spans="1:12" x14ac:dyDescent="0.2">
      <c r="A104">
        <v>1</v>
      </c>
      <c r="B104" t="s">
        <v>2731</v>
      </c>
      <c r="C104" t="s">
        <v>2685</v>
      </c>
      <c r="D104">
        <v>82</v>
      </c>
      <c r="E104">
        <v>98</v>
      </c>
      <c r="F104" t="s">
        <v>1683</v>
      </c>
      <c r="G104">
        <v>10.454499999999999</v>
      </c>
      <c r="H104" s="1">
        <v>9.6799999999999995E-5</v>
      </c>
      <c r="I104">
        <v>1</v>
      </c>
      <c r="J104" t="s">
        <v>2994</v>
      </c>
      <c r="K104" t="s">
        <v>1825</v>
      </c>
      <c r="L104" t="str">
        <f>_xlfn.XLOOKUP(C104,'Supplemental Table 4'!$E:$E,'Supplemental Table 4'!$E:$E)</f>
        <v>LOC_Os05g04215</v>
      </c>
    </row>
    <row r="105" spans="1:12" x14ac:dyDescent="0.2">
      <c r="A105">
        <v>1</v>
      </c>
      <c r="B105" t="s">
        <v>2731</v>
      </c>
      <c r="C105" t="s">
        <v>2691</v>
      </c>
      <c r="D105">
        <v>1023</v>
      </c>
      <c r="E105">
        <v>1039</v>
      </c>
      <c r="F105" t="s">
        <v>1679</v>
      </c>
      <c r="G105">
        <v>10.466699999999999</v>
      </c>
      <c r="H105" s="1">
        <v>8.4800000000000001E-5</v>
      </c>
      <c r="I105">
        <v>1</v>
      </c>
      <c r="J105" t="s">
        <v>2983</v>
      </c>
      <c r="K105" t="s">
        <v>1824</v>
      </c>
      <c r="L105" t="str">
        <f>_xlfn.XLOOKUP(C105,'Supplemental Table 4'!$E:$E,'Supplemental Table 4'!$E:$E)</f>
        <v>LOC_Os05g04360</v>
      </c>
    </row>
    <row r="106" spans="1:12" x14ac:dyDescent="0.2">
      <c r="A106">
        <v>1</v>
      </c>
      <c r="B106" t="s">
        <v>2731</v>
      </c>
      <c r="C106" t="s">
        <v>2693</v>
      </c>
      <c r="D106">
        <v>377</v>
      </c>
      <c r="E106">
        <v>393</v>
      </c>
      <c r="F106" t="s">
        <v>1683</v>
      </c>
      <c r="G106">
        <v>10.8909</v>
      </c>
      <c r="H106" s="1">
        <v>5.4500000000000003E-5</v>
      </c>
      <c r="I106">
        <v>1</v>
      </c>
      <c r="J106" t="s">
        <v>2906</v>
      </c>
      <c r="K106" t="s">
        <v>1824</v>
      </c>
      <c r="L106" t="str">
        <f>_xlfn.XLOOKUP(C106,'Supplemental Table 4'!$E:$E,'Supplemental Table 4'!$E:$E)</f>
        <v>LOC_Os05g04380</v>
      </c>
    </row>
    <row r="107" spans="1:12" x14ac:dyDescent="0.2">
      <c r="A107">
        <v>2</v>
      </c>
      <c r="B107" t="s">
        <v>2733</v>
      </c>
      <c r="C107" t="s">
        <v>2694</v>
      </c>
      <c r="D107">
        <v>1678</v>
      </c>
      <c r="E107">
        <v>1693</v>
      </c>
      <c r="F107" t="s">
        <v>1683</v>
      </c>
      <c r="G107">
        <v>11.557600000000001</v>
      </c>
      <c r="H107" s="1">
        <v>2.5000000000000001E-5</v>
      </c>
      <c r="I107">
        <v>1</v>
      </c>
      <c r="J107" t="s">
        <v>2818</v>
      </c>
      <c r="K107" t="s">
        <v>1824</v>
      </c>
      <c r="L107" t="str">
        <f>_xlfn.XLOOKUP(C107,'Supplemental Table 4'!$E:$E,'Supplemental Table 4'!$E:$E)</f>
        <v>LOC_Os05g04410</v>
      </c>
    </row>
    <row r="108" spans="1:12" x14ac:dyDescent="0.2">
      <c r="A108">
        <v>2</v>
      </c>
      <c r="B108" t="s">
        <v>2733</v>
      </c>
      <c r="C108" t="s">
        <v>2699</v>
      </c>
      <c r="D108">
        <v>40</v>
      </c>
      <c r="E108">
        <v>55</v>
      </c>
      <c r="F108" t="s">
        <v>1683</v>
      </c>
      <c r="G108">
        <v>10.8545</v>
      </c>
      <c r="H108" s="1">
        <v>5.2500000000000002E-5</v>
      </c>
      <c r="I108">
        <v>1</v>
      </c>
      <c r="J108" t="s">
        <v>2895</v>
      </c>
      <c r="K108" t="s">
        <v>1825</v>
      </c>
      <c r="L108" t="str">
        <f>_xlfn.XLOOKUP(C108,'Supplemental Table 4'!$E:$E,'Supplemental Table 4'!$E:$E)</f>
        <v>LOC_Os05g04490</v>
      </c>
    </row>
    <row r="109" spans="1:12" x14ac:dyDescent="0.2">
      <c r="A109">
        <v>2</v>
      </c>
      <c r="B109" t="s">
        <v>2733</v>
      </c>
      <c r="C109" t="s">
        <v>2699</v>
      </c>
      <c r="D109">
        <v>40</v>
      </c>
      <c r="E109">
        <v>55</v>
      </c>
      <c r="F109" t="s">
        <v>1679</v>
      </c>
      <c r="G109">
        <v>10.8545</v>
      </c>
      <c r="H109" s="1">
        <v>5.2500000000000002E-5</v>
      </c>
      <c r="I109">
        <v>1</v>
      </c>
      <c r="J109" t="s">
        <v>2898</v>
      </c>
      <c r="K109" t="s">
        <v>1825</v>
      </c>
      <c r="L109" t="str">
        <f>_xlfn.XLOOKUP(C109,'Supplemental Table 4'!$E:$E,'Supplemental Table 4'!$E:$E)</f>
        <v>LOC_Os05g04490</v>
      </c>
    </row>
    <row r="110" spans="1:12" x14ac:dyDescent="0.2">
      <c r="A110">
        <v>1</v>
      </c>
      <c r="B110" t="s">
        <v>2731</v>
      </c>
      <c r="C110" t="s">
        <v>2703</v>
      </c>
      <c r="D110">
        <v>1636</v>
      </c>
      <c r="E110">
        <v>1652</v>
      </c>
      <c r="F110" t="s">
        <v>1683</v>
      </c>
      <c r="G110">
        <v>11.2</v>
      </c>
      <c r="H110" s="1">
        <v>3.4900000000000001E-5</v>
      </c>
      <c r="I110">
        <v>1</v>
      </c>
      <c r="J110" t="s">
        <v>2851</v>
      </c>
      <c r="K110" t="s">
        <v>1824</v>
      </c>
      <c r="L110" t="str">
        <f>_xlfn.XLOOKUP(C110,'Supplemental Table 4'!$E:$E,'Supplemental Table 4'!$E:$E)</f>
        <v>LOC_Os05g04520</v>
      </c>
    </row>
    <row r="111" spans="1:12" x14ac:dyDescent="0.2">
      <c r="A111">
        <v>1</v>
      </c>
      <c r="B111" t="s">
        <v>2731</v>
      </c>
      <c r="C111" t="s">
        <v>2097</v>
      </c>
      <c r="D111">
        <v>510</v>
      </c>
      <c r="E111">
        <v>526</v>
      </c>
      <c r="F111" t="s">
        <v>1679</v>
      </c>
      <c r="G111">
        <v>11.7212</v>
      </c>
      <c r="H111" s="1">
        <v>1.8099999999999999E-5</v>
      </c>
      <c r="I111">
        <v>1</v>
      </c>
      <c r="J111" t="s">
        <v>2791</v>
      </c>
      <c r="L111" t="str">
        <f>_xlfn.XLOOKUP(C111,'Supplemental Table 4'!$E:$E,'Supplemental Table 4'!$E:$E)</f>
        <v>LOC_Os05g31160</v>
      </c>
    </row>
    <row r="112" spans="1:12" x14ac:dyDescent="0.2">
      <c r="A112">
        <v>1</v>
      </c>
      <c r="B112" t="s">
        <v>2731</v>
      </c>
      <c r="C112" t="s">
        <v>2097</v>
      </c>
      <c r="D112">
        <v>526</v>
      </c>
      <c r="E112">
        <v>542</v>
      </c>
      <c r="F112" t="s">
        <v>1679</v>
      </c>
      <c r="G112">
        <v>11.7212</v>
      </c>
      <c r="H112" s="1">
        <v>1.8099999999999999E-5</v>
      </c>
      <c r="I112">
        <v>1</v>
      </c>
      <c r="J112" t="s">
        <v>2791</v>
      </c>
      <c r="L112" t="str">
        <f>_xlfn.XLOOKUP(C112,'Supplemental Table 4'!$E:$E,'Supplemental Table 4'!$E:$E)</f>
        <v>LOC_Os05g31160</v>
      </c>
    </row>
    <row r="113" spans="1:12" x14ac:dyDescent="0.2">
      <c r="A113">
        <v>2</v>
      </c>
      <c r="B113" t="s">
        <v>2733</v>
      </c>
      <c r="C113" t="s">
        <v>2100</v>
      </c>
      <c r="D113">
        <v>95</v>
      </c>
      <c r="E113">
        <v>110</v>
      </c>
      <c r="F113" t="s">
        <v>1683</v>
      </c>
      <c r="G113">
        <v>11.2788</v>
      </c>
      <c r="H113" s="1">
        <v>3.8300000000000003E-5</v>
      </c>
      <c r="I113">
        <v>1</v>
      </c>
      <c r="J113" t="s">
        <v>2854</v>
      </c>
      <c r="L113" t="str">
        <f>_xlfn.XLOOKUP(C113,'Supplemental Table 4'!$E:$E,'Supplemental Table 4'!$E:$E)</f>
        <v>LOC_Os05g31220</v>
      </c>
    </row>
    <row r="114" spans="1:12" x14ac:dyDescent="0.2">
      <c r="A114">
        <v>2</v>
      </c>
      <c r="B114" t="s">
        <v>2733</v>
      </c>
      <c r="C114" t="s">
        <v>2106</v>
      </c>
      <c r="D114">
        <v>214</v>
      </c>
      <c r="E114">
        <v>229</v>
      </c>
      <c r="F114" t="s">
        <v>1683</v>
      </c>
      <c r="G114">
        <v>11.8424</v>
      </c>
      <c r="H114" s="1">
        <v>1.5999999999999999E-5</v>
      </c>
      <c r="I114">
        <v>1</v>
      </c>
      <c r="J114" t="s">
        <v>2782</v>
      </c>
      <c r="L114" t="str">
        <f>_xlfn.XLOOKUP(C114,'Supplemental Table 4'!$E:$E,'Supplemental Table 4'!$E:$E)</f>
        <v>LOC_Os05g31360</v>
      </c>
    </row>
    <row r="115" spans="1:12" x14ac:dyDescent="0.2">
      <c r="A115">
        <v>2</v>
      </c>
      <c r="B115" t="s">
        <v>2733</v>
      </c>
      <c r="C115" t="s">
        <v>2106</v>
      </c>
      <c r="D115">
        <v>1478</v>
      </c>
      <c r="E115">
        <v>1493</v>
      </c>
      <c r="F115" t="s">
        <v>1679</v>
      </c>
      <c r="G115">
        <v>10.7697</v>
      </c>
      <c r="H115" s="1">
        <v>5.9700000000000001E-5</v>
      </c>
      <c r="I115">
        <v>1</v>
      </c>
      <c r="J115" t="s">
        <v>2921</v>
      </c>
      <c r="L115" t="str">
        <f>_xlfn.XLOOKUP(C115,'Supplemental Table 4'!$E:$E,'Supplemental Table 4'!$E:$E)</f>
        <v>LOC_Os05g31360</v>
      </c>
    </row>
    <row r="116" spans="1:12" x14ac:dyDescent="0.2">
      <c r="A116">
        <v>2</v>
      </c>
      <c r="B116" t="s">
        <v>2733</v>
      </c>
      <c r="C116" t="s">
        <v>2107</v>
      </c>
      <c r="D116">
        <v>263</v>
      </c>
      <c r="E116">
        <v>278</v>
      </c>
      <c r="F116" t="s">
        <v>1679</v>
      </c>
      <c r="G116">
        <v>10.7697</v>
      </c>
      <c r="H116" s="1">
        <v>5.9700000000000001E-5</v>
      </c>
      <c r="I116">
        <v>1</v>
      </c>
      <c r="J116" t="s">
        <v>2921</v>
      </c>
      <c r="L116" t="str">
        <f>_xlfn.XLOOKUP(C116,'Supplemental Table 4'!$E:$E,'Supplemental Table 4'!$E:$E)</f>
        <v>LOC_Os05g31370</v>
      </c>
    </row>
    <row r="117" spans="1:12" x14ac:dyDescent="0.2">
      <c r="A117">
        <v>2</v>
      </c>
      <c r="B117" t="s">
        <v>2733</v>
      </c>
      <c r="C117" t="s">
        <v>1962</v>
      </c>
      <c r="D117">
        <v>1534</v>
      </c>
      <c r="E117">
        <v>1549</v>
      </c>
      <c r="F117" t="s">
        <v>1679</v>
      </c>
      <c r="G117">
        <v>10.8424</v>
      </c>
      <c r="H117" s="1">
        <v>5.5899999999999997E-5</v>
      </c>
      <c r="I117">
        <v>1</v>
      </c>
      <c r="J117" t="s">
        <v>2914</v>
      </c>
      <c r="L117" t="str">
        <f>_xlfn.XLOOKUP(C117,'Supplemental Table 4'!$E:$E,'Supplemental Table 4'!$E:$E)</f>
        <v>LOC_Os06g03180</v>
      </c>
    </row>
    <row r="118" spans="1:12" x14ac:dyDescent="0.2">
      <c r="A118">
        <v>1</v>
      </c>
      <c r="B118" t="s">
        <v>2731</v>
      </c>
      <c r="C118" t="s">
        <v>1965</v>
      </c>
      <c r="D118">
        <v>1915</v>
      </c>
      <c r="E118">
        <v>1931</v>
      </c>
      <c r="F118" t="s">
        <v>1679</v>
      </c>
      <c r="G118">
        <v>11.678800000000001</v>
      </c>
      <c r="H118" s="1">
        <v>2.3600000000000001E-5</v>
      </c>
      <c r="I118">
        <v>1</v>
      </c>
      <c r="J118" t="s">
        <v>2811</v>
      </c>
      <c r="L118" t="str">
        <f>_xlfn.XLOOKUP(C118,'Supplemental Table 4'!$E:$E,'Supplemental Table 4'!$E:$E)</f>
        <v>LOC_Os06g03230</v>
      </c>
    </row>
    <row r="119" spans="1:12" x14ac:dyDescent="0.2">
      <c r="A119">
        <v>2</v>
      </c>
      <c r="B119" t="s">
        <v>2733</v>
      </c>
      <c r="C119" t="s">
        <v>1968</v>
      </c>
      <c r="D119">
        <v>881</v>
      </c>
      <c r="E119">
        <v>896</v>
      </c>
      <c r="F119" t="s">
        <v>1679</v>
      </c>
      <c r="G119">
        <v>10.575799999999999</v>
      </c>
      <c r="H119" s="1">
        <v>8.3100000000000001E-5</v>
      </c>
      <c r="I119">
        <v>1</v>
      </c>
      <c r="J119" t="s">
        <v>2961</v>
      </c>
      <c r="L119" t="str">
        <f>_xlfn.XLOOKUP(C119,'Supplemental Table 4'!$E:$E,'Supplemental Table 4'!$E:$E)</f>
        <v>LOC_Os06g03260</v>
      </c>
    </row>
    <row r="120" spans="1:12" x14ac:dyDescent="0.2">
      <c r="A120">
        <v>1</v>
      </c>
      <c r="B120" t="s">
        <v>2731</v>
      </c>
      <c r="C120" t="s">
        <v>1980</v>
      </c>
      <c r="D120">
        <v>1004</v>
      </c>
      <c r="E120">
        <v>1020</v>
      </c>
      <c r="F120" t="s">
        <v>1683</v>
      </c>
      <c r="G120">
        <v>10.7333</v>
      </c>
      <c r="H120" s="1">
        <v>5.8400000000000003E-5</v>
      </c>
      <c r="I120">
        <v>1</v>
      </c>
      <c r="J120" t="s">
        <v>2917</v>
      </c>
      <c r="K120" t="s">
        <v>1824</v>
      </c>
      <c r="L120" t="str">
        <f>_xlfn.XLOOKUP(C120,'Supplemental Table 4'!$E:$E,'Supplemental Table 4'!$E:$E)</f>
        <v>LOC_Os06g03514</v>
      </c>
    </row>
    <row r="121" spans="1:12" x14ac:dyDescent="0.2">
      <c r="A121">
        <v>2</v>
      </c>
      <c r="B121" t="s">
        <v>2733</v>
      </c>
      <c r="C121" t="s">
        <v>1980</v>
      </c>
      <c r="D121">
        <v>1717</v>
      </c>
      <c r="E121">
        <v>1732</v>
      </c>
      <c r="F121" t="s">
        <v>1683</v>
      </c>
      <c r="G121">
        <v>10.587899999999999</v>
      </c>
      <c r="H121" s="1">
        <v>7.3899999999999994E-5</v>
      </c>
      <c r="I121">
        <v>1</v>
      </c>
      <c r="J121" t="s">
        <v>2956</v>
      </c>
      <c r="K121" t="s">
        <v>1824</v>
      </c>
      <c r="L121" t="str">
        <f>_xlfn.XLOOKUP(C121,'Supplemental Table 4'!$E:$E,'Supplemental Table 4'!$E:$E)</f>
        <v>LOC_Os06g03514</v>
      </c>
    </row>
    <row r="122" spans="1:12" x14ac:dyDescent="0.2">
      <c r="A122">
        <v>1</v>
      </c>
      <c r="B122" t="s">
        <v>2731</v>
      </c>
      <c r="C122" t="s">
        <v>1983</v>
      </c>
      <c r="D122">
        <v>1821</v>
      </c>
      <c r="E122">
        <v>1837</v>
      </c>
      <c r="F122" t="s">
        <v>1679</v>
      </c>
      <c r="G122">
        <v>10.696999999999999</v>
      </c>
      <c r="H122" s="1">
        <v>7.1299999999999998E-5</v>
      </c>
      <c r="I122">
        <v>1</v>
      </c>
      <c r="J122" t="s">
        <v>2948</v>
      </c>
      <c r="L122" t="str">
        <f>_xlfn.XLOOKUP(C122,'Supplemental Table 4'!$E:$E,'Supplemental Table 4'!$E:$E)</f>
        <v>LOC_Os06g03530</v>
      </c>
    </row>
    <row r="123" spans="1:12" x14ac:dyDescent="0.2">
      <c r="A123">
        <v>2</v>
      </c>
      <c r="B123" t="s">
        <v>2733</v>
      </c>
      <c r="C123" t="s">
        <v>1986</v>
      </c>
      <c r="D123">
        <v>1203</v>
      </c>
      <c r="E123">
        <v>1218</v>
      </c>
      <c r="F123" t="s">
        <v>1683</v>
      </c>
      <c r="G123">
        <v>11.0242</v>
      </c>
      <c r="H123" s="1">
        <v>4.6900000000000002E-5</v>
      </c>
      <c r="I123">
        <v>1</v>
      </c>
      <c r="J123" t="s">
        <v>2877</v>
      </c>
      <c r="K123" t="s">
        <v>1824</v>
      </c>
      <c r="L123" t="str">
        <f>_xlfn.XLOOKUP(C123,'Supplemental Table 4'!$E:$E,'Supplemental Table 4'!$E:$E)</f>
        <v>LOC_Os06g03580</v>
      </c>
    </row>
    <row r="124" spans="1:12" x14ac:dyDescent="0.2">
      <c r="A124">
        <v>2</v>
      </c>
      <c r="B124" t="s">
        <v>2733</v>
      </c>
      <c r="C124" t="s">
        <v>1986</v>
      </c>
      <c r="D124">
        <v>1303</v>
      </c>
      <c r="E124">
        <v>1318</v>
      </c>
      <c r="F124" t="s">
        <v>1683</v>
      </c>
      <c r="G124">
        <v>11.0242</v>
      </c>
      <c r="H124" s="1">
        <v>4.6900000000000002E-5</v>
      </c>
      <c r="I124">
        <v>1</v>
      </c>
      <c r="J124" t="s">
        <v>2877</v>
      </c>
      <c r="K124" t="s">
        <v>1824</v>
      </c>
      <c r="L124" t="str">
        <f>_xlfn.XLOOKUP(C124,'Supplemental Table 4'!$E:$E,'Supplemental Table 4'!$E:$E)</f>
        <v>LOC_Os06g03580</v>
      </c>
    </row>
    <row r="125" spans="1:12" x14ac:dyDescent="0.2">
      <c r="A125">
        <v>2</v>
      </c>
      <c r="B125" t="s">
        <v>2733</v>
      </c>
      <c r="C125" t="s">
        <v>1986</v>
      </c>
      <c r="D125">
        <v>1306</v>
      </c>
      <c r="E125">
        <v>1321</v>
      </c>
      <c r="F125" t="s">
        <v>1683</v>
      </c>
      <c r="G125">
        <v>11.0242</v>
      </c>
      <c r="H125" s="1">
        <v>4.6900000000000002E-5</v>
      </c>
      <c r="I125">
        <v>1</v>
      </c>
      <c r="J125" t="s">
        <v>2877</v>
      </c>
      <c r="K125" t="s">
        <v>1824</v>
      </c>
      <c r="L125" t="str">
        <f>_xlfn.XLOOKUP(C125,'Supplemental Table 4'!$E:$E,'Supplemental Table 4'!$E:$E)</f>
        <v>LOC_Os06g03580</v>
      </c>
    </row>
    <row r="126" spans="1:12" x14ac:dyDescent="0.2">
      <c r="A126">
        <v>1</v>
      </c>
      <c r="B126" t="s">
        <v>2731</v>
      </c>
      <c r="C126" t="s">
        <v>1989</v>
      </c>
      <c r="D126">
        <v>384</v>
      </c>
      <c r="E126">
        <v>400</v>
      </c>
      <c r="F126" t="s">
        <v>1683</v>
      </c>
      <c r="G126">
        <v>10.9879</v>
      </c>
      <c r="H126" s="1">
        <v>4.5899999999999998E-5</v>
      </c>
      <c r="I126">
        <v>1</v>
      </c>
      <c r="J126" t="s">
        <v>2874</v>
      </c>
      <c r="L126" t="str">
        <f>_xlfn.XLOOKUP(C126,'Supplemental Table 4'!$E:$E,'Supplemental Table 4'!$E:$E)</f>
        <v>LOC_Os06g03620</v>
      </c>
    </row>
    <row r="127" spans="1:12" x14ac:dyDescent="0.2">
      <c r="A127">
        <v>1</v>
      </c>
      <c r="B127" t="s">
        <v>2731</v>
      </c>
      <c r="C127" t="s">
        <v>1989</v>
      </c>
      <c r="D127">
        <v>1124</v>
      </c>
      <c r="E127">
        <v>1140</v>
      </c>
      <c r="F127" t="s">
        <v>1683</v>
      </c>
      <c r="G127">
        <v>10.9758</v>
      </c>
      <c r="H127" s="1">
        <v>4.7700000000000001E-5</v>
      </c>
      <c r="I127">
        <v>1</v>
      </c>
      <c r="J127" t="s">
        <v>2882</v>
      </c>
      <c r="L127" t="str">
        <f>_xlfn.XLOOKUP(C127,'Supplemental Table 4'!$E:$E,'Supplemental Table 4'!$E:$E)</f>
        <v>LOC_Os06g03620</v>
      </c>
    </row>
    <row r="128" spans="1:12" x14ac:dyDescent="0.2">
      <c r="A128">
        <v>1</v>
      </c>
      <c r="B128" t="s">
        <v>2731</v>
      </c>
      <c r="C128" t="s">
        <v>1989</v>
      </c>
      <c r="D128">
        <v>495</v>
      </c>
      <c r="E128">
        <v>511</v>
      </c>
      <c r="F128" t="s">
        <v>1683</v>
      </c>
      <c r="G128">
        <v>10.7455</v>
      </c>
      <c r="H128" s="1">
        <v>5.5099999999999998E-5</v>
      </c>
      <c r="I128">
        <v>1</v>
      </c>
      <c r="J128" t="s">
        <v>2908</v>
      </c>
      <c r="L128" t="str">
        <f>_xlfn.XLOOKUP(C128,'Supplemental Table 4'!$E:$E,'Supplemental Table 4'!$E:$E)</f>
        <v>LOC_Os06g03620</v>
      </c>
    </row>
    <row r="129" spans="1:12" x14ac:dyDescent="0.2">
      <c r="A129">
        <v>1</v>
      </c>
      <c r="B129" t="s">
        <v>2731</v>
      </c>
      <c r="C129" t="s">
        <v>1989</v>
      </c>
      <c r="D129">
        <v>333</v>
      </c>
      <c r="E129">
        <v>349</v>
      </c>
      <c r="F129" t="s">
        <v>1683</v>
      </c>
      <c r="G129">
        <v>10.454499999999999</v>
      </c>
      <c r="H129" s="1">
        <v>9.6799999999999995E-5</v>
      </c>
      <c r="I129">
        <v>1</v>
      </c>
      <c r="J129" t="s">
        <v>2995</v>
      </c>
      <c r="L129" t="str">
        <f>_xlfn.XLOOKUP(C129,'Supplemental Table 4'!$E:$E,'Supplemental Table 4'!$E:$E)</f>
        <v>LOC_Os06g03620</v>
      </c>
    </row>
    <row r="130" spans="1:12" x14ac:dyDescent="0.2">
      <c r="A130">
        <v>1</v>
      </c>
      <c r="B130" t="s">
        <v>2731</v>
      </c>
      <c r="C130" t="s">
        <v>1997</v>
      </c>
      <c r="D130">
        <v>1533</v>
      </c>
      <c r="E130">
        <v>1549</v>
      </c>
      <c r="F130" t="s">
        <v>1683</v>
      </c>
      <c r="G130">
        <v>11.466699999999999</v>
      </c>
      <c r="H130" s="1">
        <v>2.4499999999999999E-5</v>
      </c>
      <c r="I130">
        <v>1</v>
      </c>
      <c r="J130" t="s">
        <v>2816</v>
      </c>
      <c r="K130" t="s">
        <v>1826</v>
      </c>
      <c r="L130" t="str">
        <f>_xlfn.XLOOKUP(C130,'Supplemental Table 4'!$E:$E,'Supplemental Table 4'!$E:$E)</f>
        <v>LOC_Os06g03700</v>
      </c>
    </row>
    <row r="131" spans="1:12" x14ac:dyDescent="0.2">
      <c r="A131">
        <v>2</v>
      </c>
      <c r="B131" t="s">
        <v>2733</v>
      </c>
      <c r="C131" t="s">
        <v>1999</v>
      </c>
      <c r="D131">
        <v>481</v>
      </c>
      <c r="E131">
        <v>496</v>
      </c>
      <c r="F131" t="s">
        <v>1679</v>
      </c>
      <c r="G131">
        <v>10.575799999999999</v>
      </c>
      <c r="H131" s="1">
        <v>8.3100000000000001E-5</v>
      </c>
      <c r="I131">
        <v>1</v>
      </c>
      <c r="J131" t="s">
        <v>2969</v>
      </c>
      <c r="L131" t="str">
        <f>_xlfn.XLOOKUP(C131,'Supplemental Table 4'!$E:$E,'Supplemental Table 4'!$E:$E)</f>
        <v>LOC_Os06g03720</v>
      </c>
    </row>
    <row r="132" spans="1:12" x14ac:dyDescent="0.2">
      <c r="A132">
        <v>2</v>
      </c>
      <c r="B132" t="s">
        <v>2733</v>
      </c>
      <c r="C132" t="s">
        <v>2001</v>
      </c>
      <c r="D132">
        <v>507</v>
      </c>
      <c r="E132">
        <v>522</v>
      </c>
      <c r="F132" t="s">
        <v>1679</v>
      </c>
      <c r="G132">
        <v>11.545500000000001</v>
      </c>
      <c r="H132" s="1">
        <v>2.7800000000000001E-5</v>
      </c>
      <c r="I132">
        <v>1</v>
      </c>
      <c r="J132" t="s">
        <v>2825</v>
      </c>
      <c r="L132" t="str">
        <f>_xlfn.XLOOKUP(C132,'Supplemental Table 4'!$E:$E,'Supplemental Table 4'!$E:$E)</f>
        <v>LOC_Os06g03740</v>
      </c>
    </row>
    <row r="133" spans="1:12" x14ac:dyDescent="0.2">
      <c r="A133">
        <v>1</v>
      </c>
      <c r="B133" t="s">
        <v>2731</v>
      </c>
      <c r="C133" t="s">
        <v>2001</v>
      </c>
      <c r="D133">
        <v>58</v>
      </c>
      <c r="E133">
        <v>74</v>
      </c>
      <c r="F133" t="s">
        <v>1679</v>
      </c>
      <c r="G133">
        <v>10.4788</v>
      </c>
      <c r="H133" s="1">
        <v>7.6500000000000003E-5</v>
      </c>
      <c r="I133">
        <v>1</v>
      </c>
      <c r="J133" t="s">
        <v>2960</v>
      </c>
      <c r="L133" t="str">
        <f>_xlfn.XLOOKUP(C133,'Supplemental Table 4'!$E:$E,'Supplemental Table 4'!$E:$E)</f>
        <v>LOC_Os06g03740</v>
      </c>
    </row>
    <row r="134" spans="1:12" x14ac:dyDescent="0.2">
      <c r="A134">
        <v>2</v>
      </c>
      <c r="B134" t="s">
        <v>2733</v>
      </c>
      <c r="C134" t="s">
        <v>2007</v>
      </c>
      <c r="D134">
        <v>1436</v>
      </c>
      <c r="E134">
        <v>1451</v>
      </c>
      <c r="F134" t="s">
        <v>1683</v>
      </c>
      <c r="G134">
        <v>11.0242</v>
      </c>
      <c r="H134" s="1">
        <v>4.6900000000000002E-5</v>
      </c>
      <c r="I134">
        <v>1</v>
      </c>
      <c r="J134" t="s">
        <v>2879</v>
      </c>
      <c r="L134" t="str">
        <f>_xlfn.XLOOKUP(C134,'Supplemental Table 4'!$E:$E,'Supplemental Table 4'!$E:$E)</f>
        <v>LOC_Os06g03790</v>
      </c>
    </row>
    <row r="135" spans="1:12" x14ac:dyDescent="0.2">
      <c r="A135">
        <v>2</v>
      </c>
      <c r="B135" t="s">
        <v>2733</v>
      </c>
      <c r="C135" t="s">
        <v>2012</v>
      </c>
      <c r="D135">
        <v>173</v>
      </c>
      <c r="E135">
        <v>188</v>
      </c>
      <c r="F135" t="s">
        <v>1679</v>
      </c>
      <c r="G135">
        <v>10.333299999999999</v>
      </c>
      <c r="H135" s="1">
        <v>9.7999999999999997E-5</v>
      </c>
      <c r="I135">
        <v>1</v>
      </c>
      <c r="J135" t="s">
        <v>3011</v>
      </c>
      <c r="K135" t="s">
        <v>1826</v>
      </c>
      <c r="L135" t="str">
        <f>_xlfn.XLOOKUP(C135,'Supplemental Table 4'!$E:$E,'Supplemental Table 4'!$E:$E)</f>
        <v>LOC_Os06g03830</v>
      </c>
    </row>
    <row r="136" spans="1:12" x14ac:dyDescent="0.2">
      <c r="A136">
        <v>1</v>
      </c>
      <c r="B136" t="s">
        <v>2731</v>
      </c>
      <c r="C136" t="s">
        <v>2018</v>
      </c>
      <c r="D136">
        <v>1262</v>
      </c>
      <c r="E136">
        <v>1278</v>
      </c>
      <c r="F136" t="s">
        <v>1679</v>
      </c>
      <c r="G136">
        <v>10.454499999999999</v>
      </c>
      <c r="H136" s="1">
        <v>9.6799999999999995E-5</v>
      </c>
      <c r="I136">
        <v>1</v>
      </c>
      <c r="J136" t="s">
        <v>3002</v>
      </c>
      <c r="L136" t="str">
        <f>_xlfn.XLOOKUP(C136,'Supplemental Table 4'!$E:$E,'Supplemental Table 4'!$E:$E)</f>
        <v>LOC_Os06g03900</v>
      </c>
    </row>
    <row r="137" spans="1:12" x14ac:dyDescent="0.2">
      <c r="A137">
        <v>2</v>
      </c>
      <c r="B137" t="s">
        <v>2733</v>
      </c>
      <c r="C137" t="s">
        <v>2020</v>
      </c>
      <c r="D137">
        <v>1748</v>
      </c>
      <c r="E137">
        <v>1763</v>
      </c>
      <c r="F137" t="s">
        <v>1679</v>
      </c>
      <c r="G137">
        <v>15.0242</v>
      </c>
      <c r="H137" s="1">
        <v>1.03E-5</v>
      </c>
      <c r="I137">
        <v>1</v>
      </c>
      <c r="J137" t="s">
        <v>2764</v>
      </c>
      <c r="L137" t="str">
        <f>_xlfn.XLOOKUP(C137,'Supplemental Table 4'!$E:$E,'Supplemental Table 4'!$E:$E)</f>
        <v>LOC_Os06g03920</v>
      </c>
    </row>
    <row r="138" spans="1:12" x14ac:dyDescent="0.2">
      <c r="A138">
        <v>1</v>
      </c>
      <c r="B138" t="s">
        <v>2731</v>
      </c>
      <c r="C138" t="s">
        <v>2024</v>
      </c>
      <c r="D138">
        <v>1029</v>
      </c>
      <c r="E138">
        <v>1045</v>
      </c>
      <c r="F138" t="s">
        <v>1679</v>
      </c>
      <c r="G138">
        <v>12.2303</v>
      </c>
      <c r="H138" s="1">
        <v>1.2300000000000001E-5</v>
      </c>
      <c r="I138">
        <v>1</v>
      </c>
      <c r="J138" t="s">
        <v>2771</v>
      </c>
      <c r="K138" t="s">
        <v>1824</v>
      </c>
      <c r="L138" t="str">
        <f>_xlfn.XLOOKUP(C138,'Supplemental Table 4'!$E:$E,'Supplemental Table 4'!$E:$E)</f>
        <v>LOC_Os06g03990</v>
      </c>
    </row>
    <row r="139" spans="1:12" x14ac:dyDescent="0.2">
      <c r="A139">
        <v>2</v>
      </c>
      <c r="B139" t="s">
        <v>2733</v>
      </c>
      <c r="C139" t="s">
        <v>2029</v>
      </c>
      <c r="D139">
        <v>1289</v>
      </c>
      <c r="E139">
        <v>1304</v>
      </c>
      <c r="F139" t="s">
        <v>1679</v>
      </c>
      <c r="G139">
        <v>10.7576</v>
      </c>
      <c r="H139" s="1">
        <v>6.1699999999999995E-5</v>
      </c>
      <c r="I139">
        <v>1</v>
      </c>
      <c r="J139" t="s">
        <v>2924</v>
      </c>
      <c r="L139" t="str">
        <f>_xlfn.XLOOKUP(C139,'Supplemental Table 4'!$E:$E,'Supplemental Table 4'!$E:$E)</f>
        <v>LOC_Os06g04060</v>
      </c>
    </row>
    <row r="140" spans="1:12" x14ac:dyDescent="0.2">
      <c r="A140">
        <v>1</v>
      </c>
      <c r="B140" t="s">
        <v>2731</v>
      </c>
      <c r="C140" t="s">
        <v>2033</v>
      </c>
      <c r="D140">
        <v>2062</v>
      </c>
      <c r="E140">
        <v>2078</v>
      </c>
      <c r="F140" t="s">
        <v>1679</v>
      </c>
      <c r="G140">
        <v>11.9758</v>
      </c>
      <c r="H140" s="1">
        <v>1.45E-5</v>
      </c>
      <c r="I140">
        <v>1</v>
      </c>
      <c r="J140" t="s">
        <v>2780</v>
      </c>
      <c r="L140" t="str">
        <f>_xlfn.XLOOKUP(C140,'Supplemental Table 4'!$E:$E,'Supplemental Table 4'!$E:$E)</f>
        <v>LOC_Os06g04120</v>
      </c>
    </row>
    <row r="141" spans="1:12" x14ac:dyDescent="0.2">
      <c r="A141">
        <v>2</v>
      </c>
      <c r="B141" t="s">
        <v>2733</v>
      </c>
      <c r="C141" t="s">
        <v>2035</v>
      </c>
      <c r="D141">
        <v>645</v>
      </c>
      <c r="E141">
        <v>660</v>
      </c>
      <c r="F141" t="s">
        <v>1683</v>
      </c>
      <c r="G141">
        <v>15.290900000000001</v>
      </c>
      <c r="H141" s="1">
        <v>8.6400000000000003E-6</v>
      </c>
      <c r="I141">
        <v>1</v>
      </c>
      <c r="J141" t="s">
        <v>2757</v>
      </c>
      <c r="L141" t="str">
        <f>_xlfn.XLOOKUP(C141,'Supplemental Table 4'!$E:$E,'Supplemental Table 4'!$E:$E)</f>
        <v>LOC_Os06g04200</v>
      </c>
    </row>
    <row r="142" spans="1:12" x14ac:dyDescent="0.2">
      <c r="A142">
        <v>2</v>
      </c>
      <c r="B142" t="s">
        <v>2733</v>
      </c>
      <c r="C142" t="s">
        <v>2035</v>
      </c>
      <c r="D142">
        <v>1214</v>
      </c>
      <c r="E142">
        <v>1229</v>
      </c>
      <c r="F142" t="s">
        <v>1683</v>
      </c>
      <c r="G142">
        <v>15.290900000000001</v>
      </c>
      <c r="H142" s="1">
        <v>8.6400000000000003E-6</v>
      </c>
      <c r="I142">
        <v>1</v>
      </c>
      <c r="J142" t="s">
        <v>2757</v>
      </c>
      <c r="L142" t="str">
        <f>_xlfn.XLOOKUP(C142,'Supplemental Table 4'!$E:$E,'Supplemental Table 4'!$E:$E)</f>
        <v>LOC_Os06g04200</v>
      </c>
    </row>
    <row r="143" spans="1:12" x14ac:dyDescent="0.2">
      <c r="A143">
        <v>2</v>
      </c>
      <c r="B143" t="s">
        <v>2733</v>
      </c>
      <c r="C143" t="s">
        <v>2035</v>
      </c>
      <c r="D143">
        <v>1217</v>
      </c>
      <c r="E143">
        <v>1232</v>
      </c>
      <c r="F143" t="s">
        <v>1683</v>
      </c>
      <c r="G143">
        <v>15.290900000000001</v>
      </c>
      <c r="H143" s="1">
        <v>8.6400000000000003E-6</v>
      </c>
      <c r="I143">
        <v>1</v>
      </c>
      <c r="J143" t="s">
        <v>2757</v>
      </c>
      <c r="L143" t="str">
        <f>_xlfn.XLOOKUP(C143,'Supplemental Table 4'!$E:$E,'Supplemental Table 4'!$E:$E)</f>
        <v>LOC_Os06g04200</v>
      </c>
    </row>
    <row r="144" spans="1:12" x14ac:dyDescent="0.2">
      <c r="A144">
        <v>1</v>
      </c>
      <c r="B144" t="s">
        <v>2731</v>
      </c>
      <c r="C144" t="s">
        <v>2037</v>
      </c>
      <c r="D144">
        <v>1989</v>
      </c>
      <c r="E144">
        <v>2005</v>
      </c>
      <c r="F144" t="s">
        <v>1679</v>
      </c>
      <c r="G144">
        <v>12.2121</v>
      </c>
      <c r="H144" s="1">
        <v>1.27E-5</v>
      </c>
      <c r="I144">
        <v>1</v>
      </c>
      <c r="J144" t="s">
        <v>2775</v>
      </c>
      <c r="K144" t="s">
        <v>1824</v>
      </c>
      <c r="L144" t="str">
        <f>_xlfn.XLOOKUP(C144,'Supplemental Table 4'!$E:$E,'Supplemental Table 4'!$E:$E)</f>
        <v>LOC_Os06g04210</v>
      </c>
    </row>
    <row r="145" spans="1:12" x14ac:dyDescent="0.2">
      <c r="A145">
        <v>2</v>
      </c>
      <c r="B145" t="s">
        <v>2733</v>
      </c>
      <c r="C145" t="s">
        <v>2039</v>
      </c>
      <c r="D145">
        <v>151</v>
      </c>
      <c r="E145">
        <v>166</v>
      </c>
      <c r="F145" t="s">
        <v>1679</v>
      </c>
      <c r="G145">
        <v>10.6121</v>
      </c>
      <c r="H145" s="1">
        <v>6.2100000000000005E-5</v>
      </c>
      <c r="I145">
        <v>1</v>
      </c>
      <c r="J145" t="s">
        <v>2925</v>
      </c>
      <c r="K145" t="s">
        <v>1824</v>
      </c>
      <c r="L145" t="str">
        <f>_xlfn.XLOOKUP(C145,'Supplemental Table 4'!$E:$E,'Supplemental Table 4'!$E:$E)</f>
        <v>LOC_Os06g04230</v>
      </c>
    </row>
    <row r="146" spans="1:12" x14ac:dyDescent="0.2">
      <c r="A146">
        <v>2</v>
      </c>
      <c r="B146" t="s">
        <v>2733</v>
      </c>
      <c r="C146" t="s">
        <v>2040</v>
      </c>
      <c r="D146">
        <v>1922</v>
      </c>
      <c r="E146">
        <v>1937</v>
      </c>
      <c r="F146" t="s">
        <v>1679</v>
      </c>
      <c r="G146">
        <v>12.097</v>
      </c>
      <c r="H146" s="1">
        <v>1.33E-5</v>
      </c>
      <c r="I146">
        <v>1</v>
      </c>
      <c r="J146" t="s">
        <v>2778</v>
      </c>
      <c r="L146" t="str">
        <f>_xlfn.XLOOKUP(C146,'Supplemental Table 4'!$E:$E,'Supplemental Table 4'!$E:$E)</f>
        <v>LOC_Os06g04250</v>
      </c>
    </row>
    <row r="147" spans="1:12" x14ac:dyDescent="0.2">
      <c r="A147">
        <v>2</v>
      </c>
      <c r="B147" t="s">
        <v>2733</v>
      </c>
      <c r="C147" t="s">
        <v>2175</v>
      </c>
      <c r="D147">
        <v>1613</v>
      </c>
      <c r="E147">
        <v>1628</v>
      </c>
      <c r="F147" t="s">
        <v>1683</v>
      </c>
      <c r="G147">
        <v>11.1212</v>
      </c>
      <c r="H147" s="1">
        <v>3.9499999999999998E-5</v>
      </c>
      <c r="I147">
        <v>1</v>
      </c>
      <c r="J147" t="s">
        <v>2862</v>
      </c>
      <c r="L147" t="str">
        <f>_xlfn.XLOOKUP(C147,'Supplemental Table 4'!$E:$E,'Supplemental Table 4'!$E:$E)</f>
        <v>LOC_Os06g11360</v>
      </c>
    </row>
    <row r="148" spans="1:12" x14ac:dyDescent="0.2">
      <c r="A148">
        <v>1</v>
      </c>
      <c r="B148" t="s">
        <v>2731</v>
      </c>
      <c r="C148" t="s">
        <v>2178</v>
      </c>
      <c r="D148">
        <v>1794</v>
      </c>
      <c r="E148">
        <v>1810</v>
      </c>
      <c r="F148" t="s">
        <v>1679</v>
      </c>
      <c r="G148">
        <v>11.412100000000001</v>
      </c>
      <c r="H148" s="1">
        <v>3.3099999999999998E-5</v>
      </c>
      <c r="I148">
        <v>1</v>
      </c>
      <c r="J148" t="s">
        <v>2840</v>
      </c>
      <c r="L148" t="str">
        <f>_xlfn.XLOOKUP(C148,'Supplemental Table 4'!$E:$E,'Supplemental Table 4'!$E:$E)</f>
        <v>LOC_Os06g11420</v>
      </c>
    </row>
    <row r="149" spans="1:12" x14ac:dyDescent="0.2">
      <c r="A149">
        <v>1</v>
      </c>
      <c r="B149" t="s">
        <v>2731</v>
      </c>
      <c r="C149" t="s">
        <v>2178</v>
      </c>
      <c r="D149">
        <v>860</v>
      </c>
      <c r="E149">
        <v>876</v>
      </c>
      <c r="F149" t="s">
        <v>1679</v>
      </c>
      <c r="G149">
        <v>10.903</v>
      </c>
      <c r="H149" s="1">
        <v>5.27E-5</v>
      </c>
      <c r="I149">
        <v>1</v>
      </c>
      <c r="J149" t="s">
        <v>2903</v>
      </c>
      <c r="L149" t="str">
        <f>_xlfn.XLOOKUP(C149,'Supplemental Table 4'!$E:$E,'Supplemental Table 4'!$E:$E)</f>
        <v>LOC_Os06g11420</v>
      </c>
    </row>
    <row r="150" spans="1:12" x14ac:dyDescent="0.2">
      <c r="A150">
        <v>1</v>
      </c>
      <c r="B150" t="s">
        <v>2731</v>
      </c>
      <c r="C150" t="s">
        <v>2180</v>
      </c>
      <c r="D150">
        <v>1957</v>
      </c>
      <c r="E150">
        <v>1973</v>
      </c>
      <c r="F150" t="s">
        <v>1679</v>
      </c>
      <c r="G150">
        <v>10.454499999999999</v>
      </c>
      <c r="H150" s="1">
        <v>9.6799999999999995E-5</v>
      </c>
      <c r="I150">
        <v>1</v>
      </c>
      <c r="J150" t="s">
        <v>3007</v>
      </c>
      <c r="K150" t="s">
        <v>1824</v>
      </c>
      <c r="L150" t="str">
        <f>_xlfn.XLOOKUP(C150,'Supplemental Table 4'!$E:$E,'Supplemental Table 4'!$E:$E)</f>
        <v>LOC_Os06g11430</v>
      </c>
    </row>
    <row r="151" spans="1:12" x14ac:dyDescent="0.2">
      <c r="A151">
        <v>1</v>
      </c>
      <c r="B151" t="s">
        <v>2731</v>
      </c>
      <c r="C151" t="s">
        <v>2184</v>
      </c>
      <c r="D151">
        <v>983</v>
      </c>
      <c r="E151">
        <v>999</v>
      </c>
      <c r="F151" t="s">
        <v>1679</v>
      </c>
      <c r="G151">
        <v>11.442399999999999</v>
      </c>
      <c r="H151" s="1">
        <v>2.69E-5</v>
      </c>
      <c r="I151">
        <v>1</v>
      </c>
      <c r="J151" t="s">
        <v>2823</v>
      </c>
      <c r="K151" t="s">
        <v>1824</v>
      </c>
      <c r="L151" t="str">
        <f>_xlfn.XLOOKUP(C151,'Supplemental Table 4'!$E:$E,'Supplemental Table 4'!$E:$E)</f>
        <v>LOC_Os06g11490</v>
      </c>
    </row>
    <row r="152" spans="1:12" x14ac:dyDescent="0.2">
      <c r="A152">
        <v>1</v>
      </c>
      <c r="B152" t="s">
        <v>2731</v>
      </c>
      <c r="C152" t="s">
        <v>2185</v>
      </c>
      <c r="D152">
        <v>542</v>
      </c>
      <c r="E152">
        <v>558</v>
      </c>
      <c r="F152" t="s">
        <v>1683</v>
      </c>
      <c r="G152">
        <v>11.678800000000001</v>
      </c>
      <c r="H152" s="1">
        <v>2.3600000000000001E-5</v>
      </c>
      <c r="I152">
        <v>1</v>
      </c>
      <c r="J152" t="s">
        <v>2810</v>
      </c>
      <c r="L152" t="str">
        <f>_xlfn.XLOOKUP(C152,'Supplemental Table 4'!$E:$E,'Supplemental Table 4'!$E:$E)</f>
        <v>LOC_Os06g11510</v>
      </c>
    </row>
    <row r="153" spans="1:12" x14ac:dyDescent="0.2">
      <c r="A153">
        <v>2</v>
      </c>
      <c r="B153" t="s">
        <v>2733</v>
      </c>
      <c r="C153" t="s">
        <v>2185</v>
      </c>
      <c r="D153">
        <v>1359</v>
      </c>
      <c r="E153">
        <v>1374</v>
      </c>
      <c r="F153" t="s">
        <v>1683</v>
      </c>
      <c r="G153">
        <v>11.0364</v>
      </c>
      <c r="H153" s="1">
        <v>4.2700000000000001E-5</v>
      </c>
      <c r="I153">
        <v>1</v>
      </c>
      <c r="J153" t="s">
        <v>2869</v>
      </c>
      <c r="L153" t="str">
        <f>_xlfn.XLOOKUP(C153,'Supplemental Table 4'!$E:$E,'Supplemental Table 4'!$E:$E)</f>
        <v>LOC_Os06g11510</v>
      </c>
    </row>
    <row r="154" spans="1:12" x14ac:dyDescent="0.2">
      <c r="A154">
        <v>2</v>
      </c>
      <c r="B154" t="s">
        <v>2733</v>
      </c>
      <c r="C154" t="s">
        <v>2185</v>
      </c>
      <c r="D154">
        <v>1219</v>
      </c>
      <c r="E154">
        <v>1234</v>
      </c>
      <c r="F154" t="s">
        <v>1683</v>
      </c>
      <c r="G154">
        <v>10.587899999999999</v>
      </c>
      <c r="H154" s="1">
        <v>7.3899999999999994E-5</v>
      </c>
      <c r="I154">
        <v>1</v>
      </c>
      <c r="J154" t="s">
        <v>2955</v>
      </c>
      <c r="L154" t="str">
        <f>_xlfn.XLOOKUP(C154,'Supplemental Table 4'!$E:$E,'Supplemental Table 4'!$E:$E)</f>
        <v>LOC_Os06g11510</v>
      </c>
    </row>
    <row r="155" spans="1:12" x14ac:dyDescent="0.2">
      <c r="A155">
        <v>2</v>
      </c>
      <c r="B155" t="s">
        <v>2733</v>
      </c>
      <c r="C155" t="s">
        <v>2189</v>
      </c>
      <c r="D155">
        <v>78</v>
      </c>
      <c r="E155">
        <v>93</v>
      </c>
      <c r="F155" t="s">
        <v>1683</v>
      </c>
      <c r="G155">
        <v>10.587899999999999</v>
      </c>
      <c r="H155" s="1">
        <v>7.3899999999999994E-5</v>
      </c>
      <c r="I155">
        <v>1</v>
      </c>
      <c r="J155" t="s">
        <v>2952</v>
      </c>
      <c r="L155" t="str">
        <f>_xlfn.XLOOKUP(C155,'Supplemental Table 4'!$E:$E,'Supplemental Table 4'!$E:$E)</f>
        <v>LOC_Os06g11590</v>
      </c>
    </row>
    <row r="156" spans="1:12" x14ac:dyDescent="0.2">
      <c r="A156">
        <v>1</v>
      </c>
      <c r="B156" t="s">
        <v>2731</v>
      </c>
      <c r="C156" t="s">
        <v>2189</v>
      </c>
      <c r="D156">
        <v>1410</v>
      </c>
      <c r="E156">
        <v>1426</v>
      </c>
      <c r="F156" t="s">
        <v>1679</v>
      </c>
      <c r="G156">
        <v>10.466699999999999</v>
      </c>
      <c r="H156" s="1">
        <v>8.4800000000000001E-5</v>
      </c>
      <c r="I156">
        <v>1</v>
      </c>
      <c r="J156" t="s">
        <v>2984</v>
      </c>
      <c r="L156" t="str">
        <f>_xlfn.XLOOKUP(C156,'Supplemental Table 4'!$E:$E,'Supplemental Table 4'!$E:$E)</f>
        <v>LOC_Os06g11590</v>
      </c>
    </row>
    <row r="157" spans="1:12" x14ac:dyDescent="0.2">
      <c r="A157">
        <v>1</v>
      </c>
      <c r="B157" t="s">
        <v>2731</v>
      </c>
      <c r="C157" t="s">
        <v>2190</v>
      </c>
      <c r="D157">
        <v>649</v>
      </c>
      <c r="E157">
        <v>665</v>
      </c>
      <c r="F157" t="s">
        <v>1683</v>
      </c>
      <c r="G157">
        <v>11.2303</v>
      </c>
      <c r="H157" s="1">
        <v>3.4400000000000003E-5</v>
      </c>
      <c r="I157">
        <v>1</v>
      </c>
      <c r="J157" t="s">
        <v>2844</v>
      </c>
      <c r="K157" t="s">
        <v>1825</v>
      </c>
      <c r="L157" t="str">
        <f>_xlfn.XLOOKUP(C157,'Supplemental Table 4'!$E:$E,'Supplemental Table 4'!$E:$E)</f>
        <v>LOC_Os06g11600</v>
      </c>
    </row>
    <row r="158" spans="1:12" x14ac:dyDescent="0.2">
      <c r="A158">
        <v>1</v>
      </c>
      <c r="B158" t="s">
        <v>2731</v>
      </c>
      <c r="C158" t="s">
        <v>2190</v>
      </c>
      <c r="D158">
        <v>1171</v>
      </c>
      <c r="E158">
        <v>1187</v>
      </c>
      <c r="F158" t="s">
        <v>1683</v>
      </c>
      <c r="G158">
        <v>11.2303</v>
      </c>
      <c r="H158" s="1">
        <v>3.4400000000000003E-5</v>
      </c>
      <c r="I158">
        <v>1</v>
      </c>
      <c r="J158" t="s">
        <v>2844</v>
      </c>
      <c r="K158" t="s">
        <v>1825</v>
      </c>
      <c r="L158" t="str">
        <f>_xlfn.XLOOKUP(C158,'Supplemental Table 4'!$E:$E,'Supplemental Table 4'!$E:$E)</f>
        <v>LOC_Os06g11600</v>
      </c>
    </row>
    <row r="159" spans="1:12" x14ac:dyDescent="0.2">
      <c r="A159">
        <v>2</v>
      </c>
      <c r="B159" t="s">
        <v>2733</v>
      </c>
      <c r="C159" t="s">
        <v>2190</v>
      </c>
      <c r="D159">
        <v>1482</v>
      </c>
      <c r="E159">
        <v>1497</v>
      </c>
      <c r="F159" t="s">
        <v>1683</v>
      </c>
      <c r="G159">
        <v>10.575799999999999</v>
      </c>
      <c r="H159" s="1">
        <v>8.3100000000000001E-5</v>
      </c>
      <c r="I159">
        <v>1</v>
      </c>
      <c r="J159" t="s">
        <v>2964</v>
      </c>
      <c r="K159" t="s">
        <v>1825</v>
      </c>
      <c r="L159" t="str">
        <f>_xlfn.XLOOKUP(C159,'Supplemental Table 4'!$E:$E,'Supplemental Table 4'!$E:$E)</f>
        <v>LOC_Os06g11600</v>
      </c>
    </row>
    <row r="160" spans="1:12" x14ac:dyDescent="0.2">
      <c r="A160">
        <v>2</v>
      </c>
      <c r="B160" t="s">
        <v>2733</v>
      </c>
      <c r="C160" t="s">
        <v>2190</v>
      </c>
      <c r="D160">
        <v>2004</v>
      </c>
      <c r="E160">
        <v>2019</v>
      </c>
      <c r="F160" t="s">
        <v>1683</v>
      </c>
      <c r="G160">
        <v>10.575799999999999</v>
      </c>
      <c r="H160" s="1">
        <v>8.3100000000000001E-5</v>
      </c>
      <c r="I160">
        <v>1</v>
      </c>
      <c r="J160" t="s">
        <v>2964</v>
      </c>
      <c r="K160" t="s">
        <v>1825</v>
      </c>
      <c r="L160" t="str">
        <f>_xlfn.XLOOKUP(C160,'Supplemental Table 4'!$E:$E,'Supplemental Table 4'!$E:$E)</f>
        <v>LOC_Os06g11600</v>
      </c>
    </row>
    <row r="161" spans="1:12" x14ac:dyDescent="0.2">
      <c r="A161">
        <v>2</v>
      </c>
      <c r="B161" t="s">
        <v>2733</v>
      </c>
      <c r="C161" t="s">
        <v>2191</v>
      </c>
      <c r="D161">
        <v>1750</v>
      </c>
      <c r="E161">
        <v>1765</v>
      </c>
      <c r="F161" t="s">
        <v>1683</v>
      </c>
      <c r="G161">
        <v>11.0364</v>
      </c>
      <c r="H161" s="1">
        <v>4.2700000000000001E-5</v>
      </c>
      <c r="I161">
        <v>1</v>
      </c>
      <c r="J161" t="s">
        <v>2870</v>
      </c>
      <c r="K161" t="s">
        <v>1824</v>
      </c>
      <c r="L161" t="str">
        <f>_xlfn.XLOOKUP(C161,'Supplemental Table 4'!$E:$E,'Supplemental Table 4'!$E:$E)</f>
        <v>LOC_Os06g11620</v>
      </c>
    </row>
    <row r="162" spans="1:12" x14ac:dyDescent="0.2">
      <c r="A162">
        <v>1</v>
      </c>
      <c r="B162" t="s">
        <v>2731</v>
      </c>
      <c r="C162" t="s">
        <v>2194</v>
      </c>
      <c r="D162">
        <v>637</v>
      </c>
      <c r="E162">
        <v>653</v>
      </c>
      <c r="F162" t="s">
        <v>1679</v>
      </c>
      <c r="G162">
        <v>11.181800000000001</v>
      </c>
      <c r="H162" s="1">
        <v>3.5899999999999998E-5</v>
      </c>
      <c r="I162">
        <v>1</v>
      </c>
      <c r="J162" t="s">
        <v>2853</v>
      </c>
      <c r="L162" t="str">
        <f>_xlfn.XLOOKUP(C162,'Supplemental Table 4'!$E:$E,'Supplemental Table 4'!$E:$E)</f>
        <v>LOC_Os06g11700</v>
      </c>
    </row>
    <row r="163" spans="1:12" x14ac:dyDescent="0.2">
      <c r="A163">
        <v>1</v>
      </c>
      <c r="B163" t="s">
        <v>2731</v>
      </c>
      <c r="C163" t="s">
        <v>2194</v>
      </c>
      <c r="D163">
        <v>637</v>
      </c>
      <c r="E163">
        <v>653</v>
      </c>
      <c r="F163" t="s">
        <v>1683</v>
      </c>
      <c r="G163">
        <v>10.9152</v>
      </c>
      <c r="H163" s="1">
        <v>4.9599999999999999E-5</v>
      </c>
      <c r="I163">
        <v>1</v>
      </c>
      <c r="J163" t="s">
        <v>2893</v>
      </c>
      <c r="L163" t="str">
        <f>_xlfn.XLOOKUP(C163,'Supplemental Table 4'!$E:$E,'Supplemental Table 4'!$E:$E)</f>
        <v>LOC_Os06g11700</v>
      </c>
    </row>
    <row r="164" spans="1:12" x14ac:dyDescent="0.2">
      <c r="A164">
        <v>1</v>
      </c>
      <c r="B164" t="s">
        <v>2731</v>
      </c>
      <c r="C164" t="s">
        <v>2202</v>
      </c>
      <c r="D164">
        <v>1461</v>
      </c>
      <c r="E164">
        <v>1477</v>
      </c>
      <c r="F164" t="s">
        <v>1679</v>
      </c>
      <c r="G164">
        <v>10.9758</v>
      </c>
      <c r="H164" s="1">
        <v>4.7700000000000001E-5</v>
      </c>
      <c r="I164">
        <v>1</v>
      </c>
      <c r="J164" t="s">
        <v>2887</v>
      </c>
      <c r="K164" t="e">
        <v>#N/A</v>
      </c>
      <c r="L164" t="str">
        <f>_xlfn.XLOOKUP(C164,'Supplemental Table 4'!$E:$E,'Supplemental Table 4'!$E:$E)</f>
        <v>LOC_Os06g11770</v>
      </c>
    </row>
    <row r="165" spans="1:12" x14ac:dyDescent="0.2">
      <c r="A165">
        <v>2</v>
      </c>
      <c r="B165" t="s">
        <v>2733</v>
      </c>
      <c r="C165" t="s">
        <v>2202</v>
      </c>
      <c r="D165">
        <v>187</v>
      </c>
      <c r="E165">
        <v>202</v>
      </c>
      <c r="F165" t="s">
        <v>1683</v>
      </c>
      <c r="G165">
        <v>10.345499999999999</v>
      </c>
      <c r="H165" s="1">
        <v>8.9699999999999998E-5</v>
      </c>
      <c r="I165">
        <v>1</v>
      </c>
      <c r="J165" t="s">
        <v>2993</v>
      </c>
      <c r="L165" t="str">
        <f>_xlfn.XLOOKUP(C165,'Supplemental Table 4'!$E:$E,'Supplemental Table 4'!$E:$E)</f>
        <v>LOC_Os06g11770</v>
      </c>
    </row>
    <row r="166" spans="1:12" x14ac:dyDescent="0.2">
      <c r="A166">
        <v>2</v>
      </c>
      <c r="B166" t="s">
        <v>2733</v>
      </c>
      <c r="C166" t="s">
        <v>2204</v>
      </c>
      <c r="D166">
        <v>524</v>
      </c>
      <c r="E166">
        <v>539</v>
      </c>
      <c r="F166" t="s">
        <v>1679</v>
      </c>
      <c r="G166">
        <v>12.078799999999999</v>
      </c>
      <c r="H166" s="1">
        <v>1.4E-5</v>
      </c>
      <c r="I166">
        <v>1</v>
      </c>
      <c r="J166" t="s">
        <v>2779</v>
      </c>
      <c r="K166" t="s">
        <v>1824</v>
      </c>
      <c r="L166" t="str">
        <f>_xlfn.XLOOKUP(C166,'Supplemental Table 4'!$E:$E,'Supplemental Table 4'!$E:$E)</f>
        <v>LOC_Os06g11800</v>
      </c>
    </row>
    <row r="167" spans="1:12" x14ac:dyDescent="0.2">
      <c r="A167">
        <v>1</v>
      </c>
      <c r="B167" t="s">
        <v>2731</v>
      </c>
      <c r="C167" t="s">
        <v>2204</v>
      </c>
      <c r="D167">
        <v>266</v>
      </c>
      <c r="E167">
        <v>282</v>
      </c>
      <c r="F167" t="s">
        <v>1679</v>
      </c>
      <c r="G167">
        <v>11.442399999999999</v>
      </c>
      <c r="H167" s="1">
        <v>2.69E-5</v>
      </c>
      <c r="I167">
        <v>1</v>
      </c>
      <c r="J167" t="s">
        <v>2822</v>
      </c>
      <c r="K167" t="s">
        <v>1824</v>
      </c>
      <c r="L167" t="str">
        <f>_xlfn.XLOOKUP(C167,'Supplemental Table 4'!$E:$E,'Supplemental Table 4'!$E:$E)</f>
        <v>LOC_Os06g11800</v>
      </c>
    </row>
    <row r="168" spans="1:12" x14ac:dyDescent="0.2">
      <c r="A168">
        <v>1</v>
      </c>
      <c r="B168" t="s">
        <v>2731</v>
      </c>
      <c r="C168" t="s">
        <v>2482</v>
      </c>
      <c r="D168">
        <v>1350</v>
      </c>
      <c r="E168">
        <v>1366</v>
      </c>
      <c r="F168" t="s">
        <v>1683</v>
      </c>
      <c r="G168">
        <v>11.436400000000001</v>
      </c>
      <c r="H168" s="1">
        <v>2.7900000000000001E-5</v>
      </c>
      <c r="I168">
        <v>1</v>
      </c>
      <c r="J168" t="s">
        <v>2826</v>
      </c>
      <c r="K168" t="s">
        <v>1825</v>
      </c>
      <c r="L168" t="str">
        <f>_xlfn.XLOOKUP(C168,'Supplemental Table 4'!$E:$E,'Supplemental Table 4'!$E:$E)</f>
        <v>LOC_Os07g35330</v>
      </c>
    </row>
    <row r="169" spans="1:12" x14ac:dyDescent="0.2">
      <c r="A169">
        <v>1</v>
      </c>
      <c r="B169" t="s">
        <v>2731</v>
      </c>
      <c r="C169" t="s">
        <v>2482</v>
      </c>
      <c r="D169">
        <v>1461</v>
      </c>
      <c r="E169">
        <v>1477</v>
      </c>
      <c r="F169" t="s">
        <v>1683</v>
      </c>
      <c r="G169">
        <v>10.9758</v>
      </c>
      <c r="H169" s="1">
        <v>4.7700000000000001E-5</v>
      </c>
      <c r="I169">
        <v>1</v>
      </c>
      <c r="J169" t="s">
        <v>2883</v>
      </c>
      <c r="K169" t="s">
        <v>1825</v>
      </c>
      <c r="L169" t="str">
        <f>_xlfn.XLOOKUP(C169,'Supplemental Table 4'!$E:$E,'Supplemental Table 4'!$E:$E)</f>
        <v>LOC_Os07g35330</v>
      </c>
    </row>
    <row r="170" spans="1:12" x14ac:dyDescent="0.2">
      <c r="A170">
        <v>2</v>
      </c>
      <c r="B170" t="s">
        <v>2733</v>
      </c>
      <c r="C170" t="s">
        <v>2484</v>
      </c>
      <c r="D170">
        <v>878</v>
      </c>
      <c r="E170">
        <v>893</v>
      </c>
      <c r="F170" t="s">
        <v>1679</v>
      </c>
      <c r="G170">
        <v>10.563599999999999</v>
      </c>
      <c r="H170" s="1">
        <v>8.7399999999999997E-5</v>
      </c>
      <c r="I170">
        <v>1</v>
      </c>
      <c r="J170" t="s">
        <v>2989</v>
      </c>
      <c r="K170" t="s">
        <v>1825</v>
      </c>
      <c r="L170" t="str">
        <f>_xlfn.XLOOKUP(C170,'Supplemental Table 4'!$E:$E,'Supplemental Table 4'!$E:$E)</f>
        <v>LOC_Os07g35340</v>
      </c>
    </row>
    <row r="171" spans="1:12" x14ac:dyDescent="0.2">
      <c r="A171">
        <v>2</v>
      </c>
      <c r="B171" t="s">
        <v>2733</v>
      </c>
      <c r="C171" t="s">
        <v>2487</v>
      </c>
      <c r="D171">
        <v>2027</v>
      </c>
      <c r="E171">
        <v>2042</v>
      </c>
      <c r="F171" t="s">
        <v>1683</v>
      </c>
      <c r="G171">
        <v>16.078800000000001</v>
      </c>
      <c r="H171" s="1">
        <v>1.04E-6</v>
      </c>
      <c r="I171">
        <v>1</v>
      </c>
      <c r="J171" t="s">
        <v>2736</v>
      </c>
      <c r="K171" t="s">
        <v>1824</v>
      </c>
      <c r="L171" t="str">
        <f>_xlfn.XLOOKUP(C171,'Supplemental Table 4'!$E:$E,'Supplemental Table 4'!$E:$E)</f>
        <v>LOC_Os07g35390</v>
      </c>
    </row>
    <row r="172" spans="1:12" x14ac:dyDescent="0.2">
      <c r="A172">
        <v>2</v>
      </c>
      <c r="B172" t="s">
        <v>2733</v>
      </c>
      <c r="C172" t="s">
        <v>2487</v>
      </c>
      <c r="D172">
        <v>2027</v>
      </c>
      <c r="E172">
        <v>2042</v>
      </c>
      <c r="F172" t="s">
        <v>1679</v>
      </c>
      <c r="G172">
        <v>11.557600000000001</v>
      </c>
      <c r="H172" s="1">
        <v>2.5000000000000001E-5</v>
      </c>
      <c r="I172">
        <v>1</v>
      </c>
      <c r="J172" t="s">
        <v>2820</v>
      </c>
      <c r="K172" t="s">
        <v>1824</v>
      </c>
      <c r="L172" t="str">
        <f>_xlfn.XLOOKUP(C172,'Supplemental Table 4'!$E:$E,'Supplemental Table 4'!$E:$E)</f>
        <v>LOC_Os07g35390</v>
      </c>
    </row>
    <row r="173" spans="1:12" x14ac:dyDescent="0.2">
      <c r="A173">
        <v>1</v>
      </c>
      <c r="B173" t="s">
        <v>2731</v>
      </c>
      <c r="C173" t="s">
        <v>2487</v>
      </c>
      <c r="D173">
        <v>1545</v>
      </c>
      <c r="E173">
        <v>1561</v>
      </c>
      <c r="F173" t="s">
        <v>1679</v>
      </c>
      <c r="G173">
        <v>10.9636</v>
      </c>
      <c r="H173" s="1">
        <v>4.8600000000000002E-5</v>
      </c>
      <c r="I173">
        <v>1</v>
      </c>
      <c r="J173" t="s">
        <v>2888</v>
      </c>
      <c r="K173" t="s">
        <v>1824</v>
      </c>
      <c r="L173" t="str">
        <f>_xlfn.XLOOKUP(C173,'Supplemental Table 4'!$E:$E,'Supplemental Table 4'!$E:$E)</f>
        <v>LOC_Os07g35390</v>
      </c>
    </row>
    <row r="174" spans="1:12" x14ac:dyDescent="0.2">
      <c r="A174">
        <v>1</v>
      </c>
      <c r="B174" t="s">
        <v>2731</v>
      </c>
      <c r="C174" t="s">
        <v>2493</v>
      </c>
      <c r="D174">
        <v>1717</v>
      </c>
      <c r="E174">
        <v>1733</v>
      </c>
      <c r="F174" t="s">
        <v>1679</v>
      </c>
      <c r="G174">
        <v>10.696999999999999</v>
      </c>
      <c r="H174" s="1">
        <v>7.1299999999999998E-5</v>
      </c>
      <c r="I174">
        <v>1</v>
      </c>
      <c r="J174" t="s">
        <v>2947</v>
      </c>
      <c r="L174" t="str">
        <f>_xlfn.XLOOKUP(C174,'Supplemental Table 4'!$E:$E,'Supplemental Table 4'!$E:$E)</f>
        <v>LOC_Os07g35530</v>
      </c>
    </row>
    <row r="175" spans="1:12" x14ac:dyDescent="0.2">
      <c r="A175">
        <v>2</v>
      </c>
      <c r="B175" t="s">
        <v>2733</v>
      </c>
      <c r="C175" t="s">
        <v>2501</v>
      </c>
      <c r="D175">
        <v>549</v>
      </c>
      <c r="E175">
        <v>564</v>
      </c>
      <c r="F175" t="s">
        <v>1679</v>
      </c>
      <c r="G175">
        <v>10.333299999999999</v>
      </c>
      <c r="H175" s="1">
        <v>9.7999999999999997E-5</v>
      </c>
      <c r="I175">
        <v>1</v>
      </c>
      <c r="J175" t="s">
        <v>3012</v>
      </c>
      <c r="L175" t="str">
        <f>_xlfn.XLOOKUP(C175,'Supplemental Table 4'!$E:$E,'Supplemental Table 4'!$E:$E)</f>
        <v>LOC_Os07g35800</v>
      </c>
    </row>
    <row r="176" spans="1:12" x14ac:dyDescent="0.2">
      <c r="A176">
        <v>1</v>
      </c>
      <c r="B176" t="s">
        <v>2731</v>
      </c>
      <c r="C176" t="s">
        <v>2503</v>
      </c>
      <c r="D176">
        <v>1710</v>
      </c>
      <c r="E176">
        <v>1726</v>
      </c>
      <c r="F176" t="s">
        <v>1679</v>
      </c>
      <c r="G176">
        <v>15.436400000000001</v>
      </c>
      <c r="H176" s="1">
        <v>6.1099999999999999E-6</v>
      </c>
      <c r="I176">
        <v>1</v>
      </c>
      <c r="J176" t="s">
        <v>2748</v>
      </c>
      <c r="K176" t="s">
        <v>1824</v>
      </c>
      <c r="L176" t="str">
        <f>_xlfn.XLOOKUP(C176,'Supplemental Table 4'!$E:$E,'Supplemental Table 4'!$E:$E)</f>
        <v>LOC_Os07g35860</v>
      </c>
    </row>
    <row r="177" spans="1:12" x14ac:dyDescent="0.2">
      <c r="A177">
        <v>1</v>
      </c>
      <c r="B177" t="s">
        <v>2731</v>
      </c>
      <c r="C177" t="s">
        <v>2217</v>
      </c>
      <c r="D177">
        <v>1287</v>
      </c>
      <c r="E177">
        <v>1303</v>
      </c>
      <c r="F177" t="s">
        <v>1679</v>
      </c>
      <c r="G177">
        <v>10.8909</v>
      </c>
      <c r="H177" s="1">
        <v>5.4500000000000003E-5</v>
      </c>
      <c r="I177">
        <v>1</v>
      </c>
      <c r="J177" t="s">
        <v>2907</v>
      </c>
      <c r="L177" t="str">
        <f>_xlfn.XLOOKUP(C177,'Supplemental Table 4'!$E:$E,'Supplemental Table 4'!$E:$E)</f>
        <v>LOC_Os07g38220</v>
      </c>
    </row>
    <row r="178" spans="1:12" x14ac:dyDescent="0.2">
      <c r="A178">
        <v>1</v>
      </c>
      <c r="B178" t="s">
        <v>2731</v>
      </c>
      <c r="C178" t="s">
        <v>2217</v>
      </c>
      <c r="D178">
        <v>499</v>
      </c>
      <c r="E178">
        <v>515</v>
      </c>
      <c r="F178" t="s">
        <v>1683</v>
      </c>
      <c r="G178">
        <v>10.466699999999999</v>
      </c>
      <c r="H178" s="1">
        <v>8.4800000000000001E-5</v>
      </c>
      <c r="I178">
        <v>1</v>
      </c>
      <c r="J178" t="s">
        <v>2978</v>
      </c>
      <c r="L178" t="str">
        <f>_xlfn.XLOOKUP(C178,'Supplemental Table 4'!$E:$E,'Supplemental Table 4'!$E:$E)</f>
        <v>LOC_Os07g38220</v>
      </c>
    </row>
    <row r="179" spans="1:12" x14ac:dyDescent="0.2">
      <c r="A179">
        <v>1</v>
      </c>
      <c r="B179" t="s">
        <v>2731</v>
      </c>
      <c r="C179" t="s">
        <v>2217</v>
      </c>
      <c r="D179">
        <v>1860</v>
      </c>
      <c r="E179">
        <v>1876</v>
      </c>
      <c r="F179" t="s">
        <v>1679</v>
      </c>
      <c r="G179">
        <v>10.454499999999999</v>
      </c>
      <c r="H179" s="1">
        <v>9.6799999999999995E-5</v>
      </c>
      <c r="I179">
        <v>1</v>
      </c>
      <c r="J179" t="s">
        <v>3006</v>
      </c>
      <c r="L179" t="str">
        <f>_xlfn.XLOOKUP(C179,'Supplemental Table 4'!$E:$E,'Supplemental Table 4'!$E:$E)</f>
        <v>LOC_Os07g38220</v>
      </c>
    </row>
    <row r="180" spans="1:12" x14ac:dyDescent="0.2">
      <c r="A180">
        <v>2</v>
      </c>
      <c r="B180" t="s">
        <v>2733</v>
      </c>
      <c r="C180" t="s">
        <v>2220</v>
      </c>
      <c r="D180">
        <v>1878</v>
      </c>
      <c r="E180">
        <v>1893</v>
      </c>
      <c r="F180" t="s">
        <v>1679</v>
      </c>
      <c r="G180">
        <v>15.2788</v>
      </c>
      <c r="H180" s="1">
        <v>9.1300000000000007E-6</v>
      </c>
      <c r="I180">
        <v>1</v>
      </c>
      <c r="J180" t="s">
        <v>2759</v>
      </c>
      <c r="L180" t="str">
        <f>_xlfn.XLOOKUP(C180,'Supplemental Table 4'!$E:$E,'Supplemental Table 4'!$E:$E)</f>
        <v>LOC_Os07g38250</v>
      </c>
    </row>
    <row r="181" spans="1:12" x14ac:dyDescent="0.2">
      <c r="A181">
        <v>1</v>
      </c>
      <c r="B181" t="s">
        <v>2731</v>
      </c>
      <c r="C181" t="s">
        <v>2221</v>
      </c>
      <c r="D181">
        <v>109</v>
      </c>
      <c r="E181">
        <v>125</v>
      </c>
      <c r="F181" t="s">
        <v>1679</v>
      </c>
      <c r="G181">
        <v>10.709099999999999</v>
      </c>
      <c r="H181" s="1">
        <v>6.9300000000000004E-5</v>
      </c>
      <c r="I181">
        <v>1</v>
      </c>
      <c r="J181" t="s">
        <v>2940</v>
      </c>
      <c r="K181" t="s">
        <v>1826</v>
      </c>
      <c r="L181" t="str">
        <f>_xlfn.XLOOKUP(C181,'Supplemental Table 4'!$E:$E,'Supplemental Table 4'!$E:$E)</f>
        <v>LOC_Os07g38300</v>
      </c>
    </row>
    <row r="182" spans="1:12" x14ac:dyDescent="0.2">
      <c r="A182">
        <v>2</v>
      </c>
      <c r="B182" t="s">
        <v>2733</v>
      </c>
      <c r="C182" t="s">
        <v>2225</v>
      </c>
      <c r="D182">
        <v>932</v>
      </c>
      <c r="E182">
        <v>947</v>
      </c>
      <c r="F182" t="s">
        <v>1683</v>
      </c>
      <c r="G182">
        <v>10.333299999999999</v>
      </c>
      <c r="H182" s="1">
        <v>9.7999999999999997E-5</v>
      </c>
      <c r="I182">
        <v>1</v>
      </c>
      <c r="J182" t="s">
        <v>3008</v>
      </c>
      <c r="K182" t="s">
        <v>1824</v>
      </c>
      <c r="L182" t="str">
        <f>_xlfn.XLOOKUP(C182,'Supplemental Table 4'!$E:$E,'Supplemental Table 4'!$E:$E)</f>
        <v>LOC_Os07g38430</v>
      </c>
    </row>
    <row r="183" spans="1:12" x14ac:dyDescent="0.2">
      <c r="A183">
        <v>2</v>
      </c>
      <c r="B183" t="s">
        <v>2733</v>
      </c>
      <c r="C183" t="s">
        <v>2225</v>
      </c>
      <c r="D183">
        <v>932</v>
      </c>
      <c r="E183">
        <v>947</v>
      </c>
      <c r="F183" t="s">
        <v>1679</v>
      </c>
      <c r="G183">
        <v>10.333299999999999</v>
      </c>
      <c r="H183" s="1">
        <v>9.7999999999999997E-5</v>
      </c>
      <c r="I183">
        <v>1</v>
      </c>
      <c r="J183" t="s">
        <v>3014</v>
      </c>
      <c r="K183" t="s">
        <v>1824</v>
      </c>
      <c r="L183" t="str">
        <f>_xlfn.XLOOKUP(C183,'Supplemental Table 4'!$E:$E,'Supplemental Table 4'!$E:$E)</f>
        <v>LOC_Os07g38430</v>
      </c>
    </row>
    <row r="184" spans="1:12" x14ac:dyDescent="0.2">
      <c r="A184">
        <v>1</v>
      </c>
      <c r="B184" t="s">
        <v>2731</v>
      </c>
      <c r="C184" t="s">
        <v>2228</v>
      </c>
      <c r="D184">
        <v>1711</v>
      </c>
      <c r="E184">
        <v>1727</v>
      </c>
      <c r="F184" t="s">
        <v>1683</v>
      </c>
      <c r="G184">
        <v>10.454499999999999</v>
      </c>
      <c r="H184" s="1">
        <v>9.6799999999999995E-5</v>
      </c>
      <c r="I184">
        <v>1</v>
      </c>
      <c r="J184" t="s">
        <v>2998</v>
      </c>
      <c r="L184" t="str">
        <f>_xlfn.XLOOKUP(C184,'Supplemental Table 4'!$E:$E,'Supplemental Table 4'!$E:$E)</f>
        <v>LOC_Os07g38460</v>
      </c>
    </row>
    <row r="185" spans="1:12" x14ac:dyDescent="0.2">
      <c r="A185">
        <v>1</v>
      </c>
      <c r="B185" t="s">
        <v>2731</v>
      </c>
      <c r="C185" t="s">
        <v>2231</v>
      </c>
      <c r="D185">
        <v>1321</v>
      </c>
      <c r="E185">
        <v>1337</v>
      </c>
      <c r="F185" t="s">
        <v>1679</v>
      </c>
      <c r="G185">
        <v>10.709099999999999</v>
      </c>
      <c r="H185" s="1">
        <v>6.9300000000000004E-5</v>
      </c>
      <c r="I185">
        <v>1</v>
      </c>
      <c r="J185" t="s">
        <v>2942</v>
      </c>
      <c r="K185" t="s">
        <v>1824</v>
      </c>
      <c r="L185" t="str">
        <f>_xlfn.XLOOKUP(C185,'Supplemental Table 4'!$E:$E,'Supplemental Table 4'!$E:$E)</f>
        <v>LOC_Os07g38490</v>
      </c>
    </row>
    <row r="186" spans="1:12" x14ac:dyDescent="0.2">
      <c r="A186">
        <v>1</v>
      </c>
      <c r="B186" t="s">
        <v>2731</v>
      </c>
      <c r="C186" t="s">
        <v>2241</v>
      </c>
      <c r="D186">
        <v>1362</v>
      </c>
      <c r="E186">
        <v>1378</v>
      </c>
      <c r="F186" t="s">
        <v>1683</v>
      </c>
      <c r="G186">
        <v>15.424200000000001</v>
      </c>
      <c r="H186" s="1">
        <v>7.4399999999999999E-6</v>
      </c>
      <c r="I186">
        <v>1</v>
      </c>
      <c r="J186" t="s">
        <v>2751</v>
      </c>
      <c r="K186" t="s">
        <v>1824</v>
      </c>
      <c r="L186" t="str">
        <f>_xlfn.XLOOKUP(C186,'Supplemental Table 4'!$E:$E,'Supplemental Table 4'!$E:$E)</f>
        <v>LOC_Os07g38570</v>
      </c>
    </row>
    <row r="187" spans="1:12" x14ac:dyDescent="0.2">
      <c r="A187">
        <v>1</v>
      </c>
      <c r="B187" t="s">
        <v>2731</v>
      </c>
      <c r="C187" t="s">
        <v>2244</v>
      </c>
      <c r="D187">
        <v>1073</v>
      </c>
      <c r="E187">
        <v>1089</v>
      </c>
      <c r="F187" t="s">
        <v>1683</v>
      </c>
      <c r="G187">
        <v>11.933299999999999</v>
      </c>
      <c r="H187" s="1">
        <v>1.6900000000000001E-5</v>
      </c>
      <c r="I187">
        <v>1</v>
      </c>
      <c r="J187" t="s">
        <v>2786</v>
      </c>
      <c r="K187" t="s">
        <v>1825</v>
      </c>
      <c r="L187" t="str">
        <f>_xlfn.XLOOKUP(C187,'Supplemental Table 4'!$E:$E,'Supplemental Table 4'!$E:$E)</f>
        <v>LOC_Os07g38590</v>
      </c>
    </row>
    <row r="188" spans="1:12" x14ac:dyDescent="0.2">
      <c r="A188">
        <v>1</v>
      </c>
      <c r="B188" t="s">
        <v>2731</v>
      </c>
      <c r="C188" t="s">
        <v>2244</v>
      </c>
      <c r="D188">
        <v>331</v>
      </c>
      <c r="E188">
        <v>347</v>
      </c>
      <c r="F188" t="s">
        <v>1683</v>
      </c>
      <c r="G188">
        <v>11.424200000000001</v>
      </c>
      <c r="H188" s="1">
        <v>3.1000000000000001E-5</v>
      </c>
      <c r="I188">
        <v>1</v>
      </c>
      <c r="J188" t="s">
        <v>2832</v>
      </c>
      <c r="K188" t="s">
        <v>1825</v>
      </c>
      <c r="L188" t="str">
        <f>_xlfn.XLOOKUP(C188,'Supplemental Table 4'!$E:$E,'Supplemental Table 4'!$E:$E)</f>
        <v>LOC_Os07g38590</v>
      </c>
    </row>
    <row r="189" spans="1:12" x14ac:dyDescent="0.2">
      <c r="A189">
        <v>2</v>
      </c>
      <c r="B189" t="s">
        <v>2733</v>
      </c>
      <c r="C189" t="s">
        <v>2244</v>
      </c>
      <c r="D189">
        <v>1074</v>
      </c>
      <c r="E189">
        <v>1089</v>
      </c>
      <c r="F189" t="s">
        <v>1683</v>
      </c>
      <c r="G189">
        <v>10.8424</v>
      </c>
      <c r="H189" s="1">
        <v>5.5899999999999997E-5</v>
      </c>
      <c r="I189">
        <v>1</v>
      </c>
      <c r="J189" t="s">
        <v>2911</v>
      </c>
      <c r="K189" t="s">
        <v>1825</v>
      </c>
      <c r="L189" t="str">
        <f>_xlfn.XLOOKUP(C189,'Supplemental Table 4'!$E:$E,'Supplemental Table 4'!$E:$E)</f>
        <v>LOC_Os07g38590</v>
      </c>
    </row>
    <row r="190" spans="1:12" x14ac:dyDescent="0.2">
      <c r="A190">
        <v>2</v>
      </c>
      <c r="B190" t="s">
        <v>2733</v>
      </c>
      <c r="C190" t="s">
        <v>2244</v>
      </c>
      <c r="D190">
        <v>73</v>
      </c>
      <c r="E190">
        <v>88</v>
      </c>
      <c r="F190" t="s">
        <v>1683</v>
      </c>
      <c r="G190">
        <v>10.6</v>
      </c>
      <c r="H190" s="1">
        <v>6.5699999999999998E-5</v>
      </c>
      <c r="I190">
        <v>1</v>
      </c>
      <c r="J190" t="s">
        <v>2932</v>
      </c>
      <c r="K190" t="s">
        <v>1825</v>
      </c>
      <c r="L190" t="str">
        <f>_xlfn.XLOOKUP(C190,'Supplemental Table 4'!$E:$E,'Supplemental Table 4'!$E:$E)</f>
        <v>LOC_Os07g38590</v>
      </c>
    </row>
    <row r="191" spans="1:12" x14ac:dyDescent="0.2">
      <c r="A191">
        <v>2</v>
      </c>
      <c r="B191" t="s">
        <v>2733</v>
      </c>
      <c r="C191" t="s">
        <v>2251</v>
      </c>
      <c r="D191">
        <v>1210</v>
      </c>
      <c r="E191">
        <v>1225</v>
      </c>
      <c r="F191" t="s">
        <v>1683</v>
      </c>
      <c r="G191">
        <v>11.575799999999999</v>
      </c>
      <c r="H191" s="1">
        <v>2.27E-5</v>
      </c>
      <c r="I191">
        <v>1</v>
      </c>
      <c r="J191" t="s">
        <v>2805</v>
      </c>
      <c r="L191" t="str">
        <f>_xlfn.XLOOKUP(C191,'Supplemental Table 4'!$E:$E,'Supplemental Table 4'!$E:$E)</f>
        <v>LOC_Os07g38670</v>
      </c>
    </row>
    <row r="192" spans="1:12" x14ac:dyDescent="0.2">
      <c r="A192">
        <v>1</v>
      </c>
      <c r="B192" t="s">
        <v>2731</v>
      </c>
      <c r="C192" t="s">
        <v>1842</v>
      </c>
      <c r="D192">
        <v>129</v>
      </c>
      <c r="E192">
        <v>145</v>
      </c>
      <c r="F192" t="s">
        <v>1683</v>
      </c>
      <c r="G192">
        <v>11.933299999999999</v>
      </c>
      <c r="H192" s="1">
        <v>1.6900000000000001E-5</v>
      </c>
      <c r="I192">
        <v>1</v>
      </c>
      <c r="J192" t="s">
        <v>2785</v>
      </c>
      <c r="L192" t="str">
        <f>_xlfn.XLOOKUP(C192,'Supplemental Table 4'!$E:$E,'Supplemental Table 4'!$E:$E)</f>
        <v>LOC_Os08g04530</v>
      </c>
    </row>
    <row r="193" spans="1:12" x14ac:dyDescent="0.2">
      <c r="A193">
        <v>2</v>
      </c>
      <c r="B193" t="s">
        <v>2733</v>
      </c>
      <c r="C193" t="s">
        <v>1842</v>
      </c>
      <c r="D193">
        <v>114</v>
      </c>
      <c r="E193">
        <v>129</v>
      </c>
      <c r="F193" t="s">
        <v>1679</v>
      </c>
      <c r="G193">
        <v>11.290900000000001</v>
      </c>
      <c r="H193" s="1">
        <v>3.4900000000000001E-5</v>
      </c>
      <c r="I193">
        <v>1</v>
      </c>
      <c r="J193" t="s">
        <v>2848</v>
      </c>
      <c r="L193" t="str">
        <f>_xlfn.XLOOKUP(C193,'Supplemental Table 4'!$E:$E,'Supplemental Table 4'!$E:$E)</f>
        <v>LOC_Os08g04530</v>
      </c>
    </row>
    <row r="194" spans="1:12" x14ac:dyDescent="0.2">
      <c r="A194">
        <v>1</v>
      </c>
      <c r="B194" t="s">
        <v>2731</v>
      </c>
      <c r="C194" t="s">
        <v>1847</v>
      </c>
      <c r="D194">
        <v>1355</v>
      </c>
      <c r="E194">
        <v>1371</v>
      </c>
      <c r="F194" t="s">
        <v>1683</v>
      </c>
      <c r="G194">
        <v>12.2303</v>
      </c>
      <c r="H194" s="1">
        <v>1.2300000000000001E-5</v>
      </c>
      <c r="I194">
        <v>1</v>
      </c>
      <c r="J194" t="s">
        <v>2772</v>
      </c>
      <c r="L194" t="str">
        <f>_xlfn.XLOOKUP(C194,'Supplemental Table 4'!$E:$E,'Supplemental Table 4'!$E:$E)</f>
        <v>LOC_Os08g04590</v>
      </c>
    </row>
    <row r="195" spans="1:12" x14ac:dyDescent="0.2">
      <c r="A195">
        <v>2</v>
      </c>
      <c r="B195" t="s">
        <v>2733</v>
      </c>
      <c r="C195" t="s">
        <v>1847</v>
      </c>
      <c r="D195">
        <v>141</v>
      </c>
      <c r="E195">
        <v>156</v>
      </c>
      <c r="F195" t="s">
        <v>1683</v>
      </c>
      <c r="G195">
        <v>10.6</v>
      </c>
      <c r="H195" s="1">
        <v>6.5699999999999998E-5</v>
      </c>
      <c r="I195">
        <v>1</v>
      </c>
      <c r="J195" t="s">
        <v>2933</v>
      </c>
      <c r="L195" t="str">
        <f>_xlfn.XLOOKUP(C195,'Supplemental Table 4'!$E:$E,'Supplemental Table 4'!$E:$E)</f>
        <v>LOC_Os08g04590</v>
      </c>
    </row>
    <row r="196" spans="1:12" x14ac:dyDescent="0.2">
      <c r="A196">
        <v>2</v>
      </c>
      <c r="B196" t="s">
        <v>2733</v>
      </c>
      <c r="C196" t="s">
        <v>1847</v>
      </c>
      <c r="D196">
        <v>141</v>
      </c>
      <c r="E196">
        <v>156</v>
      </c>
      <c r="F196" t="s">
        <v>1679</v>
      </c>
      <c r="G196">
        <v>10.6</v>
      </c>
      <c r="H196" s="1">
        <v>6.5699999999999998E-5</v>
      </c>
      <c r="I196">
        <v>1</v>
      </c>
      <c r="J196" t="s">
        <v>2936</v>
      </c>
      <c r="L196" t="str">
        <f>_xlfn.XLOOKUP(C196,'Supplemental Table 4'!$E:$E,'Supplemental Table 4'!$E:$E)</f>
        <v>LOC_Os08g04590</v>
      </c>
    </row>
    <row r="197" spans="1:12" x14ac:dyDescent="0.2">
      <c r="A197">
        <v>1</v>
      </c>
      <c r="B197" t="s">
        <v>2731</v>
      </c>
      <c r="C197" t="s">
        <v>2709</v>
      </c>
      <c r="D197">
        <v>1679</v>
      </c>
      <c r="E197">
        <v>1695</v>
      </c>
      <c r="F197" t="s">
        <v>1679</v>
      </c>
      <c r="G197">
        <v>14.9152</v>
      </c>
      <c r="H197" s="1">
        <v>1.0000000000000001E-5</v>
      </c>
      <c r="I197">
        <v>1</v>
      </c>
      <c r="J197" t="s">
        <v>2762</v>
      </c>
      <c r="L197" t="str">
        <f>_xlfn.XLOOKUP(C197,'Supplemental Table 4'!$E:$E,'Supplemental Table 4'!$E:$E)</f>
        <v>LOC_Os08g04910</v>
      </c>
    </row>
    <row r="198" spans="1:12" x14ac:dyDescent="0.2">
      <c r="A198">
        <v>2</v>
      </c>
      <c r="B198" t="s">
        <v>2733</v>
      </c>
      <c r="C198" t="s">
        <v>2709</v>
      </c>
      <c r="D198">
        <v>2057</v>
      </c>
      <c r="E198">
        <v>2072</v>
      </c>
      <c r="F198" t="s">
        <v>1683</v>
      </c>
      <c r="G198">
        <v>11.812099999999999</v>
      </c>
      <c r="H198" s="1">
        <v>1.9300000000000002E-5</v>
      </c>
      <c r="I198">
        <v>1</v>
      </c>
      <c r="J198" t="s">
        <v>2796</v>
      </c>
      <c r="L198" t="str">
        <f>_xlfn.XLOOKUP(C198,'Supplemental Table 4'!$E:$E,'Supplemental Table 4'!$E:$E)</f>
        <v>LOC_Os08g04910</v>
      </c>
    </row>
    <row r="199" spans="1:12" x14ac:dyDescent="0.2">
      <c r="A199">
        <v>2</v>
      </c>
      <c r="B199" t="s">
        <v>2733</v>
      </c>
      <c r="C199" t="s">
        <v>2714</v>
      </c>
      <c r="D199">
        <v>815</v>
      </c>
      <c r="E199">
        <v>830</v>
      </c>
      <c r="F199" t="s">
        <v>1683</v>
      </c>
      <c r="G199">
        <v>10.575799999999999</v>
      </c>
      <c r="H199" s="1">
        <v>8.3100000000000001E-5</v>
      </c>
      <c r="I199">
        <v>1</v>
      </c>
      <c r="J199" t="s">
        <v>2961</v>
      </c>
      <c r="L199" t="str">
        <f>_xlfn.XLOOKUP(C199,'Supplemental Table 4'!$E:$E,'Supplemental Table 4'!$E:$E)</f>
        <v>LOC_Os08g05050</v>
      </c>
    </row>
    <row r="200" spans="1:12" x14ac:dyDescent="0.2">
      <c r="A200">
        <v>2</v>
      </c>
      <c r="B200" t="s">
        <v>2733</v>
      </c>
      <c r="C200" t="s">
        <v>2137</v>
      </c>
      <c r="D200">
        <v>1285</v>
      </c>
      <c r="E200">
        <v>1300</v>
      </c>
      <c r="F200" t="s">
        <v>1679</v>
      </c>
      <c r="G200">
        <v>10.333299999999999</v>
      </c>
      <c r="H200" s="1">
        <v>9.7999999999999997E-5</v>
      </c>
      <c r="I200">
        <v>1</v>
      </c>
      <c r="J200" t="s">
        <v>3016</v>
      </c>
      <c r="L200" t="str">
        <f>_xlfn.XLOOKUP(C200,'Supplemental Table 4'!$E:$E,'Supplemental Table 4'!$E:$E)</f>
        <v>LOC_Os08g12600</v>
      </c>
    </row>
    <row r="201" spans="1:12" x14ac:dyDescent="0.2">
      <c r="A201">
        <v>2</v>
      </c>
      <c r="B201" t="s">
        <v>2733</v>
      </c>
      <c r="C201" t="s">
        <v>1782</v>
      </c>
      <c r="D201">
        <v>1303</v>
      </c>
      <c r="E201">
        <v>1318</v>
      </c>
      <c r="F201" t="s">
        <v>1679</v>
      </c>
      <c r="G201">
        <v>10.503</v>
      </c>
      <c r="H201" s="1">
        <v>8.8300000000000005E-5</v>
      </c>
      <c r="I201">
        <v>1</v>
      </c>
      <c r="J201" t="s">
        <v>2992</v>
      </c>
      <c r="K201" t="s">
        <v>1824</v>
      </c>
      <c r="L201" t="str">
        <f>_xlfn.XLOOKUP(C201,'Supplemental Table 4'!$E:$E,'Supplemental Table 4'!$E:$E)</f>
        <v>LOC_Os08g12750</v>
      </c>
    </row>
    <row r="202" spans="1:12" x14ac:dyDescent="0.2">
      <c r="A202">
        <v>2</v>
      </c>
      <c r="B202" t="s">
        <v>2733</v>
      </c>
      <c r="C202" t="s">
        <v>1786</v>
      </c>
      <c r="D202">
        <v>899</v>
      </c>
      <c r="E202">
        <v>914</v>
      </c>
      <c r="F202" t="s">
        <v>1679</v>
      </c>
      <c r="G202">
        <v>10.575799999999999</v>
      </c>
      <c r="H202" s="1">
        <v>8.3100000000000001E-5</v>
      </c>
      <c r="I202">
        <v>1</v>
      </c>
      <c r="J202" t="s">
        <v>2970</v>
      </c>
      <c r="L202" t="str">
        <f>_xlfn.XLOOKUP(C202,'Supplemental Table 4'!$E:$E,'Supplemental Table 4'!$E:$E)</f>
        <v>LOC_Os08g12800</v>
      </c>
    </row>
    <row r="203" spans="1:12" x14ac:dyDescent="0.2">
      <c r="A203">
        <v>1</v>
      </c>
      <c r="B203" t="s">
        <v>2731</v>
      </c>
      <c r="C203" t="s">
        <v>1793</v>
      </c>
      <c r="D203">
        <v>1047</v>
      </c>
      <c r="E203">
        <v>1063</v>
      </c>
      <c r="F203" t="s">
        <v>1679</v>
      </c>
      <c r="G203">
        <v>14.903</v>
      </c>
      <c r="H203" s="1">
        <v>1.04E-5</v>
      </c>
      <c r="I203">
        <v>1</v>
      </c>
      <c r="J203" t="s">
        <v>2766</v>
      </c>
      <c r="L203" t="str">
        <f>_xlfn.XLOOKUP(C203,'Supplemental Table 4'!$E:$E,'Supplemental Table 4'!$E:$E)</f>
        <v>LOC_Os08g12870</v>
      </c>
    </row>
    <row r="204" spans="1:12" x14ac:dyDescent="0.2">
      <c r="A204">
        <v>2</v>
      </c>
      <c r="B204" t="s">
        <v>2733</v>
      </c>
      <c r="C204" t="s">
        <v>1798</v>
      </c>
      <c r="D204">
        <v>1637</v>
      </c>
      <c r="E204">
        <v>1652</v>
      </c>
      <c r="F204" t="s">
        <v>1679</v>
      </c>
      <c r="G204">
        <v>11.575799999999999</v>
      </c>
      <c r="H204" s="1">
        <v>2.27E-5</v>
      </c>
      <c r="I204">
        <v>1</v>
      </c>
      <c r="J204" t="s">
        <v>2806</v>
      </c>
      <c r="L204" t="str">
        <f>_xlfn.XLOOKUP(C204,'Supplemental Table 4'!$E:$E,'Supplemental Table 4'!$E:$E)</f>
        <v>LOC_Os08g12910</v>
      </c>
    </row>
    <row r="205" spans="1:12" x14ac:dyDescent="0.2">
      <c r="A205">
        <v>2</v>
      </c>
      <c r="B205" t="s">
        <v>2733</v>
      </c>
      <c r="C205" t="s">
        <v>1799</v>
      </c>
      <c r="D205">
        <v>40</v>
      </c>
      <c r="E205">
        <v>55</v>
      </c>
      <c r="F205" t="s">
        <v>1683</v>
      </c>
      <c r="G205">
        <v>10.587899999999999</v>
      </c>
      <c r="H205" s="1">
        <v>7.3899999999999994E-5</v>
      </c>
      <c r="I205">
        <v>1</v>
      </c>
      <c r="J205" t="s">
        <v>2951</v>
      </c>
      <c r="L205" t="str">
        <f>_xlfn.XLOOKUP(C205,'Supplemental Table 4'!$E:$E,'Supplemental Table 4'!$E:$E)</f>
        <v>LOC_Os08g12930</v>
      </c>
    </row>
    <row r="206" spans="1:12" x14ac:dyDescent="0.2">
      <c r="A206">
        <v>1</v>
      </c>
      <c r="B206" t="s">
        <v>2731</v>
      </c>
      <c r="C206" t="s">
        <v>1800</v>
      </c>
      <c r="D206">
        <v>1734</v>
      </c>
      <c r="E206">
        <v>1750</v>
      </c>
      <c r="F206" t="s">
        <v>1679</v>
      </c>
      <c r="G206">
        <v>10.454499999999999</v>
      </c>
      <c r="H206" s="1">
        <v>9.6799999999999995E-5</v>
      </c>
      <c r="I206">
        <v>1</v>
      </c>
      <c r="J206" t="s">
        <v>3004</v>
      </c>
      <c r="L206" t="str">
        <f>_xlfn.XLOOKUP(C206,'Supplemental Table 4'!$E:$E,'Supplemental Table 4'!$E:$E)</f>
        <v>LOC_Os08g13000</v>
      </c>
    </row>
    <row r="207" spans="1:12" x14ac:dyDescent="0.2">
      <c r="A207">
        <v>2</v>
      </c>
      <c r="B207" t="s">
        <v>2733</v>
      </c>
      <c r="C207" t="s">
        <v>1803</v>
      </c>
      <c r="D207">
        <v>1153</v>
      </c>
      <c r="E207">
        <v>1168</v>
      </c>
      <c r="F207" t="s">
        <v>1679</v>
      </c>
      <c r="G207">
        <v>10.8424</v>
      </c>
      <c r="H207" s="1">
        <v>5.5899999999999997E-5</v>
      </c>
      <c r="I207">
        <v>1</v>
      </c>
      <c r="J207" t="s">
        <v>2913</v>
      </c>
      <c r="L207" t="str">
        <f>_xlfn.XLOOKUP(C207,'Supplemental Table 4'!$E:$E,'Supplemental Table 4'!$E:$E)</f>
        <v>LOC_Os08g13020</v>
      </c>
    </row>
    <row r="208" spans="1:12" x14ac:dyDescent="0.2">
      <c r="A208">
        <v>1</v>
      </c>
      <c r="B208" t="s">
        <v>2731</v>
      </c>
      <c r="C208" t="s">
        <v>1803</v>
      </c>
      <c r="D208">
        <v>1153</v>
      </c>
      <c r="E208">
        <v>1169</v>
      </c>
      <c r="F208" t="s">
        <v>1679</v>
      </c>
      <c r="G208">
        <v>10.696999999999999</v>
      </c>
      <c r="H208" s="1">
        <v>7.1299999999999998E-5</v>
      </c>
      <c r="I208">
        <v>1</v>
      </c>
      <c r="J208" t="s">
        <v>2946</v>
      </c>
      <c r="L208" t="str">
        <f>_xlfn.XLOOKUP(C208,'Supplemental Table 4'!$E:$E,'Supplemental Table 4'!$E:$E)</f>
        <v>LOC_Os08g13020</v>
      </c>
    </row>
    <row r="209" spans="1:12" x14ac:dyDescent="0.2">
      <c r="A209">
        <v>1</v>
      </c>
      <c r="B209" t="s">
        <v>2731</v>
      </c>
      <c r="C209" t="s">
        <v>1807</v>
      </c>
      <c r="D209">
        <v>1986</v>
      </c>
      <c r="E209">
        <v>2002</v>
      </c>
      <c r="F209" t="s">
        <v>1683</v>
      </c>
      <c r="G209">
        <v>11.709099999999999</v>
      </c>
      <c r="H209" s="1">
        <v>2.0000000000000002E-5</v>
      </c>
      <c r="I209">
        <v>1</v>
      </c>
      <c r="J209" t="s">
        <v>2798</v>
      </c>
      <c r="L209" t="str">
        <f>_xlfn.XLOOKUP(C209,'Supplemental Table 4'!$E:$E,'Supplemental Table 4'!$E:$E)</f>
        <v>LOC_Os08g13160</v>
      </c>
    </row>
    <row r="210" spans="1:12" x14ac:dyDescent="0.2">
      <c r="A210">
        <v>1</v>
      </c>
      <c r="B210" t="s">
        <v>2731</v>
      </c>
      <c r="C210" t="s">
        <v>1807</v>
      </c>
      <c r="D210">
        <v>1937</v>
      </c>
      <c r="E210">
        <v>1953</v>
      </c>
      <c r="F210" t="s">
        <v>1683</v>
      </c>
      <c r="G210">
        <v>10.7333</v>
      </c>
      <c r="H210" s="1">
        <v>5.8400000000000003E-5</v>
      </c>
      <c r="I210">
        <v>1</v>
      </c>
      <c r="J210" t="s">
        <v>2919</v>
      </c>
      <c r="L210" t="str">
        <f>_xlfn.XLOOKUP(C210,'Supplemental Table 4'!$E:$E,'Supplemental Table 4'!$E:$E)</f>
        <v>LOC_Os08g13160</v>
      </c>
    </row>
    <row r="211" spans="1:12" x14ac:dyDescent="0.2">
      <c r="A211">
        <v>2</v>
      </c>
      <c r="B211" t="s">
        <v>2733</v>
      </c>
      <c r="C211" t="s">
        <v>2149</v>
      </c>
      <c r="D211">
        <v>1352</v>
      </c>
      <c r="E211">
        <v>1367</v>
      </c>
      <c r="F211" t="s">
        <v>1683</v>
      </c>
      <c r="G211">
        <v>11.290900000000001</v>
      </c>
      <c r="H211" s="1">
        <v>3.4900000000000001E-5</v>
      </c>
      <c r="I211">
        <v>1</v>
      </c>
      <c r="J211" t="s">
        <v>2850</v>
      </c>
      <c r="K211" t="s">
        <v>1824</v>
      </c>
      <c r="L211" t="str">
        <f>_xlfn.XLOOKUP(C211,'Supplemental Table 4'!$E:$E,'Supplemental Table 4'!$E:$E)</f>
        <v>LOC_Os08g13350</v>
      </c>
    </row>
    <row r="212" spans="1:12" x14ac:dyDescent="0.2">
      <c r="A212">
        <v>2</v>
      </c>
      <c r="B212" t="s">
        <v>2733</v>
      </c>
      <c r="C212" t="s">
        <v>2149</v>
      </c>
      <c r="D212">
        <v>1361</v>
      </c>
      <c r="E212">
        <v>1376</v>
      </c>
      <c r="F212" t="s">
        <v>1683</v>
      </c>
      <c r="G212">
        <v>11.290900000000001</v>
      </c>
      <c r="H212" s="1">
        <v>3.4900000000000001E-5</v>
      </c>
      <c r="I212">
        <v>1</v>
      </c>
      <c r="J212" t="s">
        <v>2850</v>
      </c>
      <c r="K212" t="s">
        <v>1824</v>
      </c>
      <c r="L212" t="str">
        <f>_xlfn.XLOOKUP(C212,'Supplemental Table 4'!$E:$E,'Supplemental Table 4'!$E:$E)</f>
        <v>LOC_Os08g13350</v>
      </c>
    </row>
    <row r="213" spans="1:12" x14ac:dyDescent="0.2">
      <c r="A213">
        <v>2</v>
      </c>
      <c r="B213" t="s">
        <v>2733</v>
      </c>
      <c r="C213" t="s">
        <v>2149</v>
      </c>
      <c r="D213">
        <v>1352</v>
      </c>
      <c r="E213">
        <v>1367</v>
      </c>
      <c r="F213" t="s">
        <v>1679</v>
      </c>
      <c r="G213">
        <v>11.0364</v>
      </c>
      <c r="H213" s="1">
        <v>4.2700000000000001E-5</v>
      </c>
      <c r="I213">
        <v>1</v>
      </c>
      <c r="J213" t="s">
        <v>2871</v>
      </c>
      <c r="K213" t="s">
        <v>1824</v>
      </c>
      <c r="L213" t="str">
        <f>_xlfn.XLOOKUP(C213,'Supplemental Table 4'!$E:$E,'Supplemental Table 4'!$E:$E)</f>
        <v>LOC_Os08g13350</v>
      </c>
    </row>
    <row r="214" spans="1:12" x14ac:dyDescent="0.2">
      <c r="A214">
        <v>2</v>
      </c>
      <c r="B214" t="s">
        <v>2733</v>
      </c>
      <c r="C214" t="s">
        <v>2149</v>
      </c>
      <c r="D214">
        <v>1361</v>
      </c>
      <c r="E214">
        <v>1376</v>
      </c>
      <c r="F214" t="s">
        <v>1679</v>
      </c>
      <c r="G214">
        <v>11.0364</v>
      </c>
      <c r="H214" s="1">
        <v>4.2700000000000001E-5</v>
      </c>
      <c r="I214">
        <v>1</v>
      </c>
      <c r="J214" t="s">
        <v>2871</v>
      </c>
      <c r="K214" t="s">
        <v>1824</v>
      </c>
      <c r="L214" t="str">
        <f>_xlfn.XLOOKUP(C214,'Supplemental Table 4'!$E:$E,'Supplemental Table 4'!$E:$E)</f>
        <v>LOC_Os08g13350</v>
      </c>
    </row>
    <row r="215" spans="1:12" x14ac:dyDescent="0.2">
      <c r="A215">
        <v>1</v>
      </c>
      <c r="B215" t="s">
        <v>2731</v>
      </c>
      <c r="C215" t="s">
        <v>2165</v>
      </c>
      <c r="D215">
        <v>994</v>
      </c>
      <c r="E215">
        <v>1010</v>
      </c>
      <c r="F215" t="s">
        <v>1683</v>
      </c>
      <c r="G215">
        <v>12.2121</v>
      </c>
      <c r="H215" s="1">
        <v>1.27E-5</v>
      </c>
      <c r="I215">
        <v>1</v>
      </c>
      <c r="J215" t="s">
        <v>2774</v>
      </c>
      <c r="L215" t="str">
        <f>_xlfn.XLOOKUP(C215,'Supplemental Table 4'!$E:$E,'Supplemental Table 4'!$E:$E)</f>
        <v>LOC_Os08g13630</v>
      </c>
    </row>
    <row r="216" spans="1:12" x14ac:dyDescent="0.2">
      <c r="A216">
        <v>2</v>
      </c>
      <c r="B216" t="s">
        <v>2733</v>
      </c>
      <c r="C216" t="s">
        <v>2168</v>
      </c>
      <c r="D216">
        <v>1548</v>
      </c>
      <c r="E216">
        <v>1563</v>
      </c>
      <c r="F216" t="s">
        <v>1683</v>
      </c>
      <c r="G216">
        <v>11.2788</v>
      </c>
      <c r="H216" s="1">
        <v>3.8300000000000003E-5</v>
      </c>
      <c r="I216">
        <v>1</v>
      </c>
      <c r="J216" t="s">
        <v>2856</v>
      </c>
      <c r="K216" t="s">
        <v>1824</v>
      </c>
      <c r="L216" t="str">
        <f>_xlfn.XLOOKUP(C216,'Supplemental Table 4'!$E:$E,'Supplemental Table 4'!$E:$E)</f>
        <v>LOC_Os08g13690</v>
      </c>
    </row>
    <row r="217" spans="1:12" x14ac:dyDescent="0.2">
      <c r="A217">
        <v>2</v>
      </c>
      <c r="B217" t="s">
        <v>2733</v>
      </c>
      <c r="C217" t="s">
        <v>2168</v>
      </c>
      <c r="D217">
        <v>1548</v>
      </c>
      <c r="E217">
        <v>1563</v>
      </c>
      <c r="F217" t="s">
        <v>1679</v>
      </c>
      <c r="G217">
        <v>10.587899999999999</v>
      </c>
      <c r="H217" s="1">
        <v>7.3899999999999994E-5</v>
      </c>
      <c r="I217">
        <v>1</v>
      </c>
      <c r="J217" t="s">
        <v>2959</v>
      </c>
      <c r="K217" t="s">
        <v>1824</v>
      </c>
      <c r="L217" t="str">
        <f>_xlfn.XLOOKUP(C217,'Supplemental Table 4'!$E:$E,'Supplemental Table 4'!$E:$E)</f>
        <v>LOC_Os08g13690</v>
      </c>
    </row>
    <row r="218" spans="1:12" x14ac:dyDescent="0.2">
      <c r="A218">
        <v>1</v>
      </c>
      <c r="B218" t="s">
        <v>2731</v>
      </c>
      <c r="C218" t="s">
        <v>2171</v>
      </c>
      <c r="D218">
        <v>2035</v>
      </c>
      <c r="E218">
        <v>2051</v>
      </c>
      <c r="F218" t="s">
        <v>1683</v>
      </c>
      <c r="G218">
        <v>12.2303</v>
      </c>
      <c r="H218" s="1">
        <v>1.2300000000000001E-5</v>
      </c>
      <c r="I218">
        <v>1</v>
      </c>
      <c r="J218" t="s">
        <v>2773</v>
      </c>
      <c r="L218" t="str">
        <f>_xlfn.XLOOKUP(C218,'Supplemental Table 4'!$E:$E,'Supplemental Table 4'!$E:$E)</f>
        <v>LOC_Os08g13780</v>
      </c>
    </row>
    <row r="219" spans="1:12" x14ac:dyDescent="0.2">
      <c r="A219">
        <v>2</v>
      </c>
      <c r="B219" t="s">
        <v>2733</v>
      </c>
      <c r="C219" t="s">
        <v>2505</v>
      </c>
      <c r="D219">
        <v>566</v>
      </c>
      <c r="E219">
        <v>581</v>
      </c>
      <c r="F219" t="s">
        <v>1683</v>
      </c>
      <c r="G219">
        <v>15.290900000000001</v>
      </c>
      <c r="H219" s="1">
        <v>8.6400000000000003E-6</v>
      </c>
      <c r="I219">
        <v>1</v>
      </c>
      <c r="J219" t="s">
        <v>2756</v>
      </c>
      <c r="L219" t="str">
        <f>_xlfn.XLOOKUP(C219,'Supplemental Table 4'!$E:$E,'Supplemental Table 4'!$E:$E)</f>
        <v>LOC_Os08g31720</v>
      </c>
    </row>
    <row r="220" spans="1:12" x14ac:dyDescent="0.2">
      <c r="A220">
        <v>1</v>
      </c>
      <c r="B220" t="s">
        <v>2731</v>
      </c>
      <c r="C220" t="s">
        <v>2505</v>
      </c>
      <c r="D220">
        <v>1204</v>
      </c>
      <c r="E220">
        <v>1220</v>
      </c>
      <c r="F220" t="s">
        <v>1679</v>
      </c>
      <c r="G220">
        <v>11.2545</v>
      </c>
      <c r="H220" s="1">
        <v>3.3800000000000002E-5</v>
      </c>
      <c r="I220">
        <v>1</v>
      </c>
      <c r="J220" t="s">
        <v>2843</v>
      </c>
      <c r="L220" t="str">
        <f>_xlfn.XLOOKUP(C220,'Supplemental Table 4'!$E:$E,'Supplemental Table 4'!$E:$E)</f>
        <v>LOC_Os08g31720</v>
      </c>
    </row>
    <row r="221" spans="1:12" x14ac:dyDescent="0.2">
      <c r="A221">
        <v>1</v>
      </c>
      <c r="B221" t="s">
        <v>2731</v>
      </c>
      <c r="C221" t="s">
        <v>2505</v>
      </c>
      <c r="D221">
        <v>631</v>
      </c>
      <c r="E221">
        <v>647</v>
      </c>
      <c r="F221" t="s">
        <v>1679</v>
      </c>
      <c r="G221">
        <v>11.1455</v>
      </c>
      <c r="H221" s="1">
        <v>4.32E-5</v>
      </c>
      <c r="I221">
        <v>1</v>
      </c>
      <c r="J221" t="s">
        <v>2873</v>
      </c>
      <c r="L221" t="str">
        <f>_xlfn.XLOOKUP(C221,'Supplemental Table 4'!$E:$E,'Supplemental Table 4'!$E:$E)</f>
        <v>LOC_Os08g31720</v>
      </c>
    </row>
    <row r="222" spans="1:12" x14ac:dyDescent="0.2">
      <c r="A222">
        <v>1</v>
      </c>
      <c r="B222" t="s">
        <v>2731</v>
      </c>
      <c r="C222" t="s">
        <v>2507</v>
      </c>
      <c r="D222">
        <v>185</v>
      </c>
      <c r="E222">
        <v>201</v>
      </c>
      <c r="F222" t="s">
        <v>1683</v>
      </c>
      <c r="G222">
        <v>11.187900000000001</v>
      </c>
      <c r="H222" s="1">
        <v>3.5599999999999998E-5</v>
      </c>
      <c r="I222">
        <v>1</v>
      </c>
      <c r="J222" t="s">
        <v>2852</v>
      </c>
      <c r="K222" t="s">
        <v>1825</v>
      </c>
      <c r="L222" t="str">
        <f>_xlfn.XLOOKUP(C222,'Supplemental Table 4'!$E:$E,'Supplemental Table 4'!$E:$E)</f>
        <v>LOC_Os08g31760</v>
      </c>
    </row>
    <row r="223" spans="1:12" x14ac:dyDescent="0.2">
      <c r="A223">
        <v>1</v>
      </c>
      <c r="B223" t="s">
        <v>2731</v>
      </c>
      <c r="C223" t="s">
        <v>2508</v>
      </c>
      <c r="D223">
        <v>520</v>
      </c>
      <c r="E223">
        <v>536</v>
      </c>
      <c r="F223" t="s">
        <v>1683</v>
      </c>
      <c r="G223">
        <v>10.466699999999999</v>
      </c>
      <c r="H223" s="1">
        <v>8.4800000000000001E-5</v>
      </c>
      <c r="I223">
        <v>1</v>
      </c>
      <c r="J223" t="s">
        <v>2979</v>
      </c>
      <c r="L223" t="str">
        <f>_xlfn.XLOOKUP(C223,'Supplemental Table 4'!$E:$E,'Supplemental Table 4'!$E:$E)</f>
        <v>LOC_Os08g31769</v>
      </c>
    </row>
    <row r="224" spans="1:12" x14ac:dyDescent="0.2">
      <c r="A224">
        <v>1</v>
      </c>
      <c r="B224" t="s">
        <v>2731</v>
      </c>
      <c r="C224" t="s">
        <v>2509</v>
      </c>
      <c r="D224">
        <v>1768</v>
      </c>
      <c r="E224">
        <v>1784</v>
      </c>
      <c r="F224" t="s">
        <v>1683</v>
      </c>
      <c r="G224">
        <v>10.7333</v>
      </c>
      <c r="H224" s="1">
        <v>5.8400000000000003E-5</v>
      </c>
      <c r="I224">
        <v>1</v>
      </c>
      <c r="J224" t="s">
        <v>2918</v>
      </c>
      <c r="K224" t="s">
        <v>1824</v>
      </c>
      <c r="L224" t="str">
        <f>_xlfn.XLOOKUP(C224,'Supplemental Table 4'!$E:$E,'Supplemental Table 4'!$E:$E)</f>
        <v>LOC_Os08g31814</v>
      </c>
    </row>
    <row r="225" spans="1:12" x14ac:dyDescent="0.2">
      <c r="A225">
        <v>1</v>
      </c>
      <c r="B225" t="s">
        <v>2731</v>
      </c>
      <c r="C225" t="s">
        <v>2511</v>
      </c>
      <c r="D225">
        <v>1718</v>
      </c>
      <c r="E225">
        <v>1734</v>
      </c>
      <c r="F225" t="s">
        <v>1679</v>
      </c>
      <c r="G225">
        <v>15.424200000000001</v>
      </c>
      <c r="H225" s="1">
        <v>7.4399999999999999E-6</v>
      </c>
      <c r="I225">
        <v>1</v>
      </c>
      <c r="J225" t="s">
        <v>2752</v>
      </c>
      <c r="K225" t="s">
        <v>1824</v>
      </c>
      <c r="L225" t="str">
        <f>_xlfn.XLOOKUP(C225,'Supplemental Table 4'!$E:$E,'Supplemental Table 4'!$E:$E)</f>
        <v>LOC_Os08g31850</v>
      </c>
    </row>
    <row r="226" spans="1:12" x14ac:dyDescent="0.2">
      <c r="A226">
        <v>2</v>
      </c>
      <c r="B226" t="s">
        <v>2733</v>
      </c>
      <c r="C226" t="s">
        <v>2511</v>
      </c>
      <c r="D226">
        <v>1619</v>
      </c>
      <c r="E226">
        <v>1634</v>
      </c>
      <c r="F226" t="s">
        <v>1683</v>
      </c>
      <c r="G226">
        <v>11.2788</v>
      </c>
      <c r="H226" s="1">
        <v>3.8300000000000003E-5</v>
      </c>
      <c r="I226">
        <v>1</v>
      </c>
      <c r="J226" t="s">
        <v>2857</v>
      </c>
      <c r="K226" t="s">
        <v>1824</v>
      </c>
      <c r="L226" t="str">
        <f>_xlfn.XLOOKUP(C226,'Supplemental Table 4'!$E:$E,'Supplemental Table 4'!$E:$E)</f>
        <v>LOC_Os08g31850</v>
      </c>
    </row>
    <row r="227" spans="1:12" x14ac:dyDescent="0.2">
      <c r="A227">
        <v>2</v>
      </c>
      <c r="B227" t="s">
        <v>2733</v>
      </c>
      <c r="C227" t="s">
        <v>2518</v>
      </c>
      <c r="D227">
        <v>521</v>
      </c>
      <c r="E227">
        <v>536</v>
      </c>
      <c r="F227" t="s">
        <v>1679</v>
      </c>
      <c r="G227">
        <v>10.6</v>
      </c>
      <c r="H227" s="1">
        <v>6.5699999999999998E-5</v>
      </c>
      <c r="I227">
        <v>1</v>
      </c>
      <c r="J227" t="s">
        <v>2937</v>
      </c>
      <c r="L227" t="str">
        <f>_xlfn.XLOOKUP(C227,'Supplemental Table 4'!$E:$E,'Supplemental Table 4'!$E:$E)</f>
        <v>LOC_Os08g32020</v>
      </c>
    </row>
    <row r="228" spans="1:12" x14ac:dyDescent="0.2">
      <c r="A228">
        <v>1</v>
      </c>
      <c r="B228" t="s">
        <v>2731</v>
      </c>
      <c r="C228" t="s">
        <v>2520</v>
      </c>
      <c r="D228">
        <v>506</v>
      </c>
      <c r="E228">
        <v>522</v>
      </c>
      <c r="F228" t="s">
        <v>1683</v>
      </c>
      <c r="G228">
        <v>11.678800000000001</v>
      </c>
      <c r="H228" s="1">
        <v>2.3600000000000001E-5</v>
      </c>
      <c r="I228">
        <v>1</v>
      </c>
      <c r="J228" t="s">
        <v>2808</v>
      </c>
      <c r="L228" t="str">
        <f>_xlfn.XLOOKUP(C228,'Supplemental Table 4'!$E:$E,'Supplemental Table 4'!$E:$E)</f>
        <v>LOC_Os08g32110</v>
      </c>
    </row>
    <row r="229" spans="1:12" x14ac:dyDescent="0.2">
      <c r="A229">
        <v>1</v>
      </c>
      <c r="B229" t="s">
        <v>2731</v>
      </c>
      <c r="C229" t="s">
        <v>2520</v>
      </c>
      <c r="D229">
        <v>506</v>
      </c>
      <c r="E229">
        <v>522</v>
      </c>
      <c r="F229" t="s">
        <v>1679</v>
      </c>
      <c r="G229">
        <v>11.678800000000001</v>
      </c>
      <c r="H229" s="1">
        <v>2.3600000000000001E-5</v>
      </c>
      <c r="I229">
        <v>1</v>
      </c>
      <c r="J229" t="s">
        <v>2809</v>
      </c>
      <c r="L229" t="str">
        <f>_xlfn.XLOOKUP(C229,'Supplemental Table 4'!$E:$E,'Supplemental Table 4'!$E:$E)</f>
        <v>LOC_Os08g32110</v>
      </c>
    </row>
    <row r="230" spans="1:12" x14ac:dyDescent="0.2">
      <c r="A230">
        <v>2</v>
      </c>
      <c r="B230" t="s">
        <v>2733</v>
      </c>
      <c r="C230" t="s">
        <v>2262</v>
      </c>
      <c r="D230">
        <v>351</v>
      </c>
      <c r="E230">
        <v>366</v>
      </c>
      <c r="F230" t="s">
        <v>1683</v>
      </c>
      <c r="G230">
        <v>10.7576</v>
      </c>
      <c r="H230" s="1">
        <v>6.1699999999999995E-5</v>
      </c>
      <c r="I230">
        <v>1</v>
      </c>
      <c r="J230" t="s">
        <v>2922</v>
      </c>
      <c r="K230" t="s">
        <v>1824</v>
      </c>
      <c r="L230" t="str">
        <f>_xlfn.XLOOKUP(C230,'Supplemental Table 4'!$E:$E,'Supplemental Table 4'!$E:$E)</f>
        <v>LOC_Os08g38720</v>
      </c>
    </row>
    <row r="231" spans="1:12" x14ac:dyDescent="0.2">
      <c r="A231">
        <v>1</v>
      </c>
      <c r="B231" t="s">
        <v>2731</v>
      </c>
      <c r="C231" t="s">
        <v>2266</v>
      </c>
      <c r="D231">
        <v>2076</v>
      </c>
      <c r="E231">
        <v>2092</v>
      </c>
      <c r="F231" t="s">
        <v>1683</v>
      </c>
      <c r="G231">
        <v>11.2303</v>
      </c>
      <c r="H231" s="1">
        <v>3.4400000000000003E-5</v>
      </c>
      <c r="I231">
        <v>1</v>
      </c>
      <c r="J231" t="s">
        <v>2846</v>
      </c>
      <c r="L231" t="str">
        <f>_xlfn.XLOOKUP(C231,'Supplemental Table 4'!$E:$E,'Supplemental Table 4'!$E:$E)</f>
        <v>LOC_Os08g38750</v>
      </c>
    </row>
    <row r="232" spans="1:12" x14ac:dyDescent="0.2">
      <c r="A232">
        <v>1</v>
      </c>
      <c r="B232" t="s">
        <v>2731</v>
      </c>
      <c r="C232" t="s">
        <v>2266</v>
      </c>
      <c r="D232">
        <v>1891</v>
      </c>
      <c r="E232">
        <v>1907</v>
      </c>
      <c r="F232" t="s">
        <v>1679</v>
      </c>
      <c r="G232">
        <v>10.466699999999999</v>
      </c>
      <c r="H232" s="1">
        <v>8.4800000000000001E-5</v>
      </c>
      <c r="I232">
        <v>1</v>
      </c>
      <c r="J232" t="s">
        <v>2986</v>
      </c>
      <c r="L232" t="str">
        <f>_xlfn.XLOOKUP(C232,'Supplemental Table 4'!$E:$E,'Supplemental Table 4'!$E:$E)</f>
        <v>LOC_Os08g38750</v>
      </c>
    </row>
    <row r="233" spans="1:12" x14ac:dyDescent="0.2">
      <c r="A233">
        <v>1</v>
      </c>
      <c r="B233" t="s">
        <v>2731</v>
      </c>
      <c r="C233" t="s">
        <v>2266</v>
      </c>
      <c r="D233">
        <v>1998</v>
      </c>
      <c r="E233">
        <v>2014</v>
      </c>
      <c r="F233" t="s">
        <v>1683</v>
      </c>
      <c r="G233">
        <v>10.454499999999999</v>
      </c>
      <c r="H233" s="1">
        <v>9.6799999999999995E-5</v>
      </c>
      <c r="I233">
        <v>1</v>
      </c>
      <c r="J233" t="s">
        <v>3000</v>
      </c>
      <c r="L233" t="str">
        <f>_xlfn.XLOOKUP(C233,'Supplemental Table 4'!$E:$E,'Supplemental Table 4'!$E:$E)</f>
        <v>LOC_Os08g38750</v>
      </c>
    </row>
    <row r="234" spans="1:12" x14ac:dyDescent="0.2">
      <c r="A234">
        <v>2</v>
      </c>
      <c r="B234" t="s">
        <v>2733</v>
      </c>
      <c r="C234" t="s">
        <v>2269</v>
      </c>
      <c r="D234">
        <v>1274</v>
      </c>
      <c r="E234">
        <v>1289</v>
      </c>
      <c r="F234" t="s">
        <v>1679</v>
      </c>
      <c r="G234">
        <v>12.3636</v>
      </c>
      <c r="H234" s="1">
        <v>1.1199999999999999E-5</v>
      </c>
      <c r="I234">
        <v>1</v>
      </c>
      <c r="J234" t="s">
        <v>2768</v>
      </c>
      <c r="K234" t="s">
        <v>1824</v>
      </c>
      <c r="L234" t="str">
        <f>_xlfn.XLOOKUP(C234,'Supplemental Table 4'!$E:$E,'Supplemental Table 4'!$E:$E)</f>
        <v>LOC_Os08g38780</v>
      </c>
    </row>
    <row r="235" spans="1:12" x14ac:dyDescent="0.2">
      <c r="A235">
        <v>2</v>
      </c>
      <c r="B235" t="s">
        <v>2733</v>
      </c>
      <c r="C235" t="s">
        <v>2276</v>
      </c>
      <c r="D235">
        <v>178</v>
      </c>
      <c r="E235">
        <v>193</v>
      </c>
      <c r="F235" t="s">
        <v>1683</v>
      </c>
      <c r="G235">
        <v>10.7697</v>
      </c>
      <c r="H235" s="1">
        <v>5.9700000000000001E-5</v>
      </c>
      <c r="I235">
        <v>1</v>
      </c>
      <c r="J235" t="s">
        <v>2920</v>
      </c>
      <c r="K235" t="s">
        <v>1824</v>
      </c>
      <c r="L235" t="str">
        <f>_xlfn.XLOOKUP(C235,'Supplemental Table 4'!$E:$E,'Supplemental Table 4'!$E:$E)</f>
        <v>LOC_Os08g38850</v>
      </c>
    </row>
    <row r="236" spans="1:12" x14ac:dyDescent="0.2">
      <c r="A236">
        <v>2</v>
      </c>
      <c r="B236" t="s">
        <v>2733</v>
      </c>
      <c r="C236" t="s">
        <v>2276</v>
      </c>
      <c r="D236">
        <v>776</v>
      </c>
      <c r="E236">
        <v>791</v>
      </c>
      <c r="F236" t="s">
        <v>1683</v>
      </c>
      <c r="G236">
        <v>10.7697</v>
      </c>
      <c r="H236" s="1">
        <v>5.9700000000000001E-5</v>
      </c>
      <c r="I236">
        <v>1</v>
      </c>
      <c r="J236" t="s">
        <v>2920</v>
      </c>
      <c r="K236" t="s">
        <v>1824</v>
      </c>
      <c r="L236" t="str">
        <f>_xlfn.XLOOKUP(C236,'Supplemental Table 4'!$E:$E,'Supplemental Table 4'!$E:$E)</f>
        <v>LOC_Os08g38850</v>
      </c>
    </row>
    <row r="237" spans="1:12" x14ac:dyDescent="0.2">
      <c r="A237">
        <v>2</v>
      </c>
      <c r="B237" t="s">
        <v>2733</v>
      </c>
      <c r="C237" t="s">
        <v>2281</v>
      </c>
      <c r="D237">
        <v>1668</v>
      </c>
      <c r="E237">
        <v>1683</v>
      </c>
      <c r="F237" t="s">
        <v>1683</v>
      </c>
      <c r="G237">
        <v>11.1091</v>
      </c>
      <c r="H237" s="1">
        <v>4.0500000000000002E-5</v>
      </c>
      <c r="I237">
        <v>1</v>
      </c>
      <c r="J237" t="s">
        <v>2864</v>
      </c>
      <c r="K237" t="e">
        <v>#N/A</v>
      </c>
      <c r="L237" t="str">
        <f>_xlfn.XLOOKUP(C237,'Supplemental Table 4'!$E:$E,'Supplemental Table 4'!$E:$E)</f>
        <v>LOC_Os08g38950</v>
      </c>
    </row>
    <row r="238" spans="1:12" x14ac:dyDescent="0.2">
      <c r="A238">
        <v>2</v>
      </c>
      <c r="B238" t="s">
        <v>2733</v>
      </c>
      <c r="C238" t="s">
        <v>2281</v>
      </c>
      <c r="D238">
        <v>177</v>
      </c>
      <c r="E238">
        <v>192</v>
      </c>
      <c r="F238" t="s">
        <v>1683</v>
      </c>
      <c r="G238">
        <v>10.8545</v>
      </c>
      <c r="H238" s="1">
        <v>5.2500000000000002E-5</v>
      </c>
      <c r="I238">
        <v>1</v>
      </c>
      <c r="J238" t="s">
        <v>2896</v>
      </c>
      <c r="K238" t="e">
        <v>#N/A</v>
      </c>
      <c r="L238" t="str">
        <f>_xlfn.XLOOKUP(C238,'Supplemental Table 4'!$E:$E,'Supplemental Table 4'!$E:$E)</f>
        <v>LOC_Os08g38950</v>
      </c>
    </row>
    <row r="239" spans="1:12" x14ac:dyDescent="0.2">
      <c r="A239">
        <v>2</v>
      </c>
      <c r="B239" t="s">
        <v>2733</v>
      </c>
      <c r="C239" t="s">
        <v>2282</v>
      </c>
      <c r="D239">
        <v>1548</v>
      </c>
      <c r="E239">
        <v>1563</v>
      </c>
      <c r="F239" t="s">
        <v>1683</v>
      </c>
      <c r="G239">
        <v>15.0242</v>
      </c>
      <c r="H239" s="1">
        <v>1.03E-5</v>
      </c>
      <c r="I239">
        <v>1</v>
      </c>
      <c r="J239" t="s">
        <v>2763</v>
      </c>
      <c r="L239" t="str">
        <f>_xlfn.XLOOKUP(C239,'Supplemental Table 4'!$E:$E,'Supplemental Table 4'!$E:$E)</f>
        <v>LOC_Os08g38970</v>
      </c>
    </row>
    <row r="240" spans="1:12" x14ac:dyDescent="0.2">
      <c r="A240">
        <v>1</v>
      </c>
      <c r="B240" t="s">
        <v>2731</v>
      </c>
      <c r="C240" t="s">
        <v>2284</v>
      </c>
      <c r="D240">
        <v>1017</v>
      </c>
      <c r="E240">
        <v>1033</v>
      </c>
      <c r="F240" t="s">
        <v>1679</v>
      </c>
      <c r="G240">
        <v>15.436400000000001</v>
      </c>
      <c r="H240" s="1">
        <v>6.1099999999999999E-6</v>
      </c>
      <c r="I240">
        <v>1</v>
      </c>
      <c r="J240" t="s">
        <v>2747</v>
      </c>
      <c r="K240" t="s">
        <v>1824</v>
      </c>
      <c r="L240" t="str">
        <f>_xlfn.XLOOKUP(C240,'Supplemental Table 4'!$E:$E,'Supplemental Table 4'!$E:$E)</f>
        <v>LOC_Os08g38980</v>
      </c>
    </row>
    <row r="241" spans="1:12" x14ac:dyDescent="0.2">
      <c r="A241">
        <v>1</v>
      </c>
      <c r="B241" t="s">
        <v>2731</v>
      </c>
      <c r="C241" t="s">
        <v>2287</v>
      </c>
      <c r="D241">
        <v>1986</v>
      </c>
      <c r="E241">
        <v>2002</v>
      </c>
      <c r="F241" t="s">
        <v>1683</v>
      </c>
      <c r="G241">
        <v>15.957599999999999</v>
      </c>
      <c r="H241" s="1">
        <v>1.5099999999999999E-6</v>
      </c>
      <c r="I241">
        <v>0.95199999999999996</v>
      </c>
      <c r="J241" t="s">
        <v>2737</v>
      </c>
      <c r="L241" t="str">
        <f>_xlfn.XLOOKUP(C241,'Supplemental Table 4'!$E:$E,'Supplemental Table 4'!$E:$E)</f>
        <v>LOC_Os08g39010</v>
      </c>
    </row>
    <row r="242" spans="1:12" x14ac:dyDescent="0.2">
      <c r="A242">
        <v>1</v>
      </c>
      <c r="B242" t="s">
        <v>2731</v>
      </c>
      <c r="C242" t="s">
        <v>2287</v>
      </c>
      <c r="D242">
        <v>1986</v>
      </c>
      <c r="E242">
        <v>2002</v>
      </c>
      <c r="F242" t="s">
        <v>1679</v>
      </c>
      <c r="G242">
        <v>15.945499999999999</v>
      </c>
      <c r="H242" s="1">
        <v>2.2000000000000001E-6</v>
      </c>
      <c r="I242">
        <v>0.95199999999999996</v>
      </c>
      <c r="J242" t="s">
        <v>2739</v>
      </c>
      <c r="L242" t="str">
        <f>_xlfn.XLOOKUP(C242,'Supplemental Table 4'!$E:$E,'Supplemental Table 4'!$E:$E)</f>
        <v>LOC_Os08g39010</v>
      </c>
    </row>
    <row r="243" spans="1:12" x14ac:dyDescent="0.2">
      <c r="A243">
        <v>1</v>
      </c>
      <c r="B243" t="s">
        <v>2731</v>
      </c>
      <c r="C243" t="s">
        <v>2288</v>
      </c>
      <c r="D243">
        <v>2020</v>
      </c>
      <c r="E243">
        <v>2036</v>
      </c>
      <c r="F243" t="s">
        <v>1683</v>
      </c>
      <c r="G243">
        <v>11.1576</v>
      </c>
      <c r="H243" s="1">
        <v>4.2200000000000003E-5</v>
      </c>
      <c r="I243">
        <v>1</v>
      </c>
      <c r="J243" t="s">
        <v>2866</v>
      </c>
      <c r="L243" t="str">
        <f>_xlfn.XLOOKUP(C243,'Supplemental Table 4'!$E:$E,'Supplemental Table 4'!$E:$E)</f>
        <v>LOC_Os08g39030</v>
      </c>
    </row>
    <row r="244" spans="1:12" x14ac:dyDescent="0.2">
      <c r="A244">
        <v>2</v>
      </c>
      <c r="B244" t="s">
        <v>2733</v>
      </c>
      <c r="C244" t="s">
        <v>2290</v>
      </c>
      <c r="D244">
        <v>76</v>
      </c>
      <c r="E244">
        <v>91</v>
      </c>
      <c r="F244" t="s">
        <v>1679</v>
      </c>
      <c r="G244">
        <v>10.830299999999999</v>
      </c>
      <c r="H244" s="1">
        <v>5.8E-5</v>
      </c>
      <c r="I244">
        <v>1</v>
      </c>
      <c r="J244" t="s">
        <v>2915</v>
      </c>
      <c r="L244" t="str">
        <f>_xlfn.XLOOKUP(C244,'Supplemental Table 4'!$E:$E,'Supplemental Table 4'!$E:$E)</f>
        <v>LOC_Os08g39050</v>
      </c>
    </row>
    <row r="245" spans="1:12" x14ac:dyDescent="0.2">
      <c r="A245">
        <v>1</v>
      </c>
      <c r="B245" t="s">
        <v>2731</v>
      </c>
      <c r="C245" t="s">
        <v>2293</v>
      </c>
      <c r="D245">
        <v>690</v>
      </c>
      <c r="E245">
        <v>706</v>
      </c>
      <c r="F245" t="s">
        <v>1683</v>
      </c>
      <c r="G245">
        <v>10.9758</v>
      </c>
      <c r="H245" s="1">
        <v>4.7700000000000001E-5</v>
      </c>
      <c r="I245">
        <v>1</v>
      </c>
      <c r="J245" t="s">
        <v>2881</v>
      </c>
      <c r="K245" t="s">
        <v>1824</v>
      </c>
      <c r="L245" t="str">
        <f>_xlfn.XLOOKUP(C245,'Supplemental Table 4'!$E:$E,'Supplemental Table 4'!$E:$E)</f>
        <v>LOC_Os08g39080</v>
      </c>
    </row>
    <row r="246" spans="1:12" x14ac:dyDescent="0.2">
      <c r="A246">
        <v>1</v>
      </c>
      <c r="B246" t="s">
        <v>2731</v>
      </c>
      <c r="C246" t="s">
        <v>2294</v>
      </c>
      <c r="D246">
        <v>1223</v>
      </c>
      <c r="E246">
        <v>1239</v>
      </c>
      <c r="F246" t="s">
        <v>1683</v>
      </c>
      <c r="G246">
        <v>10.903</v>
      </c>
      <c r="H246" s="1">
        <v>5.27E-5</v>
      </c>
      <c r="I246">
        <v>1</v>
      </c>
      <c r="J246" t="s">
        <v>2901</v>
      </c>
      <c r="K246" t="s">
        <v>1826</v>
      </c>
      <c r="L246" t="str">
        <f>_xlfn.XLOOKUP(C246,'Supplemental Table 4'!$E:$E,'Supplemental Table 4'!$E:$E)</f>
        <v>LOC_Os08g39120</v>
      </c>
    </row>
    <row r="247" spans="1:12" x14ac:dyDescent="0.2">
      <c r="A247">
        <v>2</v>
      </c>
      <c r="B247" t="s">
        <v>2733</v>
      </c>
      <c r="C247" t="s">
        <v>2299</v>
      </c>
      <c r="D247">
        <v>112</v>
      </c>
      <c r="E247">
        <v>127</v>
      </c>
      <c r="F247" t="s">
        <v>1683</v>
      </c>
      <c r="G247">
        <v>11.290900000000001</v>
      </c>
      <c r="H247" s="1">
        <v>3.4900000000000001E-5</v>
      </c>
      <c r="I247">
        <v>1</v>
      </c>
      <c r="J247" t="s">
        <v>2847</v>
      </c>
      <c r="L247" t="str">
        <f>_xlfn.XLOOKUP(C247,'Supplemental Table 4'!$E:$E,'Supplemental Table 4'!$E:$E)</f>
        <v>LOC_Os08g39190</v>
      </c>
    </row>
    <row r="248" spans="1:12" x14ac:dyDescent="0.2">
      <c r="A248">
        <v>2</v>
      </c>
      <c r="B248" t="s">
        <v>2733</v>
      </c>
      <c r="C248" t="s">
        <v>2302</v>
      </c>
      <c r="D248">
        <v>1136</v>
      </c>
      <c r="E248">
        <v>1151</v>
      </c>
      <c r="F248" t="s">
        <v>1679</v>
      </c>
      <c r="G248">
        <v>11.2788</v>
      </c>
      <c r="H248" s="1">
        <v>3.8300000000000003E-5</v>
      </c>
      <c r="I248">
        <v>1</v>
      </c>
      <c r="J248" t="s">
        <v>2859</v>
      </c>
      <c r="L248" t="str">
        <f>_xlfn.XLOOKUP(C248,'Supplemental Table 4'!$E:$E,'Supplemental Table 4'!$E:$E)</f>
        <v>LOC_Os08g39240</v>
      </c>
    </row>
    <row r="249" spans="1:12" x14ac:dyDescent="0.2">
      <c r="A249">
        <v>2</v>
      </c>
      <c r="B249" t="s">
        <v>2733</v>
      </c>
      <c r="C249" t="s">
        <v>2309</v>
      </c>
      <c r="D249">
        <v>811</v>
      </c>
      <c r="E249">
        <v>826</v>
      </c>
      <c r="F249" t="s">
        <v>1679</v>
      </c>
      <c r="G249">
        <v>11.2788</v>
      </c>
      <c r="H249" s="1">
        <v>3.8300000000000003E-5</v>
      </c>
      <c r="I249">
        <v>1</v>
      </c>
      <c r="J249" t="s">
        <v>2858</v>
      </c>
      <c r="K249" t="s">
        <v>1824</v>
      </c>
      <c r="L249" t="str">
        <f>_xlfn.XLOOKUP(C249,'Supplemental Table 4'!$E:$E,'Supplemental Table 4'!$E:$E)</f>
        <v>LOC_Os08g39330</v>
      </c>
    </row>
    <row r="250" spans="1:12" x14ac:dyDescent="0.2">
      <c r="A250">
        <v>1</v>
      </c>
      <c r="B250" t="s">
        <v>2731</v>
      </c>
      <c r="C250" t="s">
        <v>2311</v>
      </c>
      <c r="D250">
        <v>1595</v>
      </c>
      <c r="E250">
        <v>1611</v>
      </c>
      <c r="F250" t="s">
        <v>1683</v>
      </c>
      <c r="G250">
        <v>10.454499999999999</v>
      </c>
      <c r="H250" s="1">
        <v>9.6799999999999995E-5</v>
      </c>
      <c r="I250">
        <v>1</v>
      </c>
      <c r="J250" t="s">
        <v>2997</v>
      </c>
      <c r="L250" t="str">
        <f>_xlfn.XLOOKUP(C250,'Supplemental Table 4'!$E:$E,'Supplemental Table 4'!$E:$E)</f>
        <v>LOC_Os08g39340</v>
      </c>
    </row>
    <row r="251" spans="1:12" x14ac:dyDescent="0.2">
      <c r="A251">
        <v>2</v>
      </c>
      <c r="B251" t="s">
        <v>2733</v>
      </c>
      <c r="C251" t="s">
        <v>2314</v>
      </c>
      <c r="D251">
        <v>672</v>
      </c>
      <c r="E251">
        <v>687</v>
      </c>
      <c r="F251" t="s">
        <v>1679</v>
      </c>
      <c r="G251">
        <v>11.533300000000001</v>
      </c>
      <c r="H251" s="1">
        <v>2.8799999999999999E-5</v>
      </c>
      <c r="I251">
        <v>1</v>
      </c>
      <c r="J251" t="s">
        <v>2827</v>
      </c>
      <c r="L251" t="str">
        <f>_xlfn.XLOOKUP(C251,'Supplemental Table 4'!$E:$E,'Supplemental Table 4'!$E:$E)</f>
        <v>LOC_Os08g39370</v>
      </c>
    </row>
    <row r="252" spans="1:12" x14ac:dyDescent="0.2">
      <c r="A252">
        <v>2</v>
      </c>
      <c r="B252" t="s">
        <v>2733</v>
      </c>
      <c r="C252" t="s">
        <v>2314</v>
      </c>
      <c r="D252">
        <v>1600</v>
      </c>
      <c r="E252">
        <v>1615</v>
      </c>
      <c r="F252" t="s">
        <v>1683</v>
      </c>
      <c r="G252">
        <v>10.6</v>
      </c>
      <c r="H252" s="1">
        <v>6.5699999999999998E-5</v>
      </c>
      <c r="I252">
        <v>1</v>
      </c>
      <c r="J252" t="s">
        <v>2935</v>
      </c>
      <c r="L252" t="str">
        <f>_xlfn.XLOOKUP(C252,'Supplemental Table 4'!$E:$E,'Supplemental Table 4'!$E:$E)</f>
        <v>LOC_Os08g39370</v>
      </c>
    </row>
    <row r="253" spans="1:12" x14ac:dyDescent="0.2">
      <c r="A253">
        <v>1</v>
      </c>
      <c r="B253" t="s">
        <v>2731</v>
      </c>
      <c r="C253" t="s">
        <v>2316</v>
      </c>
      <c r="D253">
        <v>1936</v>
      </c>
      <c r="E253">
        <v>1952</v>
      </c>
      <c r="F253" t="s">
        <v>1683</v>
      </c>
      <c r="G253">
        <v>11.933299999999999</v>
      </c>
      <c r="H253" s="1">
        <v>1.6900000000000001E-5</v>
      </c>
      <c r="I253">
        <v>1</v>
      </c>
      <c r="J253" t="s">
        <v>2787</v>
      </c>
      <c r="K253" t="s">
        <v>1824</v>
      </c>
      <c r="L253" t="str">
        <f>_xlfn.XLOOKUP(C253,'Supplemental Table 4'!$E:$E,'Supplemental Table 4'!$E:$E)</f>
        <v>LOC_Os08g39380</v>
      </c>
    </row>
    <row r="254" spans="1:12" x14ac:dyDescent="0.2">
      <c r="A254">
        <v>1</v>
      </c>
      <c r="B254" t="s">
        <v>2731</v>
      </c>
      <c r="C254" t="s">
        <v>2318</v>
      </c>
      <c r="D254">
        <v>692</v>
      </c>
      <c r="E254">
        <v>708</v>
      </c>
      <c r="F254" t="s">
        <v>1683</v>
      </c>
      <c r="G254">
        <v>11.1576</v>
      </c>
      <c r="H254" s="1">
        <v>4.2200000000000003E-5</v>
      </c>
      <c r="I254">
        <v>1</v>
      </c>
      <c r="J254" t="s">
        <v>2865</v>
      </c>
      <c r="L254" t="str">
        <f>_xlfn.XLOOKUP(C254,'Supplemental Table 4'!$E:$E,'Supplemental Table 4'!$E:$E)</f>
        <v>LOC_Os08g39390</v>
      </c>
    </row>
    <row r="255" spans="1:12" x14ac:dyDescent="0.2">
      <c r="A255">
        <v>1</v>
      </c>
      <c r="B255" t="s">
        <v>2731</v>
      </c>
      <c r="C255" t="s">
        <v>2327</v>
      </c>
      <c r="D255">
        <v>127</v>
      </c>
      <c r="E255">
        <v>143</v>
      </c>
      <c r="F255" t="s">
        <v>1683</v>
      </c>
      <c r="G255">
        <v>11.424200000000001</v>
      </c>
      <c r="H255" s="1">
        <v>3.1000000000000001E-5</v>
      </c>
      <c r="I255">
        <v>1</v>
      </c>
      <c r="J255" t="s">
        <v>2831</v>
      </c>
      <c r="K255" t="s">
        <v>1826</v>
      </c>
      <c r="L255" t="str">
        <f>_xlfn.XLOOKUP(C255,'Supplemental Table 4'!$E:$E,'Supplemental Table 4'!$E:$E)</f>
        <v>LOC_Os08g39480</v>
      </c>
    </row>
    <row r="256" spans="1:12" x14ac:dyDescent="0.2">
      <c r="A256">
        <v>1</v>
      </c>
      <c r="B256" t="s">
        <v>2731</v>
      </c>
      <c r="C256" t="s">
        <v>2338</v>
      </c>
      <c r="D256">
        <v>1415</v>
      </c>
      <c r="E256">
        <v>1431</v>
      </c>
      <c r="F256" t="s">
        <v>1683</v>
      </c>
      <c r="G256">
        <v>16.4909</v>
      </c>
      <c r="H256" s="1">
        <v>3.6400000000000002E-8</v>
      </c>
      <c r="I256">
        <v>7.8399999999999997E-2</v>
      </c>
      <c r="J256" t="s">
        <v>2732</v>
      </c>
      <c r="L256" t="str">
        <f>_xlfn.XLOOKUP(C256,'Supplemental Table 4'!$E:$E,'Supplemental Table 4'!$E:$E)</f>
        <v>LOC_Os08g39694</v>
      </c>
    </row>
    <row r="257" spans="1:12" x14ac:dyDescent="0.2">
      <c r="A257">
        <v>2</v>
      </c>
      <c r="B257" t="s">
        <v>2733</v>
      </c>
      <c r="C257" t="s">
        <v>2339</v>
      </c>
      <c r="D257">
        <v>2078</v>
      </c>
      <c r="E257">
        <v>2093</v>
      </c>
      <c r="F257" t="s">
        <v>1683</v>
      </c>
      <c r="G257">
        <v>11.1212</v>
      </c>
      <c r="H257" s="1">
        <v>3.9499999999999998E-5</v>
      </c>
      <c r="I257">
        <v>1</v>
      </c>
      <c r="J257" t="s">
        <v>2863</v>
      </c>
      <c r="K257" t="s">
        <v>1826</v>
      </c>
      <c r="L257" t="str">
        <f>_xlfn.XLOOKUP(C257,'Supplemental Table 4'!$E:$E,'Supplemental Table 4'!$E:$E)</f>
        <v>LOC_Os08g39730</v>
      </c>
    </row>
    <row r="258" spans="1:12" x14ac:dyDescent="0.2">
      <c r="A258">
        <v>1</v>
      </c>
      <c r="B258" t="s">
        <v>2731</v>
      </c>
      <c r="C258" t="s">
        <v>2345</v>
      </c>
      <c r="D258">
        <v>1659</v>
      </c>
      <c r="E258">
        <v>1675</v>
      </c>
      <c r="F258" t="s">
        <v>1679</v>
      </c>
      <c r="G258">
        <v>11.709099999999999</v>
      </c>
      <c r="H258" s="1">
        <v>2.0000000000000002E-5</v>
      </c>
      <c r="I258">
        <v>1</v>
      </c>
      <c r="J258" t="s">
        <v>2797</v>
      </c>
      <c r="K258" t="s">
        <v>1825</v>
      </c>
      <c r="L258" t="str">
        <f>_xlfn.XLOOKUP(C258,'Supplemental Table 4'!$E:$E,'Supplemental Table 4'!$E:$E)</f>
        <v>LOC_Os08g39850</v>
      </c>
    </row>
    <row r="259" spans="1:12" x14ac:dyDescent="0.2">
      <c r="A259">
        <v>2</v>
      </c>
      <c r="B259" t="s">
        <v>2733</v>
      </c>
      <c r="C259" t="s">
        <v>2347</v>
      </c>
      <c r="D259">
        <v>504</v>
      </c>
      <c r="E259">
        <v>519</v>
      </c>
      <c r="F259" t="s">
        <v>1683</v>
      </c>
      <c r="G259">
        <v>11.0242</v>
      </c>
      <c r="H259" s="1">
        <v>4.6900000000000002E-5</v>
      </c>
      <c r="I259">
        <v>1</v>
      </c>
      <c r="J259" t="s">
        <v>2875</v>
      </c>
      <c r="L259" t="str">
        <f>_xlfn.XLOOKUP(C259,'Supplemental Table 4'!$E:$E,'Supplemental Table 4'!$E:$E)</f>
        <v>LOC_Os08g39880</v>
      </c>
    </row>
    <row r="260" spans="1:12" x14ac:dyDescent="0.2">
      <c r="A260">
        <v>1</v>
      </c>
      <c r="B260" t="s">
        <v>2731</v>
      </c>
      <c r="C260" t="s">
        <v>2043</v>
      </c>
      <c r="D260">
        <v>1388</v>
      </c>
      <c r="E260">
        <v>1404</v>
      </c>
      <c r="F260" t="s">
        <v>1683</v>
      </c>
      <c r="G260">
        <v>11.702999999999999</v>
      </c>
      <c r="H260" s="1">
        <v>2.02E-5</v>
      </c>
      <c r="I260">
        <v>1</v>
      </c>
      <c r="J260" t="s">
        <v>2800</v>
      </c>
      <c r="L260" t="str">
        <f>_xlfn.XLOOKUP(C260,'Supplemental Table 4'!$E:$E,'Supplemental Table 4'!$E:$E)</f>
        <v>LOC_Os09g12500</v>
      </c>
    </row>
    <row r="261" spans="1:12" x14ac:dyDescent="0.2">
      <c r="A261">
        <v>1</v>
      </c>
      <c r="B261" t="s">
        <v>2731</v>
      </c>
      <c r="C261" t="s">
        <v>2043</v>
      </c>
      <c r="D261">
        <v>1388</v>
      </c>
      <c r="E261">
        <v>1404</v>
      </c>
      <c r="F261" t="s">
        <v>1679</v>
      </c>
      <c r="G261">
        <v>11.702999999999999</v>
      </c>
      <c r="H261" s="1">
        <v>2.02E-5</v>
      </c>
      <c r="I261">
        <v>1</v>
      </c>
      <c r="J261" t="s">
        <v>2801</v>
      </c>
      <c r="L261" t="str">
        <f>_xlfn.XLOOKUP(C261,'Supplemental Table 4'!$E:$E,'Supplemental Table 4'!$E:$E)</f>
        <v>LOC_Os09g12500</v>
      </c>
    </row>
    <row r="262" spans="1:12" x14ac:dyDescent="0.2">
      <c r="A262">
        <v>2</v>
      </c>
      <c r="B262" t="s">
        <v>2733</v>
      </c>
      <c r="C262" t="s">
        <v>2043</v>
      </c>
      <c r="D262">
        <v>1419</v>
      </c>
      <c r="E262">
        <v>1434</v>
      </c>
      <c r="F262" t="s">
        <v>1679</v>
      </c>
      <c r="G262">
        <v>10.575799999999999</v>
      </c>
      <c r="H262" s="1">
        <v>8.3100000000000001E-5</v>
      </c>
      <c r="I262">
        <v>1</v>
      </c>
      <c r="J262" t="s">
        <v>2973</v>
      </c>
      <c r="L262" t="str">
        <f>_xlfn.XLOOKUP(C262,'Supplemental Table 4'!$E:$E,'Supplemental Table 4'!$E:$E)</f>
        <v>LOC_Os09g12500</v>
      </c>
    </row>
    <row r="263" spans="1:12" x14ac:dyDescent="0.2">
      <c r="A263">
        <v>2</v>
      </c>
      <c r="B263" t="s">
        <v>2733</v>
      </c>
      <c r="C263" t="s">
        <v>2045</v>
      </c>
      <c r="D263">
        <v>1438</v>
      </c>
      <c r="E263">
        <v>1453</v>
      </c>
      <c r="F263" t="s">
        <v>1679</v>
      </c>
      <c r="G263">
        <v>11.0364</v>
      </c>
      <c r="H263" s="1">
        <v>4.2700000000000001E-5</v>
      </c>
      <c r="I263">
        <v>1</v>
      </c>
      <c r="J263" t="s">
        <v>2872</v>
      </c>
      <c r="L263" t="str">
        <f>_xlfn.XLOOKUP(C263,'Supplemental Table 4'!$E:$E,'Supplemental Table 4'!$E:$E)</f>
        <v>LOC_Os09g12510</v>
      </c>
    </row>
    <row r="264" spans="1:12" x14ac:dyDescent="0.2">
      <c r="A264">
        <v>1</v>
      </c>
      <c r="B264" t="s">
        <v>2731</v>
      </c>
      <c r="C264" t="s">
        <v>2046</v>
      </c>
      <c r="D264">
        <v>1253</v>
      </c>
      <c r="E264">
        <v>1269</v>
      </c>
      <c r="F264" t="s">
        <v>1683</v>
      </c>
      <c r="G264">
        <v>10.696999999999999</v>
      </c>
      <c r="H264" s="1">
        <v>7.1299999999999998E-5</v>
      </c>
      <c r="I264">
        <v>1</v>
      </c>
      <c r="J264" t="s">
        <v>2945</v>
      </c>
      <c r="K264" t="s">
        <v>1826</v>
      </c>
      <c r="L264" t="str">
        <f>_xlfn.XLOOKUP(C264,'Supplemental Table 4'!$E:$E,'Supplemental Table 4'!$E:$E)</f>
        <v>LOC_Os09g12530</v>
      </c>
    </row>
    <row r="265" spans="1:12" x14ac:dyDescent="0.2">
      <c r="A265">
        <v>2</v>
      </c>
      <c r="B265" t="s">
        <v>2733</v>
      </c>
      <c r="C265" t="s">
        <v>2047</v>
      </c>
      <c r="D265">
        <v>1654</v>
      </c>
      <c r="E265">
        <v>1669</v>
      </c>
      <c r="F265" t="s">
        <v>1679</v>
      </c>
      <c r="G265">
        <v>11.812099999999999</v>
      </c>
      <c r="H265" s="1">
        <v>1.9300000000000002E-5</v>
      </c>
      <c r="I265">
        <v>1</v>
      </c>
      <c r="J265" t="s">
        <v>2795</v>
      </c>
      <c r="L265" t="str">
        <f>_xlfn.XLOOKUP(C265,'Supplemental Table 4'!$E:$E,'Supplemental Table 4'!$E:$E)</f>
        <v>LOC_Os09g12540</v>
      </c>
    </row>
    <row r="266" spans="1:12" x14ac:dyDescent="0.2">
      <c r="A266">
        <v>2</v>
      </c>
      <c r="B266" t="s">
        <v>2733</v>
      </c>
      <c r="C266" t="s">
        <v>2524</v>
      </c>
      <c r="D266">
        <v>491</v>
      </c>
      <c r="E266">
        <v>506</v>
      </c>
      <c r="F266" t="s">
        <v>1683</v>
      </c>
      <c r="G266">
        <v>10.587899999999999</v>
      </c>
      <c r="H266" s="1">
        <v>7.3899999999999994E-5</v>
      </c>
      <c r="I266">
        <v>1</v>
      </c>
      <c r="J266" t="s">
        <v>2953</v>
      </c>
      <c r="K266" t="s">
        <v>1826</v>
      </c>
      <c r="L266" t="str">
        <f>_xlfn.XLOOKUP(C266,'Supplemental Table 4'!$E:$E,'Supplemental Table 4'!$E:$E)</f>
        <v>LOC_Os09g36960</v>
      </c>
    </row>
    <row r="267" spans="1:12" x14ac:dyDescent="0.2">
      <c r="A267">
        <v>1</v>
      </c>
      <c r="B267" t="s">
        <v>2731</v>
      </c>
      <c r="C267" t="s">
        <v>2527</v>
      </c>
      <c r="D267">
        <v>1003</v>
      </c>
      <c r="E267">
        <v>1019</v>
      </c>
      <c r="F267" t="s">
        <v>1679</v>
      </c>
      <c r="G267">
        <v>10.709099999999999</v>
      </c>
      <c r="H267" s="1">
        <v>6.9300000000000004E-5</v>
      </c>
      <c r="I267">
        <v>1</v>
      </c>
      <c r="J267" t="s">
        <v>2941</v>
      </c>
      <c r="L267" t="str">
        <f>_xlfn.XLOOKUP(C267,'Supplemental Table 4'!$E:$E,'Supplemental Table 4'!$E:$E)</f>
        <v>LOC_Os09g37040</v>
      </c>
    </row>
    <row r="268" spans="1:12" x14ac:dyDescent="0.2">
      <c r="A268">
        <v>2</v>
      </c>
      <c r="B268" t="s">
        <v>2733</v>
      </c>
      <c r="C268" t="s">
        <v>2528</v>
      </c>
      <c r="D268">
        <v>1604</v>
      </c>
      <c r="E268">
        <v>1619</v>
      </c>
      <c r="F268" t="s">
        <v>1683</v>
      </c>
      <c r="G268">
        <v>11.3636</v>
      </c>
      <c r="H268" s="1">
        <v>2.9099999999999999E-5</v>
      </c>
      <c r="I268">
        <v>1</v>
      </c>
      <c r="J268" t="s">
        <v>2830</v>
      </c>
      <c r="K268" t="s">
        <v>1824</v>
      </c>
      <c r="L268" t="str">
        <f>_xlfn.XLOOKUP(C268,'Supplemental Table 4'!$E:$E,'Supplemental Table 4'!$E:$E)</f>
        <v>LOC_Os09g37080</v>
      </c>
    </row>
    <row r="269" spans="1:12" x14ac:dyDescent="0.2">
      <c r="A269">
        <v>1</v>
      </c>
      <c r="B269" t="s">
        <v>2731</v>
      </c>
      <c r="C269" t="s">
        <v>2528</v>
      </c>
      <c r="D269">
        <v>695</v>
      </c>
      <c r="E269">
        <v>711</v>
      </c>
      <c r="F269" t="s">
        <v>1683</v>
      </c>
      <c r="G269">
        <v>10.454499999999999</v>
      </c>
      <c r="H269" s="1">
        <v>9.6799999999999995E-5</v>
      </c>
      <c r="I269">
        <v>1</v>
      </c>
      <c r="J269" t="s">
        <v>2996</v>
      </c>
      <c r="K269" t="s">
        <v>1824</v>
      </c>
      <c r="L269" t="str">
        <f>_xlfn.XLOOKUP(C269,'Supplemental Table 4'!$E:$E,'Supplemental Table 4'!$E:$E)</f>
        <v>LOC_Os09g37080</v>
      </c>
    </row>
    <row r="270" spans="1:12" x14ac:dyDescent="0.2">
      <c r="A270">
        <v>2</v>
      </c>
      <c r="B270" t="s">
        <v>2733</v>
      </c>
      <c r="C270" t="s">
        <v>2528</v>
      </c>
      <c r="D270">
        <v>173</v>
      </c>
      <c r="E270">
        <v>188</v>
      </c>
      <c r="F270" t="s">
        <v>1679</v>
      </c>
      <c r="G270">
        <v>10.333299999999999</v>
      </c>
      <c r="H270" s="1">
        <v>9.7999999999999997E-5</v>
      </c>
      <c r="I270">
        <v>1</v>
      </c>
      <c r="J270" t="s">
        <v>3010</v>
      </c>
      <c r="K270" t="s">
        <v>1824</v>
      </c>
      <c r="L270" t="str">
        <f>_xlfn.XLOOKUP(C270,'Supplemental Table 4'!$E:$E,'Supplemental Table 4'!$E:$E)</f>
        <v>LOC_Os09g37080</v>
      </c>
    </row>
    <row r="271" spans="1:12" x14ac:dyDescent="0.2">
      <c r="A271">
        <v>1</v>
      </c>
      <c r="B271" t="s">
        <v>2731</v>
      </c>
      <c r="C271" t="s">
        <v>2530</v>
      </c>
      <c r="D271">
        <v>1466</v>
      </c>
      <c r="E271">
        <v>1482</v>
      </c>
      <c r="F271" t="s">
        <v>1683</v>
      </c>
      <c r="G271">
        <v>10.9758</v>
      </c>
      <c r="H271" s="1">
        <v>4.7700000000000001E-5</v>
      </c>
      <c r="I271">
        <v>1</v>
      </c>
      <c r="J271" t="s">
        <v>2884</v>
      </c>
      <c r="K271" t="s">
        <v>1824</v>
      </c>
      <c r="L271" t="str">
        <f>_xlfn.XLOOKUP(C271,'Supplemental Table 4'!$E:$E,'Supplemental Table 4'!$E:$E)</f>
        <v>LOC_Os09g37100</v>
      </c>
    </row>
    <row r="272" spans="1:12" x14ac:dyDescent="0.2">
      <c r="A272">
        <v>1</v>
      </c>
      <c r="B272" t="s">
        <v>2731</v>
      </c>
      <c r="C272" t="s">
        <v>2533</v>
      </c>
      <c r="D272">
        <v>480</v>
      </c>
      <c r="E272">
        <v>496</v>
      </c>
      <c r="F272" t="s">
        <v>1683</v>
      </c>
      <c r="G272">
        <v>15.436400000000001</v>
      </c>
      <c r="H272" s="1">
        <v>6.1099999999999999E-6</v>
      </c>
      <c r="I272">
        <v>1</v>
      </c>
      <c r="J272" t="s">
        <v>2745</v>
      </c>
      <c r="K272" t="s">
        <v>1825</v>
      </c>
      <c r="L272" t="str">
        <f>_xlfn.XLOOKUP(C272,'Supplemental Table 4'!$E:$E,'Supplemental Table 4'!$E:$E)</f>
        <v>LOC_Os09g37180</v>
      </c>
    </row>
    <row r="273" spans="1:12" x14ac:dyDescent="0.2">
      <c r="A273">
        <v>2</v>
      </c>
      <c r="B273" t="s">
        <v>2733</v>
      </c>
      <c r="C273" t="s">
        <v>2535</v>
      </c>
      <c r="D273">
        <v>1017</v>
      </c>
      <c r="E273">
        <v>1032</v>
      </c>
      <c r="F273" t="s">
        <v>1683</v>
      </c>
      <c r="G273">
        <v>11.2788</v>
      </c>
      <c r="H273" s="1">
        <v>3.8300000000000003E-5</v>
      </c>
      <c r="I273">
        <v>1</v>
      </c>
      <c r="J273" t="s">
        <v>2855</v>
      </c>
      <c r="K273" t="s">
        <v>1824</v>
      </c>
      <c r="L273" t="str">
        <f>_xlfn.XLOOKUP(C273,'Supplemental Table 4'!$E:$E,'Supplemental Table 4'!$E:$E)</f>
        <v>LOC_Os09g37200</v>
      </c>
    </row>
    <row r="274" spans="1:12" x14ac:dyDescent="0.2">
      <c r="A274">
        <v>1</v>
      </c>
      <c r="B274" t="s">
        <v>2731</v>
      </c>
      <c r="C274" t="s">
        <v>2537</v>
      </c>
      <c r="D274">
        <v>1126</v>
      </c>
      <c r="E274">
        <v>1142</v>
      </c>
      <c r="F274" t="s">
        <v>1679</v>
      </c>
      <c r="G274">
        <v>14.903</v>
      </c>
      <c r="H274" s="1">
        <v>1.04E-5</v>
      </c>
      <c r="I274">
        <v>1</v>
      </c>
      <c r="J274" t="s">
        <v>2766</v>
      </c>
      <c r="L274" t="str">
        <f>_xlfn.XLOOKUP(C274,'Supplemental Table 4'!$E:$E,'Supplemental Table 4'!$E:$E)</f>
        <v>LOC_Os09g37220</v>
      </c>
    </row>
    <row r="275" spans="1:12" x14ac:dyDescent="0.2">
      <c r="A275">
        <v>2</v>
      </c>
      <c r="B275" t="s">
        <v>2733</v>
      </c>
      <c r="C275" t="s">
        <v>2540</v>
      </c>
      <c r="D275">
        <v>1235</v>
      </c>
      <c r="E275">
        <v>1250</v>
      </c>
      <c r="F275" t="s">
        <v>1683</v>
      </c>
      <c r="G275">
        <v>10.575799999999999</v>
      </c>
      <c r="H275" s="1">
        <v>8.3100000000000001E-5</v>
      </c>
      <c r="I275">
        <v>1</v>
      </c>
      <c r="J275" t="s">
        <v>2962</v>
      </c>
      <c r="K275" t="s">
        <v>1825</v>
      </c>
      <c r="L275" t="str">
        <f>_xlfn.XLOOKUP(C275,'Supplemental Table 4'!$E:$E,'Supplemental Table 4'!$E:$E)</f>
        <v>LOC_Os09g37240</v>
      </c>
    </row>
    <row r="276" spans="1:12" x14ac:dyDescent="0.2">
      <c r="A276">
        <v>1</v>
      </c>
      <c r="B276" t="s">
        <v>2731</v>
      </c>
      <c r="C276" t="s">
        <v>2551</v>
      </c>
      <c r="D276">
        <v>983</v>
      </c>
      <c r="E276">
        <v>999</v>
      </c>
      <c r="F276" t="s">
        <v>1679</v>
      </c>
      <c r="G276">
        <v>10.903</v>
      </c>
      <c r="H276" s="1">
        <v>5.27E-5</v>
      </c>
      <c r="I276">
        <v>1</v>
      </c>
      <c r="J276" t="s">
        <v>2904</v>
      </c>
      <c r="L276" t="str">
        <f>_xlfn.XLOOKUP(C276,'Supplemental Table 4'!$E:$E,'Supplemental Table 4'!$E:$E)</f>
        <v>LOC_Os09g37394</v>
      </c>
    </row>
    <row r="277" spans="1:12" x14ac:dyDescent="0.2">
      <c r="A277">
        <v>2</v>
      </c>
      <c r="B277" t="s">
        <v>2733</v>
      </c>
      <c r="C277" t="s">
        <v>2568</v>
      </c>
      <c r="D277">
        <v>1754</v>
      </c>
      <c r="E277">
        <v>1769</v>
      </c>
      <c r="F277" t="s">
        <v>1679</v>
      </c>
      <c r="G277">
        <v>15.0242</v>
      </c>
      <c r="H277" s="1">
        <v>1.03E-5</v>
      </c>
      <c r="I277">
        <v>1</v>
      </c>
      <c r="J277" t="s">
        <v>2765</v>
      </c>
      <c r="K277" t="s">
        <v>1825</v>
      </c>
      <c r="L277" t="str">
        <f>_xlfn.XLOOKUP(C277,'Supplemental Table 4'!$E:$E,'Supplemental Table 4'!$E:$E)</f>
        <v>LOC_Os09g37540</v>
      </c>
    </row>
    <row r="278" spans="1:12" x14ac:dyDescent="0.2">
      <c r="A278">
        <v>1</v>
      </c>
      <c r="B278" t="s">
        <v>2731</v>
      </c>
      <c r="C278" t="s">
        <v>2571</v>
      </c>
      <c r="D278">
        <v>1913</v>
      </c>
      <c r="E278">
        <v>1929</v>
      </c>
      <c r="F278" t="s">
        <v>1679</v>
      </c>
      <c r="G278">
        <v>15.933299999999999</v>
      </c>
      <c r="H278" s="1">
        <v>2.3499999999999999E-6</v>
      </c>
      <c r="I278">
        <v>0.95199999999999996</v>
      </c>
      <c r="J278" t="s">
        <v>2740</v>
      </c>
      <c r="L278" t="str">
        <f>_xlfn.XLOOKUP(C278,'Supplemental Table 4'!$E:$E,'Supplemental Table 4'!$E:$E)</f>
        <v>LOC_Os09g37570</v>
      </c>
    </row>
    <row r="279" spans="1:12" x14ac:dyDescent="0.2">
      <c r="A279">
        <v>2</v>
      </c>
      <c r="B279" t="s">
        <v>2733</v>
      </c>
      <c r="C279" t="s">
        <v>2571</v>
      </c>
      <c r="D279">
        <v>1913</v>
      </c>
      <c r="E279">
        <v>1928</v>
      </c>
      <c r="F279" t="s">
        <v>1679</v>
      </c>
      <c r="G279">
        <v>10.575799999999999</v>
      </c>
      <c r="H279" s="1">
        <v>8.3100000000000001E-5</v>
      </c>
      <c r="I279">
        <v>1</v>
      </c>
      <c r="J279" t="s">
        <v>2974</v>
      </c>
      <c r="L279" t="str">
        <f>_xlfn.XLOOKUP(C279,'Supplemental Table 4'!$E:$E,'Supplemental Table 4'!$E:$E)</f>
        <v>LOC_Os09g37570</v>
      </c>
    </row>
    <row r="280" spans="1:12" x14ac:dyDescent="0.2">
      <c r="A280">
        <v>1</v>
      </c>
      <c r="B280" t="s">
        <v>2731</v>
      </c>
      <c r="C280" t="s">
        <v>2573</v>
      </c>
      <c r="D280">
        <v>1554</v>
      </c>
      <c r="E280">
        <v>1570</v>
      </c>
      <c r="F280" t="s">
        <v>1679</v>
      </c>
      <c r="G280">
        <v>11.466699999999999</v>
      </c>
      <c r="H280" s="1">
        <v>2.4499999999999999E-5</v>
      </c>
      <c r="I280">
        <v>1</v>
      </c>
      <c r="J280" t="s">
        <v>2817</v>
      </c>
      <c r="L280" t="str">
        <f>_xlfn.XLOOKUP(C280,'Supplemental Table 4'!$E:$E,'Supplemental Table 4'!$E:$E)</f>
        <v>LOC_Os09g37580</v>
      </c>
    </row>
    <row r="281" spans="1:12" x14ac:dyDescent="0.2">
      <c r="A281">
        <v>2</v>
      </c>
      <c r="B281" t="s">
        <v>2733</v>
      </c>
      <c r="C281" t="s">
        <v>2573</v>
      </c>
      <c r="D281">
        <v>1390</v>
      </c>
      <c r="E281">
        <v>1405</v>
      </c>
      <c r="F281" t="s">
        <v>1679</v>
      </c>
      <c r="G281">
        <v>11.2788</v>
      </c>
      <c r="H281" s="1">
        <v>3.8300000000000003E-5</v>
      </c>
      <c r="I281">
        <v>1</v>
      </c>
      <c r="J281" t="s">
        <v>2860</v>
      </c>
      <c r="L281" t="str">
        <f>_xlfn.XLOOKUP(C281,'Supplemental Table 4'!$E:$E,'Supplemental Table 4'!$E:$E)</f>
        <v>LOC_Os09g37580</v>
      </c>
    </row>
    <row r="282" spans="1:12" x14ac:dyDescent="0.2">
      <c r="A282">
        <v>1</v>
      </c>
      <c r="B282" t="s">
        <v>2731</v>
      </c>
      <c r="C282" t="s">
        <v>2574</v>
      </c>
      <c r="D282">
        <v>1967</v>
      </c>
      <c r="E282">
        <v>1983</v>
      </c>
      <c r="F282" t="s">
        <v>1679</v>
      </c>
      <c r="G282">
        <v>10.466699999999999</v>
      </c>
      <c r="H282" s="1">
        <v>8.4800000000000001E-5</v>
      </c>
      <c r="I282">
        <v>1</v>
      </c>
      <c r="J282" t="s">
        <v>2987</v>
      </c>
      <c r="L282" t="str">
        <f>_xlfn.XLOOKUP(C282,'Supplemental Table 4'!$E:$E,'Supplemental Table 4'!$E:$E)</f>
        <v>LOC_Os09g37590</v>
      </c>
    </row>
    <row r="283" spans="1:12" x14ac:dyDescent="0.2">
      <c r="A283">
        <v>2</v>
      </c>
      <c r="B283" t="s">
        <v>2733</v>
      </c>
      <c r="C283" t="s">
        <v>2576</v>
      </c>
      <c r="D283">
        <v>1187</v>
      </c>
      <c r="E283">
        <v>1202</v>
      </c>
      <c r="F283" t="s">
        <v>1683</v>
      </c>
      <c r="G283">
        <v>15.8</v>
      </c>
      <c r="H283" s="1">
        <v>3.5700000000000001E-6</v>
      </c>
      <c r="I283">
        <v>1</v>
      </c>
      <c r="J283" t="s">
        <v>2743</v>
      </c>
      <c r="L283" t="str">
        <f>_xlfn.XLOOKUP(C283,'Supplemental Table 4'!$E:$E,'Supplemental Table 4'!$E:$E)</f>
        <v>LOC_Os09g37600</v>
      </c>
    </row>
    <row r="284" spans="1:12" x14ac:dyDescent="0.2">
      <c r="A284">
        <v>1</v>
      </c>
      <c r="B284" t="s">
        <v>2731</v>
      </c>
      <c r="C284" t="s">
        <v>2576</v>
      </c>
      <c r="D284">
        <v>1248</v>
      </c>
      <c r="E284">
        <v>1264</v>
      </c>
      <c r="F284" t="s">
        <v>1683</v>
      </c>
      <c r="G284">
        <v>11.7758</v>
      </c>
      <c r="H284" s="1">
        <v>1.6900000000000001E-5</v>
      </c>
      <c r="I284">
        <v>1</v>
      </c>
      <c r="J284" t="s">
        <v>2789</v>
      </c>
      <c r="L284" t="str">
        <f>_xlfn.XLOOKUP(C284,'Supplemental Table 4'!$E:$E,'Supplemental Table 4'!$E:$E)</f>
        <v>LOC_Os09g37600</v>
      </c>
    </row>
    <row r="285" spans="1:12" x14ac:dyDescent="0.2">
      <c r="A285">
        <v>2</v>
      </c>
      <c r="B285" t="s">
        <v>2733</v>
      </c>
      <c r="C285" t="s">
        <v>2576</v>
      </c>
      <c r="D285">
        <v>1187</v>
      </c>
      <c r="E285">
        <v>1202</v>
      </c>
      <c r="F285" t="s">
        <v>1679</v>
      </c>
      <c r="G285">
        <v>10.575799999999999</v>
      </c>
      <c r="H285" s="1">
        <v>8.3100000000000001E-5</v>
      </c>
      <c r="I285">
        <v>1</v>
      </c>
      <c r="J285" t="s">
        <v>2972</v>
      </c>
      <c r="L285" t="str">
        <f>_xlfn.XLOOKUP(C285,'Supplemental Table 4'!$E:$E,'Supplemental Table 4'!$E:$E)</f>
        <v>LOC_Os09g37600</v>
      </c>
    </row>
    <row r="286" spans="1:12" x14ac:dyDescent="0.2">
      <c r="A286">
        <v>2</v>
      </c>
      <c r="B286" t="s">
        <v>2733</v>
      </c>
      <c r="C286" t="s">
        <v>2578</v>
      </c>
      <c r="D286">
        <v>954</v>
      </c>
      <c r="E286">
        <v>969</v>
      </c>
      <c r="F286" t="s">
        <v>1679</v>
      </c>
      <c r="G286">
        <v>11.0242</v>
      </c>
      <c r="H286" s="1">
        <v>4.6900000000000002E-5</v>
      </c>
      <c r="I286">
        <v>1</v>
      </c>
      <c r="J286" t="s">
        <v>2880</v>
      </c>
      <c r="L286" t="str">
        <f>_xlfn.XLOOKUP(C286,'Supplemental Table 4'!$E:$E,'Supplemental Table 4'!$E:$E)</f>
        <v>LOC_Os09g37610</v>
      </c>
    </row>
    <row r="287" spans="1:12" x14ac:dyDescent="0.2">
      <c r="A287">
        <v>1</v>
      </c>
      <c r="B287" t="s">
        <v>2731</v>
      </c>
      <c r="C287" t="s">
        <v>2580</v>
      </c>
      <c r="D287">
        <v>875</v>
      </c>
      <c r="E287">
        <v>891</v>
      </c>
      <c r="F287" t="s">
        <v>1683</v>
      </c>
      <c r="G287">
        <v>10.903</v>
      </c>
      <c r="H287" s="1">
        <v>5.27E-5</v>
      </c>
      <c r="I287">
        <v>1</v>
      </c>
      <c r="J287" t="s">
        <v>2900</v>
      </c>
      <c r="L287" t="str">
        <f>_xlfn.XLOOKUP(C287,'Supplemental Table 4'!$E:$E,'Supplemental Table 4'!$E:$E)</f>
        <v>LOC_Os09g37640</v>
      </c>
    </row>
    <row r="288" spans="1:12" x14ac:dyDescent="0.2">
      <c r="A288">
        <v>2</v>
      </c>
      <c r="B288" t="s">
        <v>2733</v>
      </c>
      <c r="C288" t="s">
        <v>2063</v>
      </c>
      <c r="D288">
        <v>816</v>
      </c>
      <c r="E288">
        <v>831</v>
      </c>
      <c r="F288" t="s">
        <v>1679</v>
      </c>
      <c r="G288">
        <v>10.587899999999999</v>
      </c>
      <c r="H288" s="1">
        <v>7.3899999999999994E-5</v>
      </c>
      <c r="I288">
        <v>1</v>
      </c>
      <c r="J288" t="s">
        <v>2957</v>
      </c>
      <c r="L288" t="str">
        <f>_xlfn.XLOOKUP(C288,'Supplemental Table 4'!$E:$E,'Supplemental Table 4'!$E:$E)</f>
        <v>LOC_Os10g20450</v>
      </c>
    </row>
    <row r="289" spans="1:12" x14ac:dyDescent="0.2">
      <c r="A289">
        <v>2</v>
      </c>
      <c r="B289" t="s">
        <v>2733</v>
      </c>
      <c r="C289" t="s">
        <v>1816</v>
      </c>
      <c r="D289">
        <v>507</v>
      </c>
      <c r="E289">
        <v>522</v>
      </c>
      <c r="F289" t="s">
        <v>1683</v>
      </c>
      <c r="G289">
        <v>11.0364</v>
      </c>
      <c r="H289" s="1">
        <v>4.2700000000000001E-5</v>
      </c>
      <c r="I289">
        <v>1</v>
      </c>
      <c r="J289" t="s">
        <v>2868</v>
      </c>
      <c r="K289" t="s">
        <v>1824</v>
      </c>
      <c r="L289" t="str">
        <f>_xlfn.XLOOKUP(C289,'Supplemental Table 4'!$E:$E,'Supplemental Table 4'!$E:$E)</f>
        <v>LOC_Os10g20510</v>
      </c>
    </row>
    <row r="290" spans="1:12" x14ac:dyDescent="0.2">
      <c r="A290">
        <v>1</v>
      </c>
      <c r="B290" t="s">
        <v>2731</v>
      </c>
      <c r="C290" t="s">
        <v>2066</v>
      </c>
      <c r="D290">
        <v>511</v>
      </c>
      <c r="E290">
        <v>527</v>
      </c>
      <c r="F290" t="s">
        <v>1679</v>
      </c>
      <c r="G290">
        <v>11.466699999999999</v>
      </c>
      <c r="H290" s="1">
        <v>2.4499999999999999E-5</v>
      </c>
      <c r="I290">
        <v>1</v>
      </c>
      <c r="J290" t="s">
        <v>2815</v>
      </c>
      <c r="L290" t="str">
        <f>_xlfn.XLOOKUP(C290,'Supplemental Table 4'!$E:$E,'Supplemental Table 4'!$E:$E)</f>
        <v>LOC_Os10g20550</v>
      </c>
    </row>
    <row r="291" spans="1:12" x14ac:dyDescent="0.2">
      <c r="A291">
        <v>2</v>
      </c>
      <c r="B291" t="s">
        <v>2733</v>
      </c>
      <c r="C291" t="s">
        <v>1729</v>
      </c>
      <c r="D291">
        <v>903</v>
      </c>
      <c r="E291">
        <v>918</v>
      </c>
      <c r="F291" t="s">
        <v>1679</v>
      </c>
      <c r="G291">
        <v>10.575799999999999</v>
      </c>
      <c r="H291" s="1">
        <v>8.3100000000000001E-5</v>
      </c>
      <c r="I291">
        <v>1</v>
      </c>
      <c r="J291" t="s">
        <v>2961</v>
      </c>
      <c r="L291" t="str">
        <f>_xlfn.XLOOKUP(C291,'Supplemental Table 4'!$E:$E,'Supplemental Table 4'!$E:$E)</f>
        <v>LOC_Os12g23754</v>
      </c>
    </row>
    <row r="292" spans="1:12" x14ac:dyDescent="0.2">
      <c r="A292">
        <v>1</v>
      </c>
      <c r="B292" t="s">
        <v>2731</v>
      </c>
      <c r="C292" t="s">
        <v>1734</v>
      </c>
      <c r="D292">
        <v>2029</v>
      </c>
      <c r="E292">
        <v>2045</v>
      </c>
      <c r="F292" t="s">
        <v>1683</v>
      </c>
      <c r="G292">
        <v>10.7212</v>
      </c>
      <c r="H292" s="1">
        <v>6.3999999999999997E-5</v>
      </c>
      <c r="I292">
        <v>1</v>
      </c>
      <c r="J292" t="s">
        <v>2929</v>
      </c>
      <c r="L292" t="str">
        <f>_xlfn.XLOOKUP(C292,'Supplemental Table 4'!$E:$E,'Supplemental Table 4'!$E:$E)</f>
        <v>LOC_Os12g23820</v>
      </c>
    </row>
    <row r="293" spans="1:12" x14ac:dyDescent="0.2">
      <c r="A293">
        <v>2</v>
      </c>
      <c r="B293" t="s">
        <v>2733</v>
      </c>
      <c r="C293" t="s">
        <v>1736</v>
      </c>
      <c r="D293">
        <v>471</v>
      </c>
      <c r="E293">
        <v>486</v>
      </c>
      <c r="F293" t="s">
        <v>1683</v>
      </c>
      <c r="G293">
        <v>11.8424</v>
      </c>
      <c r="H293" s="1">
        <v>1.5999999999999999E-5</v>
      </c>
      <c r="I293">
        <v>1</v>
      </c>
      <c r="J293" t="s">
        <v>2784</v>
      </c>
      <c r="L293" t="str">
        <f>_xlfn.XLOOKUP(C293,'Supplemental Table 4'!$E:$E,'Supplemental Table 4'!$E:$E)</f>
        <v>LOC_Os12g23840</v>
      </c>
    </row>
    <row r="294" spans="1:12" x14ac:dyDescent="0.2">
      <c r="A294">
        <v>1</v>
      </c>
      <c r="B294" t="s">
        <v>2731</v>
      </c>
      <c r="C294" t="s">
        <v>1737</v>
      </c>
      <c r="D294">
        <v>827</v>
      </c>
      <c r="E294">
        <v>843</v>
      </c>
      <c r="F294" t="s">
        <v>1679</v>
      </c>
      <c r="G294">
        <v>10.7212</v>
      </c>
      <c r="H294" s="1">
        <v>6.3999999999999997E-5</v>
      </c>
      <c r="I294">
        <v>1</v>
      </c>
      <c r="J294" t="s">
        <v>2930</v>
      </c>
      <c r="L294" t="str">
        <f>_xlfn.XLOOKUP(C294,'Supplemental Table 4'!$E:$E,'Supplemental Table 4'!$E:$E)</f>
        <v>LOC_Os12g23910</v>
      </c>
    </row>
    <row r="295" spans="1:12" x14ac:dyDescent="0.2">
      <c r="A295">
        <v>1</v>
      </c>
      <c r="B295" t="s">
        <v>2731</v>
      </c>
      <c r="C295" t="s">
        <v>1746</v>
      </c>
      <c r="D295">
        <v>1061</v>
      </c>
      <c r="E295">
        <v>1077</v>
      </c>
      <c r="F295" t="s">
        <v>1683</v>
      </c>
      <c r="G295">
        <v>11.424200000000001</v>
      </c>
      <c r="H295" s="1">
        <v>3.1000000000000001E-5</v>
      </c>
      <c r="I295">
        <v>1</v>
      </c>
      <c r="J295" t="s">
        <v>2833</v>
      </c>
      <c r="L295" t="str">
        <f>_xlfn.XLOOKUP(C295,'Supplemental Table 4'!$E:$E,'Supplemental Table 4'!$E:$E)</f>
        <v>LOC_Os12g24040</v>
      </c>
    </row>
    <row r="296" spans="1:12" x14ac:dyDescent="0.2">
      <c r="A296">
        <v>1</v>
      </c>
      <c r="B296" t="s">
        <v>2731</v>
      </c>
      <c r="C296" t="s">
        <v>1749</v>
      </c>
      <c r="D296">
        <v>1577</v>
      </c>
      <c r="E296">
        <v>1593</v>
      </c>
      <c r="F296" t="s">
        <v>1679</v>
      </c>
      <c r="G296">
        <v>10.709099999999999</v>
      </c>
      <c r="H296" s="1">
        <v>6.9300000000000004E-5</v>
      </c>
      <c r="I296">
        <v>1</v>
      </c>
      <c r="J296" t="s">
        <v>2943</v>
      </c>
      <c r="K296" t="s">
        <v>1824</v>
      </c>
      <c r="L296" t="str">
        <f>_xlfn.XLOOKUP(C296,'Supplemental Table 4'!$E:$E,'Supplemental Table 4'!$E:$E)</f>
        <v>LOC_Os12g24080</v>
      </c>
    </row>
    <row r="297" spans="1:12" x14ac:dyDescent="0.2">
      <c r="A297">
        <v>2</v>
      </c>
      <c r="B297" t="s">
        <v>2733</v>
      </c>
      <c r="C297" t="s">
        <v>1751</v>
      </c>
      <c r="D297">
        <v>1668</v>
      </c>
      <c r="E297">
        <v>1683</v>
      </c>
      <c r="F297" t="s">
        <v>1683</v>
      </c>
      <c r="G297">
        <v>11.303000000000001</v>
      </c>
      <c r="H297" s="1">
        <v>3.1399999999999998E-5</v>
      </c>
      <c r="I297">
        <v>1</v>
      </c>
      <c r="J297" t="s">
        <v>2836</v>
      </c>
      <c r="L297" t="str">
        <f>_xlfn.XLOOKUP(C297,'Supplemental Table 4'!$E:$E,'Supplemental Table 4'!$E:$E)</f>
        <v>LOC_Os12g24084</v>
      </c>
    </row>
    <row r="298" spans="1:12" x14ac:dyDescent="0.2">
      <c r="A298">
        <v>2</v>
      </c>
      <c r="B298" t="s">
        <v>2733</v>
      </c>
      <c r="C298" t="s">
        <v>1756</v>
      </c>
      <c r="D298">
        <v>1158</v>
      </c>
      <c r="E298">
        <v>1173</v>
      </c>
      <c r="F298" t="s">
        <v>1679</v>
      </c>
      <c r="G298">
        <v>15.303000000000001</v>
      </c>
      <c r="H298" s="1">
        <v>7.1600000000000001E-6</v>
      </c>
      <c r="I298">
        <v>1</v>
      </c>
      <c r="J298" t="s">
        <v>2750</v>
      </c>
      <c r="L298" t="str">
        <f>_xlfn.XLOOKUP(C298,'Supplemental Table 4'!$E:$E,'Supplemental Table 4'!$E:$E)</f>
        <v>LOC_Os12g24140</v>
      </c>
    </row>
    <row r="299" spans="1:12" x14ac:dyDescent="0.2">
      <c r="A299">
        <v>2</v>
      </c>
      <c r="B299" t="s">
        <v>2733</v>
      </c>
      <c r="C299" t="s">
        <v>1756</v>
      </c>
      <c r="D299">
        <v>932</v>
      </c>
      <c r="E299">
        <v>947</v>
      </c>
      <c r="F299" t="s">
        <v>1683</v>
      </c>
      <c r="G299">
        <v>12.097</v>
      </c>
      <c r="H299" s="1">
        <v>1.33E-5</v>
      </c>
      <c r="I299">
        <v>1</v>
      </c>
      <c r="J299" t="s">
        <v>2777</v>
      </c>
      <c r="L299" t="str">
        <f>_xlfn.XLOOKUP(C299,'Supplemental Table 4'!$E:$E,'Supplemental Table 4'!$E:$E)</f>
        <v>LOC_Os12g24140</v>
      </c>
    </row>
    <row r="300" spans="1:12" x14ac:dyDescent="0.2">
      <c r="A300">
        <v>1</v>
      </c>
      <c r="B300" t="s">
        <v>2731</v>
      </c>
      <c r="C300" t="s">
        <v>1770</v>
      </c>
      <c r="D300">
        <v>915</v>
      </c>
      <c r="E300">
        <v>931</v>
      </c>
      <c r="F300" t="s">
        <v>1679</v>
      </c>
      <c r="G300">
        <v>11.169700000000001</v>
      </c>
      <c r="H300" s="1">
        <v>3.8399999999999998E-5</v>
      </c>
      <c r="I300">
        <v>1</v>
      </c>
      <c r="J300" t="s">
        <v>2861</v>
      </c>
      <c r="K300" t="s">
        <v>1826</v>
      </c>
      <c r="L300" t="str">
        <f>_xlfn.XLOOKUP(C300,'Supplemental Table 4'!$E:$E,'Supplemental Table 4'!$E:$E)</f>
        <v>LOC_Os12g24390</v>
      </c>
    </row>
    <row r="301" spans="1:12" x14ac:dyDescent="0.2">
      <c r="A301">
        <v>1</v>
      </c>
      <c r="B301" t="s">
        <v>2731</v>
      </c>
      <c r="C301" t="s">
        <v>1771</v>
      </c>
      <c r="D301">
        <v>997</v>
      </c>
      <c r="E301">
        <v>1013</v>
      </c>
      <c r="F301" t="s">
        <v>1679</v>
      </c>
      <c r="G301">
        <v>11.696999999999999</v>
      </c>
      <c r="H301" s="1">
        <v>2.0699999999999998E-5</v>
      </c>
      <c r="I301">
        <v>1</v>
      </c>
      <c r="J301" t="s">
        <v>2802</v>
      </c>
      <c r="L301" t="str">
        <f>_xlfn.XLOOKUP(C301,'Supplemental Table 4'!$E:$E,'Supplemental Table 4'!$E:$E)</f>
        <v>LOC_Os12g24400</v>
      </c>
    </row>
    <row r="302" spans="1:12" x14ac:dyDescent="0.2">
      <c r="A302">
        <v>1</v>
      </c>
      <c r="B302" t="s">
        <v>2731</v>
      </c>
      <c r="C302" t="s">
        <v>1771</v>
      </c>
      <c r="D302">
        <v>2079</v>
      </c>
      <c r="E302">
        <v>2095</v>
      </c>
      <c r="F302" t="s">
        <v>1679</v>
      </c>
      <c r="G302">
        <v>10.709099999999999</v>
      </c>
      <c r="H302" s="1">
        <v>6.9300000000000004E-5</v>
      </c>
      <c r="I302">
        <v>1</v>
      </c>
      <c r="J302" t="s">
        <v>2944</v>
      </c>
      <c r="L302" t="str">
        <f>_xlfn.XLOOKUP(C302,'Supplemental Table 4'!$E:$E,'Supplemental Table 4'!$E:$E)</f>
        <v>LOC_Os12g24400</v>
      </c>
    </row>
    <row r="303" spans="1:12" x14ac:dyDescent="0.2">
      <c r="A303">
        <v>1</v>
      </c>
      <c r="B303" t="s">
        <v>2731</v>
      </c>
      <c r="C303" t="s">
        <v>1771</v>
      </c>
      <c r="D303">
        <v>329</v>
      </c>
      <c r="E303">
        <v>345</v>
      </c>
      <c r="F303" t="s">
        <v>1683</v>
      </c>
      <c r="G303">
        <v>10.466699999999999</v>
      </c>
      <c r="H303" s="1">
        <v>8.4800000000000001E-5</v>
      </c>
      <c r="I303">
        <v>1</v>
      </c>
      <c r="J303" t="s">
        <v>1863</v>
      </c>
      <c r="L303" t="str">
        <f>_xlfn.XLOOKUP(C303,'Supplemental Table 4'!$E:$E,'Supplemental Table 4'!$E:$E)</f>
        <v>LOC_Os12g24400</v>
      </c>
    </row>
    <row r="304" spans="1:12" x14ac:dyDescent="0.2">
      <c r="A304">
        <v>2</v>
      </c>
      <c r="B304" t="s">
        <v>2733</v>
      </c>
      <c r="C304" t="s">
        <v>1775</v>
      </c>
      <c r="D304">
        <v>346</v>
      </c>
      <c r="E304">
        <v>361</v>
      </c>
      <c r="F304" t="s">
        <v>1679</v>
      </c>
      <c r="G304">
        <v>11.569699999999999</v>
      </c>
      <c r="H304" s="1">
        <v>2.2799999999999999E-5</v>
      </c>
      <c r="I304">
        <v>1</v>
      </c>
      <c r="J304" t="s">
        <v>2807</v>
      </c>
      <c r="L304" t="str">
        <f>_xlfn.XLOOKUP(C304,'Supplemental Table 4'!$E:$E,'Supplemental Table 4'!$E:$E)</f>
        <v>LOC_Os12g24480</v>
      </c>
    </row>
    <row r="305" spans="1:12" x14ac:dyDescent="0.2">
      <c r="A305">
        <v>2</v>
      </c>
      <c r="B305" t="s">
        <v>2733</v>
      </c>
      <c r="C305" t="s">
        <v>2082</v>
      </c>
      <c r="D305">
        <v>1398</v>
      </c>
      <c r="E305">
        <v>1413</v>
      </c>
      <c r="F305" t="s">
        <v>1683</v>
      </c>
      <c r="G305">
        <v>15.290900000000001</v>
      </c>
      <c r="H305" s="1">
        <v>8.6400000000000003E-6</v>
      </c>
      <c r="I305">
        <v>1</v>
      </c>
      <c r="J305" t="s">
        <v>2758</v>
      </c>
      <c r="K305" t="s">
        <v>1824</v>
      </c>
      <c r="L305" t="str">
        <f>_xlfn.XLOOKUP(C305,'Supplemental Table 4'!$E:$E,'Supplemental Table 4'!$E:$E)</f>
        <v>LOC_Os12g43750</v>
      </c>
    </row>
    <row r="306" spans="1:12" x14ac:dyDescent="0.2">
      <c r="A306">
        <v>2</v>
      </c>
      <c r="B306" t="s">
        <v>2733</v>
      </c>
      <c r="C306" t="s">
        <v>2085</v>
      </c>
      <c r="D306">
        <v>1880</v>
      </c>
      <c r="E306">
        <v>1895</v>
      </c>
      <c r="F306" t="s">
        <v>1683</v>
      </c>
      <c r="G306">
        <v>10.575799999999999</v>
      </c>
      <c r="H306" s="1">
        <v>8.3100000000000001E-5</v>
      </c>
      <c r="I306">
        <v>1</v>
      </c>
      <c r="J306" t="s">
        <v>2966</v>
      </c>
      <c r="L306" t="str">
        <f>_xlfn.XLOOKUP(C306,'Supplemental Table 4'!$E:$E,'Supplemental Table 4'!$E:$E)</f>
        <v>LOC_Os12g43820</v>
      </c>
    </row>
    <row r="307" spans="1:12" x14ac:dyDescent="0.2">
      <c r="A307">
        <v>1</v>
      </c>
      <c r="B307" t="s">
        <v>2731</v>
      </c>
      <c r="C307" t="s">
        <v>2093</v>
      </c>
      <c r="D307">
        <v>320</v>
      </c>
      <c r="E307">
        <v>336</v>
      </c>
      <c r="F307" t="s">
        <v>1679</v>
      </c>
      <c r="G307">
        <v>10.466699999999999</v>
      </c>
      <c r="H307" s="1">
        <v>8.4800000000000001E-5</v>
      </c>
      <c r="I307">
        <v>1</v>
      </c>
      <c r="J307" t="s">
        <v>2981</v>
      </c>
      <c r="L307" t="str">
        <f>_xlfn.XLOOKUP(C307,'Supplemental Table 4'!$E:$E,'Supplemental Table 4'!$E:$E)</f>
        <v>LOC_Os12g43940</v>
      </c>
    </row>
    <row r="308" spans="1:12" x14ac:dyDescent="0.2">
      <c r="H308" s="1"/>
    </row>
    <row r="309" spans="1:12" x14ac:dyDescent="0.2">
      <c r="H309" s="1"/>
    </row>
    <row r="310" spans="1:12" x14ac:dyDescent="0.2">
      <c r="H310" s="1"/>
    </row>
    <row r="311" spans="1:12" x14ac:dyDescent="0.2">
      <c r="H311" s="1"/>
    </row>
    <row r="312" spans="1:12" x14ac:dyDescent="0.2">
      <c r="H312" s="1"/>
    </row>
    <row r="313" spans="1:12" x14ac:dyDescent="0.2">
      <c r="H313" s="1"/>
    </row>
    <row r="314" spans="1:12" x14ac:dyDescent="0.2">
      <c r="H314" s="1"/>
    </row>
    <row r="315" spans="1:12" x14ac:dyDescent="0.2">
      <c r="H315" s="1"/>
    </row>
    <row r="316" spans="1:12" x14ac:dyDescent="0.2">
      <c r="H316" s="1"/>
    </row>
    <row r="317" spans="1:12" x14ac:dyDescent="0.2">
      <c r="H317" s="1"/>
    </row>
    <row r="318" spans="1:12" x14ac:dyDescent="0.2">
      <c r="H318" s="1"/>
    </row>
    <row r="319" spans="1:12" x14ac:dyDescent="0.2">
      <c r="H319" s="1"/>
    </row>
    <row r="320" spans="1:12" x14ac:dyDescent="0.2">
      <c r="H320" s="1"/>
    </row>
    <row r="321" spans="8:8" x14ac:dyDescent="0.2">
      <c r="H321" s="1"/>
    </row>
    <row r="322" spans="8:8" x14ac:dyDescent="0.2">
      <c r="H322" s="1"/>
    </row>
    <row r="323" spans="8:8" x14ac:dyDescent="0.2">
      <c r="H323" s="1"/>
    </row>
    <row r="324" spans="8:8" x14ac:dyDescent="0.2">
      <c r="H324" s="1"/>
    </row>
    <row r="325" spans="8:8" x14ac:dyDescent="0.2">
      <c r="H325" s="1"/>
    </row>
    <row r="326" spans="8:8" x14ac:dyDescent="0.2">
      <c r="H326" s="1"/>
    </row>
    <row r="327" spans="8:8" x14ac:dyDescent="0.2">
      <c r="H327" s="1"/>
    </row>
    <row r="328" spans="8:8" x14ac:dyDescent="0.2">
      <c r="H328" s="1"/>
    </row>
    <row r="329" spans="8:8" x14ac:dyDescent="0.2">
      <c r="H329" s="1"/>
    </row>
    <row r="330" spans="8:8" x14ac:dyDescent="0.2">
      <c r="H330" s="1"/>
    </row>
    <row r="331" spans="8:8" x14ac:dyDescent="0.2">
      <c r="H331" s="1"/>
    </row>
    <row r="332" spans="8:8" x14ac:dyDescent="0.2">
      <c r="H332" s="1"/>
    </row>
    <row r="333" spans="8:8" x14ac:dyDescent="0.2">
      <c r="H333" s="1"/>
    </row>
    <row r="334" spans="8:8" x14ac:dyDescent="0.2">
      <c r="H334" s="1"/>
    </row>
    <row r="335" spans="8:8" x14ac:dyDescent="0.2">
      <c r="H335" s="1"/>
    </row>
    <row r="336" spans="8:8" x14ac:dyDescent="0.2">
      <c r="H336" s="1"/>
    </row>
    <row r="337" spans="8:8" x14ac:dyDescent="0.2">
      <c r="H337" s="1"/>
    </row>
    <row r="338" spans="8:8" x14ac:dyDescent="0.2">
      <c r="H338" s="1"/>
    </row>
    <row r="339" spans="8:8" x14ac:dyDescent="0.2">
      <c r="H339" s="1"/>
    </row>
    <row r="340" spans="8:8" x14ac:dyDescent="0.2">
      <c r="H340" s="1"/>
    </row>
    <row r="341" spans="8:8" x14ac:dyDescent="0.2">
      <c r="H341" s="1"/>
    </row>
    <row r="342" spans="8:8" x14ac:dyDescent="0.2">
      <c r="H342" s="1"/>
    </row>
    <row r="343" spans="8:8" x14ac:dyDescent="0.2">
      <c r="H343" s="1"/>
    </row>
    <row r="344" spans="8:8" x14ac:dyDescent="0.2">
      <c r="H344" s="1"/>
    </row>
    <row r="345" spans="8:8" x14ac:dyDescent="0.2">
      <c r="H345" s="1"/>
    </row>
    <row r="346" spans="8:8" x14ac:dyDescent="0.2">
      <c r="H346" s="1"/>
    </row>
    <row r="347" spans="8:8" x14ac:dyDescent="0.2">
      <c r="H347" s="1"/>
    </row>
    <row r="348" spans="8:8" x14ac:dyDescent="0.2">
      <c r="H348" s="1"/>
    </row>
    <row r="349" spans="8:8" x14ac:dyDescent="0.2">
      <c r="H349" s="1"/>
    </row>
    <row r="350" spans="8:8" x14ac:dyDescent="0.2">
      <c r="H350" s="1"/>
    </row>
    <row r="351" spans="8:8" x14ac:dyDescent="0.2">
      <c r="H351" s="1"/>
    </row>
    <row r="352" spans="8:8" x14ac:dyDescent="0.2">
      <c r="H352" s="1"/>
    </row>
    <row r="353" spans="8:8" x14ac:dyDescent="0.2">
      <c r="H353" s="1"/>
    </row>
    <row r="354" spans="8:8" x14ac:dyDescent="0.2">
      <c r="H354" s="1"/>
    </row>
    <row r="355" spans="8:8" x14ac:dyDescent="0.2">
      <c r="H355" s="1"/>
    </row>
    <row r="356" spans="8:8" x14ac:dyDescent="0.2">
      <c r="H356" s="1"/>
    </row>
    <row r="357" spans="8:8" x14ac:dyDescent="0.2">
      <c r="H357" s="1"/>
    </row>
    <row r="358" spans="8:8" x14ac:dyDescent="0.2">
      <c r="H358" s="1"/>
    </row>
    <row r="359" spans="8:8" x14ac:dyDescent="0.2">
      <c r="H359" s="1"/>
    </row>
    <row r="360" spans="8:8" x14ac:dyDescent="0.2">
      <c r="H360" s="1"/>
    </row>
    <row r="361" spans="8:8" x14ac:dyDescent="0.2">
      <c r="H361" s="1"/>
    </row>
    <row r="362" spans="8:8" x14ac:dyDescent="0.2">
      <c r="H362" s="1"/>
    </row>
    <row r="363" spans="8:8" x14ac:dyDescent="0.2">
      <c r="H363" s="1"/>
    </row>
    <row r="364" spans="8:8" x14ac:dyDescent="0.2">
      <c r="H364" s="1"/>
    </row>
    <row r="365" spans="8:8" x14ac:dyDescent="0.2">
      <c r="H365" s="1"/>
    </row>
    <row r="366" spans="8:8" x14ac:dyDescent="0.2">
      <c r="H366" s="1"/>
    </row>
    <row r="367" spans="8:8" x14ac:dyDescent="0.2">
      <c r="H367" s="1"/>
    </row>
    <row r="368" spans="8:8" x14ac:dyDescent="0.2">
      <c r="H368" s="1"/>
    </row>
    <row r="369" spans="8:8" x14ac:dyDescent="0.2">
      <c r="H369" s="1"/>
    </row>
    <row r="370" spans="8:8" x14ac:dyDescent="0.2">
      <c r="H370" s="1"/>
    </row>
    <row r="371" spans="8:8" x14ac:dyDescent="0.2">
      <c r="H371" s="1"/>
    </row>
    <row r="372" spans="8:8" x14ac:dyDescent="0.2">
      <c r="H372" s="1"/>
    </row>
    <row r="373" spans="8:8" x14ac:dyDescent="0.2">
      <c r="H373" s="1"/>
    </row>
    <row r="374" spans="8:8" x14ac:dyDescent="0.2">
      <c r="H374" s="1"/>
    </row>
    <row r="375" spans="8:8" x14ac:dyDescent="0.2">
      <c r="H375" s="1"/>
    </row>
    <row r="376" spans="8:8" x14ac:dyDescent="0.2">
      <c r="H376" s="1"/>
    </row>
    <row r="377" spans="8:8" x14ac:dyDescent="0.2">
      <c r="H377" s="1"/>
    </row>
    <row r="378" spans="8:8" x14ac:dyDescent="0.2">
      <c r="H378" s="1"/>
    </row>
    <row r="379" spans="8:8" x14ac:dyDescent="0.2">
      <c r="H379" s="1"/>
    </row>
    <row r="380" spans="8:8" x14ac:dyDescent="0.2">
      <c r="H380" s="1"/>
    </row>
    <row r="381" spans="8:8" x14ac:dyDescent="0.2">
      <c r="H381" s="1"/>
    </row>
    <row r="382" spans="8:8" x14ac:dyDescent="0.2">
      <c r="H382" s="1"/>
    </row>
    <row r="383" spans="8:8" x14ac:dyDescent="0.2">
      <c r="H383" s="1"/>
    </row>
    <row r="384" spans="8:8" x14ac:dyDescent="0.2">
      <c r="H384" s="1"/>
    </row>
    <row r="385" spans="8:8" x14ac:dyDescent="0.2">
      <c r="H385" s="1"/>
    </row>
    <row r="386" spans="8:8" x14ac:dyDescent="0.2">
      <c r="H386" s="1"/>
    </row>
    <row r="387" spans="8:8" x14ac:dyDescent="0.2">
      <c r="H387" s="1"/>
    </row>
    <row r="388" spans="8:8" x14ac:dyDescent="0.2">
      <c r="H388" s="1"/>
    </row>
    <row r="389" spans="8:8" x14ac:dyDescent="0.2">
      <c r="H389" s="1"/>
    </row>
    <row r="390" spans="8:8" x14ac:dyDescent="0.2">
      <c r="H390" s="1"/>
    </row>
    <row r="391" spans="8:8" x14ac:dyDescent="0.2">
      <c r="H391" s="1"/>
    </row>
    <row r="392" spans="8:8" x14ac:dyDescent="0.2">
      <c r="H392" s="1"/>
    </row>
    <row r="393" spans="8:8" x14ac:dyDescent="0.2">
      <c r="H393" s="1"/>
    </row>
    <row r="394" spans="8:8" x14ac:dyDescent="0.2">
      <c r="H394" s="1"/>
    </row>
    <row r="395" spans="8:8" x14ac:dyDescent="0.2">
      <c r="H395" s="1"/>
    </row>
    <row r="396" spans="8:8" x14ac:dyDescent="0.2">
      <c r="H396" s="1"/>
    </row>
    <row r="397" spans="8:8" x14ac:dyDescent="0.2">
      <c r="H397" s="1"/>
    </row>
    <row r="398" spans="8:8" x14ac:dyDescent="0.2">
      <c r="H398" s="1"/>
    </row>
    <row r="399" spans="8:8" x14ac:dyDescent="0.2">
      <c r="H399" s="1"/>
    </row>
    <row r="400" spans="8:8" x14ac:dyDescent="0.2">
      <c r="H400" s="1"/>
    </row>
    <row r="401" spans="8:8" x14ac:dyDescent="0.2">
      <c r="H401" s="1"/>
    </row>
    <row r="402" spans="8:8" x14ac:dyDescent="0.2">
      <c r="H402" s="1"/>
    </row>
    <row r="403" spans="8:8" x14ac:dyDescent="0.2">
      <c r="H403" s="1"/>
    </row>
    <row r="404" spans="8:8" x14ac:dyDescent="0.2">
      <c r="H404" s="1"/>
    </row>
    <row r="405" spans="8:8" x14ac:dyDescent="0.2">
      <c r="H405" s="1"/>
    </row>
    <row r="406" spans="8:8" x14ac:dyDescent="0.2">
      <c r="H406" s="1"/>
    </row>
    <row r="407" spans="8:8" x14ac:dyDescent="0.2">
      <c r="H407" s="1"/>
    </row>
    <row r="408" spans="8:8" x14ac:dyDescent="0.2">
      <c r="H408" s="1"/>
    </row>
    <row r="409" spans="8:8" x14ac:dyDescent="0.2">
      <c r="H409" s="1"/>
    </row>
    <row r="410" spans="8:8" x14ac:dyDescent="0.2">
      <c r="H410" s="1"/>
    </row>
    <row r="411" spans="8:8" x14ac:dyDescent="0.2">
      <c r="H411" s="1"/>
    </row>
    <row r="412" spans="8:8" x14ac:dyDescent="0.2">
      <c r="H412" s="1"/>
    </row>
    <row r="413" spans="8:8" x14ac:dyDescent="0.2">
      <c r="H413" s="1"/>
    </row>
    <row r="414" spans="8:8" x14ac:dyDescent="0.2">
      <c r="H414" s="1"/>
    </row>
    <row r="415" spans="8:8" x14ac:dyDescent="0.2">
      <c r="H415" s="1"/>
    </row>
    <row r="416" spans="8:8" x14ac:dyDescent="0.2">
      <c r="H416" s="1"/>
    </row>
    <row r="417" spans="8:8" x14ac:dyDescent="0.2">
      <c r="H417" s="1"/>
    </row>
    <row r="418" spans="8:8" x14ac:dyDescent="0.2">
      <c r="H418" s="1"/>
    </row>
    <row r="419" spans="8:8" x14ac:dyDescent="0.2">
      <c r="H419" s="1"/>
    </row>
    <row r="420" spans="8:8" x14ac:dyDescent="0.2">
      <c r="H420" s="1"/>
    </row>
    <row r="421" spans="8:8" x14ac:dyDescent="0.2">
      <c r="H421" s="1"/>
    </row>
    <row r="422" spans="8:8" x14ac:dyDescent="0.2">
      <c r="H422" s="1"/>
    </row>
    <row r="423" spans="8:8" x14ac:dyDescent="0.2">
      <c r="H423" s="1"/>
    </row>
    <row r="424" spans="8:8" x14ac:dyDescent="0.2">
      <c r="H424" s="1"/>
    </row>
    <row r="425" spans="8:8" x14ac:dyDescent="0.2">
      <c r="H425" s="1"/>
    </row>
    <row r="426" spans="8:8" x14ac:dyDescent="0.2">
      <c r="H426" s="1"/>
    </row>
    <row r="427" spans="8:8" x14ac:dyDescent="0.2">
      <c r="H427" s="1"/>
    </row>
    <row r="428" spans="8:8" x14ac:dyDescent="0.2">
      <c r="H428" s="1"/>
    </row>
    <row r="429" spans="8:8" x14ac:dyDescent="0.2">
      <c r="H429" s="1"/>
    </row>
    <row r="430" spans="8:8" x14ac:dyDescent="0.2">
      <c r="H430" s="1"/>
    </row>
    <row r="431" spans="8:8" x14ac:dyDescent="0.2">
      <c r="H431" s="1"/>
    </row>
    <row r="432" spans="8:8" x14ac:dyDescent="0.2">
      <c r="H432" s="1"/>
    </row>
    <row r="433" spans="8:8" x14ac:dyDescent="0.2">
      <c r="H433" s="1"/>
    </row>
    <row r="434" spans="8:8" x14ac:dyDescent="0.2">
      <c r="H434" s="1"/>
    </row>
    <row r="435" spans="8:8" x14ac:dyDescent="0.2">
      <c r="H435" s="1"/>
    </row>
    <row r="436" spans="8:8" x14ac:dyDescent="0.2">
      <c r="H436" s="1"/>
    </row>
    <row r="437" spans="8:8" x14ac:dyDescent="0.2">
      <c r="H437" s="1"/>
    </row>
    <row r="438" spans="8:8" x14ac:dyDescent="0.2">
      <c r="H438" s="1"/>
    </row>
    <row r="439" spans="8:8" x14ac:dyDescent="0.2">
      <c r="H439" s="1"/>
    </row>
    <row r="440" spans="8:8" x14ac:dyDescent="0.2">
      <c r="H440" s="1"/>
    </row>
    <row r="441" spans="8:8" x14ac:dyDescent="0.2">
      <c r="H441" s="1"/>
    </row>
    <row r="442" spans="8:8" x14ac:dyDescent="0.2">
      <c r="H442" s="1"/>
    </row>
    <row r="443" spans="8:8" x14ac:dyDescent="0.2">
      <c r="H443" s="1"/>
    </row>
    <row r="444" spans="8:8" x14ac:dyDescent="0.2">
      <c r="H444" s="1"/>
    </row>
    <row r="445" spans="8:8" x14ac:dyDescent="0.2">
      <c r="H445" s="1"/>
    </row>
    <row r="446" spans="8:8" x14ac:dyDescent="0.2">
      <c r="H446" s="1"/>
    </row>
    <row r="447" spans="8:8" x14ac:dyDescent="0.2">
      <c r="H447" s="1"/>
    </row>
    <row r="448" spans="8:8" x14ac:dyDescent="0.2">
      <c r="H448" s="1"/>
    </row>
    <row r="449" spans="8:8" x14ac:dyDescent="0.2">
      <c r="H449" s="1"/>
    </row>
    <row r="450" spans="8:8" x14ac:dyDescent="0.2">
      <c r="H450" s="1"/>
    </row>
    <row r="451" spans="8:8" x14ac:dyDescent="0.2">
      <c r="H451" s="1"/>
    </row>
    <row r="452" spans="8:8" x14ac:dyDescent="0.2">
      <c r="H452" s="1"/>
    </row>
    <row r="453" spans="8:8" x14ac:dyDescent="0.2">
      <c r="H453" s="1"/>
    </row>
    <row r="454" spans="8:8" x14ac:dyDescent="0.2">
      <c r="H454" s="1"/>
    </row>
    <row r="455" spans="8:8" x14ac:dyDescent="0.2">
      <c r="H455" s="1"/>
    </row>
    <row r="456" spans="8:8" x14ac:dyDescent="0.2">
      <c r="H456" s="1"/>
    </row>
    <row r="457" spans="8:8" x14ac:dyDescent="0.2">
      <c r="H457" s="1"/>
    </row>
    <row r="458" spans="8:8" x14ac:dyDescent="0.2">
      <c r="H458" s="1"/>
    </row>
    <row r="459" spans="8:8" x14ac:dyDescent="0.2">
      <c r="H459" s="1"/>
    </row>
    <row r="460" spans="8:8" x14ac:dyDescent="0.2">
      <c r="H460" s="1"/>
    </row>
    <row r="461" spans="8:8" x14ac:dyDescent="0.2">
      <c r="H461" s="1"/>
    </row>
    <row r="462" spans="8:8" x14ac:dyDescent="0.2">
      <c r="H462" s="1"/>
    </row>
    <row r="463" spans="8:8" x14ac:dyDescent="0.2">
      <c r="H463" s="1"/>
    </row>
    <row r="464" spans="8:8" x14ac:dyDescent="0.2">
      <c r="H464" s="1"/>
    </row>
    <row r="465" spans="8:8" x14ac:dyDescent="0.2">
      <c r="H465" s="1"/>
    </row>
    <row r="466" spans="8:8" x14ac:dyDescent="0.2">
      <c r="H466" s="1"/>
    </row>
    <row r="467" spans="8:8" x14ac:dyDescent="0.2">
      <c r="H467" s="1"/>
    </row>
    <row r="468" spans="8:8" x14ac:dyDescent="0.2">
      <c r="H468" s="1"/>
    </row>
    <row r="469" spans="8:8" x14ac:dyDescent="0.2">
      <c r="H469" s="1"/>
    </row>
    <row r="470" spans="8:8" x14ac:dyDescent="0.2">
      <c r="H470" s="1"/>
    </row>
    <row r="471" spans="8:8" x14ac:dyDescent="0.2">
      <c r="H471" s="1"/>
    </row>
    <row r="472" spans="8:8" x14ac:dyDescent="0.2">
      <c r="H472" s="1"/>
    </row>
    <row r="473" spans="8:8" x14ac:dyDescent="0.2">
      <c r="H473" s="1"/>
    </row>
    <row r="474" spans="8:8" x14ac:dyDescent="0.2">
      <c r="H474" s="1"/>
    </row>
    <row r="475" spans="8:8" x14ac:dyDescent="0.2">
      <c r="H475" s="1"/>
    </row>
    <row r="476" spans="8:8" x14ac:dyDescent="0.2">
      <c r="H476" s="1"/>
    </row>
    <row r="477" spans="8:8" x14ac:dyDescent="0.2">
      <c r="H477" s="1"/>
    </row>
    <row r="478" spans="8:8" x14ac:dyDescent="0.2">
      <c r="H478" s="1"/>
    </row>
    <row r="479" spans="8:8" x14ac:dyDescent="0.2">
      <c r="H479" s="1"/>
    </row>
    <row r="480" spans="8:8" x14ac:dyDescent="0.2">
      <c r="H480" s="1"/>
    </row>
    <row r="481" spans="6:8" x14ac:dyDescent="0.2">
      <c r="H481" s="1"/>
    </row>
    <row r="482" spans="6:8" x14ac:dyDescent="0.2">
      <c r="H482" s="1"/>
    </row>
    <row r="483" spans="6:8" x14ac:dyDescent="0.2">
      <c r="H483" s="1"/>
    </row>
    <row r="484" spans="6:8" x14ac:dyDescent="0.2">
      <c r="H484" s="1"/>
    </row>
    <row r="485" spans="6:8" x14ac:dyDescent="0.2">
      <c r="H485" s="1"/>
    </row>
    <row r="486" spans="6:8" x14ac:dyDescent="0.2">
      <c r="H486" s="1"/>
    </row>
    <row r="487" spans="6:8" x14ac:dyDescent="0.2">
      <c r="H487" s="1"/>
    </row>
    <row r="488" spans="6:8" x14ac:dyDescent="0.2">
      <c r="H488" s="1"/>
    </row>
    <row r="489" spans="6:8" x14ac:dyDescent="0.2">
      <c r="H489" s="1"/>
    </row>
    <row r="490" spans="6:8" x14ac:dyDescent="0.2">
      <c r="H490" s="1"/>
    </row>
    <row r="491" spans="6:8" x14ac:dyDescent="0.2">
      <c r="F491" s="1"/>
    </row>
    <row r="492" spans="6:8" x14ac:dyDescent="0.2">
      <c r="F492" s="1"/>
    </row>
    <row r="493" spans="6:8" x14ac:dyDescent="0.2">
      <c r="F493" s="1"/>
    </row>
    <row r="494" spans="6:8" x14ac:dyDescent="0.2">
      <c r="F494" s="1"/>
    </row>
    <row r="495" spans="6:8" x14ac:dyDescent="0.2">
      <c r="F495" s="1"/>
    </row>
    <row r="496" spans="6:8" x14ac:dyDescent="0.2">
      <c r="F496" s="1"/>
    </row>
    <row r="497" spans="6:6" x14ac:dyDescent="0.2">
      <c r="F497" s="1"/>
    </row>
    <row r="498" spans="6:6" x14ac:dyDescent="0.2">
      <c r="F498" s="1"/>
    </row>
    <row r="499" spans="6:6" x14ac:dyDescent="0.2">
      <c r="F499" s="1"/>
    </row>
    <row r="500" spans="6:6" x14ac:dyDescent="0.2">
      <c r="F500" s="1"/>
    </row>
    <row r="501" spans="6:6" x14ac:dyDescent="0.2">
      <c r="F501" s="1"/>
    </row>
    <row r="502" spans="6:6" x14ac:dyDescent="0.2">
      <c r="F502" s="1"/>
    </row>
    <row r="503" spans="6:6" x14ac:dyDescent="0.2">
      <c r="F503" s="1"/>
    </row>
    <row r="504" spans="6:6" x14ac:dyDescent="0.2">
      <c r="F504" s="1"/>
    </row>
    <row r="505" spans="6:6" x14ac:dyDescent="0.2">
      <c r="F505" s="1"/>
    </row>
    <row r="506" spans="6:6" x14ac:dyDescent="0.2">
      <c r="F506" s="1"/>
    </row>
    <row r="507" spans="6:6" x14ac:dyDescent="0.2">
      <c r="F507" s="1"/>
    </row>
    <row r="508" spans="6:6" x14ac:dyDescent="0.2">
      <c r="F508" s="1"/>
    </row>
    <row r="509" spans="6:6" x14ac:dyDescent="0.2">
      <c r="F509" s="1"/>
    </row>
    <row r="510" spans="6:6" x14ac:dyDescent="0.2">
      <c r="F510" s="1"/>
    </row>
    <row r="511" spans="6:6" x14ac:dyDescent="0.2">
      <c r="F511" s="1"/>
    </row>
    <row r="512" spans="6:6" x14ac:dyDescent="0.2">
      <c r="F512" s="1"/>
    </row>
    <row r="513" spans="6:6" x14ac:dyDescent="0.2">
      <c r="F513" s="1"/>
    </row>
    <row r="514" spans="6:6" x14ac:dyDescent="0.2">
      <c r="F514" s="1"/>
    </row>
    <row r="515" spans="6:6" x14ac:dyDescent="0.2">
      <c r="F515" s="1"/>
    </row>
    <row r="516" spans="6:6" x14ac:dyDescent="0.2">
      <c r="F516" s="1"/>
    </row>
    <row r="517" spans="6:6" x14ac:dyDescent="0.2">
      <c r="F517" s="1"/>
    </row>
    <row r="518" spans="6:6" x14ac:dyDescent="0.2">
      <c r="F518" s="1"/>
    </row>
    <row r="519" spans="6:6" x14ac:dyDescent="0.2">
      <c r="F519" s="1"/>
    </row>
    <row r="520" spans="6:6" x14ac:dyDescent="0.2">
      <c r="F520" s="1"/>
    </row>
    <row r="521" spans="6:6" x14ac:dyDescent="0.2">
      <c r="F521" s="1"/>
    </row>
    <row r="522" spans="6:6" x14ac:dyDescent="0.2">
      <c r="F522" s="1"/>
    </row>
    <row r="523" spans="6:6" x14ac:dyDescent="0.2">
      <c r="F523" s="1"/>
    </row>
    <row r="524" spans="6:6" x14ac:dyDescent="0.2">
      <c r="F524" s="1"/>
    </row>
    <row r="525" spans="6:6" x14ac:dyDescent="0.2">
      <c r="F525" s="1"/>
    </row>
    <row r="526" spans="6:6" x14ac:dyDescent="0.2">
      <c r="F526" s="1"/>
    </row>
    <row r="527" spans="6:6" x14ac:dyDescent="0.2">
      <c r="F527" s="1"/>
    </row>
    <row r="528" spans="6:6" x14ac:dyDescent="0.2">
      <c r="F528" s="1"/>
    </row>
    <row r="529" spans="6:6" x14ac:dyDescent="0.2">
      <c r="F529" s="1"/>
    </row>
    <row r="530" spans="6:6" x14ac:dyDescent="0.2">
      <c r="F530" s="1"/>
    </row>
    <row r="531" spans="6:6" x14ac:dyDescent="0.2">
      <c r="F531" s="1"/>
    </row>
    <row r="532" spans="6:6" x14ac:dyDescent="0.2">
      <c r="F532" s="1"/>
    </row>
    <row r="533" spans="6:6" x14ac:dyDescent="0.2">
      <c r="F533" s="1"/>
    </row>
    <row r="534" spans="6:6" x14ac:dyDescent="0.2">
      <c r="F534" s="1"/>
    </row>
    <row r="535" spans="6:6" x14ac:dyDescent="0.2">
      <c r="F535" s="1"/>
    </row>
    <row r="536" spans="6:6" x14ac:dyDescent="0.2">
      <c r="F536" s="1"/>
    </row>
    <row r="537" spans="6:6" x14ac:dyDescent="0.2">
      <c r="F537" s="1"/>
    </row>
    <row r="538" spans="6:6" x14ac:dyDescent="0.2">
      <c r="F538" s="1"/>
    </row>
    <row r="539" spans="6:6" x14ac:dyDescent="0.2">
      <c r="F539" s="1"/>
    </row>
    <row r="540" spans="6:6" x14ac:dyDescent="0.2">
      <c r="F540" s="1"/>
    </row>
    <row r="541" spans="6:6" x14ac:dyDescent="0.2">
      <c r="F541" s="1"/>
    </row>
    <row r="542" spans="6:6" x14ac:dyDescent="0.2">
      <c r="F542" s="1"/>
    </row>
    <row r="543" spans="6:6" x14ac:dyDescent="0.2">
      <c r="F543" s="1"/>
    </row>
    <row r="544" spans="6:6" x14ac:dyDescent="0.2">
      <c r="F544" s="1"/>
    </row>
    <row r="545" spans="6:6" x14ac:dyDescent="0.2">
      <c r="F545" s="1"/>
    </row>
    <row r="546" spans="6:6" x14ac:dyDescent="0.2">
      <c r="F546" s="1"/>
    </row>
    <row r="547" spans="6:6" x14ac:dyDescent="0.2">
      <c r="F547" s="1"/>
    </row>
    <row r="548" spans="6:6" x14ac:dyDescent="0.2">
      <c r="F548" s="1"/>
    </row>
    <row r="549" spans="6:6" x14ac:dyDescent="0.2">
      <c r="F549" s="1"/>
    </row>
    <row r="550" spans="6:6" x14ac:dyDescent="0.2">
      <c r="F550" s="1"/>
    </row>
    <row r="551" spans="6:6" x14ac:dyDescent="0.2">
      <c r="F551" s="1"/>
    </row>
    <row r="552" spans="6:6" x14ac:dyDescent="0.2">
      <c r="F552" s="1"/>
    </row>
    <row r="553" spans="6:6" x14ac:dyDescent="0.2">
      <c r="F553" s="1"/>
    </row>
    <row r="554" spans="6:6" x14ac:dyDescent="0.2">
      <c r="F554" s="1"/>
    </row>
    <row r="555" spans="6:6" x14ac:dyDescent="0.2">
      <c r="F555" s="1"/>
    </row>
    <row r="556" spans="6:6" x14ac:dyDescent="0.2">
      <c r="F556" s="1"/>
    </row>
    <row r="557" spans="6:6" x14ac:dyDescent="0.2">
      <c r="F557" s="1"/>
    </row>
    <row r="558" spans="6:6" x14ac:dyDescent="0.2">
      <c r="F558" s="1"/>
    </row>
    <row r="559" spans="6:6" x14ac:dyDescent="0.2">
      <c r="F559" s="1"/>
    </row>
    <row r="560" spans="6:6" x14ac:dyDescent="0.2">
      <c r="F560" s="1"/>
    </row>
    <row r="561" spans="6:6" x14ac:dyDescent="0.2">
      <c r="F561" s="1"/>
    </row>
    <row r="562" spans="6:6" x14ac:dyDescent="0.2">
      <c r="F562" s="1"/>
    </row>
    <row r="563" spans="6:6" x14ac:dyDescent="0.2">
      <c r="F563" s="1"/>
    </row>
    <row r="564" spans="6:6" x14ac:dyDescent="0.2">
      <c r="F564" s="1"/>
    </row>
    <row r="565" spans="6:6" x14ac:dyDescent="0.2">
      <c r="F565" s="1"/>
    </row>
    <row r="566" spans="6:6" x14ac:dyDescent="0.2">
      <c r="F566" s="1"/>
    </row>
    <row r="567" spans="6:6" x14ac:dyDescent="0.2">
      <c r="F567" s="1"/>
    </row>
    <row r="568" spans="6:6" x14ac:dyDescent="0.2">
      <c r="F568" s="1"/>
    </row>
    <row r="569" spans="6:6" x14ac:dyDescent="0.2">
      <c r="F569" s="1"/>
    </row>
    <row r="570" spans="6:6" x14ac:dyDescent="0.2">
      <c r="F570" s="1"/>
    </row>
    <row r="571" spans="6:6" x14ac:dyDescent="0.2">
      <c r="F571" s="1"/>
    </row>
    <row r="572" spans="6:6" x14ac:dyDescent="0.2">
      <c r="F572" s="1"/>
    </row>
    <row r="573" spans="6:6" x14ac:dyDescent="0.2">
      <c r="F573" s="1"/>
    </row>
    <row r="574" spans="6:6" x14ac:dyDescent="0.2">
      <c r="F574" s="1"/>
    </row>
    <row r="575" spans="6:6" x14ac:dyDescent="0.2">
      <c r="F575" s="1"/>
    </row>
    <row r="576" spans="6:6" x14ac:dyDescent="0.2">
      <c r="F576" s="1"/>
    </row>
    <row r="577" spans="6:6" x14ac:dyDescent="0.2">
      <c r="F577" s="1"/>
    </row>
    <row r="578" spans="6:6" x14ac:dyDescent="0.2">
      <c r="F578" s="1"/>
    </row>
    <row r="579" spans="6:6" x14ac:dyDescent="0.2">
      <c r="F579" s="1"/>
    </row>
    <row r="580" spans="6:6" x14ac:dyDescent="0.2">
      <c r="F580" s="1"/>
    </row>
    <row r="581" spans="6:6" x14ac:dyDescent="0.2">
      <c r="F581" s="1"/>
    </row>
    <row r="582" spans="6:6" x14ac:dyDescent="0.2">
      <c r="F582" s="1"/>
    </row>
    <row r="583" spans="6:6" x14ac:dyDescent="0.2">
      <c r="F583" s="1"/>
    </row>
    <row r="584" spans="6:6" x14ac:dyDescent="0.2">
      <c r="F584" s="1"/>
    </row>
    <row r="585" spans="6:6" x14ac:dyDescent="0.2">
      <c r="F585" s="1"/>
    </row>
    <row r="586" spans="6:6" x14ac:dyDescent="0.2">
      <c r="F586" s="1"/>
    </row>
    <row r="587" spans="6:6" x14ac:dyDescent="0.2">
      <c r="F587" s="1"/>
    </row>
    <row r="588" spans="6:6" x14ac:dyDescent="0.2">
      <c r="F588" s="1"/>
    </row>
    <row r="589" spans="6:6" x14ac:dyDescent="0.2">
      <c r="F589" s="1"/>
    </row>
    <row r="590" spans="6:6" x14ac:dyDescent="0.2">
      <c r="F590" s="1"/>
    </row>
    <row r="591" spans="6:6" x14ac:dyDescent="0.2">
      <c r="F591" s="1"/>
    </row>
    <row r="592" spans="6:6" x14ac:dyDescent="0.2">
      <c r="F592" s="1"/>
    </row>
    <row r="593" spans="6:6" x14ac:dyDescent="0.2">
      <c r="F593" s="1"/>
    </row>
    <row r="594" spans="6:6" x14ac:dyDescent="0.2">
      <c r="F594" s="1"/>
    </row>
    <row r="595" spans="6:6" x14ac:dyDescent="0.2">
      <c r="F595" s="1"/>
    </row>
    <row r="596" spans="6:6" x14ac:dyDescent="0.2">
      <c r="F596" s="1"/>
    </row>
    <row r="597" spans="6:6" x14ac:dyDescent="0.2">
      <c r="F597" s="1"/>
    </row>
    <row r="598" spans="6:6" x14ac:dyDescent="0.2">
      <c r="F598" s="1"/>
    </row>
    <row r="599" spans="6:6" x14ac:dyDescent="0.2">
      <c r="F599" s="1"/>
    </row>
    <row r="600" spans="6:6" x14ac:dyDescent="0.2">
      <c r="F600" s="1"/>
    </row>
    <row r="601" spans="6:6" x14ac:dyDescent="0.2">
      <c r="F601" s="1"/>
    </row>
    <row r="602" spans="6:6" x14ac:dyDescent="0.2">
      <c r="F602" s="1"/>
    </row>
    <row r="603" spans="6:6" x14ac:dyDescent="0.2">
      <c r="F603" s="1"/>
    </row>
    <row r="604" spans="6:6" x14ac:dyDescent="0.2">
      <c r="F604" s="1"/>
    </row>
    <row r="605" spans="6:6" x14ac:dyDescent="0.2">
      <c r="F605" s="1"/>
    </row>
    <row r="606" spans="6:6" x14ac:dyDescent="0.2">
      <c r="F606" s="1"/>
    </row>
    <row r="607" spans="6:6" x14ac:dyDescent="0.2">
      <c r="F607" s="1"/>
    </row>
    <row r="608" spans="6:6" x14ac:dyDescent="0.2">
      <c r="F608" s="1"/>
    </row>
    <row r="609" spans="6:6" x14ac:dyDescent="0.2">
      <c r="F609" s="1"/>
    </row>
    <row r="610" spans="6:6" x14ac:dyDescent="0.2">
      <c r="F610" s="1"/>
    </row>
    <row r="611" spans="6:6" x14ac:dyDescent="0.2">
      <c r="F611" s="1"/>
    </row>
    <row r="612" spans="6:6" x14ac:dyDescent="0.2">
      <c r="F612" s="1"/>
    </row>
    <row r="613" spans="6:6" x14ac:dyDescent="0.2">
      <c r="F613" s="1"/>
    </row>
    <row r="614" spans="6:6" x14ac:dyDescent="0.2">
      <c r="F614" s="1"/>
    </row>
    <row r="615" spans="6:6" x14ac:dyDescent="0.2">
      <c r="F615" s="1"/>
    </row>
    <row r="616" spans="6:6" x14ac:dyDescent="0.2">
      <c r="F616" s="1"/>
    </row>
    <row r="617" spans="6:6" x14ac:dyDescent="0.2">
      <c r="F617" s="1"/>
    </row>
    <row r="618" spans="6:6" x14ac:dyDescent="0.2">
      <c r="F618" s="1"/>
    </row>
    <row r="619" spans="6:6" x14ac:dyDescent="0.2">
      <c r="F619" s="1"/>
    </row>
    <row r="620" spans="6:6" x14ac:dyDescent="0.2">
      <c r="F620" s="1"/>
    </row>
    <row r="621" spans="6:6" x14ac:dyDescent="0.2">
      <c r="F621" s="1"/>
    </row>
    <row r="622" spans="6:6" x14ac:dyDescent="0.2">
      <c r="F622" s="1"/>
    </row>
    <row r="623" spans="6:6" x14ac:dyDescent="0.2">
      <c r="F623" s="1"/>
    </row>
    <row r="624" spans="6:6" x14ac:dyDescent="0.2">
      <c r="F624" s="1"/>
    </row>
    <row r="625" spans="6:6" x14ac:dyDescent="0.2">
      <c r="F625" s="1"/>
    </row>
    <row r="626" spans="6:6" x14ac:dyDescent="0.2">
      <c r="F626" s="1"/>
    </row>
    <row r="627" spans="6:6" x14ac:dyDescent="0.2">
      <c r="F627" s="1"/>
    </row>
    <row r="628" spans="6:6" x14ac:dyDescent="0.2">
      <c r="F628" s="1"/>
    </row>
    <row r="629" spans="6:6" x14ac:dyDescent="0.2">
      <c r="F629" s="1"/>
    </row>
    <row r="630" spans="6:6" x14ac:dyDescent="0.2">
      <c r="F630" s="1"/>
    </row>
    <row r="631" spans="6:6" x14ac:dyDescent="0.2">
      <c r="F631" s="1"/>
    </row>
    <row r="632" spans="6:6" x14ac:dyDescent="0.2">
      <c r="F632" s="1"/>
    </row>
    <row r="633" spans="6:6" x14ac:dyDescent="0.2">
      <c r="F633" s="1"/>
    </row>
    <row r="634" spans="6:6" x14ac:dyDescent="0.2">
      <c r="F634" s="1"/>
    </row>
    <row r="635" spans="6:6" x14ac:dyDescent="0.2">
      <c r="F635" s="1"/>
    </row>
    <row r="636" spans="6:6" x14ac:dyDescent="0.2">
      <c r="F636" s="1"/>
    </row>
    <row r="637" spans="6:6" x14ac:dyDescent="0.2">
      <c r="F637" s="1"/>
    </row>
    <row r="638" spans="6:6" x14ac:dyDescent="0.2">
      <c r="F638" s="1"/>
    </row>
    <row r="639" spans="6:6" x14ac:dyDescent="0.2">
      <c r="F639" s="1"/>
    </row>
    <row r="640" spans="6:6" x14ac:dyDescent="0.2">
      <c r="F640" s="1"/>
    </row>
    <row r="641" spans="6:6" x14ac:dyDescent="0.2">
      <c r="F641" s="1"/>
    </row>
    <row r="642" spans="6:6" x14ac:dyDescent="0.2">
      <c r="F642" s="1"/>
    </row>
    <row r="643" spans="6:6" x14ac:dyDescent="0.2">
      <c r="F643" s="1"/>
    </row>
    <row r="644" spans="6:6" x14ac:dyDescent="0.2">
      <c r="F644" s="1"/>
    </row>
    <row r="645" spans="6:6" x14ac:dyDescent="0.2">
      <c r="F645" s="1"/>
    </row>
    <row r="646" spans="6:6" x14ac:dyDescent="0.2">
      <c r="F646" s="1"/>
    </row>
    <row r="647" spans="6:6" x14ac:dyDescent="0.2">
      <c r="F647" s="1"/>
    </row>
    <row r="648" spans="6:6" x14ac:dyDescent="0.2">
      <c r="F648" s="1"/>
    </row>
    <row r="649" spans="6:6" x14ac:dyDescent="0.2">
      <c r="F649" s="1"/>
    </row>
    <row r="650" spans="6:6" x14ac:dyDescent="0.2">
      <c r="F650" s="1"/>
    </row>
    <row r="651" spans="6:6" x14ac:dyDescent="0.2">
      <c r="F651" s="1"/>
    </row>
    <row r="652" spans="6:6" x14ac:dyDescent="0.2">
      <c r="F652" s="1"/>
    </row>
    <row r="653" spans="6:6" x14ac:dyDescent="0.2">
      <c r="F653" s="1"/>
    </row>
    <row r="654" spans="6:6" x14ac:dyDescent="0.2">
      <c r="F654" s="1"/>
    </row>
    <row r="655" spans="6:6" x14ac:dyDescent="0.2">
      <c r="F655" s="1"/>
    </row>
    <row r="656" spans="6:6" x14ac:dyDescent="0.2">
      <c r="F656" s="1"/>
    </row>
    <row r="657" spans="6:6" x14ac:dyDescent="0.2">
      <c r="F657" s="1"/>
    </row>
    <row r="658" spans="6:6" x14ac:dyDescent="0.2">
      <c r="F658" s="1"/>
    </row>
    <row r="659" spans="6:6" x14ac:dyDescent="0.2">
      <c r="F659" s="1"/>
    </row>
    <row r="660" spans="6:6" x14ac:dyDescent="0.2">
      <c r="F660" s="1"/>
    </row>
    <row r="661" spans="6:6" x14ac:dyDescent="0.2">
      <c r="F661" s="1"/>
    </row>
    <row r="662" spans="6:6" x14ac:dyDescent="0.2">
      <c r="F662" s="1"/>
    </row>
    <row r="663" spans="6:6" x14ac:dyDescent="0.2">
      <c r="F663" s="1"/>
    </row>
    <row r="664" spans="6:6" x14ac:dyDescent="0.2">
      <c r="F664" s="1"/>
    </row>
    <row r="665" spans="6:6" x14ac:dyDescent="0.2">
      <c r="F665" s="1"/>
    </row>
    <row r="666" spans="6:6" x14ac:dyDescent="0.2">
      <c r="F666" s="1"/>
    </row>
    <row r="667" spans="6:6" x14ac:dyDescent="0.2">
      <c r="F667" s="1"/>
    </row>
    <row r="668" spans="6:6" x14ac:dyDescent="0.2">
      <c r="F668" s="1"/>
    </row>
    <row r="669" spans="6:6" x14ac:dyDescent="0.2">
      <c r="F669" s="1"/>
    </row>
    <row r="670" spans="6:6" x14ac:dyDescent="0.2">
      <c r="F670" s="1"/>
    </row>
    <row r="671" spans="6:6" x14ac:dyDescent="0.2">
      <c r="F671" s="1"/>
    </row>
    <row r="672" spans="6:6" x14ac:dyDescent="0.2">
      <c r="F672" s="1"/>
    </row>
    <row r="673" spans="6:6" x14ac:dyDescent="0.2">
      <c r="F673" s="1"/>
    </row>
    <row r="674" spans="6:6" x14ac:dyDescent="0.2">
      <c r="F674" s="1"/>
    </row>
    <row r="675" spans="6:6" x14ac:dyDescent="0.2">
      <c r="F675" s="1"/>
    </row>
    <row r="676" spans="6:6" x14ac:dyDescent="0.2">
      <c r="F676" s="1"/>
    </row>
    <row r="677" spans="6:6" x14ac:dyDescent="0.2">
      <c r="F677" s="1"/>
    </row>
    <row r="678" spans="6:6" x14ac:dyDescent="0.2">
      <c r="F678" s="1"/>
    </row>
    <row r="679" spans="6:6" x14ac:dyDescent="0.2">
      <c r="F679" s="1"/>
    </row>
    <row r="680" spans="6:6" x14ac:dyDescent="0.2">
      <c r="F680" s="1"/>
    </row>
    <row r="681" spans="6:6" x14ac:dyDescent="0.2">
      <c r="F681" s="1"/>
    </row>
    <row r="682" spans="6:6" x14ac:dyDescent="0.2">
      <c r="F682" s="1"/>
    </row>
    <row r="683" spans="6:6" x14ac:dyDescent="0.2">
      <c r="F683" s="1"/>
    </row>
    <row r="684" spans="6:6" x14ac:dyDescent="0.2">
      <c r="F684" s="1"/>
    </row>
    <row r="685" spans="6:6" x14ac:dyDescent="0.2">
      <c r="F685" s="1"/>
    </row>
    <row r="686" spans="6:6" x14ac:dyDescent="0.2">
      <c r="F686" s="1"/>
    </row>
    <row r="687" spans="6:6" x14ac:dyDescent="0.2">
      <c r="F687" s="1"/>
    </row>
    <row r="688" spans="6:6" x14ac:dyDescent="0.2">
      <c r="F688" s="1"/>
    </row>
    <row r="689" spans="6:6" x14ac:dyDescent="0.2">
      <c r="F689" s="1"/>
    </row>
    <row r="690" spans="6:6" x14ac:dyDescent="0.2">
      <c r="F690" s="1"/>
    </row>
    <row r="691" spans="6:6" x14ac:dyDescent="0.2">
      <c r="F691" s="1"/>
    </row>
    <row r="692" spans="6:6" x14ac:dyDescent="0.2">
      <c r="F692" s="1"/>
    </row>
    <row r="693" spans="6:6" x14ac:dyDescent="0.2">
      <c r="F693" s="1"/>
    </row>
    <row r="694" spans="6:6" x14ac:dyDescent="0.2">
      <c r="F694" s="1"/>
    </row>
    <row r="695" spans="6:6" x14ac:dyDescent="0.2">
      <c r="F695" s="1"/>
    </row>
    <row r="696" spans="6:6" x14ac:dyDescent="0.2">
      <c r="F696" s="1"/>
    </row>
    <row r="697" spans="6:6" x14ac:dyDescent="0.2">
      <c r="F697" s="1"/>
    </row>
    <row r="698" spans="6:6" x14ac:dyDescent="0.2">
      <c r="F698" s="1"/>
    </row>
    <row r="699" spans="6:6" x14ac:dyDescent="0.2">
      <c r="F699" s="1"/>
    </row>
    <row r="700" spans="6:6" x14ac:dyDescent="0.2">
      <c r="F700" s="1"/>
    </row>
    <row r="701" spans="6:6" x14ac:dyDescent="0.2">
      <c r="F701" s="1"/>
    </row>
    <row r="702" spans="6:6" x14ac:dyDescent="0.2">
      <c r="F702" s="1"/>
    </row>
    <row r="703" spans="6:6" x14ac:dyDescent="0.2">
      <c r="F703" s="1"/>
    </row>
    <row r="704" spans="6:6" x14ac:dyDescent="0.2">
      <c r="F704" s="1"/>
    </row>
    <row r="705" spans="6:6" x14ac:dyDescent="0.2">
      <c r="F705" s="1"/>
    </row>
    <row r="706" spans="6:6" x14ac:dyDescent="0.2">
      <c r="F706" s="1"/>
    </row>
    <row r="707" spans="6:6" x14ac:dyDescent="0.2">
      <c r="F707" s="1"/>
    </row>
    <row r="708" spans="6:6" x14ac:dyDescent="0.2">
      <c r="F708" s="1"/>
    </row>
    <row r="709" spans="6:6" x14ac:dyDescent="0.2">
      <c r="F709" s="1"/>
    </row>
    <row r="710" spans="6:6" x14ac:dyDescent="0.2">
      <c r="F710" s="1"/>
    </row>
    <row r="711" spans="6:6" x14ac:dyDescent="0.2">
      <c r="F711" s="1"/>
    </row>
    <row r="712" spans="6:6" x14ac:dyDescent="0.2">
      <c r="F712" s="1"/>
    </row>
    <row r="713" spans="6:6" x14ac:dyDescent="0.2">
      <c r="F713" s="1"/>
    </row>
    <row r="714" spans="6:6" x14ac:dyDescent="0.2">
      <c r="F714" s="1"/>
    </row>
    <row r="715" spans="6:6" x14ac:dyDescent="0.2">
      <c r="F715" s="1"/>
    </row>
    <row r="716" spans="6:6" x14ac:dyDescent="0.2">
      <c r="F716" s="1"/>
    </row>
    <row r="717" spans="6:6" x14ac:dyDescent="0.2">
      <c r="F717" s="1"/>
    </row>
    <row r="718" spans="6:6" x14ac:dyDescent="0.2">
      <c r="F718" s="1"/>
    </row>
    <row r="719" spans="6:6" x14ac:dyDescent="0.2">
      <c r="F719" s="1"/>
    </row>
    <row r="720" spans="6:6" x14ac:dyDescent="0.2">
      <c r="F720" s="1"/>
    </row>
    <row r="721" spans="6:6" x14ac:dyDescent="0.2">
      <c r="F721" s="1"/>
    </row>
    <row r="722" spans="6:6" x14ac:dyDescent="0.2">
      <c r="F722" s="1"/>
    </row>
    <row r="723" spans="6:6" x14ac:dyDescent="0.2">
      <c r="F723" s="1"/>
    </row>
    <row r="724" spans="6:6" x14ac:dyDescent="0.2">
      <c r="F724" s="1"/>
    </row>
    <row r="725" spans="6:6" x14ac:dyDescent="0.2">
      <c r="F725" s="1"/>
    </row>
    <row r="726" spans="6:6" x14ac:dyDescent="0.2">
      <c r="F726" s="1"/>
    </row>
    <row r="727" spans="6:6" x14ac:dyDescent="0.2">
      <c r="F727" s="1"/>
    </row>
    <row r="728" spans="6:6" x14ac:dyDescent="0.2">
      <c r="F728" s="1"/>
    </row>
    <row r="729" spans="6:6" x14ac:dyDescent="0.2">
      <c r="F729" s="1"/>
    </row>
    <row r="730" spans="6:6" x14ac:dyDescent="0.2">
      <c r="F730" s="1"/>
    </row>
    <row r="731" spans="6:6" x14ac:dyDescent="0.2">
      <c r="F731" s="1"/>
    </row>
    <row r="732" spans="6:6" x14ac:dyDescent="0.2">
      <c r="F732" s="1"/>
    </row>
    <row r="733" spans="6:6" x14ac:dyDescent="0.2">
      <c r="F733" s="1"/>
    </row>
    <row r="734" spans="6:6" x14ac:dyDescent="0.2">
      <c r="F734" s="1"/>
    </row>
    <row r="735" spans="6:6" x14ac:dyDescent="0.2">
      <c r="F735" s="1"/>
    </row>
    <row r="736" spans="6:6" x14ac:dyDescent="0.2">
      <c r="F736" s="1"/>
    </row>
    <row r="737" spans="6:6" x14ac:dyDescent="0.2">
      <c r="F737" s="1"/>
    </row>
    <row r="738" spans="6:6" x14ac:dyDescent="0.2">
      <c r="F738" s="1"/>
    </row>
    <row r="739" spans="6:6" x14ac:dyDescent="0.2">
      <c r="F739" s="1"/>
    </row>
    <row r="740" spans="6:6" x14ac:dyDescent="0.2">
      <c r="F740" s="1"/>
    </row>
    <row r="741" spans="6:6" x14ac:dyDescent="0.2">
      <c r="F741" s="1"/>
    </row>
    <row r="742" spans="6:6" x14ac:dyDescent="0.2">
      <c r="F742" s="1"/>
    </row>
    <row r="743" spans="6:6" x14ac:dyDescent="0.2">
      <c r="F743" s="1"/>
    </row>
    <row r="744" spans="6:6" x14ac:dyDescent="0.2">
      <c r="F744" s="1"/>
    </row>
    <row r="745" spans="6:6" x14ac:dyDescent="0.2">
      <c r="F745" s="1"/>
    </row>
    <row r="746" spans="6:6" x14ac:dyDescent="0.2">
      <c r="F746" s="1"/>
    </row>
    <row r="747" spans="6:6" x14ac:dyDescent="0.2">
      <c r="F747" s="1"/>
    </row>
    <row r="748" spans="6:6" x14ac:dyDescent="0.2">
      <c r="F748" s="1"/>
    </row>
    <row r="749" spans="6:6" x14ac:dyDescent="0.2">
      <c r="F749" s="1"/>
    </row>
    <row r="750" spans="6:6" x14ac:dyDescent="0.2">
      <c r="F750" s="1"/>
    </row>
    <row r="751" spans="6:6" x14ac:dyDescent="0.2">
      <c r="F751" s="1"/>
    </row>
    <row r="752" spans="6:6" x14ac:dyDescent="0.2">
      <c r="F752" s="1"/>
    </row>
    <row r="753" spans="6:6" x14ac:dyDescent="0.2">
      <c r="F753" s="1"/>
    </row>
    <row r="754" spans="6:6" x14ac:dyDescent="0.2">
      <c r="F754" s="1"/>
    </row>
    <row r="755" spans="6:6" x14ac:dyDescent="0.2">
      <c r="F755" s="1"/>
    </row>
    <row r="756" spans="6:6" x14ac:dyDescent="0.2">
      <c r="F756" s="1"/>
    </row>
    <row r="757" spans="6:6" x14ac:dyDescent="0.2">
      <c r="F757" s="1"/>
    </row>
    <row r="758" spans="6:6" x14ac:dyDescent="0.2">
      <c r="F758" s="1"/>
    </row>
    <row r="759" spans="6:6" x14ac:dyDescent="0.2">
      <c r="F759" s="1"/>
    </row>
    <row r="760" spans="6:6" x14ac:dyDescent="0.2">
      <c r="F760" s="1"/>
    </row>
    <row r="761" spans="6:6" x14ac:dyDescent="0.2">
      <c r="F761" s="1"/>
    </row>
    <row r="762" spans="6:6" x14ac:dyDescent="0.2">
      <c r="F762" s="1"/>
    </row>
    <row r="763" spans="6:6" x14ac:dyDescent="0.2">
      <c r="F763" s="1"/>
    </row>
    <row r="764" spans="6:6" x14ac:dyDescent="0.2">
      <c r="F764" s="1"/>
    </row>
    <row r="765" spans="6:6" x14ac:dyDescent="0.2">
      <c r="F765" s="1"/>
    </row>
    <row r="766" spans="6:6" x14ac:dyDescent="0.2">
      <c r="F766" s="1"/>
    </row>
    <row r="767" spans="6:6" x14ac:dyDescent="0.2">
      <c r="F767" s="1"/>
    </row>
    <row r="768" spans="6:6" x14ac:dyDescent="0.2">
      <c r="F768" s="1"/>
    </row>
    <row r="769" spans="6:6" x14ac:dyDescent="0.2">
      <c r="F769" s="1"/>
    </row>
    <row r="770" spans="6:6" x14ac:dyDescent="0.2">
      <c r="F770" s="1"/>
    </row>
    <row r="771" spans="6:6" x14ac:dyDescent="0.2">
      <c r="F771" s="1"/>
    </row>
    <row r="772" spans="6:6" x14ac:dyDescent="0.2">
      <c r="F772" s="1"/>
    </row>
    <row r="773" spans="6:6" x14ac:dyDescent="0.2">
      <c r="F773" s="1"/>
    </row>
    <row r="774" spans="6:6" x14ac:dyDescent="0.2">
      <c r="F774" s="1"/>
    </row>
    <row r="775" spans="6:6" x14ac:dyDescent="0.2">
      <c r="F775" s="1"/>
    </row>
    <row r="776" spans="6:6" x14ac:dyDescent="0.2">
      <c r="F776" s="1"/>
    </row>
    <row r="777" spans="6:6" x14ac:dyDescent="0.2">
      <c r="F777" s="1"/>
    </row>
    <row r="778" spans="6:6" x14ac:dyDescent="0.2">
      <c r="F778" s="1"/>
    </row>
    <row r="779" spans="6:6" x14ac:dyDescent="0.2">
      <c r="F779" s="1"/>
    </row>
    <row r="781" spans="6:6" x14ac:dyDescent="0.2">
      <c r="F781" s="1"/>
    </row>
    <row r="782" spans="6:6" x14ac:dyDescent="0.2">
      <c r="F782" s="1"/>
    </row>
    <row r="783" spans="6:6" x14ac:dyDescent="0.2">
      <c r="F783" s="1"/>
    </row>
    <row r="784" spans="6:6" x14ac:dyDescent="0.2">
      <c r="F784" s="1"/>
    </row>
    <row r="785" spans="6:6" x14ac:dyDescent="0.2">
      <c r="F785" s="1"/>
    </row>
    <row r="786" spans="6:6" x14ac:dyDescent="0.2">
      <c r="F786" s="1"/>
    </row>
    <row r="787" spans="6:6" x14ac:dyDescent="0.2">
      <c r="F787" s="1"/>
    </row>
    <row r="788" spans="6:6" x14ac:dyDescent="0.2">
      <c r="F788" s="1"/>
    </row>
    <row r="789" spans="6:6" x14ac:dyDescent="0.2">
      <c r="F789" s="1"/>
    </row>
    <row r="790" spans="6:6" x14ac:dyDescent="0.2">
      <c r="F790" s="1"/>
    </row>
    <row r="791" spans="6:6" x14ac:dyDescent="0.2">
      <c r="F791" s="1"/>
    </row>
    <row r="792" spans="6:6" x14ac:dyDescent="0.2">
      <c r="F792" s="1"/>
    </row>
    <row r="793" spans="6:6" x14ac:dyDescent="0.2">
      <c r="F793" s="1"/>
    </row>
    <row r="794" spans="6:6" x14ac:dyDescent="0.2">
      <c r="F794" s="1"/>
    </row>
    <row r="795" spans="6:6" x14ac:dyDescent="0.2">
      <c r="F795" s="1"/>
    </row>
    <row r="796" spans="6:6" x14ac:dyDescent="0.2">
      <c r="F796" s="1"/>
    </row>
    <row r="797" spans="6:6" x14ac:dyDescent="0.2">
      <c r="F797" s="1"/>
    </row>
    <row r="798" spans="6:6" x14ac:dyDescent="0.2">
      <c r="F798" s="1"/>
    </row>
    <row r="799" spans="6:6" x14ac:dyDescent="0.2">
      <c r="F799" s="1"/>
    </row>
    <row r="800" spans="6:6" x14ac:dyDescent="0.2">
      <c r="F800" s="1"/>
    </row>
    <row r="801" spans="6:6" x14ac:dyDescent="0.2">
      <c r="F801" s="1"/>
    </row>
    <row r="802" spans="6:6" x14ac:dyDescent="0.2">
      <c r="F802" s="1"/>
    </row>
    <row r="803" spans="6:6" x14ac:dyDescent="0.2">
      <c r="F803" s="1"/>
    </row>
    <row r="804" spans="6:6" x14ac:dyDescent="0.2">
      <c r="F804" s="1"/>
    </row>
    <row r="805" spans="6:6" x14ac:dyDescent="0.2">
      <c r="F805" s="1"/>
    </row>
    <row r="806" spans="6:6" x14ac:dyDescent="0.2">
      <c r="F806" s="1"/>
    </row>
    <row r="807" spans="6:6" x14ac:dyDescent="0.2">
      <c r="F807" s="1"/>
    </row>
    <row r="808" spans="6:6" x14ac:dyDescent="0.2">
      <c r="F808" s="1"/>
    </row>
    <row r="809" spans="6:6" x14ac:dyDescent="0.2">
      <c r="F809" s="1"/>
    </row>
    <row r="810" spans="6:6" x14ac:dyDescent="0.2">
      <c r="F810" s="1"/>
    </row>
    <row r="811" spans="6:6" x14ac:dyDescent="0.2">
      <c r="F811" s="1"/>
    </row>
    <row r="812" spans="6:6" x14ac:dyDescent="0.2">
      <c r="F812" s="1"/>
    </row>
    <row r="813" spans="6:6" x14ac:dyDescent="0.2">
      <c r="F813" s="1"/>
    </row>
    <row r="814" spans="6:6" x14ac:dyDescent="0.2">
      <c r="F814" s="1"/>
    </row>
    <row r="815" spans="6:6" x14ac:dyDescent="0.2">
      <c r="F815" s="1"/>
    </row>
    <row r="816" spans="6:6" x14ac:dyDescent="0.2">
      <c r="F816" s="1"/>
    </row>
    <row r="817" spans="6:6" x14ac:dyDescent="0.2">
      <c r="F817" s="1"/>
    </row>
    <row r="818" spans="6:6" x14ac:dyDescent="0.2">
      <c r="F818" s="1"/>
    </row>
    <row r="819" spans="6:6" x14ac:dyDescent="0.2">
      <c r="F819" s="1"/>
    </row>
    <row r="820" spans="6:6" x14ac:dyDescent="0.2">
      <c r="F820" s="1"/>
    </row>
    <row r="821" spans="6:6" x14ac:dyDescent="0.2">
      <c r="F821" s="1"/>
    </row>
    <row r="822" spans="6:6" x14ac:dyDescent="0.2">
      <c r="F822" s="1"/>
    </row>
    <row r="823" spans="6:6" x14ac:dyDescent="0.2">
      <c r="F823" s="1"/>
    </row>
    <row r="824" spans="6:6" x14ac:dyDescent="0.2">
      <c r="F824" s="1"/>
    </row>
    <row r="825" spans="6:6" x14ac:dyDescent="0.2">
      <c r="F825" s="1"/>
    </row>
    <row r="826" spans="6:6" x14ac:dyDescent="0.2">
      <c r="F826" s="1"/>
    </row>
    <row r="827" spans="6:6" x14ac:dyDescent="0.2">
      <c r="F827" s="1"/>
    </row>
    <row r="828" spans="6:6" x14ac:dyDescent="0.2">
      <c r="F828" s="1"/>
    </row>
    <row r="829" spans="6:6" x14ac:dyDescent="0.2">
      <c r="F829" s="1"/>
    </row>
    <row r="830" spans="6:6" x14ac:dyDescent="0.2">
      <c r="F830" s="1"/>
    </row>
    <row r="831" spans="6:6" x14ac:dyDescent="0.2">
      <c r="F831" s="1"/>
    </row>
    <row r="832" spans="6:6" x14ac:dyDescent="0.2">
      <c r="F832" s="1"/>
    </row>
    <row r="833" spans="6:6" x14ac:dyDescent="0.2">
      <c r="F833" s="1"/>
    </row>
    <row r="834" spans="6:6" x14ac:dyDescent="0.2">
      <c r="F834" s="1"/>
    </row>
    <row r="835" spans="6:6" x14ac:dyDescent="0.2">
      <c r="F835" s="1"/>
    </row>
    <row r="836" spans="6:6" x14ac:dyDescent="0.2">
      <c r="F836" s="1"/>
    </row>
    <row r="837" spans="6:6" x14ac:dyDescent="0.2">
      <c r="F837" s="1"/>
    </row>
    <row r="838" spans="6:6" x14ac:dyDescent="0.2">
      <c r="F838" s="1"/>
    </row>
    <row r="839" spans="6:6" x14ac:dyDescent="0.2">
      <c r="F839" s="1"/>
    </row>
    <row r="840" spans="6:6" x14ac:dyDescent="0.2">
      <c r="F840" s="1"/>
    </row>
    <row r="841" spans="6:6" x14ac:dyDescent="0.2">
      <c r="F841" s="1"/>
    </row>
    <row r="842" spans="6:6" x14ac:dyDescent="0.2">
      <c r="F842" s="1"/>
    </row>
    <row r="843" spans="6:6" x14ac:dyDescent="0.2">
      <c r="F843" s="1"/>
    </row>
    <row r="844" spans="6:6" x14ac:dyDescent="0.2">
      <c r="F844" s="1"/>
    </row>
    <row r="845" spans="6:6" x14ac:dyDescent="0.2">
      <c r="F845" s="1"/>
    </row>
    <row r="846" spans="6:6" x14ac:dyDescent="0.2">
      <c r="F846" s="1"/>
    </row>
    <row r="847" spans="6:6" x14ac:dyDescent="0.2">
      <c r="F847" s="1"/>
    </row>
    <row r="848" spans="6:6" x14ac:dyDescent="0.2">
      <c r="F848" s="1"/>
    </row>
    <row r="849" spans="6:6" x14ac:dyDescent="0.2">
      <c r="F849" s="1"/>
    </row>
    <row r="850" spans="6:6" x14ac:dyDescent="0.2">
      <c r="F850" s="1"/>
    </row>
    <row r="851" spans="6:6" x14ac:dyDescent="0.2">
      <c r="F851" s="1"/>
    </row>
    <row r="852" spans="6:6" x14ac:dyDescent="0.2">
      <c r="F852" s="1"/>
    </row>
    <row r="853" spans="6:6" x14ac:dyDescent="0.2">
      <c r="F853" s="1"/>
    </row>
    <row r="854" spans="6:6" x14ac:dyDescent="0.2">
      <c r="F854" s="1"/>
    </row>
    <row r="855" spans="6:6" x14ac:dyDescent="0.2">
      <c r="F855" s="1"/>
    </row>
    <row r="856" spans="6:6" x14ac:dyDescent="0.2">
      <c r="F856" s="1"/>
    </row>
    <row r="857" spans="6:6" x14ac:dyDescent="0.2">
      <c r="F857" s="1"/>
    </row>
    <row r="858" spans="6:6" x14ac:dyDescent="0.2">
      <c r="F858" s="1"/>
    </row>
    <row r="859" spans="6:6" x14ac:dyDescent="0.2">
      <c r="F859" s="1"/>
    </row>
    <row r="860" spans="6:6" x14ac:dyDescent="0.2">
      <c r="F860" s="1"/>
    </row>
    <row r="861" spans="6:6" x14ac:dyDescent="0.2">
      <c r="F861" s="1"/>
    </row>
    <row r="862" spans="6:6" x14ac:dyDescent="0.2">
      <c r="F862" s="1"/>
    </row>
    <row r="863" spans="6:6" x14ac:dyDescent="0.2">
      <c r="F863" s="1"/>
    </row>
    <row r="864" spans="6:6" x14ac:dyDescent="0.2">
      <c r="F864" s="1"/>
    </row>
    <row r="865" spans="6:6" x14ac:dyDescent="0.2">
      <c r="F865" s="1"/>
    </row>
    <row r="866" spans="6:6" x14ac:dyDescent="0.2">
      <c r="F866" s="1"/>
    </row>
    <row r="867" spans="6:6" x14ac:dyDescent="0.2">
      <c r="F867" s="1"/>
    </row>
    <row r="868" spans="6:6" x14ac:dyDescent="0.2">
      <c r="F868" s="1"/>
    </row>
    <row r="869" spans="6:6" x14ac:dyDescent="0.2">
      <c r="F869" s="1"/>
    </row>
    <row r="870" spans="6:6" x14ac:dyDescent="0.2">
      <c r="F870" s="1"/>
    </row>
    <row r="871" spans="6:6" x14ac:dyDescent="0.2">
      <c r="F871" s="1"/>
    </row>
    <row r="872" spans="6:6" x14ac:dyDescent="0.2">
      <c r="F872" s="1"/>
    </row>
    <row r="873" spans="6:6" x14ac:dyDescent="0.2">
      <c r="F873" s="1"/>
    </row>
    <row r="874" spans="6:6" x14ac:dyDescent="0.2">
      <c r="F874" s="1"/>
    </row>
    <row r="875" spans="6:6" x14ac:dyDescent="0.2">
      <c r="F875" s="1"/>
    </row>
    <row r="876" spans="6:6" x14ac:dyDescent="0.2">
      <c r="F876" s="1"/>
    </row>
    <row r="877" spans="6:6" x14ac:dyDescent="0.2">
      <c r="F877" s="1"/>
    </row>
    <row r="878" spans="6:6" x14ac:dyDescent="0.2">
      <c r="F878" s="1"/>
    </row>
    <row r="879" spans="6:6" x14ac:dyDescent="0.2">
      <c r="F879" s="1"/>
    </row>
    <row r="880" spans="6:6" x14ac:dyDescent="0.2">
      <c r="F880" s="1"/>
    </row>
    <row r="881" spans="6:6" x14ac:dyDescent="0.2">
      <c r="F881" s="1"/>
    </row>
    <row r="882" spans="6:6" x14ac:dyDescent="0.2">
      <c r="F882" s="1"/>
    </row>
    <row r="883" spans="6:6" x14ac:dyDescent="0.2">
      <c r="F883" s="1"/>
    </row>
    <row r="884" spans="6:6" x14ac:dyDescent="0.2">
      <c r="F884" s="1"/>
    </row>
    <row r="885" spans="6:6" x14ac:dyDescent="0.2">
      <c r="F885" s="1"/>
    </row>
    <row r="886" spans="6:6" x14ac:dyDescent="0.2">
      <c r="F886" s="1"/>
    </row>
    <row r="887" spans="6:6" x14ac:dyDescent="0.2">
      <c r="F887" s="1"/>
    </row>
    <row r="888" spans="6:6" x14ac:dyDescent="0.2">
      <c r="F888" s="1"/>
    </row>
    <row r="889" spans="6:6" x14ac:dyDescent="0.2">
      <c r="F889" s="1"/>
    </row>
    <row r="890" spans="6:6" x14ac:dyDescent="0.2">
      <c r="F890" s="1"/>
    </row>
    <row r="891" spans="6:6" x14ac:dyDescent="0.2">
      <c r="F891" s="1"/>
    </row>
    <row r="892" spans="6:6" x14ac:dyDescent="0.2">
      <c r="F892" s="1"/>
    </row>
    <row r="893" spans="6:6" x14ac:dyDescent="0.2">
      <c r="F893" s="1"/>
    </row>
    <row r="894" spans="6:6" x14ac:dyDescent="0.2">
      <c r="F894" s="1"/>
    </row>
    <row r="895" spans="6:6" x14ac:dyDescent="0.2">
      <c r="F895" s="1"/>
    </row>
    <row r="896" spans="6:6" x14ac:dyDescent="0.2">
      <c r="F896" s="1"/>
    </row>
    <row r="897" spans="6:6" x14ac:dyDescent="0.2">
      <c r="F897" s="1"/>
    </row>
    <row r="898" spans="6:6" x14ac:dyDescent="0.2">
      <c r="F898" s="1"/>
    </row>
    <row r="899" spans="6:6" x14ac:dyDescent="0.2">
      <c r="F899" s="1"/>
    </row>
    <row r="900" spans="6:6" x14ac:dyDescent="0.2">
      <c r="F900" s="1"/>
    </row>
    <row r="901" spans="6:6" x14ac:dyDescent="0.2">
      <c r="F901" s="1"/>
    </row>
    <row r="902" spans="6:6" x14ac:dyDescent="0.2">
      <c r="F902" s="1"/>
    </row>
    <row r="903" spans="6:6" x14ac:dyDescent="0.2">
      <c r="F903" s="1"/>
    </row>
    <row r="904" spans="6:6" x14ac:dyDescent="0.2">
      <c r="F904" s="1"/>
    </row>
    <row r="905" spans="6:6" x14ac:dyDescent="0.2">
      <c r="F905" s="1"/>
    </row>
    <row r="906" spans="6:6" x14ac:dyDescent="0.2">
      <c r="F906" s="1"/>
    </row>
    <row r="907" spans="6:6" x14ac:dyDescent="0.2">
      <c r="F907" s="1"/>
    </row>
    <row r="908" spans="6:6" x14ac:dyDescent="0.2">
      <c r="F908" s="1"/>
    </row>
    <row r="909" spans="6:6" x14ac:dyDescent="0.2">
      <c r="F909" s="1"/>
    </row>
    <row r="910" spans="6:6" x14ac:dyDescent="0.2">
      <c r="F910" s="1"/>
    </row>
    <row r="911" spans="6:6" x14ac:dyDescent="0.2">
      <c r="F911" s="1"/>
    </row>
    <row r="912" spans="6:6" x14ac:dyDescent="0.2">
      <c r="F912" s="1"/>
    </row>
    <row r="913" spans="6:6" x14ac:dyDescent="0.2">
      <c r="F913" s="1"/>
    </row>
    <row r="914" spans="6:6" x14ac:dyDescent="0.2">
      <c r="F914" s="1"/>
    </row>
    <row r="915" spans="6:6" x14ac:dyDescent="0.2">
      <c r="F915" s="1"/>
    </row>
    <row r="916" spans="6:6" x14ac:dyDescent="0.2">
      <c r="F916" s="1"/>
    </row>
    <row r="917" spans="6:6" x14ac:dyDescent="0.2">
      <c r="F917" s="1"/>
    </row>
    <row r="918" spans="6:6" x14ac:dyDescent="0.2">
      <c r="F918" s="1"/>
    </row>
    <row r="919" spans="6:6" x14ac:dyDescent="0.2">
      <c r="F919" s="1"/>
    </row>
    <row r="920" spans="6:6" x14ac:dyDescent="0.2">
      <c r="F920" s="1"/>
    </row>
    <row r="921" spans="6:6" x14ac:dyDescent="0.2">
      <c r="F921" s="1"/>
    </row>
    <row r="922" spans="6:6" x14ac:dyDescent="0.2">
      <c r="F922" s="1"/>
    </row>
    <row r="923" spans="6:6" x14ac:dyDescent="0.2">
      <c r="F923" s="1"/>
    </row>
    <row r="924" spans="6:6" x14ac:dyDescent="0.2">
      <c r="F924" s="1"/>
    </row>
    <row r="925" spans="6:6" x14ac:dyDescent="0.2">
      <c r="F925" s="1"/>
    </row>
    <row r="926" spans="6:6" x14ac:dyDescent="0.2">
      <c r="F926" s="1"/>
    </row>
    <row r="927" spans="6:6" x14ac:dyDescent="0.2">
      <c r="F927" s="1"/>
    </row>
    <row r="928" spans="6:6" x14ac:dyDescent="0.2">
      <c r="F928" s="1"/>
    </row>
    <row r="929" spans="6:6" x14ac:dyDescent="0.2">
      <c r="F929" s="1"/>
    </row>
    <row r="930" spans="6:6" x14ac:dyDescent="0.2">
      <c r="F930" s="1"/>
    </row>
    <row r="931" spans="6:6" x14ac:dyDescent="0.2">
      <c r="F931" s="1"/>
    </row>
    <row r="932" spans="6:6" x14ac:dyDescent="0.2">
      <c r="F932" s="1"/>
    </row>
    <row r="933" spans="6:6" x14ac:dyDescent="0.2">
      <c r="F933" s="1"/>
    </row>
    <row r="934" spans="6:6" x14ac:dyDescent="0.2">
      <c r="F934" s="1"/>
    </row>
    <row r="935" spans="6:6" x14ac:dyDescent="0.2">
      <c r="F935" s="1"/>
    </row>
    <row r="936" spans="6:6" x14ac:dyDescent="0.2">
      <c r="F936" s="1"/>
    </row>
    <row r="937" spans="6:6" x14ac:dyDescent="0.2">
      <c r="F937" s="1"/>
    </row>
    <row r="938" spans="6:6" x14ac:dyDescent="0.2">
      <c r="F938" s="1"/>
    </row>
    <row r="939" spans="6:6" x14ac:dyDescent="0.2">
      <c r="F939" s="1"/>
    </row>
    <row r="940" spans="6:6" x14ac:dyDescent="0.2">
      <c r="F940" s="1"/>
    </row>
    <row r="941" spans="6:6" x14ac:dyDescent="0.2">
      <c r="F941" s="1"/>
    </row>
    <row r="942" spans="6:6" x14ac:dyDescent="0.2">
      <c r="F942" s="1"/>
    </row>
    <row r="943" spans="6:6" x14ac:dyDescent="0.2">
      <c r="F943" s="1"/>
    </row>
    <row r="944" spans="6:6" x14ac:dyDescent="0.2">
      <c r="F944" s="1"/>
    </row>
    <row r="945" spans="6:6" x14ac:dyDescent="0.2">
      <c r="F945" s="1"/>
    </row>
    <row r="946" spans="6:6" x14ac:dyDescent="0.2">
      <c r="F946" s="1"/>
    </row>
    <row r="947" spans="6:6" x14ac:dyDescent="0.2">
      <c r="F947" s="1"/>
    </row>
    <row r="948" spans="6:6" x14ac:dyDescent="0.2">
      <c r="F948" s="1"/>
    </row>
    <row r="949" spans="6:6" x14ac:dyDescent="0.2">
      <c r="F949" s="1"/>
    </row>
    <row r="950" spans="6:6" x14ac:dyDescent="0.2">
      <c r="F950" s="1"/>
    </row>
    <row r="951" spans="6:6" x14ac:dyDescent="0.2">
      <c r="F951" s="1"/>
    </row>
    <row r="952" spans="6:6" x14ac:dyDescent="0.2">
      <c r="F952" s="1"/>
    </row>
    <row r="953" spans="6:6" x14ac:dyDescent="0.2">
      <c r="F953" s="1"/>
    </row>
    <row r="954" spans="6:6" x14ac:dyDescent="0.2">
      <c r="F954" s="1"/>
    </row>
    <row r="955" spans="6:6" x14ac:dyDescent="0.2">
      <c r="F955" s="1"/>
    </row>
    <row r="956" spans="6:6" x14ac:dyDescent="0.2">
      <c r="F956" s="1"/>
    </row>
    <row r="957" spans="6:6" x14ac:dyDescent="0.2">
      <c r="F957" s="1"/>
    </row>
    <row r="958" spans="6:6" x14ac:dyDescent="0.2">
      <c r="F958" s="1"/>
    </row>
    <row r="959" spans="6:6" x14ac:dyDescent="0.2">
      <c r="F959" s="1"/>
    </row>
    <row r="960" spans="6:6" x14ac:dyDescent="0.2">
      <c r="F960" s="1"/>
    </row>
    <row r="961" spans="6:6" x14ac:dyDescent="0.2">
      <c r="F961" s="1"/>
    </row>
    <row r="962" spans="6:6" x14ac:dyDescent="0.2">
      <c r="F962" s="1"/>
    </row>
    <row r="963" spans="6:6" x14ac:dyDescent="0.2">
      <c r="F963" s="1"/>
    </row>
    <row r="964" spans="6:6" x14ac:dyDescent="0.2">
      <c r="F964" s="1"/>
    </row>
    <row r="965" spans="6:6" x14ac:dyDescent="0.2">
      <c r="F965" s="1"/>
    </row>
    <row r="966" spans="6:6" x14ac:dyDescent="0.2">
      <c r="F966" s="1"/>
    </row>
    <row r="967" spans="6:6" x14ac:dyDescent="0.2">
      <c r="F967" s="1"/>
    </row>
    <row r="968" spans="6:6" x14ac:dyDescent="0.2">
      <c r="F968" s="1"/>
    </row>
    <row r="969" spans="6:6" x14ac:dyDescent="0.2">
      <c r="F969" s="1"/>
    </row>
    <row r="970" spans="6:6" x14ac:dyDescent="0.2">
      <c r="F970" s="1"/>
    </row>
    <row r="971" spans="6:6" x14ac:dyDescent="0.2">
      <c r="F971" s="1"/>
    </row>
    <row r="972" spans="6:6" x14ac:dyDescent="0.2">
      <c r="F972" s="1"/>
    </row>
    <row r="973" spans="6:6" x14ac:dyDescent="0.2">
      <c r="F973" s="1"/>
    </row>
    <row r="974" spans="6:6" x14ac:dyDescent="0.2">
      <c r="F974" s="1"/>
    </row>
    <row r="975" spans="6:6" x14ac:dyDescent="0.2">
      <c r="F975" s="1"/>
    </row>
    <row r="976" spans="6:6" x14ac:dyDescent="0.2">
      <c r="F976" s="1"/>
    </row>
    <row r="977" spans="6:6" x14ac:dyDescent="0.2">
      <c r="F977" s="1"/>
    </row>
    <row r="978" spans="6:6" x14ac:dyDescent="0.2">
      <c r="F978" s="1"/>
    </row>
    <row r="979" spans="6:6" x14ac:dyDescent="0.2">
      <c r="F979" s="1"/>
    </row>
    <row r="980" spans="6:6" x14ac:dyDescent="0.2">
      <c r="F980" s="1"/>
    </row>
    <row r="981" spans="6:6" x14ac:dyDescent="0.2">
      <c r="F981" s="1"/>
    </row>
    <row r="982" spans="6:6" x14ac:dyDescent="0.2">
      <c r="F982" s="1"/>
    </row>
    <row r="983" spans="6:6" x14ac:dyDescent="0.2">
      <c r="F983" s="1"/>
    </row>
    <row r="984" spans="6:6" x14ac:dyDescent="0.2">
      <c r="F984" s="1"/>
    </row>
    <row r="985" spans="6:6" x14ac:dyDescent="0.2">
      <c r="F985" s="1"/>
    </row>
    <row r="986" spans="6:6" x14ac:dyDescent="0.2">
      <c r="F986" s="1"/>
    </row>
    <row r="987" spans="6:6" x14ac:dyDescent="0.2">
      <c r="F987" s="1"/>
    </row>
    <row r="988" spans="6:6" x14ac:dyDescent="0.2">
      <c r="F988" s="1"/>
    </row>
    <row r="989" spans="6:6" x14ac:dyDescent="0.2">
      <c r="F989" s="1"/>
    </row>
    <row r="990" spans="6:6" x14ac:dyDescent="0.2">
      <c r="F990" s="1"/>
    </row>
    <row r="991" spans="6:6" x14ac:dyDescent="0.2">
      <c r="F991" s="1"/>
    </row>
    <row r="992" spans="6:6" x14ac:dyDescent="0.2">
      <c r="F992" s="1"/>
    </row>
    <row r="993" spans="6:6" x14ac:dyDescent="0.2">
      <c r="F993" s="1"/>
    </row>
    <row r="994" spans="6:6" x14ac:dyDescent="0.2">
      <c r="F994" s="1"/>
    </row>
    <row r="995" spans="6:6" x14ac:dyDescent="0.2">
      <c r="F995" s="1"/>
    </row>
    <row r="996" spans="6:6" x14ac:dyDescent="0.2">
      <c r="F996" s="1"/>
    </row>
    <row r="997" spans="6:6" x14ac:dyDescent="0.2">
      <c r="F997" s="1"/>
    </row>
    <row r="998" spans="6:6" x14ac:dyDescent="0.2">
      <c r="F998" s="1"/>
    </row>
    <row r="999" spans="6:6" x14ac:dyDescent="0.2">
      <c r="F999" s="1"/>
    </row>
    <row r="1000" spans="6:6" x14ac:dyDescent="0.2">
      <c r="F1000" s="1"/>
    </row>
    <row r="1001" spans="6:6" x14ac:dyDescent="0.2">
      <c r="F1001" s="1"/>
    </row>
    <row r="1002" spans="6:6" x14ac:dyDescent="0.2">
      <c r="F1002" s="1"/>
    </row>
    <row r="1003" spans="6:6" x14ac:dyDescent="0.2">
      <c r="F1003" s="1"/>
    </row>
    <row r="1004" spans="6:6" x14ac:dyDescent="0.2">
      <c r="F1004" s="1"/>
    </row>
    <row r="1005" spans="6:6" x14ac:dyDescent="0.2">
      <c r="F1005" s="1"/>
    </row>
    <row r="1006" spans="6:6" x14ac:dyDescent="0.2">
      <c r="F1006" s="1"/>
    </row>
    <row r="1007" spans="6:6" x14ac:dyDescent="0.2">
      <c r="F1007" s="1"/>
    </row>
    <row r="1008" spans="6:6" x14ac:dyDescent="0.2">
      <c r="F1008" s="1"/>
    </row>
    <row r="1009" spans="6:6" x14ac:dyDescent="0.2">
      <c r="F1009" s="1"/>
    </row>
    <row r="1010" spans="6:6" x14ac:dyDescent="0.2">
      <c r="F1010" s="1"/>
    </row>
    <row r="1011" spans="6:6" x14ac:dyDescent="0.2">
      <c r="F1011" s="1"/>
    </row>
    <row r="1012" spans="6:6" x14ac:dyDescent="0.2">
      <c r="F1012" s="1"/>
    </row>
    <row r="1013" spans="6:6" x14ac:dyDescent="0.2">
      <c r="F1013" s="1"/>
    </row>
    <row r="1014" spans="6:6" x14ac:dyDescent="0.2">
      <c r="F1014" s="1"/>
    </row>
    <row r="1015" spans="6:6" x14ac:dyDescent="0.2">
      <c r="F1015" s="1"/>
    </row>
    <row r="1016" spans="6:6" x14ac:dyDescent="0.2">
      <c r="F1016" s="1"/>
    </row>
    <row r="1017" spans="6:6" x14ac:dyDescent="0.2">
      <c r="F1017" s="1"/>
    </row>
    <row r="1018" spans="6:6" x14ac:dyDescent="0.2">
      <c r="F1018" s="1"/>
    </row>
    <row r="1019" spans="6:6" x14ac:dyDescent="0.2">
      <c r="F1019" s="1"/>
    </row>
    <row r="1020" spans="6:6" x14ac:dyDescent="0.2">
      <c r="F1020" s="1"/>
    </row>
    <row r="1021" spans="6:6" x14ac:dyDescent="0.2">
      <c r="F1021" s="1"/>
    </row>
    <row r="1022" spans="6:6" x14ac:dyDescent="0.2">
      <c r="F1022" s="1"/>
    </row>
    <row r="1023" spans="6:6" x14ac:dyDescent="0.2">
      <c r="F1023" s="1"/>
    </row>
    <row r="1024" spans="6:6" x14ac:dyDescent="0.2">
      <c r="F1024" s="1"/>
    </row>
    <row r="1025" spans="6:6" x14ac:dyDescent="0.2">
      <c r="F1025" s="1"/>
    </row>
    <row r="1026" spans="6:6" x14ac:dyDescent="0.2">
      <c r="F1026" s="1"/>
    </row>
    <row r="1027" spans="6:6" x14ac:dyDescent="0.2">
      <c r="F1027" s="1"/>
    </row>
    <row r="1028" spans="6:6" x14ac:dyDescent="0.2">
      <c r="F1028" s="1"/>
    </row>
    <row r="1029" spans="6:6" x14ac:dyDescent="0.2">
      <c r="F1029" s="1"/>
    </row>
    <row r="1030" spans="6:6" x14ac:dyDescent="0.2">
      <c r="F1030" s="1"/>
    </row>
    <row r="1031" spans="6:6" x14ac:dyDescent="0.2">
      <c r="F1031" s="1"/>
    </row>
    <row r="1032" spans="6:6" x14ac:dyDescent="0.2">
      <c r="F1032" s="1"/>
    </row>
    <row r="1033" spans="6:6" x14ac:dyDescent="0.2">
      <c r="F1033" s="1"/>
    </row>
    <row r="1034" spans="6:6" x14ac:dyDescent="0.2">
      <c r="F1034" s="1"/>
    </row>
    <row r="1035" spans="6:6" x14ac:dyDescent="0.2">
      <c r="F1035" s="1"/>
    </row>
    <row r="1036" spans="6:6" x14ac:dyDescent="0.2">
      <c r="F1036" s="1"/>
    </row>
    <row r="1037" spans="6:6" x14ac:dyDescent="0.2">
      <c r="F1037" s="1"/>
    </row>
    <row r="1038" spans="6:6" x14ac:dyDescent="0.2">
      <c r="F1038" s="1"/>
    </row>
    <row r="1039" spans="6:6" x14ac:dyDescent="0.2">
      <c r="F1039" s="1"/>
    </row>
    <row r="1040" spans="6:6" x14ac:dyDescent="0.2">
      <c r="F1040" s="1"/>
    </row>
    <row r="1041" spans="6:6" x14ac:dyDescent="0.2">
      <c r="F1041" s="1"/>
    </row>
    <row r="1042" spans="6:6" x14ac:dyDescent="0.2">
      <c r="F1042" s="1"/>
    </row>
    <row r="1043" spans="6:6" x14ac:dyDescent="0.2">
      <c r="F1043" s="1"/>
    </row>
    <row r="1044" spans="6:6" x14ac:dyDescent="0.2">
      <c r="F1044" s="1"/>
    </row>
    <row r="1045" spans="6:6" x14ac:dyDescent="0.2">
      <c r="F1045" s="1"/>
    </row>
    <row r="1046" spans="6:6" x14ac:dyDescent="0.2">
      <c r="F1046" s="1"/>
    </row>
    <row r="1047" spans="6:6" x14ac:dyDescent="0.2">
      <c r="F1047" s="1"/>
    </row>
    <row r="1048" spans="6:6" x14ac:dyDescent="0.2">
      <c r="F1048" s="1"/>
    </row>
    <row r="1049" spans="6:6" x14ac:dyDescent="0.2">
      <c r="F1049" s="1"/>
    </row>
    <row r="1050" spans="6:6" x14ac:dyDescent="0.2">
      <c r="F1050" s="1"/>
    </row>
    <row r="1051" spans="6:6" x14ac:dyDescent="0.2">
      <c r="F1051" s="1"/>
    </row>
    <row r="1052" spans="6:6" x14ac:dyDescent="0.2">
      <c r="F1052" s="1"/>
    </row>
    <row r="1053" spans="6:6" x14ac:dyDescent="0.2">
      <c r="F1053" s="1"/>
    </row>
    <row r="1054" spans="6:6" x14ac:dyDescent="0.2">
      <c r="F1054" s="1"/>
    </row>
    <row r="1055" spans="6:6" x14ac:dyDescent="0.2">
      <c r="F1055" s="1"/>
    </row>
    <row r="1056" spans="6:6" x14ac:dyDescent="0.2">
      <c r="F1056" s="1"/>
    </row>
    <row r="1057" spans="6:6" x14ac:dyDescent="0.2">
      <c r="F1057" s="1"/>
    </row>
    <row r="1058" spans="6:6" x14ac:dyDescent="0.2">
      <c r="F1058" s="1"/>
    </row>
    <row r="1059" spans="6:6" x14ac:dyDescent="0.2">
      <c r="F1059" s="1"/>
    </row>
    <row r="1060" spans="6:6" x14ac:dyDescent="0.2">
      <c r="F1060" s="1"/>
    </row>
    <row r="1061" spans="6:6" x14ac:dyDescent="0.2">
      <c r="F1061" s="1"/>
    </row>
    <row r="1062" spans="6:6" x14ac:dyDescent="0.2">
      <c r="F1062" s="1"/>
    </row>
    <row r="1063" spans="6:6" x14ac:dyDescent="0.2">
      <c r="F1063" s="1"/>
    </row>
    <row r="1064" spans="6:6" x14ac:dyDescent="0.2">
      <c r="F1064" s="1"/>
    </row>
    <row r="1065" spans="6:6" x14ac:dyDescent="0.2">
      <c r="F1065" s="1"/>
    </row>
    <row r="1066" spans="6:6" x14ac:dyDescent="0.2">
      <c r="F1066" s="1"/>
    </row>
    <row r="1067" spans="6:6" x14ac:dyDescent="0.2">
      <c r="F1067" s="1"/>
    </row>
    <row r="1068" spans="6:6" x14ac:dyDescent="0.2">
      <c r="F1068" s="1"/>
    </row>
    <row r="1069" spans="6:6" x14ac:dyDescent="0.2">
      <c r="F1069" s="1"/>
    </row>
    <row r="1070" spans="6:6" x14ac:dyDescent="0.2">
      <c r="F1070" s="1"/>
    </row>
    <row r="1071" spans="6:6" x14ac:dyDescent="0.2">
      <c r="F1071" s="1"/>
    </row>
    <row r="1072" spans="6:6" x14ac:dyDescent="0.2">
      <c r="F1072" s="1"/>
    </row>
    <row r="1073" spans="6:6" x14ac:dyDescent="0.2">
      <c r="F1073" s="1"/>
    </row>
    <row r="1074" spans="6:6" x14ac:dyDescent="0.2">
      <c r="F1074" s="1"/>
    </row>
    <row r="1075" spans="6:6" x14ac:dyDescent="0.2">
      <c r="F1075" s="1"/>
    </row>
    <row r="1076" spans="6:6" x14ac:dyDescent="0.2">
      <c r="F1076" s="1"/>
    </row>
    <row r="1077" spans="6:6" x14ac:dyDescent="0.2">
      <c r="F1077" s="1"/>
    </row>
    <row r="1078" spans="6:6" x14ac:dyDescent="0.2">
      <c r="F1078" s="1"/>
    </row>
    <row r="1079" spans="6:6" x14ac:dyDescent="0.2">
      <c r="F1079" s="1"/>
    </row>
    <row r="1080" spans="6:6" x14ac:dyDescent="0.2">
      <c r="F1080" s="1"/>
    </row>
    <row r="1081" spans="6:6" x14ac:dyDescent="0.2">
      <c r="F1081" s="1"/>
    </row>
    <row r="1082" spans="6:6" x14ac:dyDescent="0.2">
      <c r="F1082" s="1"/>
    </row>
    <row r="1083" spans="6:6" x14ac:dyDescent="0.2">
      <c r="F1083" s="1"/>
    </row>
    <row r="1084" spans="6:6" x14ac:dyDescent="0.2">
      <c r="F1084" s="1"/>
    </row>
    <row r="1085" spans="6:6" x14ac:dyDescent="0.2">
      <c r="F1085" s="1"/>
    </row>
    <row r="1086" spans="6:6" x14ac:dyDescent="0.2">
      <c r="F1086" s="1"/>
    </row>
    <row r="1087" spans="6:6" x14ac:dyDescent="0.2">
      <c r="F1087" s="1"/>
    </row>
    <row r="1088" spans="6:6" x14ac:dyDescent="0.2">
      <c r="F1088" s="1"/>
    </row>
    <row r="1089" spans="6:6" x14ac:dyDescent="0.2">
      <c r="F1089" s="1"/>
    </row>
    <row r="1090" spans="6:6" x14ac:dyDescent="0.2">
      <c r="F1090" s="1"/>
    </row>
    <row r="1091" spans="6:6" x14ac:dyDescent="0.2">
      <c r="F1091" s="1"/>
    </row>
    <row r="1092" spans="6:6" x14ac:dyDescent="0.2">
      <c r="F1092" s="1"/>
    </row>
    <row r="1093" spans="6:6" x14ac:dyDescent="0.2">
      <c r="F1093" s="1"/>
    </row>
    <row r="1094" spans="6:6" x14ac:dyDescent="0.2">
      <c r="F1094" s="1"/>
    </row>
    <row r="1095" spans="6:6" x14ac:dyDescent="0.2">
      <c r="F1095" s="1"/>
    </row>
    <row r="1096" spans="6:6" x14ac:dyDescent="0.2">
      <c r="F1096" s="1"/>
    </row>
    <row r="1097" spans="6:6" x14ac:dyDescent="0.2">
      <c r="F1097" s="1"/>
    </row>
    <row r="1098" spans="6:6" x14ac:dyDescent="0.2">
      <c r="F1098" s="1"/>
    </row>
    <row r="1099" spans="6:6" x14ac:dyDescent="0.2">
      <c r="F1099" s="1"/>
    </row>
    <row r="1100" spans="6:6" x14ac:dyDescent="0.2">
      <c r="F1100" s="1"/>
    </row>
    <row r="1101" spans="6:6" x14ac:dyDescent="0.2">
      <c r="F1101" s="1"/>
    </row>
    <row r="1102" spans="6:6" x14ac:dyDescent="0.2">
      <c r="F1102" s="1"/>
    </row>
    <row r="1103" spans="6:6" x14ac:dyDescent="0.2">
      <c r="F1103" s="1"/>
    </row>
    <row r="1104" spans="6:6" x14ac:dyDescent="0.2">
      <c r="F1104" s="1"/>
    </row>
    <row r="1105" spans="6:6" x14ac:dyDescent="0.2">
      <c r="F1105" s="1"/>
    </row>
    <row r="1106" spans="6:6" x14ac:dyDescent="0.2">
      <c r="F1106" s="1"/>
    </row>
    <row r="1107" spans="6:6" x14ac:dyDescent="0.2">
      <c r="F1107" s="1"/>
    </row>
    <row r="1108" spans="6:6" x14ac:dyDescent="0.2">
      <c r="F1108" s="1"/>
    </row>
    <row r="1109" spans="6:6" x14ac:dyDescent="0.2">
      <c r="F1109" s="1"/>
    </row>
    <row r="1110" spans="6:6" x14ac:dyDescent="0.2">
      <c r="F1110" s="1"/>
    </row>
    <row r="1111" spans="6:6" x14ac:dyDescent="0.2">
      <c r="F1111" s="1"/>
    </row>
    <row r="1112" spans="6:6" x14ac:dyDescent="0.2">
      <c r="F1112" s="1"/>
    </row>
    <row r="1113" spans="6:6" x14ac:dyDescent="0.2">
      <c r="F1113" s="1"/>
    </row>
    <row r="1114" spans="6:6" x14ac:dyDescent="0.2">
      <c r="F1114" s="1"/>
    </row>
    <row r="1115" spans="6:6" x14ac:dyDescent="0.2">
      <c r="F1115" s="1"/>
    </row>
    <row r="1116" spans="6:6" x14ac:dyDescent="0.2">
      <c r="F1116" s="1"/>
    </row>
    <row r="1117" spans="6:6" x14ac:dyDescent="0.2">
      <c r="F1117" s="1"/>
    </row>
    <row r="1118" spans="6:6" x14ac:dyDescent="0.2">
      <c r="F1118" s="1"/>
    </row>
    <row r="1119" spans="6:6" x14ac:dyDescent="0.2">
      <c r="F1119" s="1"/>
    </row>
    <row r="1120" spans="6:6" x14ac:dyDescent="0.2">
      <c r="F1120" s="1"/>
    </row>
    <row r="1121" spans="6:6" x14ac:dyDescent="0.2">
      <c r="F1121" s="1"/>
    </row>
    <row r="1122" spans="6:6" x14ac:dyDescent="0.2">
      <c r="F1122" s="1"/>
    </row>
    <row r="1123" spans="6:6" x14ac:dyDescent="0.2">
      <c r="F1123" s="1"/>
    </row>
    <row r="1124" spans="6:6" x14ac:dyDescent="0.2">
      <c r="F1124" s="1"/>
    </row>
    <row r="1125" spans="6:6" x14ac:dyDescent="0.2">
      <c r="F1125" s="1"/>
    </row>
    <row r="1126" spans="6:6" x14ac:dyDescent="0.2">
      <c r="F1126" s="1"/>
    </row>
    <row r="1127" spans="6:6" x14ac:dyDescent="0.2">
      <c r="F1127" s="1"/>
    </row>
    <row r="1128" spans="6:6" x14ac:dyDescent="0.2">
      <c r="F1128" s="1"/>
    </row>
    <row r="1129" spans="6:6" x14ac:dyDescent="0.2">
      <c r="F1129" s="1"/>
    </row>
    <row r="1130" spans="6:6" x14ac:dyDescent="0.2">
      <c r="F1130" s="1"/>
    </row>
    <row r="1131" spans="6:6" x14ac:dyDescent="0.2">
      <c r="F1131" s="1"/>
    </row>
    <row r="1132" spans="6:6" x14ac:dyDescent="0.2">
      <c r="F1132" s="1"/>
    </row>
    <row r="1133" spans="6:6" x14ac:dyDescent="0.2">
      <c r="F1133" s="1"/>
    </row>
    <row r="1134" spans="6:6" x14ac:dyDescent="0.2">
      <c r="F1134" s="1"/>
    </row>
    <row r="1135" spans="6:6" x14ac:dyDescent="0.2">
      <c r="F1135" s="1"/>
    </row>
    <row r="1136" spans="6:6" x14ac:dyDescent="0.2">
      <c r="F1136" s="1"/>
    </row>
    <row r="1137" spans="6:6" x14ac:dyDescent="0.2">
      <c r="F1137" s="1"/>
    </row>
    <row r="1138" spans="6:6" x14ac:dyDescent="0.2">
      <c r="F1138" s="1"/>
    </row>
    <row r="1139" spans="6:6" x14ac:dyDescent="0.2">
      <c r="F1139" s="1"/>
    </row>
    <row r="1140" spans="6:6" x14ac:dyDescent="0.2">
      <c r="F1140" s="1"/>
    </row>
    <row r="1141" spans="6:6" x14ac:dyDescent="0.2">
      <c r="F1141" s="1"/>
    </row>
    <row r="1142" spans="6:6" x14ac:dyDescent="0.2">
      <c r="F1142" s="1"/>
    </row>
    <row r="1143" spans="6:6" x14ac:dyDescent="0.2">
      <c r="F1143" s="1"/>
    </row>
    <row r="1144" spans="6:6" x14ac:dyDescent="0.2">
      <c r="F1144" s="1"/>
    </row>
    <row r="1145" spans="6:6" x14ac:dyDescent="0.2">
      <c r="F1145" s="1"/>
    </row>
    <row r="1146" spans="6:6" x14ac:dyDescent="0.2">
      <c r="F1146" s="1"/>
    </row>
    <row r="1147" spans="6:6" x14ac:dyDescent="0.2">
      <c r="F1147" s="1"/>
    </row>
    <row r="1148" spans="6:6" x14ac:dyDescent="0.2">
      <c r="F1148" s="1"/>
    </row>
    <row r="1149" spans="6:6" x14ac:dyDescent="0.2">
      <c r="F1149" s="1"/>
    </row>
    <row r="1150" spans="6:6" x14ac:dyDescent="0.2">
      <c r="F1150" s="1"/>
    </row>
    <row r="1151" spans="6:6" x14ac:dyDescent="0.2">
      <c r="F1151" s="1"/>
    </row>
    <row r="1152" spans="6:6" x14ac:dyDescent="0.2">
      <c r="F1152" s="1"/>
    </row>
    <row r="1153" spans="6:6" x14ac:dyDescent="0.2">
      <c r="F1153" s="1"/>
    </row>
    <row r="1154" spans="6:6" x14ac:dyDescent="0.2">
      <c r="F1154" s="1"/>
    </row>
    <row r="1155" spans="6:6" x14ac:dyDescent="0.2">
      <c r="F1155" s="1"/>
    </row>
    <row r="1156" spans="6:6" x14ac:dyDescent="0.2">
      <c r="F1156" s="1"/>
    </row>
    <row r="1157" spans="6:6" x14ac:dyDescent="0.2">
      <c r="F1157" s="1"/>
    </row>
    <row r="1158" spans="6:6" x14ac:dyDescent="0.2">
      <c r="F1158" s="1"/>
    </row>
    <row r="1159" spans="6:6" x14ac:dyDescent="0.2">
      <c r="F1159" s="1"/>
    </row>
    <row r="1160" spans="6:6" x14ac:dyDescent="0.2">
      <c r="F1160" s="1"/>
    </row>
    <row r="1161" spans="6:6" x14ac:dyDescent="0.2">
      <c r="F1161" s="1"/>
    </row>
    <row r="1162" spans="6:6" x14ac:dyDescent="0.2">
      <c r="F1162" s="1"/>
    </row>
    <row r="1163" spans="6:6" x14ac:dyDescent="0.2">
      <c r="F1163" s="1"/>
    </row>
    <row r="1164" spans="6:6" x14ac:dyDescent="0.2">
      <c r="F1164" s="1"/>
    </row>
    <row r="1165" spans="6:6" x14ac:dyDescent="0.2">
      <c r="F1165" s="1"/>
    </row>
    <row r="1166" spans="6:6" x14ac:dyDescent="0.2">
      <c r="F1166" s="1"/>
    </row>
    <row r="1167" spans="6:6" x14ac:dyDescent="0.2">
      <c r="F1167" s="1"/>
    </row>
    <row r="1168" spans="6:6" x14ac:dyDescent="0.2">
      <c r="F1168" s="1"/>
    </row>
    <row r="1169" spans="6:6" x14ac:dyDescent="0.2">
      <c r="F1169" s="1"/>
    </row>
    <row r="1170" spans="6:6" x14ac:dyDescent="0.2">
      <c r="F1170" s="1"/>
    </row>
    <row r="1171" spans="6:6" x14ac:dyDescent="0.2">
      <c r="F1171" s="1"/>
    </row>
    <row r="1172" spans="6:6" x14ac:dyDescent="0.2">
      <c r="F1172" s="1"/>
    </row>
    <row r="1173" spans="6:6" x14ac:dyDescent="0.2">
      <c r="F1173" s="1"/>
    </row>
    <row r="1174" spans="6:6" x14ac:dyDescent="0.2">
      <c r="F1174" s="1"/>
    </row>
    <row r="1175" spans="6:6" x14ac:dyDescent="0.2">
      <c r="F1175" s="1"/>
    </row>
    <row r="1176" spans="6:6" x14ac:dyDescent="0.2">
      <c r="F1176" s="1"/>
    </row>
    <row r="1177" spans="6:6" x14ac:dyDescent="0.2">
      <c r="F1177" s="1"/>
    </row>
    <row r="1178" spans="6:6" x14ac:dyDescent="0.2">
      <c r="F1178" s="1"/>
    </row>
    <row r="1179" spans="6:6" x14ac:dyDescent="0.2">
      <c r="F1179" s="1"/>
    </row>
    <row r="1180" spans="6:6" x14ac:dyDescent="0.2">
      <c r="F1180" s="1"/>
    </row>
    <row r="1181" spans="6:6" x14ac:dyDescent="0.2">
      <c r="F1181" s="1"/>
    </row>
    <row r="1182" spans="6:6" x14ac:dyDescent="0.2">
      <c r="F1182" s="1"/>
    </row>
    <row r="1183" spans="6:6" x14ac:dyDescent="0.2">
      <c r="F1183" s="1"/>
    </row>
    <row r="1184" spans="6:6" x14ac:dyDescent="0.2">
      <c r="F1184" s="1"/>
    </row>
    <row r="1185" spans="6:6" x14ac:dyDescent="0.2">
      <c r="F1185" s="1"/>
    </row>
    <row r="1186" spans="6:6" x14ac:dyDescent="0.2">
      <c r="F1186" s="1"/>
    </row>
    <row r="1187" spans="6:6" x14ac:dyDescent="0.2">
      <c r="F1187" s="1"/>
    </row>
    <row r="1188" spans="6:6" x14ac:dyDescent="0.2">
      <c r="F1188" s="1"/>
    </row>
    <row r="1189" spans="6:6" x14ac:dyDescent="0.2">
      <c r="F1189" s="1"/>
    </row>
    <row r="1190" spans="6:6" x14ac:dyDescent="0.2">
      <c r="F1190" s="1"/>
    </row>
    <row r="1191" spans="6:6" x14ac:dyDescent="0.2">
      <c r="F1191" s="1"/>
    </row>
    <row r="1192" spans="6:6" x14ac:dyDescent="0.2">
      <c r="F1192" s="1"/>
    </row>
    <row r="1193" spans="6:6" x14ac:dyDescent="0.2">
      <c r="F1193" s="1"/>
    </row>
    <row r="1194" spans="6:6" x14ac:dyDescent="0.2">
      <c r="F1194" s="1"/>
    </row>
    <row r="1195" spans="6:6" x14ac:dyDescent="0.2">
      <c r="F1195" s="1"/>
    </row>
    <row r="1196" spans="6:6" x14ac:dyDescent="0.2">
      <c r="F1196" s="1"/>
    </row>
    <row r="1197" spans="6:6" x14ac:dyDescent="0.2">
      <c r="F1197" s="1"/>
    </row>
    <row r="1198" spans="6:6" x14ac:dyDescent="0.2">
      <c r="F1198" s="1"/>
    </row>
    <row r="1199" spans="6:6" x14ac:dyDescent="0.2">
      <c r="F1199" s="1"/>
    </row>
    <row r="1200" spans="6:6" x14ac:dyDescent="0.2">
      <c r="F1200" s="1"/>
    </row>
    <row r="1201" spans="6:6" x14ac:dyDescent="0.2">
      <c r="F1201" s="1"/>
    </row>
    <row r="1202" spans="6:6" x14ac:dyDescent="0.2">
      <c r="F1202" s="1"/>
    </row>
    <row r="1203" spans="6:6" x14ac:dyDescent="0.2">
      <c r="F1203" s="1"/>
    </row>
    <row r="1204" spans="6:6" x14ac:dyDescent="0.2">
      <c r="F1204" s="1"/>
    </row>
    <row r="1205" spans="6:6" x14ac:dyDescent="0.2">
      <c r="F1205" s="1"/>
    </row>
    <row r="1206" spans="6:6" x14ac:dyDescent="0.2">
      <c r="F1206" s="1"/>
    </row>
    <row r="1207" spans="6:6" x14ac:dyDescent="0.2">
      <c r="F1207" s="1"/>
    </row>
    <row r="1208" spans="6:6" x14ac:dyDescent="0.2">
      <c r="F1208" s="1"/>
    </row>
    <row r="1209" spans="6:6" x14ac:dyDescent="0.2">
      <c r="F1209" s="1"/>
    </row>
    <row r="1210" spans="6:6" x14ac:dyDescent="0.2">
      <c r="F1210" s="1"/>
    </row>
    <row r="1211" spans="6:6" x14ac:dyDescent="0.2">
      <c r="F1211" s="1"/>
    </row>
    <row r="1212" spans="6:6" x14ac:dyDescent="0.2">
      <c r="F1212" s="1"/>
    </row>
    <row r="1213" spans="6:6" x14ac:dyDescent="0.2">
      <c r="F1213" s="1"/>
    </row>
    <row r="1214" spans="6:6" x14ac:dyDescent="0.2">
      <c r="F1214" s="1"/>
    </row>
    <row r="1215" spans="6:6" x14ac:dyDescent="0.2">
      <c r="F1215" s="1"/>
    </row>
    <row r="1216" spans="6:6" x14ac:dyDescent="0.2">
      <c r="F1216" s="1"/>
    </row>
    <row r="1218" spans="6:6" x14ac:dyDescent="0.2">
      <c r="F1218" s="1"/>
    </row>
    <row r="1219" spans="6:6" x14ac:dyDescent="0.2">
      <c r="F1219" s="1"/>
    </row>
    <row r="1220" spans="6:6" x14ac:dyDescent="0.2">
      <c r="F1220" s="1"/>
    </row>
    <row r="1221" spans="6:6" x14ac:dyDescent="0.2">
      <c r="F1221" s="1"/>
    </row>
    <row r="1222" spans="6:6" x14ac:dyDescent="0.2">
      <c r="F1222" s="1"/>
    </row>
    <row r="1223" spans="6:6" x14ac:dyDescent="0.2">
      <c r="F1223" s="1"/>
    </row>
    <row r="1224" spans="6:6" x14ac:dyDescent="0.2">
      <c r="F1224" s="1"/>
    </row>
    <row r="1225" spans="6:6" x14ac:dyDescent="0.2">
      <c r="F1225" s="1"/>
    </row>
    <row r="1226" spans="6:6" x14ac:dyDescent="0.2">
      <c r="F1226" s="1"/>
    </row>
    <row r="1227" spans="6:6" x14ac:dyDescent="0.2">
      <c r="F1227" s="1"/>
    </row>
    <row r="1228" spans="6:6" x14ac:dyDescent="0.2">
      <c r="F1228" s="1"/>
    </row>
    <row r="1229" spans="6:6" x14ac:dyDescent="0.2">
      <c r="F1229" s="1"/>
    </row>
    <row r="1230" spans="6:6" x14ac:dyDescent="0.2">
      <c r="F1230" s="1"/>
    </row>
    <row r="1231" spans="6:6" x14ac:dyDescent="0.2">
      <c r="F1231" s="1"/>
    </row>
    <row r="1232" spans="6:6" x14ac:dyDescent="0.2">
      <c r="F1232" s="1"/>
    </row>
    <row r="1233" spans="6:6" x14ac:dyDescent="0.2">
      <c r="F1233" s="1"/>
    </row>
    <row r="1234" spans="6:6" x14ac:dyDescent="0.2">
      <c r="F1234" s="1"/>
    </row>
    <row r="1235" spans="6:6" x14ac:dyDescent="0.2">
      <c r="F1235" s="1"/>
    </row>
    <row r="1236" spans="6:6" x14ac:dyDescent="0.2">
      <c r="F1236" s="1"/>
    </row>
    <row r="1237" spans="6:6" x14ac:dyDescent="0.2">
      <c r="F1237" s="1"/>
    </row>
    <row r="1238" spans="6:6" x14ac:dyDescent="0.2">
      <c r="F1238" s="1"/>
    </row>
    <row r="1239" spans="6:6" x14ac:dyDescent="0.2">
      <c r="F1239" s="1"/>
    </row>
    <row r="1240" spans="6:6" x14ac:dyDescent="0.2">
      <c r="F1240" s="1"/>
    </row>
    <row r="1241" spans="6:6" x14ac:dyDescent="0.2">
      <c r="F1241" s="1"/>
    </row>
    <row r="1242" spans="6:6" x14ac:dyDescent="0.2">
      <c r="F1242" s="1"/>
    </row>
    <row r="1243" spans="6:6" x14ac:dyDescent="0.2">
      <c r="F1243" s="1"/>
    </row>
    <row r="1244" spans="6:6" x14ac:dyDescent="0.2">
      <c r="F1244" s="1"/>
    </row>
    <row r="1245" spans="6:6" x14ac:dyDescent="0.2">
      <c r="F1245" s="1"/>
    </row>
    <row r="1246" spans="6:6" x14ac:dyDescent="0.2">
      <c r="F1246" s="1"/>
    </row>
    <row r="1247" spans="6:6" x14ac:dyDescent="0.2">
      <c r="F1247" s="1"/>
    </row>
    <row r="1248" spans="6:6" x14ac:dyDescent="0.2">
      <c r="F1248" s="1"/>
    </row>
    <row r="1249" spans="6:6" x14ac:dyDescent="0.2">
      <c r="F1249" s="1"/>
    </row>
    <row r="1250" spans="6:6" x14ac:dyDescent="0.2">
      <c r="F1250" s="1"/>
    </row>
    <row r="1251" spans="6:6" x14ac:dyDescent="0.2">
      <c r="F1251" s="1"/>
    </row>
    <row r="1252" spans="6:6" x14ac:dyDescent="0.2">
      <c r="F1252" s="1"/>
    </row>
    <row r="1253" spans="6:6" x14ac:dyDescent="0.2">
      <c r="F1253" s="1"/>
    </row>
    <row r="1254" spans="6:6" x14ac:dyDescent="0.2">
      <c r="F1254" s="1"/>
    </row>
    <row r="1255" spans="6:6" x14ac:dyDescent="0.2">
      <c r="F1255" s="1"/>
    </row>
    <row r="1256" spans="6:6" x14ac:dyDescent="0.2">
      <c r="F1256" s="1"/>
    </row>
    <row r="1257" spans="6:6" x14ac:dyDescent="0.2">
      <c r="F1257" s="1"/>
    </row>
    <row r="1258" spans="6:6" x14ac:dyDescent="0.2">
      <c r="F1258" s="1"/>
    </row>
    <row r="1259" spans="6:6" x14ac:dyDescent="0.2">
      <c r="F1259" s="1"/>
    </row>
    <row r="1260" spans="6:6" x14ac:dyDescent="0.2">
      <c r="F1260" s="1"/>
    </row>
    <row r="1261" spans="6:6" x14ac:dyDescent="0.2">
      <c r="F1261" s="1"/>
    </row>
    <row r="1262" spans="6:6" x14ac:dyDescent="0.2">
      <c r="F1262" s="1"/>
    </row>
    <row r="1263" spans="6:6" x14ac:dyDescent="0.2">
      <c r="F1263" s="1"/>
    </row>
    <row r="1264" spans="6:6" x14ac:dyDescent="0.2">
      <c r="F1264" s="1"/>
    </row>
    <row r="1265" spans="6:6" x14ac:dyDescent="0.2">
      <c r="F1265" s="1"/>
    </row>
    <row r="1266" spans="6:6" x14ac:dyDescent="0.2">
      <c r="F1266" s="1"/>
    </row>
    <row r="1267" spans="6:6" x14ac:dyDescent="0.2">
      <c r="F1267" s="1"/>
    </row>
    <row r="1268" spans="6:6" x14ac:dyDescent="0.2">
      <c r="F1268" s="1"/>
    </row>
    <row r="1269" spans="6:6" x14ac:dyDescent="0.2">
      <c r="F1269" s="1"/>
    </row>
    <row r="1270" spans="6:6" x14ac:dyDescent="0.2">
      <c r="F1270" s="1"/>
    </row>
    <row r="1271" spans="6:6" x14ac:dyDescent="0.2">
      <c r="F1271" s="1"/>
    </row>
    <row r="1272" spans="6:6" x14ac:dyDescent="0.2">
      <c r="F1272" s="1"/>
    </row>
    <row r="1273" spans="6:6" x14ac:dyDescent="0.2">
      <c r="F1273" s="1"/>
    </row>
    <row r="1274" spans="6:6" x14ac:dyDescent="0.2">
      <c r="F1274" s="1"/>
    </row>
    <row r="1275" spans="6:6" x14ac:dyDescent="0.2">
      <c r="F1275" s="1"/>
    </row>
    <row r="1276" spans="6:6" x14ac:dyDescent="0.2">
      <c r="F1276" s="1"/>
    </row>
    <row r="1277" spans="6:6" x14ac:dyDescent="0.2">
      <c r="F1277" s="1"/>
    </row>
    <row r="1278" spans="6:6" x14ac:dyDescent="0.2">
      <c r="F1278" s="1"/>
    </row>
    <row r="1279" spans="6:6" x14ac:dyDescent="0.2">
      <c r="F1279" s="1"/>
    </row>
    <row r="1280" spans="6:6" x14ac:dyDescent="0.2">
      <c r="F1280" s="1"/>
    </row>
    <row r="1281" spans="6:6" x14ac:dyDescent="0.2">
      <c r="F1281" s="1"/>
    </row>
    <row r="1282" spans="6:6" x14ac:dyDescent="0.2">
      <c r="F1282" s="1"/>
    </row>
    <row r="1283" spans="6:6" x14ac:dyDescent="0.2">
      <c r="F1283" s="1"/>
    </row>
    <row r="1284" spans="6:6" x14ac:dyDescent="0.2">
      <c r="F1284" s="1"/>
    </row>
    <row r="1285" spans="6:6" x14ac:dyDescent="0.2">
      <c r="F1285" s="1"/>
    </row>
    <row r="1286" spans="6:6" x14ac:dyDescent="0.2">
      <c r="F1286" s="1"/>
    </row>
    <row r="1287" spans="6:6" x14ac:dyDescent="0.2">
      <c r="F1287" s="1"/>
    </row>
    <row r="1288" spans="6:6" x14ac:dyDescent="0.2">
      <c r="F1288" s="1"/>
    </row>
    <row r="1289" spans="6:6" x14ac:dyDescent="0.2">
      <c r="F1289" s="1"/>
    </row>
    <row r="1290" spans="6:6" x14ac:dyDescent="0.2">
      <c r="F1290" s="1"/>
    </row>
    <row r="1291" spans="6:6" x14ac:dyDescent="0.2">
      <c r="F1291" s="1"/>
    </row>
    <row r="1292" spans="6:6" x14ac:dyDescent="0.2">
      <c r="F1292" s="1"/>
    </row>
    <row r="1293" spans="6:6" x14ac:dyDescent="0.2">
      <c r="F1293" s="1"/>
    </row>
    <row r="1294" spans="6:6" x14ac:dyDescent="0.2">
      <c r="F1294" s="1"/>
    </row>
    <row r="1295" spans="6:6" x14ac:dyDescent="0.2">
      <c r="F1295" s="1"/>
    </row>
    <row r="1296" spans="6:6" x14ac:dyDescent="0.2">
      <c r="F1296" s="1"/>
    </row>
    <row r="1297" spans="6:6" x14ac:dyDescent="0.2">
      <c r="F1297" s="1"/>
    </row>
    <row r="1298" spans="6:6" x14ac:dyDescent="0.2">
      <c r="F1298" s="1"/>
    </row>
    <row r="1299" spans="6:6" x14ac:dyDescent="0.2">
      <c r="F1299" s="1"/>
    </row>
    <row r="1300" spans="6:6" x14ac:dyDescent="0.2">
      <c r="F1300" s="1"/>
    </row>
    <row r="1301" spans="6:6" x14ac:dyDescent="0.2">
      <c r="F1301" s="1"/>
    </row>
    <row r="1302" spans="6:6" x14ac:dyDescent="0.2">
      <c r="F1302" s="1"/>
    </row>
    <row r="1303" spans="6:6" x14ac:dyDescent="0.2">
      <c r="F1303" s="1"/>
    </row>
    <row r="1304" spans="6:6" x14ac:dyDescent="0.2">
      <c r="F1304" s="1"/>
    </row>
    <row r="1305" spans="6:6" x14ac:dyDescent="0.2">
      <c r="F1305" s="1"/>
    </row>
    <row r="1306" spans="6:6" x14ac:dyDescent="0.2">
      <c r="F1306" s="1"/>
    </row>
    <row r="1307" spans="6:6" x14ac:dyDescent="0.2">
      <c r="F1307" s="1"/>
    </row>
    <row r="1308" spans="6:6" x14ac:dyDescent="0.2">
      <c r="F1308" s="1"/>
    </row>
    <row r="1309" spans="6:6" x14ac:dyDescent="0.2">
      <c r="F1309" s="1"/>
    </row>
    <row r="1310" spans="6:6" x14ac:dyDescent="0.2">
      <c r="F1310" s="1"/>
    </row>
    <row r="1311" spans="6:6" x14ac:dyDescent="0.2">
      <c r="F1311" s="1"/>
    </row>
    <row r="1312" spans="6:6" x14ac:dyDescent="0.2">
      <c r="F1312" s="1"/>
    </row>
    <row r="1313" spans="6:6" x14ac:dyDescent="0.2">
      <c r="F1313" s="1"/>
    </row>
    <row r="1314" spans="6:6" x14ac:dyDescent="0.2">
      <c r="F1314" s="1"/>
    </row>
    <row r="1315" spans="6:6" x14ac:dyDescent="0.2">
      <c r="F1315" s="1"/>
    </row>
    <row r="1316" spans="6:6" x14ac:dyDescent="0.2">
      <c r="F1316" s="1"/>
    </row>
    <row r="1317" spans="6:6" x14ac:dyDescent="0.2">
      <c r="F1317" s="1"/>
    </row>
    <row r="1318" spans="6:6" x14ac:dyDescent="0.2">
      <c r="F1318" s="1"/>
    </row>
    <row r="1319" spans="6:6" x14ac:dyDescent="0.2">
      <c r="F1319" s="1"/>
    </row>
    <row r="1320" spans="6:6" x14ac:dyDescent="0.2">
      <c r="F1320" s="1"/>
    </row>
    <row r="1321" spans="6:6" x14ac:dyDescent="0.2">
      <c r="F1321" s="1"/>
    </row>
    <row r="1322" spans="6:6" x14ac:dyDescent="0.2">
      <c r="F1322" s="1"/>
    </row>
    <row r="1323" spans="6:6" x14ac:dyDescent="0.2">
      <c r="F1323" s="1"/>
    </row>
    <row r="1324" spans="6:6" x14ac:dyDescent="0.2">
      <c r="F1324" s="1"/>
    </row>
    <row r="1325" spans="6:6" x14ac:dyDescent="0.2">
      <c r="F1325" s="1"/>
    </row>
    <row r="1326" spans="6:6" x14ac:dyDescent="0.2">
      <c r="F1326" s="1"/>
    </row>
    <row r="1327" spans="6:6" x14ac:dyDescent="0.2">
      <c r="F1327" s="1"/>
    </row>
    <row r="1328" spans="6:6" x14ac:dyDescent="0.2">
      <c r="F1328" s="1"/>
    </row>
    <row r="1329" spans="6:6" x14ac:dyDescent="0.2">
      <c r="F1329" s="1"/>
    </row>
    <row r="1330" spans="6:6" x14ac:dyDescent="0.2">
      <c r="F1330" s="1"/>
    </row>
    <row r="1331" spans="6:6" x14ac:dyDescent="0.2">
      <c r="F1331" s="1"/>
    </row>
    <row r="1332" spans="6:6" x14ac:dyDescent="0.2">
      <c r="F1332" s="1"/>
    </row>
    <row r="1333" spans="6:6" x14ac:dyDescent="0.2">
      <c r="F1333" s="1"/>
    </row>
    <row r="1334" spans="6:6" x14ac:dyDescent="0.2">
      <c r="F1334" s="1"/>
    </row>
    <row r="1335" spans="6:6" x14ac:dyDescent="0.2">
      <c r="F1335" s="1"/>
    </row>
    <row r="1336" spans="6:6" x14ac:dyDescent="0.2">
      <c r="F1336" s="1"/>
    </row>
    <row r="1337" spans="6:6" x14ac:dyDescent="0.2">
      <c r="F1337" s="1"/>
    </row>
    <row r="1338" spans="6:6" x14ac:dyDescent="0.2">
      <c r="F1338" s="1"/>
    </row>
    <row r="1339" spans="6:6" x14ac:dyDescent="0.2">
      <c r="F1339" s="1"/>
    </row>
    <row r="1340" spans="6:6" x14ac:dyDescent="0.2">
      <c r="F1340" s="1"/>
    </row>
    <row r="1341" spans="6:6" x14ac:dyDescent="0.2">
      <c r="F1341" s="1"/>
    </row>
    <row r="1342" spans="6:6" x14ac:dyDescent="0.2">
      <c r="F1342" s="1"/>
    </row>
    <row r="1343" spans="6:6" x14ac:dyDescent="0.2">
      <c r="F1343" s="1"/>
    </row>
    <row r="1344" spans="6:6" x14ac:dyDescent="0.2">
      <c r="F1344" s="1"/>
    </row>
    <row r="1345" spans="6:6" x14ac:dyDescent="0.2">
      <c r="F1345" s="1"/>
    </row>
    <row r="1346" spans="6:6" x14ac:dyDescent="0.2">
      <c r="F1346" s="1"/>
    </row>
    <row r="1347" spans="6:6" x14ac:dyDescent="0.2">
      <c r="F1347" s="1"/>
    </row>
    <row r="1348" spans="6:6" x14ac:dyDescent="0.2">
      <c r="F1348" s="1"/>
    </row>
    <row r="1349" spans="6:6" x14ac:dyDescent="0.2">
      <c r="F1349" s="1"/>
    </row>
    <row r="1350" spans="6:6" x14ac:dyDescent="0.2">
      <c r="F1350" s="1"/>
    </row>
    <row r="1351" spans="6:6" x14ac:dyDescent="0.2">
      <c r="F1351" s="1"/>
    </row>
    <row r="1352" spans="6:6" x14ac:dyDescent="0.2">
      <c r="F1352" s="1"/>
    </row>
    <row r="1353" spans="6:6" x14ac:dyDescent="0.2">
      <c r="F1353" s="1"/>
    </row>
    <row r="1354" spans="6:6" x14ac:dyDescent="0.2">
      <c r="F1354" s="1"/>
    </row>
    <row r="1355" spans="6:6" x14ac:dyDescent="0.2">
      <c r="F1355" s="1"/>
    </row>
    <row r="1356" spans="6:6" x14ac:dyDescent="0.2">
      <c r="F1356" s="1"/>
    </row>
    <row r="1357" spans="6:6" x14ac:dyDescent="0.2">
      <c r="F1357" s="1"/>
    </row>
    <row r="1358" spans="6:6" x14ac:dyDescent="0.2">
      <c r="F1358" s="1"/>
    </row>
    <row r="1359" spans="6:6" x14ac:dyDescent="0.2">
      <c r="F1359" s="1"/>
    </row>
    <row r="1360" spans="6:6" x14ac:dyDescent="0.2">
      <c r="F1360" s="1"/>
    </row>
    <row r="1361" spans="6:6" x14ac:dyDescent="0.2">
      <c r="F1361" s="1"/>
    </row>
    <row r="1362" spans="6:6" x14ac:dyDescent="0.2">
      <c r="F1362" s="1"/>
    </row>
    <row r="1363" spans="6:6" x14ac:dyDescent="0.2">
      <c r="F1363" s="1"/>
    </row>
    <row r="1364" spans="6:6" x14ac:dyDescent="0.2">
      <c r="F1364" s="1"/>
    </row>
    <row r="1365" spans="6:6" x14ac:dyDescent="0.2">
      <c r="F1365" s="1"/>
    </row>
    <row r="1366" spans="6:6" x14ac:dyDescent="0.2">
      <c r="F1366" s="1"/>
    </row>
    <row r="1367" spans="6:6" x14ac:dyDescent="0.2">
      <c r="F1367" s="1"/>
    </row>
    <row r="1368" spans="6:6" x14ac:dyDescent="0.2">
      <c r="F1368" s="1"/>
    </row>
    <row r="1369" spans="6:6" x14ac:dyDescent="0.2">
      <c r="F1369" s="1"/>
    </row>
    <row r="1370" spans="6:6" x14ac:dyDescent="0.2">
      <c r="F1370" s="1"/>
    </row>
    <row r="1371" spans="6:6" x14ac:dyDescent="0.2">
      <c r="F1371" s="1"/>
    </row>
    <row r="1372" spans="6:6" x14ac:dyDescent="0.2">
      <c r="F1372" s="1"/>
    </row>
    <row r="1373" spans="6:6" x14ac:dyDescent="0.2">
      <c r="F1373" s="1"/>
    </row>
    <row r="1374" spans="6:6" x14ac:dyDescent="0.2">
      <c r="F1374" s="1"/>
    </row>
    <row r="1375" spans="6:6" x14ac:dyDescent="0.2">
      <c r="F1375" s="1"/>
    </row>
    <row r="1376" spans="6:6" x14ac:dyDescent="0.2">
      <c r="F1376" s="1"/>
    </row>
    <row r="1377" spans="6:6" x14ac:dyDescent="0.2">
      <c r="F1377" s="1"/>
    </row>
    <row r="1378" spans="6:6" x14ac:dyDescent="0.2">
      <c r="F1378" s="1"/>
    </row>
    <row r="1379" spans="6:6" x14ac:dyDescent="0.2">
      <c r="F1379" s="1"/>
    </row>
    <row r="1380" spans="6:6" x14ac:dyDescent="0.2">
      <c r="F1380" s="1"/>
    </row>
    <row r="1381" spans="6:6" x14ac:dyDescent="0.2">
      <c r="F1381" s="1"/>
    </row>
    <row r="1382" spans="6:6" x14ac:dyDescent="0.2">
      <c r="F1382" s="1"/>
    </row>
    <row r="1383" spans="6:6" x14ac:dyDescent="0.2">
      <c r="F1383" s="1"/>
    </row>
    <row r="1384" spans="6:6" x14ac:dyDescent="0.2">
      <c r="F1384" s="1"/>
    </row>
    <row r="1385" spans="6:6" x14ac:dyDescent="0.2">
      <c r="F1385" s="1"/>
    </row>
    <row r="1386" spans="6:6" x14ac:dyDescent="0.2">
      <c r="F1386" s="1"/>
    </row>
    <row r="1387" spans="6:6" x14ac:dyDescent="0.2">
      <c r="F1387" s="1"/>
    </row>
    <row r="1388" spans="6:6" x14ac:dyDescent="0.2">
      <c r="F1388" s="1"/>
    </row>
    <row r="1389" spans="6:6" x14ac:dyDescent="0.2">
      <c r="F1389" s="1"/>
    </row>
    <row r="1390" spans="6:6" x14ac:dyDescent="0.2">
      <c r="F1390" s="1"/>
    </row>
    <row r="1391" spans="6:6" x14ac:dyDescent="0.2">
      <c r="F1391" s="1"/>
    </row>
    <row r="1392" spans="6:6" x14ac:dyDescent="0.2">
      <c r="F1392" s="1"/>
    </row>
    <row r="1393" spans="6:6" x14ac:dyDescent="0.2">
      <c r="F1393" s="1"/>
    </row>
    <row r="1394" spans="6:6" x14ac:dyDescent="0.2">
      <c r="F1394" s="1"/>
    </row>
    <row r="1395" spans="6:6" x14ac:dyDescent="0.2">
      <c r="F1395" s="1"/>
    </row>
    <row r="1396" spans="6:6" x14ac:dyDescent="0.2">
      <c r="F1396" s="1"/>
    </row>
    <row r="1397" spans="6:6" x14ac:dyDescent="0.2">
      <c r="F1397" s="1"/>
    </row>
    <row r="1398" spans="6:6" x14ac:dyDescent="0.2">
      <c r="F1398" s="1"/>
    </row>
    <row r="1399" spans="6:6" x14ac:dyDescent="0.2">
      <c r="F1399" s="1"/>
    </row>
    <row r="1400" spans="6:6" x14ac:dyDescent="0.2">
      <c r="F1400" s="1"/>
    </row>
    <row r="1401" spans="6:6" x14ac:dyDescent="0.2">
      <c r="F1401" s="1"/>
    </row>
    <row r="1402" spans="6:6" x14ac:dyDescent="0.2">
      <c r="F1402" s="1"/>
    </row>
    <row r="1403" spans="6:6" x14ac:dyDescent="0.2">
      <c r="F1403" s="1"/>
    </row>
    <row r="1404" spans="6:6" x14ac:dyDescent="0.2">
      <c r="F1404" s="1"/>
    </row>
    <row r="1405" spans="6:6" x14ac:dyDescent="0.2">
      <c r="F1405" s="1"/>
    </row>
    <row r="1406" spans="6:6" x14ac:dyDescent="0.2">
      <c r="F1406" s="1"/>
    </row>
    <row r="1407" spans="6:6" x14ac:dyDescent="0.2">
      <c r="F1407" s="1"/>
    </row>
    <row r="1408" spans="6:6" x14ac:dyDescent="0.2">
      <c r="F1408" s="1"/>
    </row>
    <row r="1409" spans="6:6" x14ac:dyDescent="0.2">
      <c r="F1409" s="1"/>
    </row>
    <row r="1410" spans="6:6" x14ac:dyDescent="0.2">
      <c r="F1410" s="1"/>
    </row>
    <row r="1411" spans="6:6" x14ac:dyDescent="0.2">
      <c r="F1411" s="1"/>
    </row>
    <row r="1412" spans="6:6" x14ac:dyDescent="0.2">
      <c r="F1412" s="1"/>
    </row>
    <row r="1413" spans="6:6" x14ac:dyDescent="0.2">
      <c r="F1413" s="1"/>
    </row>
    <row r="1414" spans="6:6" x14ac:dyDescent="0.2">
      <c r="F1414" s="1"/>
    </row>
    <row r="1415" spans="6:6" x14ac:dyDescent="0.2">
      <c r="F1415" s="1"/>
    </row>
    <row r="1416" spans="6:6" x14ac:dyDescent="0.2">
      <c r="F1416" s="1"/>
    </row>
    <row r="1417" spans="6:6" x14ac:dyDescent="0.2">
      <c r="F1417" s="1"/>
    </row>
    <row r="1418" spans="6:6" x14ac:dyDescent="0.2">
      <c r="F1418" s="1"/>
    </row>
    <row r="1419" spans="6:6" x14ac:dyDescent="0.2">
      <c r="F1419" s="1"/>
    </row>
    <row r="1420" spans="6:6" x14ac:dyDescent="0.2">
      <c r="F1420" s="1"/>
    </row>
    <row r="1421" spans="6:6" x14ac:dyDescent="0.2">
      <c r="F1421" s="1"/>
    </row>
    <row r="1422" spans="6:6" x14ac:dyDescent="0.2">
      <c r="F1422" s="1"/>
    </row>
    <row r="1423" spans="6:6" x14ac:dyDescent="0.2">
      <c r="F1423" s="1"/>
    </row>
    <row r="1424" spans="6:6" x14ac:dyDescent="0.2">
      <c r="F1424" s="1"/>
    </row>
    <row r="1425" spans="6:6" x14ac:dyDescent="0.2">
      <c r="F1425" s="1"/>
    </row>
    <row r="1426" spans="6:6" x14ac:dyDescent="0.2">
      <c r="F1426" s="1"/>
    </row>
    <row r="1427" spans="6:6" x14ac:dyDescent="0.2">
      <c r="F1427" s="1"/>
    </row>
    <row r="1428" spans="6:6" x14ac:dyDescent="0.2">
      <c r="F1428" s="1"/>
    </row>
    <row r="1429" spans="6:6" x14ac:dyDescent="0.2">
      <c r="F1429" s="1"/>
    </row>
    <row r="1430" spans="6:6" x14ac:dyDescent="0.2">
      <c r="F1430" s="1"/>
    </row>
    <row r="1431" spans="6:6" x14ac:dyDescent="0.2">
      <c r="F1431" s="1"/>
    </row>
    <row r="1432" spans="6:6" x14ac:dyDescent="0.2">
      <c r="F1432" s="1"/>
    </row>
    <row r="1433" spans="6:6" x14ac:dyDescent="0.2">
      <c r="F1433" s="1"/>
    </row>
    <row r="1434" spans="6:6" x14ac:dyDescent="0.2">
      <c r="F1434" s="1"/>
    </row>
    <row r="1435" spans="6:6" x14ac:dyDescent="0.2">
      <c r="F1435" s="1"/>
    </row>
    <row r="1436" spans="6:6" x14ac:dyDescent="0.2">
      <c r="F1436" s="1"/>
    </row>
    <row r="1437" spans="6:6" x14ac:dyDescent="0.2">
      <c r="F1437" s="1"/>
    </row>
    <row r="1438" spans="6:6" x14ac:dyDescent="0.2">
      <c r="F1438" s="1"/>
    </row>
    <row r="1439" spans="6:6" x14ac:dyDescent="0.2">
      <c r="F1439" s="1"/>
    </row>
    <row r="1440" spans="6:6" x14ac:dyDescent="0.2">
      <c r="F1440" s="1"/>
    </row>
    <row r="1441" spans="6:6" x14ac:dyDescent="0.2">
      <c r="F1441" s="1"/>
    </row>
    <row r="1442" spans="6:6" x14ac:dyDescent="0.2">
      <c r="F1442" s="1"/>
    </row>
    <row r="1443" spans="6:6" x14ac:dyDescent="0.2">
      <c r="F1443" s="1"/>
    </row>
    <row r="1444" spans="6:6" x14ac:dyDescent="0.2">
      <c r="F1444" s="1"/>
    </row>
    <row r="1445" spans="6:6" x14ac:dyDescent="0.2">
      <c r="F1445" s="1"/>
    </row>
    <row r="1446" spans="6:6" x14ac:dyDescent="0.2">
      <c r="F1446" s="1"/>
    </row>
    <row r="1447" spans="6:6" x14ac:dyDescent="0.2">
      <c r="F1447" s="1"/>
    </row>
    <row r="1448" spans="6:6" x14ac:dyDescent="0.2">
      <c r="F1448" s="1"/>
    </row>
    <row r="1449" spans="6:6" x14ac:dyDescent="0.2">
      <c r="F1449" s="1"/>
    </row>
    <row r="1450" spans="6:6" x14ac:dyDescent="0.2">
      <c r="F1450" s="1"/>
    </row>
    <row r="1451" spans="6:6" x14ac:dyDescent="0.2">
      <c r="F1451" s="1"/>
    </row>
    <row r="1452" spans="6:6" x14ac:dyDescent="0.2">
      <c r="F1452" s="1"/>
    </row>
    <row r="1453" spans="6:6" x14ac:dyDescent="0.2">
      <c r="F1453" s="1"/>
    </row>
    <row r="1454" spans="6:6" x14ac:dyDescent="0.2">
      <c r="F1454" s="1"/>
    </row>
    <row r="1455" spans="6:6" x14ac:dyDescent="0.2">
      <c r="F1455" s="1"/>
    </row>
    <row r="1456" spans="6:6" x14ac:dyDescent="0.2">
      <c r="F1456" s="1"/>
    </row>
    <row r="1457" spans="6:6" x14ac:dyDescent="0.2">
      <c r="F1457" s="1"/>
    </row>
    <row r="1458" spans="6:6" x14ac:dyDescent="0.2">
      <c r="F1458" s="1"/>
    </row>
    <row r="1459" spans="6:6" x14ac:dyDescent="0.2">
      <c r="F1459" s="1"/>
    </row>
    <row r="1460" spans="6:6" x14ac:dyDescent="0.2">
      <c r="F1460" s="1"/>
    </row>
    <row r="1461" spans="6:6" x14ac:dyDescent="0.2">
      <c r="F1461" s="1"/>
    </row>
    <row r="1462" spans="6:6" x14ac:dyDescent="0.2">
      <c r="F1462" s="1"/>
    </row>
    <row r="1463" spans="6:6" x14ac:dyDescent="0.2">
      <c r="F1463" s="1"/>
    </row>
    <row r="1464" spans="6:6" x14ac:dyDescent="0.2">
      <c r="F1464" s="1"/>
    </row>
    <row r="1465" spans="6:6" x14ac:dyDescent="0.2">
      <c r="F1465" s="1"/>
    </row>
    <row r="1466" spans="6:6" x14ac:dyDescent="0.2">
      <c r="F1466" s="1"/>
    </row>
    <row r="1467" spans="6:6" x14ac:dyDescent="0.2">
      <c r="F1467" s="1"/>
    </row>
    <row r="1468" spans="6:6" x14ac:dyDescent="0.2">
      <c r="F1468" s="1"/>
    </row>
    <row r="1469" spans="6:6" x14ac:dyDescent="0.2">
      <c r="F1469" s="1"/>
    </row>
    <row r="1470" spans="6:6" x14ac:dyDescent="0.2">
      <c r="F1470" s="1"/>
    </row>
    <row r="1471" spans="6:6" x14ac:dyDescent="0.2">
      <c r="F1471" s="1"/>
    </row>
    <row r="1472" spans="6:6" x14ac:dyDescent="0.2">
      <c r="F1472" s="1"/>
    </row>
    <row r="1473" spans="6:6" x14ac:dyDescent="0.2">
      <c r="F1473" s="1"/>
    </row>
    <row r="1474" spans="6:6" x14ac:dyDescent="0.2">
      <c r="F1474" s="1"/>
    </row>
    <row r="1475" spans="6:6" x14ac:dyDescent="0.2">
      <c r="F1475" s="1"/>
    </row>
    <row r="1476" spans="6:6" x14ac:dyDescent="0.2">
      <c r="F1476" s="1"/>
    </row>
    <row r="1477" spans="6:6" x14ac:dyDescent="0.2">
      <c r="F1477" s="1"/>
    </row>
    <row r="1478" spans="6:6" x14ac:dyDescent="0.2">
      <c r="F1478" s="1"/>
    </row>
    <row r="1479" spans="6:6" x14ac:dyDescent="0.2">
      <c r="F1479" s="1"/>
    </row>
    <row r="1480" spans="6:6" x14ac:dyDescent="0.2">
      <c r="F1480" s="1"/>
    </row>
    <row r="1481" spans="6:6" x14ac:dyDescent="0.2">
      <c r="F1481" s="1"/>
    </row>
    <row r="1482" spans="6:6" x14ac:dyDescent="0.2">
      <c r="F1482" s="1"/>
    </row>
    <row r="1483" spans="6:6" x14ac:dyDescent="0.2">
      <c r="F1483" s="1"/>
    </row>
    <row r="1484" spans="6:6" x14ac:dyDescent="0.2">
      <c r="F1484" s="1"/>
    </row>
    <row r="1485" spans="6:6" x14ac:dyDescent="0.2">
      <c r="F1485" s="1"/>
    </row>
    <row r="1486" spans="6:6" x14ac:dyDescent="0.2">
      <c r="F1486" s="1"/>
    </row>
    <row r="1487" spans="6:6" x14ac:dyDescent="0.2">
      <c r="F1487" s="1"/>
    </row>
    <row r="1488" spans="6:6" x14ac:dyDescent="0.2">
      <c r="F1488" s="1"/>
    </row>
    <row r="1489" spans="6:6" x14ac:dyDescent="0.2">
      <c r="F1489" s="1"/>
    </row>
    <row r="1490" spans="6:6" x14ac:dyDescent="0.2">
      <c r="F1490" s="1"/>
    </row>
    <row r="1491" spans="6:6" x14ac:dyDescent="0.2">
      <c r="F1491" s="1"/>
    </row>
    <row r="1492" spans="6:6" x14ac:dyDescent="0.2">
      <c r="F1492" s="1"/>
    </row>
    <row r="1493" spans="6:6" x14ac:dyDescent="0.2">
      <c r="F1493" s="1"/>
    </row>
    <row r="1494" spans="6:6" x14ac:dyDescent="0.2">
      <c r="F1494" s="1"/>
    </row>
    <row r="1495" spans="6:6" x14ac:dyDescent="0.2">
      <c r="F1495" s="1"/>
    </row>
    <row r="1496" spans="6:6" x14ac:dyDescent="0.2">
      <c r="F1496" s="1"/>
    </row>
    <row r="1497" spans="6:6" x14ac:dyDescent="0.2">
      <c r="F1497" s="1"/>
    </row>
    <row r="1498" spans="6:6" x14ac:dyDescent="0.2">
      <c r="F1498" s="1"/>
    </row>
    <row r="1499" spans="6:6" x14ac:dyDescent="0.2">
      <c r="F1499" s="1"/>
    </row>
    <row r="1500" spans="6:6" x14ac:dyDescent="0.2">
      <c r="F1500" s="1"/>
    </row>
    <row r="1501" spans="6:6" x14ac:dyDescent="0.2">
      <c r="F1501" s="1"/>
    </row>
    <row r="1502" spans="6:6" x14ac:dyDescent="0.2">
      <c r="F1502" s="1"/>
    </row>
    <row r="1503" spans="6:6" x14ac:dyDescent="0.2">
      <c r="F1503" s="1"/>
    </row>
    <row r="1504" spans="6:6" x14ac:dyDescent="0.2">
      <c r="F1504" s="1"/>
    </row>
    <row r="1505" spans="6:6" x14ac:dyDescent="0.2">
      <c r="F1505" s="1"/>
    </row>
    <row r="1506" spans="6:6" x14ac:dyDescent="0.2">
      <c r="F1506" s="1"/>
    </row>
    <row r="1507" spans="6:6" x14ac:dyDescent="0.2">
      <c r="F1507" s="1"/>
    </row>
    <row r="1508" spans="6:6" x14ac:dyDescent="0.2">
      <c r="F1508" s="1"/>
    </row>
    <row r="1509" spans="6:6" x14ac:dyDescent="0.2">
      <c r="F1509" s="1"/>
    </row>
    <row r="1510" spans="6:6" x14ac:dyDescent="0.2">
      <c r="F1510" s="1"/>
    </row>
    <row r="1511" spans="6:6" x14ac:dyDescent="0.2">
      <c r="F1511" s="1"/>
    </row>
    <row r="1512" spans="6:6" x14ac:dyDescent="0.2">
      <c r="F1512" s="1"/>
    </row>
    <row r="1513" spans="6:6" x14ac:dyDescent="0.2">
      <c r="F1513" s="1"/>
    </row>
    <row r="1514" spans="6:6" x14ac:dyDescent="0.2">
      <c r="F1514" s="1"/>
    </row>
    <row r="1515" spans="6:6" x14ac:dyDescent="0.2">
      <c r="F1515" s="1"/>
    </row>
    <row r="1516" spans="6:6" x14ac:dyDescent="0.2">
      <c r="F1516" s="1"/>
    </row>
    <row r="1517" spans="6:6" x14ac:dyDescent="0.2">
      <c r="F1517" s="1"/>
    </row>
    <row r="1518" spans="6:6" x14ac:dyDescent="0.2">
      <c r="F1518" s="1"/>
    </row>
    <row r="1519" spans="6:6" x14ac:dyDescent="0.2">
      <c r="F1519" s="1"/>
    </row>
    <row r="1520" spans="6:6" x14ac:dyDescent="0.2">
      <c r="F1520" s="1"/>
    </row>
    <row r="1521" spans="6:6" x14ac:dyDescent="0.2">
      <c r="F1521" s="1"/>
    </row>
    <row r="1522" spans="6:6" x14ac:dyDescent="0.2">
      <c r="F1522" s="1"/>
    </row>
    <row r="1523" spans="6:6" x14ac:dyDescent="0.2">
      <c r="F1523" s="1"/>
    </row>
    <row r="1524" spans="6:6" x14ac:dyDescent="0.2">
      <c r="F1524" s="1"/>
    </row>
    <row r="1525" spans="6:6" x14ac:dyDescent="0.2">
      <c r="F1525" s="1"/>
    </row>
    <row r="1526" spans="6:6" x14ac:dyDescent="0.2">
      <c r="F1526" s="1"/>
    </row>
    <row r="1527" spans="6:6" x14ac:dyDescent="0.2">
      <c r="F1527" s="1"/>
    </row>
    <row r="1528" spans="6:6" x14ac:dyDescent="0.2">
      <c r="F1528" s="1"/>
    </row>
    <row r="1529" spans="6:6" x14ac:dyDescent="0.2">
      <c r="F1529" s="1"/>
    </row>
    <row r="1530" spans="6:6" x14ac:dyDescent="0.2">
      <c r="F1530" s="1"/>
    </row>
    <row r="1531" spans="6:6" x14ac:dyDescent="0.2">
      <c r="F1531" s="1"/>
    </row>
    <row r="1532" spans="6:6" x14ac:dyDescent="0.2">
      <c r="F1532" s="1"/>
    </row>
    <row r="1533" spans="6:6" x14ac:dyDescent="0.2">
      <c r="F1533" s="1"/>
    </row>
    <row r="1534" spans="6:6" x14ac:dyDescent="0.2">
      <c r="F1534" s="1"/>
    </row>
    <row r="1535" spans="6:6" x14ac:dyDescent="0.2">
      <c r="F1535" s="1"/>
    </row>
    <row r="1536" spans="6:6" x14ac:dyDescent="0.2">
      <c r="F1536" s="1"/>
    </row>
    <row r="1537" spans="6:6" x14ac:dyDescent="0.2">
      <c r="F1537" s="1"/>
    </row>
    <row r="1538" spans="6:6" x14ac:dyDescent="0.2">
      <c r="F1538" s="1"/>
    </row>
    <row r="1539" spans="6:6" x14ac:dyDescent="0.2">
      <c r="F1539" s="1"/>
    </row>
    <row r="1540" spans="6:6" x14ac:dyDescent="0.2">
      <c r="F1540" s="1"/>
    </row>
    <row r="1541" spans="6:6" x14ac:dyDescent="0.2">
      <c r="F1541" s="1"/>
    </row>
    <row r="1542" spans="6:6" x14ac:dyDescent="0.2">
      <c r="F1542" s="1"/>
    </row>
    <row r="1543" spans="6:6" x14ac:dyDescent="0.2">
      <c r="F1543" s="1"/>
    </row>
    <row r="1544" spans="6:6" x14ac:dyDescent="0.2">
      <c r="F1544" s="1"/>
    </row>
    <row r="1545" spans="6:6" x14ac:dyDescent="0.2">
      <c r="F1545" s="1"/>
    </row>
    <row r="1546" spans="6:6" x14ac:dyDescent="0.2">
      <c r="F1546" s="1"/>
    </row>
    <row r="1547" spans="6:6" x14ac:dyDescent="0.2">
      <c r="F1547" s="1"/>
    </row>
    <row r="1548" spans="6:6" x14ac:dyDescent="0.2">
      <c r="F1548" s="1"/>
    </row>
    <row r="1549" spans="6:6" x14ac:dyDescent="0.2">
      <c r="F1549" s="1"/>
    </row>
    <row r="1550" spans="6:6" x14ac:dyDescent="0.2">
      <c r="F1550" s="1"/>
    </row>
    <row r="1551" spans="6:6" x14ac:dyDescent="0.2">
      <c r="F1551" s="1"/>
    </row>
    <row r="1552" spans="6:6" x14ac:dyDescent="0.2">
      <c r="F1552" s="1"/>
    </row>
    <row r="1553" spans="6:6" x14ac:dyDescent="0.2">
      <c r="F1553" s="1"/>
    </row>
    <row r="1554" spans="6:6" x14ac:dyDescent="0.2">
      <c r="F1554" s="1"/>
    </row>
    <row r="1555" spans="6:6" x14ac:dyDescent="0.2">
      <c r="F1555" s="1"/>
    </row>
    <row r="1556" spans="6:6" x14ac:dyDescent="0.2">
      <c r="F1556" s="1"/>
    </row>
    <row r="1557" spans="6:6" x14ac:dyDescent="0.2">
      <c r="F1557" s="1"/>
    </row>
    <row r="1558" spans="6:6" x14ac:dyDescent="0.2">
      <c r="F1558" s="1"/>
    </row>
    <row r="1559" spans="6:6" x14ac:dyDescent="0.2">
      <c r="F1559" s="1"/>
    </row>
    <row r="1560" spans="6:6" x14ac:dyDescent="0.2">
      <c r="F1560" s="1"/>
    </row>
    <row r="1561" spans="6:6" x14ac:dyDescent="0.2">
      <c r="F1561" s="1"/>
    </row>
    <row r="1562" spans="6:6" x14ac:dyDescent="0.2">
      <c r="F1562" s="1"/>
    </row>
    <row r="1563" spans="6:6" x14ac:dyDescent="0.2">
      <c r="F1563" s="1"/>
    </row>
    <row r="1564" spans="6:6" x14ac:dyDescent="0.2">
      <c r="F1564" s="1"/>
    </row>
    <row r="1565" spans="6:6" x14ac:dyDescent="0.2">
      <c r="F1565" s="1"/>
    </row>
    <row r="1566" spans="6:6" x14ac:dyDescent="0.2">
      <c r="F1566" s="1"/>
    </row>
    <row r="1567" spans="6:6" x14ac:dyDescent="0.2">
      <c r="F1567" s="1"/>
    </row>
    <row r="1568" spans="6:6" x14ac:dyDescent="0.2">
      <c r="F1568" s="1"/>
    </row>
    <row r="1569" spans="6:6" x14ac:dyDescent="0.2">
      <c r="F1569" s="1"/>
    </row>
    <row r="1570" spans="6:6" x14ac:dyDescent="0.2">
      <c r="F1570" s="1"/>
    </row>
    <row r="1571" spans="6:6" x14ac:dyDescent="0.2">
      <c r="F1571" s="1"/>
    </row>
    <row r="1572" spans="6:6" x14ac:dyDescent="0.2">
      <c r="F1572" s="1"/>
    </row>
    <row r="1573" spans="6:6" x14ac:dyDescent="0.2">
      <c r="F1573" s="1"/>
    </row>
    <row r="1574" spans="6:6" x14ac:dyDescent="0.2">
      <c r="F1574" s="1"/>
    </row>
    <row r="1575" spans="6:6" x14ac:dyDescent="0.2">
      <c r="F1575" s="1"/>
    </row>
    <row r="1576" spans="6:6" x14ac:dyDescent="0.2">
      <c r="F1576" s="1"/>
    </row>
    <row r="1577" spans="6:6" x14ac:dyDescent="0.2">
      <c r="F1577" s="1"/>
    </row>
    <row r="1578" spans="6:6" x14ac:dyDescent="0.2">
      <c r="F1578" s="1"/>
    </row>
    <row r="1579" spans="6:6" x14ac:dyDescent="0.2">
      <c r="F1579" s="1"/>
    </row>
    <row r="1580" spans="6:6" x14ac:dyDescent="0.2">
      <c r="F1580" s="1"/>
    </row>
    <row r="1581" spans="6:6" x14ac:dyDescent="0.2">
      <c r="F1581" s="1"/>
    </row>
    <row r="1582" spans="6:6" x14ac:dyDescent="0.2">
      <c r="F1582" s="1"/>
    </row>
    <row r="1583" spans="6:6" x14ac:dyDescent="0.2">
      <c r="F1583" s="1"/>
    </row>
    <row r="1584" spans="6:6" x14ac:dyDescent="0.2">
      <c r="F1584" s="1"/>
    </row>
    <row r="1585" spans="6:6" x14ac:dyDescent="0.2">
      <c r="F1585" s="1"/>
    </row>
    <row r="1586" spans="6:6" x14ac:dyDescent="0.2">
      <c r="F1586" s="1"/>
    </row>
    <row r="1587" spans="6:6" x14ac:dyDescent="0.2">
      <c r="F1587" s="1"/>
    </row>
    <row r="1588" spans="6:6" x14ac:dyDescent="0.2">
      <c r="F1588" s="1"/>
    </row>
    <row r="1589" spans="6:6" x14ac:dyDescent="0.2">
      <c r="F1589" s="1"/>
    </row>
    <row r="1590" spans="6:6" x14ac:dyDescent="0.2">
      <c r="F1590" s="1"/>
    </row>
    <row r="1591" spans="6:6" x14ac:dyDescent="0.2">
      <c r="F1591" s="1"/>
    </row>
    <row r="1592" spans="6:6" x14ac:dyDescent="0.2">
      <c r="F1592" s="1"/>
    </row>
    <row r="1593" spans="6:6" x14ac:dyDescent="0.2">
      <c r="F1593" s="1"/>
    </row>
    <row r="1594" spans="6:6" x14ac:dyDescent="0.2">
      <c r="F1594" s="1"/>
    </row>
    <row r="1595" spans="6:6" x14ac:dyDescent="0.2">
      <c r="F1595" s="1"/>
    </row>
    <row r="1596" spans="6:6" x14ac:dyDescent="0.2">
      <c r="F1596" s="1"/>
    </row>
    <row r="1597" spans="6:6" x14ac:dyDescent="0.2">
      <c r="F1597" s="1"/>
    </row>
    <row r="1598" spans="6:6" x14ac:dyDescent="0.2">
      <c r="F1598" s="1"/>
    </row>
    <row r="1599" spans="6:6" x14ac:dyDescent="0.2">
      <c r="F1599" s="1"/>
    </row>
    <row r="1600" spans="6:6" x14ac:dyDescent="0.2">
      <c r="F1600" s="1"/>
    </row>
    <row r="1601" spans="6:6" x14ac:dyDescent="0.2">
      <c r="F1601" s="1"/>
    </row>
    <row r="1602" spans="6:6" x14ac:dyDescent="0.2">
      <c r="F1602" s="1"/>
    </row>
    <row r="1603" spans="6:6" x14ac:dyDescent="0.2">
      <c r="F1603" s="1"/>
    </row>
    <row r="1604" spans="6:6" x14ac:dyDescent="0.2">
      <c r="F1604" s="1"/>
    </row>
    <row r="1605" spans="6:6" x14ac:dyDescent="0.2">
      <c r="F1605" s="1"/>
    </row>
    <row r="1606" spans="6:6" x14ac:dyDescent="0.2">
      <c r="F1606" s="1"/>
    </row>
    <row r="1607" spans="6:6" x14ac:dyDescent="0.2">
      <c r="F1607" s="1"/>
    </row>
    <row r="1608" spans="6:6" x14ac:dyDescent="0.2">
      <c r="F1608" s="1"/>
    </row>
    <row r="1609" spans="6:6" x14ac:dyDescent="0.2">
      <c r="F1609" s="1"/>
    </row>
    <row r="1610" spans="6:6" x14ac:dyDescent="0.2">
      <c r="F1610" s="1"/>
    </row>
    <row r="1611" spans="6:6" x14ac:dyDescent="0.2">
      <c r="F1611" s="1"/>
    </row>
    <row r="1612" spans="6:6" x14ac:dyDescent="0.2">
      <c r="F1612" s="1"/>
    </row>
    <row r="1613" spans="6:6" x14ac:dyDescent="0.2">
      <c r="F1613" s="1"/>
    </row>
    <row r="1614" spans="6:6" x14ac:dyDescent="0.2">
      <c r="F1614" s="1"/>
    </row>
    <row r="1615" spans="6:6" x14ac:dyDescent="0.2">
      <c r="F1615" s="1"/>
    </row>
    <row r="1616" spans="6:6" x14ac:dyDescent="0.2">
      <c r="F1616" s="1"/>
    </row>
    <row r="1617" spans="6:6" x14ac:dyDescent="0.2">
      <c r="F1617" s="1"/>
    </row>
    <row r="1618" spans="6:6" x14ac:dyDescent="0.2">
      <c r="F1618" s="1"/>
    </row>
    <row r="1619" spans="6:6" x14ac:dyDescent="0.2">
      <c r="F1619" s="1"/>
    </row>
    <row r="1620" spans="6:6" x14ac:dyDescent="0.2">
      <c r="F1620" s="1"/>
    </row>
    <row r="1621" spans="6:6" x14ac:dyDescent="0.2">
      <c r="F1621" s="1"/>
    </row>
    <row r="1622" spans="6:6" x14ac:dyDescent="0.2">
      <c r="F1622" s="1"/>
    </row>
    <row r="1623" spans="6:6" x14ac:dyDescent="0.2">
      <c r="F1623" s="1"/>
    </row>
    <row r="1624" spans="6:6" x14ac:dyDescent="0.2">
      <c r="F1624" s="1"/>
    </row>
    <row r="1625" spans="6:6" x14ac:dyDescent="0.2">
      <c r="F1625" s="1"/>
    </row>
    <row r="1626" spans="6:6" x14ac:dyDescent="0.2">
      <c r="F1626" s="1"/>
    </row>
    <row r="1627" spans="6:6" x14ac:dyDescent="0.2">
      <c r="F1627" s="1"/>
    </row>
    <row r="1628" spans="6:6" x14ac:dyDescent="0.2">
      <c r="F1628" s="1"/>
    </row>
    <row r="1629" spans="6:6" x14ac:dyDescent="0.2">
      <c r="F1629" s="1"/>
    </row>
    <row r="1630" spans="6:6" x14ac:dyDescent="0.2">
      <c r="F1630" s="1"/>
    </row>
    <row r="1631" spans="6:6" x14ac:dyDescent="0.2">
      <c r="F1631" s="1"/>
    </row>
    <row r="1632" spans="6:6" x14ac:dyDescent="0.2">
      <c r="F1632" s="1"/>
    </row>
    <row r="1633" spans="6:6" x14ac:dyDescent="0.2">
      <c r="F1633" s="1"/>
    </row>
    <row r="1634" spans="6:6" x14ac:dyDescent="0.2">
      <c r="F1634" s="1"/>
    </row>
    <row r="1635" spans="6:6" x14ac:dyDescent="0.2">
      <c r="F1635" s="1"/>
    </row>
    <row r="1636" spans="6:6" x14ac:dyDescent="0.2">
      <c r="F1636" s="1"/>
    </row>
    <row r="1637" spans="6:6" x14ac:dyDescent="0.2">
      <c r="F1637" s="1"/>
    </row>
    <row r="1638" spans="6:6" x14ac:dyDescent="0.2">
      <c r="F1638" s="1"/>
    </row>
    <row r="1639" spans="6:6" x14ac:dyDescent="0.2">
      <c r="F1639" s="1"/>
    </row>
    <row r="1640" spans="6:6" x14ac:dyDescent="0.2">
      <c r="F1640" s="1"/>
    </row>
    <row r="1641" spans="6:6" x14ac:dyDescent="0.2">
      <c r="F1641" s="1"/>
    </row>
    <row r="1642" spans="6:6" x14ac:dyDescent="0.2">
      <c r="F1642" s="1"/>
    </row>
    <row r="1643" spans="6:6" x14ac:dyDescent="0.2">
      <c r="F1643" s="1"/>
    </row>
    <row r="1644" spans="6:6" x14ac:dyDescent="0.2">
      <c r="F1644" s="1"/>
    </row>
    <row r="1645" spans="6:6" x14ac:dyDescent="0.2">
      <c r="F1645" s="1"/>
    </row>
    <row r="1646" spans="6:6" x14ac:dyDescent="0.2">
      <c r="F1646" s="1"/>
    </row>
    <row r="1647" spans="6:6" x14ac:dyDescent="0.2">
      <c r="F1647" s="1"/>
    </row>
    <row r="1648" spans="6:6" x14ac:dyDescent="0.2">
      <c r="F1648" s="1"/>
    </row>
    <row r="1649" spans="6:6" x14ac:dyDescent="0.2">
      <c r="F1649" s="1"/>
    </row>
    <row r="1650" spans="6:6" x14ac:dyDescent="0.2">
      <c r="F1650" s="1"/>
    </row>
    <row r="1651" spans="6:6" x14ac:dyDescent="0.2">
      <c r="F1651" s="1"/>
    </row>
    <row r="1652" spans="6:6" x14ac:dyDescent="0.2">
      <c r="F1652" s="1"/>
    </row>
    <row r="1653" spans="6:6" x14ac:dyDescent="0.2">
      <c r="F1653" s="1"/>
    </row>
    <row r="1654" spans="6:6" x14ac:dyDescent="0.2">
      <c r="F1654" s="1"/>
    </row>
    <row r="1655" spans="6:6" x14ac:dyDescent="0.2">
      <c r="F1655" s="1"/>
    </row>
    <row r="1656" spans="6:6" x14ac:dyDescent="0.2">
      <c r="F1656" s="1"/>
    </row>
    <row r="1657" spans="6:6" x14ac:dyDescent="0.2">
      <c r="F1657" s="1"/>
    </row>
    <row r="1658" spans="6:6" x14ac:dyDescent="0.2">
      <c r="F1658" s="1"/>
    </row>
    <row r="1659" spans="6:6" x14ac:dyDescent="0.2">
      <c r="F1659" s="1"/>
    </row>
    <row r="1660" spans="6:6" x14ac:dyDescent="0.2">
      <c r="F1660" s="1"/>
    </row>
    <row r="1661" spans="6:6" x14ac:dyDescent="0.2">
      <c r="F1661" s="1"/>
    </row>
    <row r="1662" spans="6:6" x14ac:dyDescent="0.2">
      <c r="F1662" s="1"/>
    </row>
    <row r="1663" spans="6:6" x14ac:dyDescent="0.2">
      <c r="F1663" s="1"/>
    </row>
    <row r="1664" spans="6:6" x14ac:dyDescent="0.2">
      <c r="F1664" s="1"/>
    </row>
    <row r="1665" spans="6:6" x14ac:dyDescent="0.2">
      <c r="F1665" s="1"/>
    </row>
    <row r="1666" spans="6:6" x14ac:dyDescent="0.2">
      <c r="F1666" s="1"/>
    </row>
    <row r="1667" spans="6:6" x14ac:dyDescent="0.2">
      <c r="F1667" s="1"/>
    </row>
    <row r="1668" spans="6:6" x14ac:dyDescent="0.2">
      <c r="F1668" s="1"/>
    </row>
    <row r="1669" spans="6:6" x14ac:dyDescent="0.2">
      <c r="F1669" s="1"/>
    </row>
    <row r="1670" spans="6:6" x14ac:dyDescent="0.2">
      <c r="F1670" s="1"/>
    </row>
    <row r="1671" spans="6:6" x14ac:dyDescent="0.2">
      <c r="F1671" s="1"/>
    </row>
    <row r="1672" spans="6:6" x14ac:dyDescent="0.2">
      <c r="F1672" s="1"/>
    </row>
    <row r="1673" spans="6:6" x14ac:dyDescent="0.2">
      <c r="F1673" s="1"/>
    </row>
    <row r="1674" spans="6:6" x14ac:dyDescent="0.2">
      <c r="F1674" s="1"/>
    </row>
    <row r="1675" spans="6:6" x14ac:dyDescent="0.2">
      <c r="F1675" s="1"/>
    </row>
    <row r="1676" spans="6:6" x14ac:dyDescent="0.2">
      <c r="F1676" s="1"/>
    </row>
    <row r="1677" spans="6:6" x14ac:dyDescent="0.2">
      <c r="F1677" s="1"/>
    </row>
    <row r="1678" spans="6:6" x14ac:dyDescent="0.2">
      <c r="F1678" s="1"/>
    </row>
    <row r="1679" spans="6:6" x14ac:dyDescent="0.2">
      <c r="F1679" s="1"/>
    </row>
    <row r="1680" spans="6:6" x14ac:dyDescent="0.2">
      <c r="F1680" s="1"/>
    </row>
    <row r="1681" spans="6:6" x14ac:dyDescent="0.2">
      <c r="F1681" s="1"/>
    </row>
    <row r="1682" spans="6:6" x14ac:dyDescent="0.2">
      <c r="F1682" s="1"/>
    </row>
    <row r="1683" spans="6:6" x14ac:dyDescent="0.2">
      <c r="F1683" s="1"/>
    </row>
    <row r="1684" spans="6:6" x14ac:dyDescent="0.2">
      <c r="F1684" s="1"/>
    </row>
    <row r="1685" spans="6:6" x14ac:dyDescent="0.2">
      <c r="F1685" s="1"/>
    </row>
    <row r="1686" spans="6:6" x14ac:dyDescent="0.2">
      <c r="F1686" s="1"/>
    </row>
    <row r="1687" spans="6:6" x14ac:dyDescent="0.2">
      <c r="F1687" s="1"/>
    </row>
    <row r="1688" spans="6:6" x14ac:dyDescent="0.2">
      <c r="F1688" s="1"/>
    </row>
    <row r="1689" spans="6:6" x14ac:dyDescent="0.2">
      <c r="F1689" s="1"/>
    </row>
    <row r="1690" spans="6:6" x14ac:dyDescent="0.2">
      <c r="F1690" s="1"/>
    </row>
    <row r="1691" spans="6:6" x14ac:dyDescent="0.2">
      <c r="F1691" s="1"/>
    </row>
    <row r="1692" spans="6:6" x14ac:dyDescent="0.2">
      <c r="F1692" s="1"/>
    </row>
    <row r="1693" spans="6:6" x14ac:dyDescent="0.2">
      <c r="F1693" s="1"/>
    </row>
    <row r="1694" spans="6:6" x14ac:dyDescent="0.2">
      <c r="F1694" s="1"/>
    </row>
    <row r="1695" spans="6:6" x14ac:dyDescent="0.2">
      <c r="F1695" s="1"/>
    </row>
    <row r="1696" spans="6:6" x14ac:dyDescent="0.2">
      <c r="F1696" s="1"/>
    </row>
    <row r="1697" spans="6:6" x14ac:dyDescent="0.2">
      <c r="F1697" s="1"/>
    </row>
    <row r="1698" spans="6:6" x14ac:dyDescent="0.2">
      <c r="F1698" s="1"/>
    </row>
    <row r="1699" spans="6:6" x14ac:dyDescent="0.2">
      <c r="F1699" s="1"/>
    </row>
    <row r="1700" spans="6:6" x14ac:dyDescent="0.2">
      <c r="F1700" s="1"/>
    </row>
    <row r="1701" spans="6:6" x14ac:dyDescent="0.2">
      <c r="F1701" s="1"/>
    </row>
    <row r="1702" spans="6:6" x14ac:dyDescent="0.2">
      <c r="F1702" s="1"/>
    </row>
    <row r="1703" spans="6:6" x14ac:dyDescent="0.2">
      <c r="F1703" s="1"/>
    </row>
    <row r="1704" spans="6:6" x14ac:dyDescent="0.2">
      <c r="F1704" s="1"/>
    </row>
    <row r="1705" spans="6:6" x14ac:dyDescent="0.2">
      <c r="F1705" s="1"/>
    </row>
    <row r="1706" spans="6:6" x14ac:dyDescent="0.2">
      <c r="F1706" s="1"/>
    </row>
    <row r="1707" spans="6:6" x14ac:dyDescent="0.2">
      <c r="F1707" s="1"/>
    </row>
    <row r="1708" spans="6:6" x14ac:dyDescent="0.2">
      <c r="F1708" s="1"/>
    </row>
    <row r="1709" spans="6:6" x14ac:dyDescent="0.2">
      <c r="F1709" s="1"/>
    </row>
    <row r="1710" spans="6:6" x14ac:dyDescent="0.2">
      <c r="F1710" s="1"/>
    </row>
    <row r="1711" spans="6:6" x14ac:dyDescent="0.2">
      <c r="F1711" s="1"/>
    </row>
    <row r="1712" spans="6:6" x14ac:dyDescent="0.2">
      <c r="F1712" s="1"/>
    </row>
    <row r="1713" spans="6:6" x14ac:dyDescent="0.2">
      <c r="F1713" s="1"/>
    </row>
    <row r="1714" spans="6:6" x14ac:dyDescent="0.2">
      <c r="F1714" s="1"/>
    </row>
    <row r="1715" spans="6:6" x14ac:dyDescent="0.2">
      <c r="F1715" s="1"/>
    </row>
    <row r="1716" spans="6:6" x14ac:dyDescent="0.2">
      <c r="F1716" s="1"/>
    </row>
    <row r="1717" spans="6:6" x14ac:dyDescent="0.2">
      <c r="F1717" s="1"/>
    </row>
    <row r="1718" spans="6:6" x14ac:dyDescent="0.2">
      <c r="F1718" s="1"/>
    </row>
    <row r="1719" spans="6:6" x14ac:dyDescent="0.2">
      <c r="F1719" s="1"/>
    </row>
    <row r="1720" spans="6:6" x14ac:dyDescent="0.2">
      <c r="F1720" s="1"/>
    </row>
    <row r="1721" spans="6:6" x14ac:dyDescent="0.2">
      <c r="F1721" s="1"/>
    </row>
    <row r="1722" spans="6:6" x14ac:dyDescent="0.2">
      <c r="F1722" s="1"/>
    </row>
    <row r="1723" spans="6:6" x14ac:dyDescent="0.2">
      <c r="F1723" s="1"/>
    </row>
    <row r="1724" spans="6:6" x14ac:dyDescent="0.2">
      <c r="F1724" s="1"/>
    </row>
    <row r="1725" spans="6:6" x14ac:dyDescent="0.2">
      <c r="F1725" s="1"/>
    </row>
    <row r="1726" spans="6:6" x14ac:dyDescent="0.2">
      <c r="F1726" s="1"/>
    </row>
    <row r="1727" spans="6:6" x14ac:dyDescent="0.2">
      <c r="F1727" s="1"/>
    </row>
    <row r="1728" spans="6:6" x14ac:dyDescent="0.2">
      <c r="F1728" s="1"/>
    </row>
    <row r="1729" spans="6:6" x14ac:dyDescent="0.2">
      <c r="F1729" s="1"/>
    </row>
    <row r="1730" spans="6:6" x14ac:dyDescent="0.2">
      <c r="F1730" s="1"/>
    </row>
    <row r="1731" spans="6:6" x14ac:dyDescent="0.2">
      <c r="F1731" s="1"/>
    </row>
    <row r="1732" spans="6:6" x14ac:dyDescent="0.2">
      <c r="F1732" s="1"/>
    </row>
    <row r="1733" spans="6:6" x14ac:dyDescent="0.2">
      <c r="F1733" s="1"/>
    </row>
    <row r="1734" spans="6:6" x14ac:dyDescent="0.2">
      <c r="F1734" s="1"/>
    </row>
    <row r="1735" spans="6:6" x14ac:dyDescent="0.2">
      <c r="F1735" s="1"/>
    </row>
    <row r="1736" spans="6:6" x14ac:dyDescent="0.2">
      <c r="F1736" s="1"/>
    </row>
    <row r="1737" spans="6:6" x14ac:dyDescent="0.2">
      <c r="F1737" s="1"/>
    </row>
    <row r="1738" spans="6:6" x14ac:dyDescent="0.2">
      <c r="F1738" s="1"/>
    </row>
    <row r="1739" spans="6:6" x14ac:dyDescent="0.2">
      <c r="F1739" s="1"/>
    </row>
    <row r="1740" spans="6:6" x14ac:dyDescent="0.2">
      <c r="F1740" s="1"/>
    </row>
    <row r="1741" spans="6:6" x14ac:dyDescent="0.2">
      <c r="F1741" s="1"/>
    </row>
    <row r="1742" spans="6:6" x14ac:dyDescent="0.2">
      <c r="F1742" s="1"/>
    </row>
    <row r="1743" spans="6:6" x14ac:dyDescent="0.2">
      <c r="F1743" s="1"/>
    </row>
    <row r="1744" spans="6:6" x14ac:dyDescent="0.2">
      <c r="F1744" s="1"/>
    </row>
    <row r="1745" spans="6:6" x14ac:dyDescent="0.2">
      <c r="F1745" s="1"/>
    </row>
    <row r="1746" spans="6:6" x14ac:dyDescent="0.2">
      <c r="F1746" s="1"/>
    </row>
    <row r="1747" spans="6:6" x14ac:dyDescent="0.2">
      <c r="F1747" s="1"/>
    </row>
    <row r="1748" spans="6:6" x14ac:dyDescent="0.2">
      <c r="F1748" s="1"/>
    </row>
    <row r="1749" spans="6:6" x14ac:dyDescent="0.2">
      <c r="F1749" s="1"/>
    </row>
    <row r="1750" spans="6:6" x14ac:dyDescent="0.2">
      <c r="F1750" s="1"/>
    </row>
    <row r="1751" spans="6:6" x14ac:dyDescent="0.2">
      <c r="F1751" s="1"/>
    </row>
    <row r="1752" spans="6:6" x14ac:dyDescent="0.2">
      <c r="F1752" s="1"/>
    </row>
    <row r="1753" spans="6:6" x14ac:dyDescent="0.2">
      <c r="F1753" s="1"/>
    </row>
    <row r="1754" spans="6:6" x14ac:dyDescent="0.2">
      <c r="F1754" s="1"/>
    </row>
    <row r="1755" spans="6:6" x14ac:dyDescent="0.2">
      <c r="F1755" s="1"/>
    </row>
    <row r="1756" spans="6:6" x14ac:dyDescent="0.2">
      <c r="F1756" s="1"/>
    </row>
    <row r="1757" spans="6:6" x14ac:dyDescent="0.2">
      <c r="F1757" s="1"/>
    </row>
    <row r="1758" spans="6:6" x14ac:dyDescent="0.2">
      <c r="F1758" s="1"/>
    </row>
    <row r="1759" spans="6:6" x14ac:dyDescent="0.2">
      <c r="F1759" s="1"/>
    </row>
    <row r="1760" spans="6:6" x14ac:dyDescent="0.2">
      <c r="F1760" s="1"/>
    </row>
    <row r="1761" spans="6:6" x14ac:dyDescent="0.2">
      <c r="F1761" s="1"/>
    </row>
    <row r="1762" spans="6:6" x14ac:dyDescent="0.2">
      <c r="F1762" s="1"/>
    </row>
    <row r="1763" spans="6:6" x14ac:dyDescent="0.2">
      <c r="F1763" s="1"/>
    </row>
    <row r="1764" spans="6:6" x14ac:dyDescent="0.2">
      <c r="F1764" s="1"/>
    </row>
    <row r="1765" spans="6:6" x14ac:dyDescent="0.2">
      <c r="F1765" s="1"/>
    </row>
    <row r="1766" spans="6:6" x14ac:dyDescent="0.2">
      <c r="F1766" s="1"/>
    </row>
    <row r="1767" spans="6:6" x14ac:dyDescent="0.2">
      <c r="F1767" s="1"/>
    </row>
    <row r="1768" spans="6:6" x14ac:dyDescent="0.2">
      <c r="F1768" s="1"/>
    </row>
    <row r="1769" spans="6:6" x14ac:dyDescent="0.2">
      <c r="F1769" s="1"/>
    </row>
    <row r="1770" spans="6:6" x14ac:dyDescent="0.2">
      <c r="F1770" s="1"/>
    </row>
    <row r="1771" spans="6:6" x14ac:dyDescent="0.2">
      <c r="F1771" s="1"/>
    </row>
    <row r="1772" spans="6:6" x14ac:dyDescent="0.2">
      <c r="F1772" s="1"/>
    </row>
    <row r="1773" spans="6:6" x14ac:dyDescent="0.2">
      <c r="F1773" s="1"/>
    </row>
    <row r="1774" spans="6:6" x14ac:dyDescent="0.2">
      <c r="F1774" s="1"/>
    </row>
    <row r="1775" spans="6:6" x14ac:dyDescent="0.2">
      <c r="F1775" s="1"/>
    </row>
    <row r="1776" spans="6:6" x14ac:dyDescent="0.2">
      <c r="F1776" s="1"/>
    </row>
    <row r="1777" spans="6:6" x14ac:dyDescent="0.2">
      <c r="F1777" s="1"/>
    </row>
    <row r="1778" spans="6:6" x14ac:dyDescent="0.2">
      <c r="F1778" s="1"/>
    </row>
    <row r="1779" spans="6:6" x14ac:dyDescent="0.2">
      <c r="F1779" s="1"/>
    </row>
    <row r="1780" spans="6:6" x14ac:dyDescent="0.2">
      <c r="F1780" s="1"/>
    </row>
    <row r="1781" spans="6:6" x14ac:dyDescent="0.2">
      <c r="F1781" s="1"/>
    </row>
    <row r="1782" spans="6:6" x14ac:dyDescent="0.2">
      <c r="F1782" s="1"/>
    </row>
    <row r="1783" spans="6:6" x14ac:dyDescent="0.2">
      <c r="F1783" s="1"/>
    </row>
    <row r="1784" spans="6:6" x14ac:dyDescent="0.2">
      <c r="F1784" s="1"/>
    </row>
    <row r="1785" spans="6:6" x14ac:dyDescent="0.2">
      <c r="F1785" s="1"/>
    </row>
    <row r="1786" spans="6:6" x14ac:dyDescent="0.2">
      <c r="F1786" s="1"/>
    </row>
    <row r="1787" spans="6:6" x14ac:dyDescent="0.2">
      <c r="F1787" s="1"/>
    </row>
    <row r="1788" spans="6:6" x14ac:dyDescent="0.2">
      <c r="F1788" s="1"/>
    </row>
    <row r="1789" spans="6:6" x14ac:dyDescent="0.2">
      <c r="F1789" s="1"/>
    </row>
    <row r="1790" spans="6:6" x14ac:dyDescent="0.2">
      <c r="F1790" s="1"/>
    </row>
    <row r="1791" spans="6:6" x14ac:dyDescent="0.2">
      <c r="F1791" s="1"/>
    </row>
    <row r="1792" spans="6:6" x14ac:dyDescent="0.2">
      <c r="F1792" s="1"/>
    </row>
    <row r="1793" spans="6:6" x14ac:dyDescent="0.2">
      <c r="F1793" s="1"/>
    </row>
    <row r="1794" spans="6:6" x14ac:dyDescent="0.2">
      <c r="F1794" s="1"/>
    </row>
    <row r="1795" spans="6:6" x14ac:dyDescent="0.2">
      <c r="F1795" s="1"/>
    </row>
    <row r="1796" spans="6:6" x14ac:dyDescent="0.2">
      <c r="F1796" s="1"/>
    </row>
    <row r="1797" spans="6:6" x14ac:dyDescent="0.2">
      <c r="F1797" s="1"/>
    </row>
    <row r="1798" spans="6:6" x14ac:dyDescent="0.2">
      <c r="F1798" s="1"/>
    </row>
    <row r="1799" spans="6:6" x14ac:dyDescent="0.2">
      <c r="F1799" s="1"/>
    </row>
    <row r="1800" spans="6:6" x14ac:dyDescent="0.2">
      <c r="F1800" s="1"/>
    </row>
    <row r="1801" spans="6:6" x14ac:dyDescent="0.2">
      <c r="F1801" s="1"/>
    </row>
    <row r="1802" spans="6:6" x14ac:dyDescent="0.2">
      <c r="F1802" s="1"/>
    </row>
    <row r="1803" spans="6:6" x14ac:dyDescent="0.2">
      <c r="F1803" s="1"/>
    </row>
    <row r="1804" spans="6:6" x14ac:dyDescent="0.2">
      <c r="F1804" s="1"/>
    </row>
    <row r="1805" spans="6:6" x14ac:dyDescent="0.2">
      <c r="F1805" s="1"/>
    </row>
    <row r="1806" spans="6:6" x14ac:dyDescent="0.2">
      <c r="F1806" s="1"/>
    </row>
    <row r="1807" spans="6:6" x14ac:dyDescent="0.2">
      <c r="F1807" s="1"/>
    </row>
    <row r="1808" spans="6:6" x14ac:dyDescent="0.2">
      <c r="F1808" s="1"/>
    </row>
    <row r="1809" spans="6:6" x14ac:dyDescent="0.2">
      <c r="F1809" s="1"/>
    </row>
    <row r="1810" spans="6:6" x14ac:dyDescent="0.2">
      <c r="F1810" s="1"/>
    </row>
    <row r="1811" spans="6:6" x14ac:dyDescent="0.2">
      <c r="F1811" s="1"/>
    </row>
    <row r="1812" spans="6:6" x14ac:dyDescent="0.2">
      <c r="F1812" s="1"/>
    </row>
    <row r="1813" spans="6:6" x14ac:dyDescent="0.2">
      <c r="F1813" s="1"/>
    </row>
    <row r="1814" spans="6:6" x14ac:dyDescent="0.2">
      <c r="F1814" s="1"/>
    </row>
    <row r="1815" spans="6:6" x14ac:dyDescent="0.2">
      <c r="F1815" s="1"/>
    </row>
    <row r="1816" spans="6:6" x14ac:dyDescent="0.2">
      <c r="F1816" s="1"/>
    </row>
    <row r="1817" spans="6:6" x14ac:dyDescent="0.2">
      <c r="F1817" s="1"/>
    </row>
    <row r="1818" spans="6:6" x14ac:dyDescent="0.2">
      <c r="F1818" s="1"/>
    </row>
    <row r="1819" spans="6:6" x14ac:dyDescent="0.2">
      <c r="F1819" s="1"/>
    </row>
    <row r="1820" spans="6:6" x14ac:dyDescent="0.2">
      <c r="F1820" s="1"/>
    </row>
    <row r="1821" spans="6:6" x14ac:dyDescent="0.2">
      <c r="F1821" s="1"/>
    </row>
    <row r="1822" spans="6:6" x14ac:dyDescent="0.2">
      <c r="F1822" s="1"/>
    </row>
    <row r="1823" spans="6:6" x14ac:dyDescent="0.2">
      <c r="F1823" s="1"/>
    </row>
    <row r="1824" spans="6:6" x14ac:dyDescent="0.2">
      <c r="F1824" s="1"/>
    </row>
    <row r="1825" spans="6:6" x14ac:dyDescent="0.2">
      <c r="F1825" s="1"/>
    </row>
    <row r="1826" spans="6:6" x14ac:dyDescent="0.2">
      <c r="F1826" s="1"/>
    </row>
    <row r="1827" spans="6:6" x14ac:dyDescent="0.2">
      <c r="F1827" s="1"/>
    </row>
    <row r="1828" spans="6:6" x14ac:dyDescent="0.2">
      <c r="F1828" s="1"/>
    </row>
    <row r="1829" spans="6:6" x14ac:dyDescent="0.2">
      <c r="F1829" s="1"/>
    </row>
    <row r="1830" spans="6:6" x14ac:dyDescent="0.2">
      <c r="F1830" s="1"/>
    </row>
    <row r="1831" spans="6:6" x14ac:dyDescent="0.2">
      <c r="F1831" s="1"/>
    </row>
    <row r="1832" spans="6:6" x14ac:dyDescent="0.2">
      <c r="F1832" s="1"/>
    </row>
    <row r="1833" spans="6:6" x14ac:dyDescent="0.2">
      <c r="F1833" s="1"/>
    </row>
    <row r="1834" spans="6:6" x14ac:dyDescent="0.2">
      <c r="F1834" s="1"/>
    </row>
    <row r="1835" spans="6:6" x14ac:dyDescent="0.2">
      <c r="F1835" s="1"/>
    </row>
    <row r="1836" spans="6:6" x14ac:dyDescent="0.2">
      <c r="F1836" s="1"/>
    </row>
    <row r="1837" spans="6:6" x14ac:dyDescent="0.2">
      <c r="F1837" s="1"/>
    </row>
    <row r="1838" spans="6:6" x14ac:dyDescent="0.2">
      <c r="F1838" s="1"/>
    </row>
    <row r="1839" spans="6:6" x14ac:dyDescent="0.2">
      <c r="F1839" s="1"/>
    </row>
    <row r="1840" spans="6:6" x14ac:dyDescent="0.2">
      <c r="F1840" s="1"/>
    </row>
    <row r="1841" spans="6:6" x14ac:dyDescent="0.2">
      <c r="F1841" s="1"/>
    </row>
    <row r="1842" spans="6:6" x14ac:dyDescent="0.2">
      <c r="F1842" s="1"/>
    </row>
    <row r="1843" spans="6:6" x14ac:dyDescent="0.2">
      <c r="F1843" s="1"/>
    </row>
    <row r="1844" spans="6:6" x14ac:dyDescent="0.2">
      <c r="F1844" s="1"/>
    </row>
    <row r="1845" spans="6:6" x14ac:dyDescent="0.2">
      <c r="F1845" s="1"/>
    </row>
    <row r="1846" spans="6:6" x14ac:dyDescent="0.2">
      <c r="F1846" s="1"/>
    </row>
    <row r="1847" spans="6:6" x14ac:dyDescent="0.2">
      <c r="F1847" s="1"/>
    </row>
    <row r="1848" spans="6:6" x14ac:dyDescent="0.2">
      <c r="F1848" s="1"/>
    </row>
    <row r="1849" spans="6:6" x14ac:dyDescent="0.2">
      <c r="F1849" s="1"/>
    </row>
    <row r="1850" spans="6:6" x14ac:dyDescent="0.2">
      <c r="F1850" s="1"/>
    </row>
    <row r="1851" spans="6:6" x14ac:dyDescent="0.2">
      <c r="F1851" s="1"/>
    </row>
    <row r="1852" spans="6:6" x14ac:dyDescent="0.2">
      <c r="F1852" s="1"/>
    </row>
    <row r="1853" spans="6:6" x14ac:dyDescent="0.2">
      <c r="F1853" s="1"/>
    </row>
    <row r="1854" spans="6:6" x14ac:dyDescent="0.2">
      <c r="F1854" s="1"/>
    </row>
    <row r="1855" spans="6:6" x14ac:dyDescent="0.2">
      <c r="F1855" s="1"/>
    </row>
    <row r="1856" spans="6:6" x14ac:dyDescent="0.2">
      <c r="F1856" s="1"/>
    </row>
    <row r="1857" spans="6:6" x14ac:dyDescent="0.2">
      <c r="F1857" s="1"/>
    </row>
    <row r="1858" spans="6:6" x14ac:dyDescent="0.2">
      <c r="F1858" s="1"/>
    </row>
    <row r="1859" spans="6:6" x14ac:dyDescent="0.2">
      <c r="F1859" s="1"/>
    </row>
    <row r="1860" spans="6:6" x14ac:dyDescent="0.2">
      <c r="F1860" s="1"/>
    </row>
    <row r="1861" spans="6:6" x14ac:dyDescent="0.2">
      <c r="F1861" s="1"/>
    </row>
    <row r="1862" spans="6:6" x14ac:dyDescent="0.2">
      <c r="F1862" s="1"/>
    </row>
    <row r="1863" spans="6:6" x14ac:dyDescent="0.2">
      <c r="F1863" s="1"/>
    </row>
    <row r="1864" spans="6:6" x14ac:dyDescent="0.2">
      <c r="F1864" s="1"/>
    </row>
    <row r="1865" spans="6:6" x14ac:dyDescent="0.2">
      <c r="F1865" s="1"/>
    </row>
    <row r="1866" spans="6:6" x14ac:dyDescent="0.2">
      <c r="F1866" s="1"/>
    </row>
    <row r="1867" spans="6:6" x14ac:dyDescent="0.2">
      <c r="F1867" s="1"/>
    </row>
    <row r="1868" spans="6:6" x14ac:dyDescent="0.2">
      <c r="F1868" s="1"/>
    </row>
    <row r="1869" spans="6:6" x14ac:dyDescent="0.2">
      <c r="F1869" s="1"/>
    </row>
    <row r="1870" spans="6:6" x14ac:dyDescent="0.2">
      <c r="F1870" s="1"/>
    </row>
    <row r="1871" spans="6:6" x14ac:dyDescent="0.2">
      <c r="F1871" s="1"/>
    </row>
    <row r="1872" spans="6:6" x14ac:dyDescent="0.2">
      <c r="F1872" s="1"/>
    </row>
    <row r="1873" spans="6:6" x14ac:dyDescent="0.2">
      <c r="F1873" s="1"/>
    </row>
    <row r="1874" spans="6:6" x14ac:dyDescent="0.2">
      <c r="F1874" s="1"/>
    </row>
    <row r="1875" spans="6:6" x14ac:dyDescent="0.2">
      <c r="F1875" s="1"/>
    </row>
    <row r="1876" spans="6:6" x14ac:dyDescent="0.2">
      <c r="F1876" s="1"/>
    </row>
    <row r="1877" spans="6:6" x14ac:dyDescent="0.2">
      <c r="F1877" s="1"/>
    </row>
    <row r="1878" spans="6:6" x14ac:dyDescent="0.2">
      <c r="F1878" s="1"/>
    </row>
    <row r="1879" spans="6:6" x14ac:dyDescent="0.2">
      <c r="F1879" s="1"/>
    </row>
    <row r="1880" spans="6:6" x14ac:dyDescent="0.2">
      <c r="F1880" s="1"/>
    </row>
    <row r="1881" spans="6:6" x14ac:dyDescent="0.2">
      <c r="F1881" s="1"/>
    </row>
    <row r="1882" spans="6:6" x14ac:dyDescent="0.2">
      <c r="F1882" s="1"/>
    </row>
    <row r="1883" spans="6:6" x14ac:dyDescent="0.2">
      <c r="F1883" s="1"/>
    </row>
    <row r="1884" spans="6:6" x14ac:dyDescent="0.2">
      <c r="F1884" s="1"/>
    </row>
    <row r="1885" spans="6:6" x14ac:dyDescent="0.2">
      <c r="F1885" s="1"/>
    </row>
    <row r="1886" spans="6:6" x14ac:dyDescent="0.2">
      <c r="F1886" s="1"/>
    </row>
    <row r="1887" spans="6:6" x14ac:dyDescent="0.2">
      <c r="F1887" s="1"/>
    </row>
    <row r="1888" spans="6:6" x14ac:dyDescent="0.2">
      <c r="F1888" s="1"/>
    </row>
    <row r="1889" spans="6:6" x14ac:dyDescent="0.2">
      <c r="F1889" s="1"/>
    </row>
    <row r="1890" spans="6:6" x14ac:dyDescent="0.2">
      <c r="F1890" s="1"/>
    </row>
    <row r="1891" spans="6:6" x14ac:dyDescent="0.2">
      <c r="F1891" s="1"/>
    </row>
    <row r="1892" spans="6:6" x14ac:dyDescent="0.2">
      <c r="F1892" s="1"/>
    </row>
    <row r="1893" spans="6:6" x14ac:dyDescent="0.2">
      <c r="F1893" s="1"/>
    </row>
    <row r="1894" spans="6:6" x14ac:dyDescent="0.2">
      <c r="F1894" s="1"/>
    </row>
    <row r="1895" spans="6:6" x14ac:dyDescent="0.2">
      <c r="F1895" s="1"/>
    </row>
    <row r="1896" spans="6:6" x14ac:dyDescent="0.2">
      <c r="F1896" s="1"/>
    </row>
    <row r="1897" spans="6:6" x14ac:dyDescent="0.2">
      <c r="F1897" s="1"/>
    </row>
    <row r="1898" spans="6:6" x14ac:dyDescent="0.2">
      <c r="F1898" s="1"/>
    </row>
    <row r="1899" spans="6:6" x14ac:dyDescent="0.2">
      <c r="F1899" s="1"/>
    </row>
    <row r="1900" spans="6:6" x14ac:dyDescent="0.2">
      <c r="F1900" s="1"/>
    </row>
    <row r="1901" spans="6:6" x14ac:dyDescent="0.2">
      <c r="F1901" s="1"/>
    </row>
    <row r="1902" spans="6:6" x14ac:dyDescent="0.2">
      <c r="F1902" s="1"/>
    </row>
    <row r="1903" spans="6:6" x14ac:dyDescent="0.2">
      <c r="F1903" s="1"/>
    </row>
    <row r="1904" spans="6:6" x14ac:dyDescent="0.2">
      <c r="F1904" s="1"/>
    </row>
    <row r="1905" spans="6:6" x14ac:dyDescent="0.2">
      <c r="F1905" s="1"/>
    </row>
    <row r="1906" spans="6:6" x14ac:dyDescent="0.2">
      <c r="F1906" s="1"/>
    </row>
    <row r="1907" spans="6:6" x14ac:dyDescent="0.2">
      <c r="F1907" s="1"/>
    </row>
    <row r="1908" spans="6:6" x14ac:dyDescent="0.2">
      <c r="F1908" s="1"/>
    </row>
    <row r="1909" spans="6:6" x14ac:dyDescent="0.2">
      <c r="F1909" s="1"/>
    </row>
    <row r="1910" spans="6:6" x14ac:dyDescent="0.2">
      <c r="F1910" s="1"/>
    </row>
    <row r="1911" spans="6:6" x14ac:dyDescent="0.2">
      <c r="F1911" s="1"/>
    </row>
    <row r="1912" spans="6:6" x14ac:dyDescent="0.2">
      <c r="F1912" s="1"/>
    </row>
    <row r="1913" spans="6:6" x14ac:dyDescent="0.2">
      <c r="F1913" s="1"/>
    </row>
    <row r="1914" spans="6:6" x14ac:dyDescent="0.2">
      <c r="F1914" s="1"/>
    </row>
    <row r="1915" spans="6:6" x14ac:dyDescent="0.2">
      <c r="F1915" s="1"/>
    </row>
    <row r="1916" spans="6:6" x14ac:dyDescent="0.2">
      <c r="F1916" s="1"/>
    </row>
    <row r="1917" spans="6:6" x14ac:dyDescent="0.2">
      <c r="F1917" s="1"/>
    </row>
    <row r="1918" spans="6:6" x14ac:dyDescent="0.2">
      <c r="F1918" s="1"/>
    </row>
    <row r="1919" spans="6:6" x14ac:dyDescent="0.2">
      <c r="F1919" s="1"/>
    </row>
    <row r="1920" spans="6:6" x14ac:dyDescent="0.2">
      <c r="F1920" s="1"/>
    </row>
    <row r="1921" spans="6:6" x14ac:dyDescent="0.2">
      <c r="F1921" s="1"/>
    </row>
    <row r="1922" spans="6:6" x14ac:dyDescent="0.2">
      <c r="F1922" s="1"/>
    </row>
    <row r="1923" spans="6:6" x14ac:dyDescent="0.2">
      <c r="F1923" s="1"/>
    </row>
    <row r="1924" spans="6:6" x14ac:dyDescent="0.2">
      <c r="F1924" s="1"/>
    </row>
    <row r="1925" spans="6:6" x14ac:dyDescent="0.2">
      <c r="F1925" s="1"/>
    </row>
    <row r="1926" spans="6:6" x14ac:dyDescent="0.2">
      <c r="F1926" s="1"/>
    </row>
    <row r="1927" spans="6:6" x14ac:dyDescent="0.2">
      <c r="F1927" s="1"/>
    </row>
    <row r="1928" spans="6:6" x14ac:dyDescent="0.2">
      <c r="F1928" s="1"/>
    </row>
    <row r="1929" spans="6:6" x14ac:dyDescent="0.2">
      <c r="F1929" s="1"/>
    </row>
    <row r="1930" spans="6:6" x14ac:dyDescent="0.2">
      <c r="F1930" s="1"/>
    </row>
    <row r="1931" spans="6:6" x14ac:dyDescent="0.2">
      <c r="F1931" s="1"/>
    </row>
    <row r="1932" spans="6:6" x14ac:dyDescent="0.2">
      <c r="F1932" s="1"/>
    </row>
    <row r="1933" spans="6:6" x14ac:dyDescent="0.2">
      <c r="F1933" s="1"/>
    </row>
    <row r="1934" spans="6:6" x14ac:dyDescent="0.2">
      <c r="F1934" s="1"/>
    </row>
    <row r="1935" spans="6:6" x14ac:dyDescent="0.2">
      <c r="F1935" s="1"/>
    </row>
    <row r="1936" spans="6:6" x14ac:dyDescent="0.2">
      <c r="F1936" s="1"/>
    </row>
    <row r="1937" spans="6:6" x14ac:dyDescent="0.2">
      <c r="F1937" s="1"/>
    </row>
    <row r="1938" spans="6:6" x14ac:dyDescent="0.2">
      <c r="F1938" s="1"/>
    </row>
    <row r="1939" spans="6:6" x14ac:dyDescent="0.2">
      <c r="F1939" s="1"/>
    </row>
    <row r="1940" spans="6:6" x14ac:dyDescent="0.2">
      <c r="F1940" s="1"/>
    </row>
    <row r="1941" spans="6:6" x14ac:dyDescent="0.2">
      <c r="F1941" s="1"/>
    </row>
    <row r="1942" spans="6:6" x14ac:dyDescent="0.2">
      <c r="F1942" s="1"/>
    </row>
    <row r="1943" spans="6:6" x14ac:dyDescent="0.2">
      <c r="F1943" s="1"/>
    </row>
    <row r="1944" spans="6:6" x14ac:dyDescent="0.2">
      <c r="F1944" s="1"/>
    </row>
    <row r="1945" spans="6:6" x14ac:dyDescent="0.2">
      <c r="F1945" s="1"/>
    </row>
    <row r="1946" spans="6:6" x14ac:dyDescent="0.2">
      <c r="F1946" s="1"/>
    </row>
    <row r="1947" spans="6:6" x14ac:dyDescent="0.2">
      <c r="F1947" s="1"/>
    </row>
    <row r="1948" spans="6:6" x14ac:dyDescent="0.2">
      <c r="F1948" s="1"/>
    </row>
    <row r="1949" spans="6:6" x14ac:dyDescent="0.2">
      <c r="F1949" s="1"/>
    </row>
    <row r="1950" spans="6:6" x14ac:dyDescent="0.2">
      <c r="F1950" s="1"/>
    </row>
    <row r="1951" spans="6:6" x14ac:dyDescent="0.2">
      <c r="F1951" s="1"/>
    </row>
    <row r="1952" spans="6:6" x14ac:dyDescent="0.2">
      <c r="F1952" s="1"/>
    </row>
    <row r="1953" spans="6:6" x14ac:dyDescent="0.2">
      <c r="F1953" s="1"/>
    </row>
    <row r="1954" spans="6:6" x14ac:dyDescent="0.2">
      <c r="F1954" s="1"/>
    </row>
    <row r="1955" spans="6:6" x14ac:dyDescent="0.2">
      <c r="F1955" s="1"/>
    </row>
    <row r="1956" spans="6:6" x14ac:dyDescent="0.2">
      <c r="F1956" s="1"/>
    </row>
    <row r="1957" spans="6:6" x14ac:dyDescent="0.2">
      <c r="F1957" s="1"/>
    </row>
    <row r="1958" spans="6:6" x14ac:dyDescent="0.2">
      <c r="F1958" s="1"/>
    </row>
    <row r="1959" spans="6:6" x14ac:dyDescent="0.2">
      <c r="F1959" s="1"/>
    </row>
    <row r="1960" spans="6:6" x14ac:dyDescent="0.2">
      <c r="F1960" s="1"/>
    </row>
    <row r="1961" spans="6:6" x14ac:dyDescent="0.2">
      <c r="F1961" s="1"/>
    </row>
    <row r="1962" spans="6:6" x14ac:dyDescent="0.2">
      <c r="F1962" s="1"/>
    </row>
    <row r="1963" spans="6:6" x14ac:dyDescent="0.2">
      <c r="F1963" s="1"/>
    </row>
    <row r="1964" spans="6:6" x14ac:dyDescent="0.2">
      <c r="F1964" s="1"/>
    </row>
    <row r="1965" spans="6:6" x14ac:dyDescent="0.2">
      <c r="F1965" s="1"/>
    </row>
    <row r="1966" spans="6:6" x14ac:dyDescent="0.2">
      <c r="F1966" s="1"/>
    </row>
    <row r="1967" spans="6:6" x14ac:dyDescent="0.2">
      <c r="F1967" s="1"/>
    </row>
    <row r="1968" spans="6:6" x14ac:dyDescent="0.2">
      <c r="F1968" s="1"/>
    </row>
    <row r="1969" spans="6:6" x14ac:dyDescent="0.2">
      <c r="F1969" s="1"/>
    </row>
    <row r="1970" spans="6:6" x14ac:dyDescent="0.2">
      <c r="F1970" s="1"/>
    </row>
    <row r="1971" spans="6:6" x14ac:dyDescent="0.2">
      <c r="F1971" s="1"/>
    </row>
    <row r="1972" spans="6:6" x14ac:dyDescent="0.2">
      <c r="F1972" s="1"/>
    </row>
    <row r="1973" spans="6:6" x14ac:dyDescent="0.2">
      <c r="F1973" s="1"/>
    </row>
    <row r="1974" spans="6:6" x14ac:dyDescent="0.2">
      <c r="F1974" s="1"/>
    </row>
    <row r="1975" spans="6:6" x14ac:dyDescent="0.2">
      <c r="F1975" s="1"/>
    </row>
    <row r="1976" spans="6:6" x14ac:dyDescent="0.2">
      <c r="F1976" s="1"/>
    </row>
    <row r="1977" spans="6:6" x14ac:dyDescent="0.2">
      <c r="F1977" s="1"/>
    </row>
    <row r="1978" spans="6:6" x14ac:dyDescent="0.2">
      <c r="F1978" s="1"/>
    </row>
    <row r="1979" spans="6:6" x14ac:dyDescent="0.2">
      <c r="F1979" s="1"/>
    </row>
    <row r="1980" spans="6:6" x14ac:dyDescent="0.2">
      <c r="F1980" s="1"/>
    </row>
    <row r="1981" spans="6:6" x14ac:dyDescent="0.2">
      <c r="F1981" s="1"/>
    </row>
    <row r="1982" spans="6:6" x14ac:dyDescent="0.2">
      <c r="F1982" s="1"/>
    </row>
    <row r="1983" spans="6:6" x14ac:dyDescent="0.2">
      <c r="F1983" s="1"/>
    </row>
    <row r="1984" spans="6:6" x14ac:dyDescent="0.2">
      <c r="F1984" s="1"/>
    </row>
    <row r="1985" spans="6:6" x14ac:dyDescent="0.2">
      <c r="F1985" s="1"/>
    </row>
    <row r="1986" spans="6:6" x14ac:dyDescent="0.2">
      <c r="F1986" s="1"/>
    </row>
    <row r="1987" spans="6:6" x14ac:dyDescent="0.2">
      <c r="F1987" s="1"/>
    </row>
    <row r="1988" spans="6:6" x14ac:dyDescent="0.2">
      <c r="F1988" s="1"/>
    </row>
    <row r="1989" spans="6:6" x14ac:dyDescent="0.2">
      <c r="F1989" s="1"/>
    </row>
    <row r="1990" spans="6:6" x14ac:dyDescent="0.2">
      <c r="F1990" s="1"/>
    </row>
    <row r="1991" spans="6:6" x14ac:dyDescent="0.2">
      <c r="F1991" s="1"/>
    </row>
    <row r="1992" spans="6:6" x14ac:dyDescent="0.2">
      <c r="F1992" s="1"/>
    </row>
    <row r="1993" spans="6:6" x14ac:dyDescent="0.2">
      <c r="F1993" s="1"/>
    </row>
    <row r="1994" spans="6:6" x14ac:dyDescent="0.2">
      <c r="F1994" s="1"/>
    </row>
    <row r="1995" spans="6:6" x14ac:dyDescent="0.2">
      <c r="F1995" s="1"/>
    </row>
    <row r="1996" spans="6:6" x14ac:dyDescent="0.2">
      <c r="F1996" s="1"/>
    </row>
    <row r="1997" spans="6:6" x14ac:dyDescent="0.2">
      <c r="F1997" s="1"/>
    </row>
    <row r="1998" spans="6:6" x14ac:dyDescent="0.2">
      <c r="F1998" s="1"/>
    </row>
    <row r="1999" spans="6:6" x14ac:dyDescent="0.2">
      <c r="F1999" s="1"/>
    </row>
    <row r="2000" spans="6:6" x14ac:dyDescent="0.2">
      <c r="F2000" s="1"/>
    </row>
    <row r="2001" spans="6:6" x14ac:dyDescent="0.2">
      <c r="F2001" s="1"/>
    </row>
    <row r="2002" spans="6:6" x14ac:dyDescent="0.2">
      <c r="F2002" s="1"/>
    </row>
    <row r="2003" spans="6:6" x14ac:dyDescent="0.2">
      <c r="F2003" s="1"/>
    </row>
    <row r="2004" spans="6:6" x14ac:dyDescent="0.2">
      <c r="F2004" s="1"/>
    </row>
    <row r="2005" spans="6:6" x14ac:dyDescent="0.2">
      <c r="F2005" s="1"/>
    </row>
    <row r="2006" spans="6:6" x14ac:dyDescent="0.2">
      <c r="F2006" s="1"/>
    </row>
    <row r="2007" spans="6:6" x14ac:dyDescent="0.2">
      <c r="F2007" s="1"/>
    </row>
    <row r="2008" spans="6:6" x14ac:dyDescent="0.2">
      <c r="F2008" s="1"/>
    </row>
    <row r="2009" spans="6:6" x14ac:dyDescent="0.2">
      <c r="F2009" s="1"/>
    </row>
    <row r="2010" spans="6:6" x14ac:dyDescent="0.2">
      <c r="F2010" s="1"/>
    </row>
    <row r="2011" spans="6:6" x14ac:dyDescent="0.2">
      <c r="F2011" s="1"/>
    </row>
    <row r="2012" spans="6:6" x14ac:dyDescent="0.2">
      <c r="F2012" s="1"/>
    </row>
    <row r="2013" spans="6:6" x14ac:dyDescent="0.2">
      <c r="F2013" s="1"/>
    </row>
    <row r="2014" spans="6:6" x14ac:dyDescent="0.2">
      <c r="F2014" s="1"/>
    </row>
    <row r="2015" spans="6:6" x14ac:dyDescent="0.2">
      <c r="F2015" s="1"/>
    </row>
    <row r="2016" spans="6:6" x14ac:dyDescent="0.2">
      <c r="F2016" s="1"/>
    </row>
    <row r="2017" spans="6:6" x14ac:dyDescent="0.2">
      <c r="F2017" s="1"/>
    </row>
    <row r="2018" spans="6:6" x14ac:dyDescent="0.2">
      <c r="F2018" s="1"/>
    </row>
    <row r="2019" spans="6:6" x14ac:dyDescent="0.2">
      <c r="F2019" s="1"/>
    </row>
    <row r="2020" spans="6:6" x14ac:dyDescent="0.2">
      <c r="F2020" s="1"/>
    </row>
    <row r="2021" spans="6:6" x14ac:dyDescent="0.2">
      <c r="F2021" s="1"/>
    </row>
    <row r="2022" spans="6:6" x14ac:dyDescent="0.2">
      <c r="F2022" s="1"/>
    </row>
    <row r="2023" spans="6:6" x14ac:dyDescent="0.2">
      <c r="F2023" s="1"/>
    </row>
    <row r="2024" spans="6:6" x14ac:dyDescent="0.2">
      <c r="F2024" s="1"/>
    </row>
    <row r="2025" spans="6:6" x14ac:dyDescent="0.2">
      <c r="F2025" s="1"/>
    </row>
    <row r="2026" spans="6:6" x14ac:dyDescent="0.2">
      <c r="F2026" s="1"/>
    </row>
    <row r="2027" spans="6:6" x14ac:dyDescent="0.2">
      <c r="F2027" s="1"/>
    </row>
    <row r="2028" spans="6:6" x14ac:dyDescent="0.2">
      <c r="F2028" s="1"/>
    </row>
    <row r="2029" spans="6:6" x14ac:dyDescent="0.2">
      <c r="F2029" s="1"/>
    </row>
    <row r="2030" spans="6:6" x14ac:dyDescent="0.2">
      <c r="F2030" s="1"/>
    </row>
    <row r="2031" spans="6:6" x14ac:dyDescent="0.2">
      <c r="F2031" s="1"/>
    </row>
    <row r="2032" spans="6:6" x14ac:dyDescent="0.2">
      <c r="F2032" s="1"/>
    </row>
    <row r="2033" spans="6:6" x14ac:dyDescent="0.2">
      <c r="F2033" s="1"/>
    </row>
    <row r="2034" spans="6:6" x14ac:dyDescent="0.2">
      <c r="F2034" s="1"/>
    </row>
    <row r="2035" spans="6:6" x14ac:dyDescent="0.2">
      <c r="F2035" s="1"/>
    </row>
    <row r="2036" spans="6:6" x14ac:dyDescent="0.2">
      <c r="F2036" s="1"/>
    </row>
    <row r="2037" spans="6:6" x14ac:dyDescent="0.2">
      <c r="F2037" s="1"/>
    </row>
    <row r="2038" spans="6:6" x14ac:dyDescent="0.2">
      <c r="F2038" s="1"/>
    </row>
    <row r="2039" spans="6:6" x14ac:dyDescent="0.2">
      <c r="F2039" s="1"/>
    </row>
    <row r="2040" spans="6:6" x14ac:dyDescent="0.2">
      <c r="F2040" s="1"/>
    </row>
    <row r="2041" spans="6:6" x14ac:dyDescent="0.2">
      <c r="F2041" s="1"/>
    </row>
    <row r="2042" spans="6:6" x14ac:dyDescent="0.2">
      <c r="F2042" s="1"/>
    </row>
    <row r="2043" spans="6:6" x14ac:dyDescent="0.2">
      <c r="F2043" s="1"/>
    </row>
    <row r="2044" spans="6:6" x14ac:dyDescent="0.2">
      <c r="F2044" s="1"/>
    </row>
    <row r="2045" spans="6:6" x14ac:dyDescent="0.2">
      <c r="F2045" s="1"/>
    </row>
    <row r="2046" spans="6:6" x14ac:dyDescent="0.2">
      <c r="F2046" s="1"/>
    </row>
    <row r="2047" spans="6:6" x14ac:dyDescent="0.2">
      <c r="F2047" s="1"/>
    </row>
    <row r="2048" spans="6:6" x14ac:dyDescent="0.2">
      <c r="F2048" s="1"/>
    </row>
    <row r="2049" spans="6:6" x14ac:dyDescent="0.2">
      <c r="F2049" s="1"/>
    </row>
    <row r="2050" spans="6:6" x14ac:dyDescent="0.2">
      <c r="F2050" s="1"/>
    </row>
    <row r="2051" spans="6:6" x14ac:dyDescent="0.2">
      <c r="F2051" s="1"/>
    </row>
    <row r="2052" spans="6:6" x14ac:dyDescent="0.2">
      <c r="F2052" s="1"/>
    </row>
    <row r="2053" spans="6:6" x14ac:dyDescent="0.2">
      <c r="F2053" s="1"/>
    </row>
    <row r="2054" spans="6:6" x14ac:dyDescent="0.2">
      <c r="F2054" s="1"/>
    </row>
    <row r="2055" spans="6:6" x14ac:dyDescent="0.2">
      <c r="F2055" s="1"/>
    </row>
    <row r="2056" spans="6:6" x14ac:dyDescent="0.2">
      <c r="F2056" s="1"/>
    </row>
    <row r="2057" spans="6:6" x14ac:dyDescent="0.2">
      <c r="F2057" s="1"/>
    </row>
    <row r="2058" spans="6:6" x14ac:dyDescent="0.2">
      <c r="F2058" s="1"/>
    </row>
    <row r="2059" spans="6:6" x14ac:dyDescent="0.2">
      <c r="F2059" s="1"/>
    </row>
    <row r="2060" spans="6:6" x14ac:dyDescent="0.2">
      <c r="F2060" s="1"/>
    </row>
    <row r="2061" spans="6:6" x14ac:dyDescent="0.2">
      <c r="F2061" s="1"/>
    </row>
    <row r="2062" spans="6:6" x14ac:dyDescent="0.2">
      <c r="F2062" s="1"/>
    </row>
    <row r="2063" spans="6:6" x14ac:dyDescent="0.2">
      <c r="F2063" s="1"/>
    </row>
    <row r="2064" spans="6:6" x14ac:dyDescent="0.2">
      <c r="F2064" s="1"/>
    </row>
    <row r="2065" spans="6:6" x14ac:dyDescent="0.2">
      <c r="F2065" s="1"/>
    </row>
    <row r="2066" spans="6:6" x14ac:dyDescent="0.2">
      <c r="F2066" s="1"/>
    </row>
    <row r="2067" spans="6:6" x14ac:dyDescent="0.2">
      <c r="F2067" s="1"/>
    </row>
    <row r="2068" spans="6:6" x14ac:dyDescent="0.2">
      <c r="F2068" s="1"/>
    </row>
    <row r="2069" spans="6:6" x14ac:dyDescent="0.2">
      <c r="F2069" s="1"/>
    </row>
    <row r="2070" spans="6:6" x14ac:dyDescent="0.2">
      <c r="F2070" s="1"/>
    </row>
    <row r="2071" spans="6:6" x14ac:dyDescent="0.2">
      <c r="F2071" s="1"/>
    </row>
    <row r="2072" spans="6:6" x14ac:dyDescent="0.2">
      <c r="F2072" s="1"/>
    </row>
    <row r="2073" spans="6:6" x14ac:dyDescent="0.2">
      <c r="F2073" s="1"/>
    </row>
    <row r="2074" spans="6:6" x14ac:dyDescent="0.2">
      <c r="F2074" s="1"/>
    </row>
    <row r="2075" spans="6:6" x14ac:dyDescent="0.2">
      <c r="F2075" s="1"/>
    </row>
    <row r="2076" spans="6:6" x14ac:dyDescent="0.2">
      <c r="F2076" s="1"/>
    </row>
    <row r="2077" spans="6:6" x14ac:dyDescent="0.2">
      <c r="F2077" s="1"/>
    </row>
    <row r="2078" spans="6:6" x14ac:dyDescent="0.2">
      <c r="F2078" s="1"/>
    </row>
    <row r="2079" spans="6:6" x14ac:dyDescent="0.2">
      <c r="F2079" s="1"/>
    </row>
    <row r="2080" spans="6:6" x14ac:dyDescent="0.2">
      <c r="F2080" s="1"/>
    </row>
    <row r="2081" spans="6:6" x14ac:dyDescent="0.2">
      <c r="F2081" s="1"/>
    </row>
    <row r="2082" spans="6:6" x14ac:dyDescent="0.2">
      <c r="F2082" s="1"/>
    </row>
    <row r="2083" spans="6:6" x14ac:dyDescent="0.2">
      <c r="F2083" s="1"/>
    </row>
    <row r="2084" spans="6:6" x14ac:dyDescent="0.2">
      <c r="F2084" s="1"/>
    </row>
    <row r="2085" spans="6:6" x14ac:dyDescent="0.2">
      <c r="F2085" s="1"/>
    </row>
    <row r="2086" spans="6:6" x14ac:dyDescent="0.2">
      <c r="F2086" s="1"/>
    </row>
    <row r="2087" spans="6:6" x14ac:dyDescent="0.2">
      <c r="F2087" s="1"/>
    </row>
    <row r="2088" spans="6:6" x14ac:dyDescent="0.2">
      <c r="F2088" s="1"/>
    </row>
    <row r="2089" spans="6:6" x14ac:dyDescent="0.2">
      <c r="F2089" s="1"/>
    </row>
    <row r="2090" spans="6:6" x14ac:dyDescent="0.2">
      <c r="F2090" s="1"/>
    </row>
    <row r="2091" spans="6:6" x14ac:dyDescent="0.2">
      <c r="F2091" s="1"/>
    </row>
    <row r="2092" spans="6:6" x14ac:dyDescent="0.2">
      <c r="F2092" s="1"/>
    </row>
    <row r="2093" spans="6:6" x14ac:dyDescent="0.2">
      <c r="F2093" s="1"/>
    </row>
    <row r="2094" spans="6:6" x14ac:dyDescent="0.2">
      <c r="F2094" s="1"/>
    </row>
    <row r="2095" spans="6:6" x14ac:dyDescent="0.2">
      <c r="F2095" s="1"/>
    </row>
    <row r="2096" spans="6:6" x14ac:dyDescent="0.2">
      <c r="F2096" s="1"/>
    </row>
    <row r="2097" spans="6:6" x14ac:dyDescent="0.2">
      <c r="F2097" s="1"/>
    </row>
    <row r="2098" spans="6:6" x14ac:dyDescent="0.2">
      <c r="F2098" s="1"/>
    </row>
    <row r="2099" spans="6:6" x14ac:dyDescent="0.2">
      <c r="F2099" s="1"/>
    </row>
    <row r="2100" spans="6:6" x14ac:dyDescent="0.2">
      <c r="F2100" s="1"/>
    </row>
    <row r="2101" spans="6:6" x14ac:dyDescent="0.2">
      <c r="F2101" s="1"/>
    </row>
    <row r="2102" spans="6:6" x14ac:dyDescent="0.2">
      <c r="F2102" s="1"/>
    </row>
    <row r="2103" spans="6:6" x14ac:dyDescent="0.2">
      <c r="F2103" s="1"/>
    </row>
    <row r="2104" spans="6:6" x14ac:dyDescent="0.2">
      <c r="F2104" s="1"/>
    </row>
    <row r="2105" spans="6:6" x14ac:dyDescent="0.2">
      <c r="F2105" s="1"/>
    </row>
    <row r="2106" spans="6:6" x14ac:dyDescent="0.2">
      <c r="F2106" s="1"/>
    </row>
    <row r="2107" spans="6:6" x14ac:dyDescent="0.2">
      <c r="F2107" s="1"/>
    </row>
    <row r="2108" spans="6:6" x14ac:dyDescent="0.2">
      <c r="F2108" s="1"/>
    </row>
    <row r="2109" spans="6:6" x14ac:dyDescent="0.2">
      <c r="F2109" s="1"/>
    </row>
    <row r="2110" spans="6:6" x14ac:dyDescent="0.2">
      <c r="F2110" s="1"/>
    </row>
    <row r="2111" spans="6:6" x14ac:dyDescent="0.2">
      <c r="F2111" s="1"/>
    </row>
    <row r="2112" spans="6:6" x14ac:dyDescent="0.2">
      <c r="F2112" s="1"/>
    </row>
    <row r="2113" spans="6:6" x14ac:dyDescent="0.2">
      <c r="F2113" s="1"/>
    </row>
    <row r="2114" spans="6:6" x14ac:dyDescent="0.2">
      <c r="F2114" s="1"/>
    </row>
    <row r="2115" spans="6:6" x14ac:dyDescent="0.2">
      <c r="F2115" s="1"/>
    </row>
    <row r="2116" spans="6:6" x14ac:dyDescent="0.2">
      <c r="F2116" s="1"/>
    </row>
    <row r="2117" spans="6:6" x14ac:dyDescent="0.2">
      <c r="F2117" s="1"/>
    </row>
    <row r="2118" spans="6:6" x14ac:dyDescent="0.2">
      <c r="F2118" s="1"/>
    </row>
    <row r="2119" spans="6:6" x14ac:dyDescent="0.2">
      <c r="F2119" s="1"/>
    </row>
    <row r="2120" spans="6:6" x14ac:dyDescent="0.2">
      <c r="F2120" s="1"/>
    </row>
    <row r="2121" spans="6:6" x14ac:dyDescent="0.2">
      <c r="F2121" s="1"/>
    </row>
    <row r="2122" spans="6:6" x14ac:dyDescent="0.2">
      <c r="F2122" s="1"/>
    </row>
    <row r="2123" spans="6:6" x14ac:dyDescent="0.2">
      <c r="F2123" s="1"/>
    </row>
    <row r="2124" spans="6:6" x14ac:dyDescent="0.2">
      <c r="F2124" s="1"/>
    </row>
    <row r="2125" spans="6:6" x14ac:dyDescent="0.2">
      <c r="F2125" s="1"/>
    </row>
    <row r="2126" spans="6:6" x14ac:dyDescent="0.2">
      <c r="F2126" s="1"/>
    </row>
    <row r="2127" spans="6:6" x14ac:dyDescent="0.2">
      <c r="F2127" s="1"/>
    </row>
    <row r="2128" spans="6:6" x14ac:dyDescent="0.2">
      <c r="F2128" s="1"/>
    </row>
    <row r="2129" spans="6:6" x14ac:dyDescent="0.2">
      <c r="F2129" s="1"/>
    </row>
    <row r="2130" spans="6:6" x14ac:dyDescent="0.2">
      <c r="F2130" s="1"/>
    </row>
    <row r="2131" spans="6:6" x14ac:dyDescent="0.2">
      <c r="F2131" s="1"/>
    </row>
    <row r="2132" spans="6:6" x14ac:dyDescent="0.2">
      <c r="F2132" s="1"/>
    </row>
    <row r="2133" spans="6:6" x14ac:dyDescent="0.2">
      <c r="F2133" s="1"/>
    </row>
    <row r="2134" spans="6:6" x14ac:dyDescent="0.2">
      <c r="F2134" s="1"/>
    </row>
    <row r="2135" spans="6:6" x14ac:dyDescent="0.2">
      <c r="F2135" s="1"/>
    </row>
    <row r="2136" spans="6:6" x14ac:dyDescent="0.2">
      <c r="F2136" s="1"/>
    </row>
    <row r="2137" spans="6:6" x14ac:dyDescent="0.2">
      <c r="F2137" s="1"/>
    </row>
    <row r="2138" spans="6:6" x14ac:dyDescent="0.2">
      <c r="F2138" s="1"/>
    </row>
    <row r="2139" spans="6:6" x14ac:dyDescent="0.2">
      <c r="F2139" s="1"/>
    </row>
    <row r="2140" spans="6:6" x14ac:dyDescent="0.2">
      <c r="F2140" s="1"/>
    </row>
    <row r="2141" spans="6:6" x14ac:dyDescent="0.2">
      <c r="F2141" s="1"/>
    </row>
    <row r="2142" spans="6:6" x14ac:dyDescent="0.2">
      <c r="F2142" s="1"/>
    </row>
    <row r="2143" spans="6:6" x14ac:dyDescent="0.2">
      <c r="F2143" s="1"/>
    </row>
    <row r="2144" spans="6:6" x14ac:dyDescent="0.2">
      <c r="F2144" s="1"/>
    </row>
    <row r="2145" spans="6:6" x14ac:dyDescent="0.2">
      <c r="F2145" s="1"/>
    </row>
    <row r="2146" spans="6:6" x14ac:dyDescent="0.2">
      <c r="F2146" s="1"/>
    </row>
    <row r="2147" spans="6:6" x14ac:dyDescent="0.2">
      <c r="F2147" s="1"/>
    </row>
    <row r="2148" spans="6:6" x14ac:dyDescent="0.2">
      <c r="F2148" s="1"/>
    </row>
    <row r="2149" spans="6:6" x14ac:dyDescent="0.2">
      <c r="F2149" s="1"/>
    </row>
    <row r="2150" spans="6:6" x14ac:dyDescent="0.2">
      <c r="F2150" s="1"/>
    </row>
    <row r="2151" spans="6:6" x14ac:dyDescent="0.2">
      <c r="F2151" s="1"/>
    </row>
    <row r="2152" spans="6:6" x14ac:dyDescent="0.2">
      <c r="F2152" s="1"/>
    </row>
    <row r="2153" spans="6:6" x14ac:dyDescent="0.2">
      <c r="F2153" s="1"/>
    </row>
    <row r="2154" spans="6:6" x14ac:dyDescent="0.2">
      <c r="F2154" s="1"/>
    </row>
    <row r="2155" spans="6:6" x14ac:dyDescent="0.2">
      <c r="F2155" s="1"/>
    </row>
    <row r="2156" spans="6:6" x14ac:dyDescent="0.2">
      <c r="F2156" s="1"/>
    </row>
    <row r="2157" spans="6:6" x14ac:dyDescent="0.2">
      <c r="F2157" s="1"/>
    </row>
    <row r="2158" spans="6:6" x14ac:dyDescent="0.2">
      <c r="F2158" s="1"/>
    </row>
    <row r="2159" spans="6:6" x14ac:dyDescent="0.2">
      <c r="F2159" s="1"/>
    </row>
    <row r="2160" spans="6:6" x14ac:dyDescent="0.2">
      <c r="F2160" s="1"/>
    </row>
    <row r="2161" spans="6:6" x14ac:dyDescent="0.2">
      <c r="F2161" s="1"/>
    </row>
    <row r="2162" spans="6:6" x14ac:dyDescent="0.2">
      <c r="F2162" s="1"/>
    </row>
    <row r="2163" spans="6:6" x14ac:dyDescent="0.2">
      <c r="F2163" s="1"/>
    </row>
    <row r="2164" spans="6:6" x14ac:dyDescent="0.2">
      <c r="F2164" s="1"/>
    </row>
    <row r="2165" spans="6:6" x14ac:dyDescent="0.2">
      <c r="F2165" s="1"/>
    </row>
    <row r="2166" spans="6:6" x14ac:dyDescent="0.2">
      <c r="F2166" s="1"/>
    </row>
    <row r="2167" spans="6:6" x14ac:dyDescent="0.2">
      <c r="F2167" s="1"/>
    </row>
    <row r="2168" spans="6:6" x14ac:dyDescent="0.2">
      <c r="F2168" s="1"/>
    </row>
    <row r="2169" spans="6:6" x14ac:dyDescent="0.2">
      <c r="F2169" s="1"/>
    </row>
    <row r="2170" spans="6:6" x14ac:dyDescent="0.2">
      <c r="F2170" s="1"/>
    </row>
    <row r="2171" spans="6:6" x14ac:dyDescent="0.2">
      <c r="F2171" s="1"/>
    </row>
    <row r="2172" spans="6:6" x14ac:dyDescent="0.2">
      <c r="F2172" s="1"/>
    </row>
    <row r="2173" spans="6:6" x14ac:dyDescent="0.2">
      <c r="F2173" s="1"/>
    </row>
    <row r="2174" spans="6:6" x14ac:dyDescent="0.2">
      <c r="F2174" s="1"/>
    </row>
    <row r="2175" spans="6:6" x14ac:dyDescent="0.2">
      <c r="F2175" s="1"/>
    </row>
    <row r="2176" spans="6:6" x14ac:dyDescent="0.2">
      <c r="F2176" s="1"/>
    </row>
    <row r="2177" spans="6:6" x14ac:dyDescent="0.2">
      <c r="F2177" s="1"/>
    </row>
    <row r="2178" spans="6:6" x14ac:dyDescent="0.2">
      <c r="F2178" s="1"/>
    </row>
    <row r="2179" spans="6:6" x14ac:dyDescent="0.2">
      <c r="F2179" s="1"/>
    </row>
    <row r="2180" spans="6:6" x14ac:dyDescent="0.2">
      <c r="F2180" s="1"/>
    </row>
    <row r="2181" spans="6:6" x14ac:dyDescent="0.2">
      <c r="F2181" s="1"/>
    </row>
    <row r="2182" spans="6:6" x14ac:dyDescent="0.2">
      <c r="F2182" s="1"/>
    </row>
    <row r="2183" spans="6:6" x14ac:dyDescent="0.2">
      <c r="F2183" s="1"/>
    </row>
    <row r="2184" spans="6:6" x14ac:dyDescent="0.2">
      <c r="F2184" s="1"/>
    </row>
    <row r="2185" spans="6:6" x14ac:dyDescent="0.2">
      <c r="F2185" s="1"/>
    </row>
    <row r="2186" spans="6:6" x14ac:dyDescent="0.2">
      <c r="F2186" s="1"/>
    </row>
    <row r="2187" spans="6:6" x14ac:dyDescent="0.2">
      <c r="F2187" s="1"/>
    </row>
    <row r="2188" spans="6:6" x14ac:dyDescent="0.2">
      <c r="F2188" s="1"/>
    </row>
    <row r="2189" spans="6:6" x14ac:dyDescent="0.2">
      <c r="F2189" s="1"/>
    </row>
    <row r="2190" spans="6:6" x14ac:dyDescent="0.2">
      <c r="F2190" s="1"/>
    </row>
    <row r="2191" spans="6:6" x14ac:dyDescent="0.2">
      <c r="F2191" s="1"/>
    </row>
    <row r="2192" spans="6:6" x14ac:dyDescent="0.2">
      <c r="F2192" s="1"/>
    </row>
    <row r="2193" spans="6:6" x14ac:dyDescent="0.2">
      <c r="F2193" s="1"/>
    </row>
    <row r="2194" spans="6:6" x14ac:dyDescent="0.2">
      <c r="F2194" s="1"/>
    </row>
    <row r="2195" spans="6:6" x14ac:dyDescent="0.2">
      <c r="F2195" s="1"/>
    </row>
    <row r="2196" spans="6:6" x14ac:dyDescent="0.2">
      <c r="F2196" s="1"/>
    </row>
    <row r="2197" spans="6:6" x14ac:dyDescent="0.2">
      <c r="F2197" s="1"/>
    </row>
    <row r="2198" spans="6:6" x14ac:dyDescent="0.2">
      <c r="F2198" s="1"/>
    </row>
    <row r="2199" spans="6:6" x14ac:dyDescent="0.2">
      <c r="F2199" s="1"/>
    </row>
    <row r="2200" spans="6:6" x14ac:dyDescent="0.2">
      <c r="F2200" s="1"/>
    </row>
    <row r="2201" spans="6:6" x14ac:dyDescent="0.2">
      <c r="F2201" s="1"/>
    </row>
    <row r="2202" spans="6:6" x14ac:dyDescent="0.2">
      <c r="F2202" s="1"/>
    </row>
    <row r="2203" spans="6:6" x14ac:dyDescent="0.2">
      <c r="F2203" s="1"/>
    </row>
    <row r="2204" spans="6:6" x14ac:dyDescent="0.2">
      <c r="F2204" s="1"/>
    </row>
    <row r="2205" spans="6:6" x14ac:dyDescent="0.2">
      <c r="F2205" s="1"/>
    </row>
    <row r="2206" spans="6:6" x14ac:dyDescent="0.2">
      <c r="F2206" s="1"/>
    </row>
    <row r="2207" spans="6:6" x14ac:dyDescent="0.2">
      <c r="F2207" s="1"/>
    </row>
    <row r="2208" spans="6:6" x14ac:dyDescent="0.2">
      <c r="F2208" s="1"/>
    </row>
    <row r="2209" spans="6:6" x14ac:dyDescent="0.2">
      <c r="F2209" s="1"/>
    </row>
    <row r="2210" spans="6:6" x14ac:dyDescent="0.2">
      <c r="F2210" s="1"/>
    </row>
    <row r="2211" spans="6:6" x14ac:dyDescent="0.2">
      <c r="F2211" s="1"/>
    </row>
    <row r="2212" spans="6:6" x14ac:dyDescent="0.2">
      <c r="F2212" s="1"/>
    </row>
    <row r="2213" spans="6:6" x14ac:dyDescent="0.2">
      <c r="F2213" s="1"/>
    </row>
    <row r="2214" spans="6:6" x14ac:dyDescent="0.2">
      <c r="F2214" s="1"/>
    </row>
    <row r="2215" spans="6:6" x14ac:dyDescent="0.2">
      <c r="F2215" s="1"/>
    </row>
    <row r="2216" spans="6:6" x14ac:dyDescent="0.2">
      <c r="F2216" s="1"/>
    </row>
    <row r="2217" spans="6:6" x14ac:dyDescent="0.2">
      <c r="F2217" s="1"/>
    </row>
    <row r="2218" spans="6:6" x14ac:dyDescent="0.2">
      <c r="F2218" s="1"/>
    </row>
    <row r="2219" spans="6:6" x14ac:dyDescent="0.2">
      <c r="F2219" s="1"/>
    </row>
    <row r="2220" spans="6:6" x14ac:dyDescent="0.2">
      <c r="F2220" s="1"/>
    </row>
    <row r="2221" spans="6:6" x14ac:dyDescent="0.2">
      <c r="F2221" s="1"/>
    </row>
    <row r="2222" spans="6:6" x14ac:dyDescent="0.2">
      <c r="F2222" s="1"/>
    </row>
    <row r="2223" spans="6:6" x14ac:dyDescent="0.2">
      <c r="F2223" s="1"/>
    </row>
    <row r="2224" spans="6:6" x14ac:dyDescent="0.2">
      <c r="F2224" s="1"/>
    </row>
    <row r="2225" spans="6:6" x14ac:dyDescent="0.2">
      <c r="F2225" s="1"/>
    </row>
    <row r="2226" spans="6:6" x14ac:dyDescent="0.2">
      <c r="F2226" s="1"/>
    </row>
    <row r="2227" spans="6:6" x14ac:dyDescent="0.2">
      <c r="F2227" s="1"/>
    </row>
    <row r="2228" spans="6:6" x14ac:dyDescent="0.2">
      <c r="F2228" s="1"/>
    </row>
    <row r="2229" spans="6:6" x14ac:dyDescent="0.2">
      <c r="F2229" s="1"/>
    </row>
    <row r="2230" spans="6:6" x14ac:dyDescent="0.2">
      <c r="F2230" s="1"/>
    </row>
    <row r="2231" spans="6:6" x14ac:dyDescent="0.2">
      <c r="F2231" s="1"/>
    </row>
    <row r="2232" spans="6:6" x14ac:dyDescent="0.2">
      <c r="F2232" s="1"/>
    </row>
    <row r="2233" spans="6:6" x14ac:dyDescent="0.2">
      <c r="F2233" s="1"/>
    </row>
    <row r="2234" spans="6:6" x14ac:dyDescent="0.2">
      <c r="F2234" s="1"/>
    </row>
    <row r="2235" spans="6:6" x14ac:dyDescent="0.2">
      <c r="F2235" s="1"/>
    </row>
    <row r="2236" spans="6:6" x14ac:dyDescent="0.2">
      <c r="F2236" s="1"/>
    </row>
    <row r="2237" spans="6:6" x14ac:dyDescent="0.2">
      <c r="F2237" s="1"/>
    </row>
    <row r="2238" spans="6:6" x14ac:dyDescent="0.2">
      <c r="F2238" s="1"/>
    </row>
    <row r="2239" spans="6:6" x14ac:dyDescent="0.2">
      <c r="F2239" s="1"/>
    </row>
    <row r="2240" spans="6:6" x14ac:dyDescent="0.2">
      <c r="F2240" s="1"/>
    </row>
    <row r="2241" spans="6:6" x14ac:dyDescent="0.2">
      <c r="F2241" s="1"/>
    </row>
    <row r="2242" spans="6:6" x14ac:dyDescent="0.2">
      <c r="F2242" s="1"/>
    </row>
    <row r="2243" spans="6:6" x14ac:dyDescent="0.2">
      <c r="F2243" s="1"/>
    </row>
    <row r="2244" spans="6:6" x14ac:dyDescent="0.2">
      <c r="F2244" s="1"/>
    </row>
    <row r="2245" spans="6:6" x14ac:dyDescent="0.2">
      <c r="F2245" s="1"/>
    </row>
    <row r="2246" spans="6:6" x14ac:dyDescent="0.2">
      <c r="F2246" s="1"/>
    </row>
    <row r="2247" spans="6:6" x14ac:dyDescent="0.2">
      <c r="F2247" s="1"/>
    </row>
    <row r="2248" spans="6:6" x14ac:dyDescent="0.2">
      <c r="F2248" s="1"/>
    </row>
    <row r="2249" spans="6:6" x14ac:dyDescent="0.2">
      <c r="F2249" s="1"/>
    </row>
    <row r="2250" spans="6:6" x14ac:dyDescent="0.2">
      <c r="F2250" s="1"/>
    </row>
    <row r="2251" spans="6:6" x14ac:dyDescent="0.2">
      <c r="F2251" s="1"/>
    </row>
    <row r="2252" spans="6:6" x14ac:dyDescent="0.2">
      <c r="F2252" s="1"/>
    </row>
    <row r="2253" spans="6:6" x14ac:dyDescent="0.2">
      <c r="F2253" s="1"/>
    </row>
    <row r="2254" spans="6:6" x14ac:dyDescent="0.2">
      <c r="F2254" s="1"/>
    </row>
    <row r="2255" spans="6:6" x14ac:dyDescent="0.2">
      <c r="F2255" s="1"/>
    </row>
    <row r="2256" spans="6:6" x14ac:dyDescent="0.2">
      <c r="F2256" s="1"/>
    </row>
    <row r="2257" spans="6:6" x14ac:dyDescent="0.2">
      <c r="F2257" s="1"/>
    </row>
    <row r="2258" spans="6:6" x14ac:dyDescent="0.2">
      <c r="F2258" s="1"/>
    </row>
    <row r="2259" spans="6:6" x14ac:dyDescent="0.2">
      <c r="F2259" s="1"/>
    </row>
    <row r="2260" spans="6:6" x14ac:dyDescent="0.2">
      <c r="F2260" s="1"/>
    </row>
    <row r="2261" spans="6:6" x14ac:dyDescent="0.2">
      <c r="F2261" s="1"/>
    </row>
    <row r="2262" spans="6:6" x14ac:dyDescent="0.2">
      <c r="F2262" s="1"/>
    </row>
    <row r="2263" spans="6:6" x14ac:dyDescent="0.2">
      <c r="F2263" s="1"/>
    </row>
    <row r="2264" spans="6:6" x14ac:dyDescent="0.2">
      <c r="F2264" s="1"/>
    </row>
    <row r="2265" spans="6:6" x14ac:dyDescent="0.2">
      <c r="F2265" s="1"/>
    </row>
    <row r="2266" spans="6:6" x14ac:dyDescent="0.2">
      <c r="F2266" s="1"/>
    </row>
    <row r="2267" spans="6:6" x14ac:dyDescent="0.2">
      <c r="F2267" s="1"/>
    </row>
    <row r="2268" spans="6:6" x14ac:dyDescent="0.2">
      <c r="F2268" s="1"/>
    </row>
    <row r="2269" spans="6:6" x14ac:dyDescent="0.2">
      <c r="F2269" s="1"/>
    </row>
    <row r="2270" spans="6:6" x14ac:dyDescent="0.2">
      <c r="F2270" s="1"/>
    </row>
    <row r="2271" spans="6:6" x14ac:dyDescent="0.2">
      <c r="F2271" s="1"/>
    </row>
    <row r="2272" spans="6:6" x14ac:dyDescent="0.2">
      <c r="F2272" s="1"/>
    </row>
    <row r="2273" spans="6:6" x14ac:dyDescent="0.2">
      <c r="F2273" s="1"/>
    </row>
    <row r="2274" spans="6:6" x14ac:dyDescent="0.2">
      <c r="F2274" s="1"/>
    </row>
    <row r="2275" spans="6:6" x14ac:dyDescent="0.2">
      <c r="F2275" s="1"/>
    </row>
    <row r="2276" spans="6:6" x14ac:dyDescent="0.2">
      <c r="F2276" s="1"/>
    </row>
    <row r="2277" spans="6:6" x14ac:dyDescent="0.2">
      <c r="F2277" s="1"/>
    </row>
    <row r="2278" spans="6:6" x14ac:dyDescent="0.2">
      <c r="F2278" s="1"/>
    </row>
    <row r="2279" spans="6:6" x14ac:dyDescent="0.2">
      <c r="F2279" s="1"/>
    </row>
    <row r="2280" spans="6:6" x14ac:dyDescent="0.2">
      <c r="F2280" s="1"/>
    </row>
    <row r="2281" spans="6:6" x14ac:dyDescent="0.2">
      <c r="F2281" s="1"/>
    </row>
    <row r="2282" spans="6:6" x14ac:dyDescent="0.2">
      <c r="F2282" s="1"/>
    </row>
    <row r="2283" spans="6:6" x14ac:dyDescent="0.2">
      <c r="F2283" s="1"/>
    </row>
    <row r="2284" spans="6:6" x14ac:dyDescent="0.2">
      <c r="F2284" s="1"/>
    </row>
    <row r="2285" spans="6:6" x14ac:dyDescent="0.2">
      <c r="F2285" s="1"/>
    </row>
    <row r="2286" spans="6:6" x14ac:dyDescent="0.2">
      <c r="F2286" s="1"/>
    </row>
    <row r="2287" spans="6:6" x14ac:dyDescent="0.2">
      <c r="F2287" s="1"/>
    </row>
    <row r="2288" spans="6:6" x14ac:dyDescent="0.2">
      <c r="F2288" s="1"/>
    </row>
    <row r="2289" spans="6:6" x14ac:dyDescent="0.2">
      <c r="F2289" s="1"/>
    </row>
    <row r="2290" spans="6:6" x14ac:dyDescent="0.2">
      <c r="F2290" s="1"/>
    </row>
    <row r="2291" spans="6:6" x14ac:dyDescent="0.2">
      <c r="F2291" s="1"/>
    </row>
    <row r="2292" spans="6:6" x14ac:dyDescent="0.2">
      <c r="F2292" s="1"/>
    </row>
    <row r="2293" spans="6:6" x14ac:dyDescent="0.2">
      <c r="F2293" s="1"/>
    </row>
    <row r="2294" spans="6:6" x14ac:dyDescent="0.2">
      <c r="F2294" s="1"/>
    </row>
    <row r="2295" spans="6:6" x14ac:dyDescent="0.2">
      <c r="F2295" s="1"/>
    </row>
    <row r="2296" spans="6:6" x14ac:dyDescent="0.2">
      <c r="F2296" s="1"/>
    </row>
    <row r="2297" spans="6:6" x14ac:dyDescent="0.2">
      <c r="F2297" s="1"/>
    </row>
    <row r="2298" spans="6:6" x14ac:dyDescent="0.2">
      <c r="F2298" s="1"/>
    </row>
    <row r="2299" spans="6:6" x14ac:dyDescent="0.2">
      <c r="F2299" s="1"/>
    </row>
    <row r="2300" spans="6:6" x14ac:dyDescent="0.2">
      <c r="F2300" s="1"/>
    </row>
    <row r="2301" spans="6:6" x14ac:dyDescent="0.2">
      <c r="F2301" s="1"/>
    </row>
    <row r="2302" spans="6:6" x14ac:dyDescent="0.2">
      <c r="F2302" s="1"/>
    </row>
    <row r="2303" spans="6:6" x14ac:dyDescent="0.2">
      <c r="F2303" s="1"/>
    </row>
    <row r="2304" spans="6:6" x14ac:dyDescent="0.2">
      <c r="F2304" s="1"/>
    </row>
    <row r="2305" spans="6:6" x14ac:dyDescent="0.2">
      <c r="F2305" s="1"/>
    </row>
    <row r="2306" spans="6:6" x14ac:dyDescent="0.2">
      <c r="F2306" s="1"/>
    </row>
    <row r="2307" spans="6:6" x14ac:dyDescent="0.2">
      <c r="F2307" s="1"/>
    </row>
    <row r="2308" spans="6:6" x14ac:dyDescent="0.2">
      <c r="F2308" s="1"/>
    </row>
    <row r="2309" spans="6:6" x14ac:dyDescent="0.2">
      <c r="F2309" s="1"/>
    </row>
    <row r="2310" spans="6:6" x14ac:dyDescent="0.2">
      <c r="F2310" s="1"/>
    </row>
    <row r="2311" spans="6:6" x14ac:dyDescent="0.2">
      <c r="F2311" s="1"/>
    </row>
    <row r="2312" spans="6:6" x14ac:dyDescent="0.2">
      <c r="F2312" s="1"/>
    </row>
    <row r="2313" spans="6:6" x14ac:dyDescent="0.2">
      <c r="F2313" s="1"/>
    </row>
    <row r="2314" spans="6:6" x14ac:dyDescent="0.2">
      <c r="F2314" s="1"/>
    </row>
    <row r="2315" spans="6:6" x14ac:dyDescent="0.2">
      <c r="F2315" s="1"/>
    </row>
    <row r="2316" spans="6:6" x14ac:dyDescent="0.2">
      <c r="F2316" s="1"/>
    </row>
    <row r="2317" spans="6:6" x14ac:dyDescent="0.2">
      <c r="F2317" s="1"/>
    </row>
    <row r="2318" spans="6:6" x14ac:dyDescent="0.2">
      <c r="F2318" s="1"/>
    </row>
    <row r="2319" spans="6:6" x14ac:dyDescent="0.2">
      <c r="F2319" s="1"/>
    </row>
    <row r="2320" spans="6:6" x14ac:dyDescent="0.2">
      <c r="F2320" s="1"/>
    </row>
    <row r="2321" spans="6:6" x14ac:dyDescent="0.2">
      <c r="F2321" s="1"/>
    </row>
    <row r="2322" spans="6:6" x14ac:dyDescent="0.2">
      <c r="F2322" s="1"/>
    </row>
    <row r="2323" spans="6:6" x14ac:dyDescent="0.2">
      <c r="F2323" s="1"/>
    </row>
    <row r="2324" spans="6:6" x14ac:dyDescent="0.2">
      <c r="F2324" s="1"/>
    </row>
    <row r="2325" spans="6:6" x14ac:dyDescent="0.2">
      <c r="F2325" s="1"/>
    </row>
    <row r="2326" spans="6:6" x14ac:dyDescent="0.2">
      <c r="F2326" s="1"/>
    </row>
    <row r="2327" spans="6:6" x14ac:dyDescent="0.2">
      <c r="F2327" s="1"/>
    </row>
    <row r="2328" spans="6:6" x14ac:dyDescent="0.2">
      <c r="F2328" s="1"/>
    </row>
    <row r="2329" spans="6:6" x14ac:dyDescent="0.2">
      <c r="F2329" s="1"/>
    </row>
    <row r="2330" spans="6:6" x14ac:dyDescent="0.2">
      <c r="F2330" s="1"/>
    </row>
    <row r="2331" spans="6:6" x14ac:dyDescent="0.2">
      <c r="F2331" s="1"/>
    </row>
    <row r="2332" spans="6:6" x14ac:dyDescent="0.2">
      <c r="F2332" s="1"/>
    </row>
    <row r="2333" spans="6:6" x14ac:dyDescent="0.2">
      <c r="F2333" s="1"/>
    </row>
    <row r="2334" spans="6:6" x14ac:dyDescent="0.2">
      <c r="F2334" s="1"/>
    </row>
    <row r="2335" spans="6:6" x14ac:dyDescent="0.2">
      <c r="F2335" s="1"/>
    </row>
    <row r="2336" spans="6:6" x14ac:dyDescent="0.2">
      <c r="F2336" s="1"/>
    </row>
    <row r="2337" spans="6:6" x14ac:dyDescent="0.2">
      <c r="F2337" s="1"/>
    </row>
    <row r="2338" spans="6:6" x14ac:dyDescent="0.2">
      <c r="F2338" s="1"/>
    </row>
    <row r="2339" spans="6:6" x14ac:dyDescent="0.2">
      <c r="F2339" s="1"/>
    </row>
    <row r="2340" spans="6:6" x14ac:dyDescent="0.2">
      <c r="F2340" s="1"/>
    </row>
    <row r="2341" spans="6:6" x14ac:dyDescent="0.2">
      <c r="F2341" s="1"/>
    </row>
    <row r="2342" spans="6:6" x14ac:dyDescent="0.2">
      <c r="F2342" s="1"/>
    </row>
    <row r="2343" spans="6:6" x14ac:dyDescent="0.2">
      <c r="F2343" s="1"/>
    </row>
    <row r="2344" spans="6:6" x14ac:dyDescent="0.2">
      <c r="F2344" s="1"/>
    </row>
    <row r="2345" spans="6:6" x14ac:dyDescent="0.2">
      <c r="F2345" s="1"/>
    </row>
    <row r="2346" spans="6:6" x14ac:dyDescent="0.2">
      <c r="F2346" s="1"/>
    </row>
    <row r="2347" spans="6:6" x14ac:dyDescent="0.2">
      <c r="F2347" s="1"/>
    </row>
    <row r="2348" spans="6:6" x14ac:dyDescent="0.2">
      <c r="F2348" s="1"/>
    </row>
    <row r="2349" spans="6:6" x14ac:dyDescent="0.2">
      <c r="F2349" s="1"/>
    </row>
    <row r="2350" spans="6:6" x14ac:dyDescent="0.2">
      <c r="F2350" s="1"/>
    </row>
    <row r="2351" spans="6:6" x14ac:dyDescent="0.2">
      <c r="F2351" s="1"/>
    </row>
    <row r="2352" spans="6:6" x14ac:dyDescent="0.2">
      <c r="F2352" s="1"/>
    </row>
    <row r="2353" spans="6:6" x14ac:dyDescent="0.2">
      <c r="F2353" s="1"/>
    </row>
    <row r="2354" spans="6:6" x14ac:dyDescent="0.2">
      <c r="F2354" s="1"/>
    </row>
    <row r="2355" spans="6:6" x14ac:dyDescent="0.2">
      <c r="F2355" s="1"/>
    </row>
    <row r="2356" spans="6:6" x14ac:dyDescent="0.2">
      <c r="F2356" s="1"/>
    </row>
    <row r="2357" spans="6:6" x14ac:dyDescent="0.2">
      <c r="F2357" s="1"/>
    </row>
    <row r="2358" spans="6:6" x14ac:dyDescent="0.2">
      <c r="F2358" s="1"/>
    </row>
    <row r="2359" spans="6:6" x14ac:dyDescent="0.2">
      <c r="F2359" s="1"/>
    </row>
    <row r="2360" spans="6:6" x14ac:dyDescent="0.2">
      <c r="F2360" s="1"/>
    </row>
    <row r="2361" spans="6:6" x14ac:dyDescent="0.2">
      <c r="F2361" s="1"/>
    </row>
    <row r="2362" spans="6:6" x14ac:dyDescent="0.2">
      <c r="F2362" s="1"/>
    </row>
    <row r="2363" spans="6:6" x14ac:dyDescent="0.2">
      <c r="F2363" s="1"/>
    </row>
    <row r="2364" spans="6:6" x14ac:dyDescent="0.2">
      <c r="F2364" s="1"/>
    </row>
    <row r="2365" spans="6:6" x14ac:dyDescent="0.2">
      <c r="F2365" s="1"/>
    </row>
    <row r="2366" spans="6:6" x14ac:dyDescent="0.2">
      <c r="F2366" s="1"/>
    </row>
    <row r="2367" spans="6:6" x14ac:dyDescent="0.2">
      <c r="F2367" s="1"/>
    </row>
    <row r="2368" spans="6:6" x14ac:dyDescent="0.2">
      <c r="F2368" s="1"/>
    </row>
    <row r="2369" spans="6:6" x14ac:dyDescent="0.2">
      <c r="F2369" s="1"/>
    </row>
    <row r="2370" spans="6:6" x14ac:dyDescent="0.2">
      <c r="F2370" s="1"/>
    </row>
    <row r="2371" spans="6:6" x14ac:dyDescent="0.2">
      <c r="F2371" s="1"/>
    </row>
    <row r="2372" spans="6:6" x14ac:dyDescent="0.2">
      <c r="F2372" s="1"/>
    </row>
    <row r="2373" spans="6:6" x14ac:dyDescent="0.2">
      <c r="F2373" s="1"/>
    </row>
    <row r="2374" spans="6:6" x14ac:dyDescent="0.2">
      <c r="F2374" s="1"/>
    </row>
    <row r="2375" spans="6:6" x14ac:dyDescent="0.2">
      <c r="F2375" s="1"/>
    </row>
    <row r="2376" spans="6:6" x14ac:dyDescent="0.2">
      <c r="F2376" s="1"/>
    </row>
    <row r="2377" spans="6:6" x14ac:dyDescent="0.2">
      <c r="F2377" s="1"/>
    </row>
    <row r="2378" spans="6:6" x14ac:dyDescent="0.2">
      <c r="F2378" s="1"/>
    </row>
    <row r="2379" spans="6:6" x14ac:dyDescent="0.2">
      <c r="F2379" s="1"/>
    </row>
    <row r="2380" spans="6:6" x14ac:dyDescent="0.2">
      <c r="F2380" s="1"/>
    </row>
    <row r="2381" spans="6:6" x14ac:dyDescent="0.2">
      <c r="F2381" s="1"/>
    </row>
    <row r="2382" spans="6:6" x14ac:dyDescent="0.2">
      <c r="F2382" s="1"/>
    </row>
    <row r="2383" spans="6:6" x14ac:dyDescent="0.2">
      <c r="F2383" s="1"/>
    </row>
    <row r="2384" spans="6:6" x14ac:dyDescent="0.2">
      <c r="F2384" s="1"/>
    </row>
    <row r="2385" spans="6:6" x14ac:dyDescent="0.2">
      <c r="F2385" s="1"/>
    </row>
    <row r="2386" spans="6:6" x14ac:dyDescent="0.2">
      <c r="F2386" s="1"/>
    </row>
    <row r="2387" spans="6:6" x14ac:dyDescent="0.2">
      <c r="F2387" s="1"/>
    </row>
    <row r="2388" spans="6:6" x14ac:dyDescent="0.2">
      <c r="F2388" s="1"/>
    </row>
    <row r="2389" spans="6:6" x14ac:dyDescent="0.2">
      <c r="F2389" s="1"/>
    </row>
    <row r="2390" spans="6:6" x14ac:dyDescent="0.2">
      <c r="F2390" s="1"/>
    </row>
    <row r="2391" spans="6:6" x14ac:dyDescent="0.2">
      <c r="F2391" s="1"/>
    </row>
    <row r="2392" spans="6:6" x14ac:dyDescent="0.2">
      <c r="F2392" s="1"/>
    </row>
    <row r="2393" spans="6:6" x14ac:dyDescent="0.2">
      <c r="F2393" s="1"/>
    </row>
    <row r="2394" spans="6:6" x14ac:dyDescent="0.2">
      <c r="F2394" s="1"/>
    </row>
    <row r="2395" spans="6:6" x14ac:dyDescent="0.2">
      <c r="F2395" s="1"/>
    </row>
    <row r="2396" spans="6:6" x14ac:dyDescent="0.2">
      <c r="F2396" s="1"/>
    </row>
    <row r="2397" spans="6:6" x14ac:dyDescent="0.2">
      <c r="F2397" s="1"/>
    </row>
    <row r="2398" spans="6:6" x14ac:dyDescent="0.2">
      <c r="F2398" s="1"/>
    </row>
    <row r="2399" spans="6:6" x14ac:dyDescent="0.2">
      <c r="F2399" s="1"/>
    </row>
    <row r="2400" spans="6:6" x14ac:dyDescent="0.2">
      <c r="F2400" s="1"/>
    </row>
    <row r="2401" spans="6:6" x14ac:dyDescent="0.2">
      <c r="F2401" s="1"/>
    </row>
    <row r="2402" spans="6:6" x14ac:dyDescent="0.2">
      <c r="F2402" s="1"/>
    </row>
    <row r="2403" spans="6:6" x14ac:dyDescent="0.2">
      <c r="F2403" s="1"/>
    </row>
    <row r="2404" spans="6:6" x14ac:dyDescent="0.2">
      <c r="F2404" s="1"/>
    </row>
    <row r="2405" spans="6:6" x14ac:dyDescent="0.2">
      <c r="F2405" s="1"/>
    </row>
    <row r="2406" spans="6:6" x14ac:dyDescent="0.2">
      <c r="F2406" s="1"/>
    </row>
    <row r="2407" spans="6:6" x14ac:dyDescent="0.2">
      <c r="F2407" s="1"/>
    </row>
    <row r="2408" spans="6:6" x14ac:dyDescent="0.2">
      <c r="F2408" s="1"/>
    </row>
    <row r="2409" spans="6:6" x14ac:dyDescent="0.2">
      <c r="F2409" s="1"/>
    </row>
    <row r="2410" spans="6:6" x14ac:dyDescent="0.2">
      <c r="F2410" s="1"/>
    </row>
    <row r="2411" spans="6:6" x14ac:dyDescent="0.2">
      <c r="F2411" s="1"/>
    </row>
    <row r="2412" spans="6:6" x14ac:dyDescent="0.2">
      <c r="F2412" s="1"/>
    </row>
    <row r="2413" spans="6:6" x14ac:dyDescent="0.2">
      <c r="F2413" s="1"/>
    </row>
    <row r="2414" spans="6:6" x14ac:dyDescent="0.2">
      <c r="F2414" s="1"/>
    </row>
    <row r="2415" spans="6:6" x14ac:dyDescent="0.2">
      <c r="F2415" s="1"/>
    </row>
    <row r="2416" spans="6:6" x14ac:dyDescent="0.2">
      <c r="F2416" s="1"/>
    </row>
    <row r="2417" spans="6:6" x14ac:dyDescent="0.2">
      <c r="F2417" s="1"/>
    </row>
    <row r="2418" spans="6:6" x14ac:dyDescent="0.2">
      <c r="F2418" s="1"/>
    </row>
    <row r="2419" spans="6:6" x14ac:dyDescent="0.2">
      <c r="F2419" s="1"/>
    </row>
    <row r="2420" spans="6:6" x14ac:dyDescent="0.2">
      <c r="F2420" s="1"/>
    </row>
    <row r="2421" spans="6:6" x14ac:dyDescent="0.2">
      <c r="F2421" s="1"/>
    </row>
    <row r="2422" spans="6:6" x14ac:dyDescent="0.2">
      <c r="F2422" s="1"/>
    </row>
    <row r="2423" spans="6:6" x14ac:dyDescent="0.2">
      <c r="F2423" s="1"/>
    </row>
    <row r="2424" spans="6:6" x14ac:dyDescent="0.2">
      <c r="F2424" s="1"/>
    </row>
    <row r="2425" spans="6:6" x14ac:dyDescent="0.2">
      <c r="F2425" s="1"/>
    </row>
    <row r="2426" spans="6:6" x14ac:dyDescent="0.2">
      <c r="F2426" s="1"/>
    </row>
    <row r="2427" spans="6:6" x14ac:dyDescent="0.2">
      <c r="F2427" s="1"/>
    </row>
    <row r="2428" spans="6:6" x14ac:dyDescent="0.2">
      <c r="F2428" s="1"/>
    </row>
    <row r="2429" spans="6:6" x14ac:dyDescent="0.2">
      <c r="F2429" s="1"/>
    </row>
    <row r="2430" spans="6:6" x14ac:dyDescent="0.2">
      <c r="F2430" s="1"/>
    </row>
    <row r="2431" spans="6:6" x14ac:dyDescent="0.2">
      <c r="F2431" s="1"/>
    </row>
    <row r="2432" spans="6:6" x14ac:dyDescent="0.2">
      <c r="F2432" s="1"/>
    </row>
    <row r="2433" spans="6:6" x14ac:dyDescent="0.2">
      <c r="F2433" s="1"/>
    </row>
    <row r="2434" spans="6:6" x14ac:dyDescent="0.2">
      <c r="F2434" s="1"/>
    </row>
    <row r="2435" spans="6:6" x14ac:dyDescent="0.2">
      <c r="F2435" s="1"/>
    </row>
    <row r="2436" spans="6:6" x14ac:dyDescent="0.2">
      <c r="F2436" s="1"/>
    </row>
    <row r="2437" spans="6:6" x14ac:dyDescent="0.2">
      <c r="F2437" s="1"/>
    </row>
    <row r="2438" spans="6:6" x14ac:dyDescent="0.2">
      <c r="F2438" s="1"/>
    </row>
    <row r="2439" spans="6:6" x14ac:dyDescent="0.2">
      <c r="F2439" s="1"/>
    </row>
    <row r="2440" spans="6:6" x14ac:dyDescent="0.2">
      <c r="F2440" s="1"/>
    </row>
    <row r="2441" spans="6:6" x14ac:dyDescent="0.2">
      <c r="F2441" s="1"/>
    </row>
    <row r="2442" spans="6:6" x14ac:dyDescent="0.2">
      <c r="F2442" s="1"/>
    </row>
    <row r="2443" spans="6:6" x14ac:dyDescent="0.2">
      <c r="F2443" s="1"/>
    </row>
    <row r="2444" spans="6:6" x14ac:dyDescent="0.2">
      <c r="F2444" s="1"/>
    </row>
    <row r="2445" spans="6:6" x14ac:dyDescent="0.2">
      <c r="F2445" s="1"/>
    </row>
    <row r="2446" spans="6:6" x14ac:dyDescent="0.2">
      <c r="F2446" s="1"/>
    </row>
    <row r="2447" spans="6:6" x14ac:dyDescent="0.2">
      <c r="F2447" s="1"/>
    </row>
    <row r="2448" spans="6:6" x14ac:dyDescent="0.2">
      <c r="F2448" s="1"/>
    </row>
    <row r="2449" spans="6:6" x14ac:dyDescent="0.2">
      <c r="F2449" s="1"/>
    </row>
    <row r="2450" spans="6:6" x14ac:dyDescent="0.2">
      <c r="F2450" s="1"/>
    </row>
    <row r="2451" spans="6:6" x14ac:dyDescent="0.2">
      <c r="F2451" s="1"/>
    </row>
    <row r="2452" spans="6:6" x14ac:dyDescent="0.2">
      <c r="F2452" s="1"/>
    </row>
    <row r="2453" spans="6:6" x14ac:dyDescent="0.2">
      <c r="F2453" s="1"/>
    </row>
    <row r="2454" spans="6:6" x14ac:dyDescent="0.2">
      <c r="F2454" s="1"/>
    </row>
    <row r="2455" spans="6:6" x14ac:dyDescent="0.2">
      <c r="F2455" s="1"/>
    </row>
    <row r="2456" spans="6:6" x14ac:dyDescent="0.2">
      <c r="F2456" s="1"/>
    </row>
    <row r="2457" spans="6:6" x14ac:dyDescent="0.2">
      <c r="F2457" s="1"/>
    </row>
    <row r="2458" spans="6:6" x14ac:dyDescent="0.2">
      <c r="F2458" s="1"/>
    </row>
    <row r="2459" spans="6:6" x14ac:dyDescent="0.2">
      <c r="F2459" s="1"/>
    </row>
    <row r="2460" spans="6:6" x14ac:dyDescent="0.2">
      <c r="F2460" s="1"/>
    </row>
    <row r="2461" spans="6:6" x14ac:dyDescent="0.2">
      <c r="F2461" s="1"/>
    </row>
    <row r="2462" spans="6:6" x14ac:dyDescent="0.2">
      <c r="F2462" s="1"/>
    </row>
    <row r="2463" spans="6:6" x14ac:dyDescent="0.2">
      <c r="F2463" s="1"/>
    </row>
    <row r="2464" spans="6:6" x14ac:dyDescent="0.2">
      <c r="F2464" s="1"/>
    </row>
    <row r="2465" spans="6:6" x14ac:dyDescent="0.2">
      <c r="F2465" s="1"/>
    </row>
    <row r="2466" spans="6:6" x14ac:dyDescent="0.2">
      <c r="F2466" s="1"/>
    </row>
    <row r="2467" spans="6:6" x14ac:dyDescent="0.2">
      <c r="F2467" s="1"/>
    </row>
    <row r="2468" spans="6:6" x14ac:dyDescent="0.2">
      <c r="F2468" s="1"/>
    </row>
    <row r="2469" spans="6:6" x14ac:dyDescent="0.2">
      <c r="F2469" s="1"/>
    </row>
    <row r="2470" spans="6:6" x14ac:dyDescent="0.2">
      <c r="F2470" s="1"/>
    </row>
    <row r="2471" spans="6:6" x14ac:dyDescent="0.2">
      <c r="F2471" s="1"/>
    </row>
    <row r="2472" spans="6:6" x14ac:dyDescent="0.2">
      <c r="F2472" s="1"/>
    </row>
    <row r="2473" spans="6:6" x14ac:dyDescent="0.2">
      <c r="F2473" s="1"/>
    </row>
    <row r="2474" spans="6:6" x14ac:dyDescent="0.2">
      <c r="F2474" s="1"/>
    </row>
    <row r="2475" spans="6:6" x14ac:dyDescent="0.2">
      <c r="F2475" s="1"/>
    </row>
    <row r="2476" spans="6:6" x14ac:dyDescent="0.2">
      <c r="F2476" s="1"/>
    </row>
    <row r="2477" spans="6:6" x14ac:dyDescent="0.2">
      <c r="F2477" s="1"/>
    </row>
    <row r="2478" spans="6:6" x14ac:dyDescent="0.2">
      <c r="F2478" s="1"/>
    </row>
    <row r="2479" spans="6:6" x14ac:dyDescent="0.2">
      <c r="F2479" s="1"/>
    </row>
    <row r="2480" spans="6:6" x14ac:dyDescent="0.2">
      <c r="F2480" s="1"/>
    </row>
    <row r="2481" spans="6:6" x14ac:dyDescent="0.2">
      <c r="F2481" s="1"/>
    </row>
    <row r="2482" spans="6:6" x14ac:dyDescent="0.2">
      <c r="F2482" s="1"/>
    </row>
    <row r="2483" spans="6:6" x14ac:dyDescent="0.2">
      <c r="F2483" s="1"/>
    </row>
    <row r="2484" spans="6:6" x14ac:dyDescent="0.2">
      <c r="F2484" s="1"/>
    </row>
  </sheetData>
  <sortState xmlns:xlrd2="http://schemas.microsoft.com/office/spreadsheetml/2017/richdata2" ref="A4:J2484">
    <sortCondition ref="A4:A248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91369-6E44-45C8-8588-F48DC40A0C60}">
  <dimension ref="A1:J46"/>
  <sheetViews>
    <sheetView tabSelected="1" workbookViewId="0">
      <selection activeCell="R20" sqref="R20"/>
    </sheetView>
  </sheetViews>
  <sheetFormatPr baseColWidth="10" defaultColWidth="8.83203125" defaultRowHeight="15" x14ac:dyDescent="0.2"/>
  <cols>
    <col min="4" max="4" width="16.5" customWidth="1"/>
    <col min="5" max="5" width="14.1640625" customWidth="1"/>
    <col min="10" max="10" width="29.6640625" customWidth="1"/>
  </cols>
  <sheetData>
    <row r="1" spans="1:10" ht="19" x14ac:dyDescent="0.25">
      <c r="A1" s="7" t="s">
        <v>3803</v>
      </c>
    </row>
    <row r="3" spans="1:10" x14ac:dyDescent="0.2">
      <c r="A3" s="4" t="s">
        <v>3019</v>
      </c>
      <c r="B3" s="4" t="s">
        <v>3700</v>
      </c>
      <c r="C3" s="4" t="s">
        <v>3020</v>
      </c>
      <c r="D3" s="4" t="s">
        <v>3021</v>
      </c>
      <c r="E3" s="4" t="s">
        <v>3706</v>
      </c>
      <c r="F3" s="4" t="s">
        <v>3703</v>
      </c>
      <c r="G3" s="4" t="s">
        <v>3704</v>
      </c>
      <c r="H3" s="4" t="s">
        <v>1864</v>
      </c>
      <c r="I3" s="4" t="s">
        <v>3705</v>
      </c>
      <c r="J3" s="4" t="s">
        <v>3707</v>
      </c>
    </row>
    <row r="4" spans="1:10" x14ac:dyDescent="0.2">
      <c r="A4" t="s">
        <v>1830</v>
      </c>
      <c r="B4">
        <v>9</v>
      </c>
      <c r="C4" t="s">
        <v>5</v>
      </c>
      <c r="D4" t="s">
        <v>2043</v>
      </c>
      <c r="E4" t="s">
        <v>1680</v>
      </c>
      <c r="H4" t="s">
        <v>2042</v>
      </c>
      <c r="I4" t="s">
        <v>1680</v>
      </c>
      <c r="J4" t="s">
        <v>2044</v>
      </c>
    </row>
    <row r="5" spans="1:10" x14ac:dyDescent="0.2">
      <c r="A5" t="s">
        <v>1830</v>
      </c>
      <c r="B5">
        <v>10</v>
      </c>
      <c r="C5" t="s">
        <v>5</v>
      </c>
      <c r="D5" t="s">
        <v>1816</v>
      </c>
      <c r="E5" t="s">
        <v>1680</v>
      </c>
      <c r="F5" t="s">
        <v>1824</v>
      </c>
      <c r="H5" t="s">
        <v>2050</v>
      </c>
      <c r="I5" t="s">
        <v>1680</v>
      </c>
      <c r="J5" t="s">
        <v>1687</v>
      </c>
    </row>
    <row r="6" spans="1:10" x14ac:dyDescent="0.2">
      <c r="A6" t="s">
        <v>8</v>
      </c>
      <c r="B6">
        <v>12</v>
      </c>
      <c r="C6" t="s">
        <v>5</v>
      </c>
      <c r="D6" t="s">
        <v>1699</v>
      </c>
      <c r="E6" t="s">
        <v>1680</v>
      </c>
      <c r="F6" t="s">
        <v>1824</v>
      </c>
      <c r="H6" t="s">
        <v>2583</v>
      </c>
      <c r="I6" t="s">
        <v>3702</v>
      </c>
      <c r="J6" t="s">
        <v>1700</v>
      </c>
    </row>
    <row r="7" spans="1:10" x14ac:dyDescent="0.2">
      <c r="A7" t="s">
        <v>8</v>
      </c>
      <c r="B7">
        <v>12</v>
      </c>
      <c r="C7" t="s">
        <v>5</v>
      </c>
      <c r="D7" t="s">
        <v>1706</v>
      </c>
      <c r="E7" t="s">
        <v>1680</v>
      </c>
      <c r="F7" t="s">
        <v>1825</v>
      </c>
      <c r="H7" t="s">
        <v>2583</v>
      </c>
      <c r="I7" t="s">
        <v>3702</v>
      </c>
      <c r="J7" t="s">
        <v>1687</v>
      </c>
    </row>
    <row r="8" spans="1:10" x14ac:dyDescent="0.2">
      <c r="A8" t="s">
        <v>8</v>
      </c>
      <c r="B8">
        <v>12</v>
      </c>
      <c r="C8" t="s">
        <v>5</v>
      </c>
      <c r="D8" t="s">
        <v>1715</v>
      </c>
      <c r="E8" t="s">
        <v>1680</v>
      </c>
      <c r="F8" t="s">
        <v>1825</v>
      </c>
      <c r="H8" t="s">
        <v>2583</v>
      </c>
      <c r="I8" t="s">
        <v>3702</v>
      </c>
      <c r="J8" t="s">
        <v>1687</v>
      </c>
    </row>
    <row r="9" spans="1:10" x14ac:dyDescent="0.2">
      <c r="A9" t="s">
        <v>8</v>
      </c>
      <c r="B9">
        <v>12</v>
      </c>
      <c r="C9" t="s">
        <v>5</v>
      </c>
      <c r="D9" t="s">
        <v>1694</v>
      </c>
      <c r="E9" t="s">
        <v>1680</v>
      </c>
      <c r="F9" t="s">
        <v>1824</v>
      </c>
      <c r="H9" t="s">
        <v>2583</v>
      </c>
      <c r="I9" t="s">
        <v>1680</v>
      </c>
      <c r="J9" t="s">
        <v>1695</v>
      </c>
    </row>
    <row r="10" spans="1:10" x14ac:dyDescent="0.2">
      <c r="A10" t="s">
        <v>8</v>
      </c>
      <c r="B10">
        <v>12</v>
      </c>
      <c r="C10" t="s">
        <v>5</v>
      </c>
      <c r="D10" t="s">
        <v>1749</v>
      </c>
      <c r="E10" t="s">
        <v>1680</v>
      </c>
      <c r="F10" t="s">
        <v>1824</v>
      </c>
      <c r="H10" t="s">
        <v>2583</v>
      </c>
      <c r="I10" t="s">
        <v>1680</v>
      </c>
      <c r="J10" t="s">
        <v>1750</v>
      </c>
    </row>
    <row r="11" spans="1:10" x14ac:dyDescent="0.2">
      <c r="A11" t="s">
        <v>8</v>
      </c>
      <c r="B11">
        <v>12</v>
      </c>
      <c r="C11" t="s">
        <v>5</v>
      </c>
      <c r="D11" t="s">
        <v>1697</v>
      </c>
      <c r="E11" t="s">
        <v>1680</v>
      </c>
      <c r="H11" t="s">
        <v>2583</v>
      </c>
      <c r="I11" t="s">
        <v>1680</v>
      </c>
      <c r="J11" t="s">
        <v>1687</v>
      </c>
    </row>
    <row r="12" spans="1:10" x14ac:dyDescent="0.2">
      <c r="A12" t="s">
        <v>8</v>
      </c>
      <c r="B12">
        <v>12</v>
      </c>
      <c r="C12" t="s">
        <v>5</v>
      </c>
      <c r="D12" t="s">
        <v>1703</v>
      </c>
      <c r="E12" t="s">
        <v>1680</v>
      </c>
      <c r="H12" t="s">
        <v>2583</v>
      </c>
      <c r="I12" t="s">
        <v>1680</v>
      </c>
      <c r="J12" t="s">
        <v>1702</v>
      </c>
    </row>
    <row r="13" spans="1:10" x14ac:dyDescent="0.2">
      <c r="A13" t="s">
        <v>8</v>
      </c>
      <c r="B13">
        <v>12</v>
      </c>
      <c r="C13" t="s">
        <v>5</v>
      </c>
      <c r="D13" t="s">
        <v>1711</v>
      </c>
      <c r="E13" t="s">
        <v>1680</v>
      </c>
      <c r="H13" t="s">
        <v>2583</v>
      </c>
      <c r="I13" t="s">
        <v>1680</v>
      </c>
      <c r="J13" t="s">
        <v>1689</v>
      </c>
    </row>
    <row r="14" spans="1:10" x14ac:dyDescent="0.2">
      <c r="A14" t="s">
        <v>8</v>
      </c>
      <c r="B14">
        <v>12</v>
      </c>
      <c r="C14" t="s">
        <v>5</v>
      </c>
      <c r="D14" t="s">
        <v>1721</v>
      </c>
      <c r="E14" t="s">
        <v>1680</v>
      </c>
      <c r="H14" t="s">
        <v>2583</v>
      </c>
      <c r="I14" t="s">
        <v>1680</v>
      </c>
      <c r="J14" t="s">
        <v>1687</v>
      </c>
    </row>
    <row r="15" spans="1:10" x14ac:dyDescent="0.2">
      <c r="A15" t="s">
        <v>8</v>
      </c>
      <c r="B15">
        <v>12</v>
      </c>
      <c r="C15" t="s">
        <v>5</v>
      </c>
      <c r="D15" t="s">
        <v>1751</v>
      </c>
      <c r="E15" t="s">
        <v>1680</v>
      </c>
      <c r="H15" t="s">
        <v>2583</v>
      </c>
      <c r="I15" t="s">
        <v>1680</v>
      </c>
      <c r="J15" t="s">
        <v>1687</v>
      </c>
    </row>
    <row r="16" spans="1:10" x14ac:dyDescent="0.2">
      <c r="A16" t="s">
        <v>8</v>
      </c>
      <c r="B16">
        <v>12</v>
      </c>
      <c r="C16" t="s">
        <v>5</v>
      </c>
      <c r="D16" t="s">
        <v>1756</v>
      </c>
      <c r="E16" t="s">
        <v>1680</v>
      </c>
      <c r="H16" t="s">
        <v>2583</v>
      </c>
      <c r="I16" t="s">
        <v>1680</v>
      </c>
      <c r="J16" t="s">
        <v>1726</v>
      </c>
    </row>
    <row r="17" spans="1:10" x14ac:dyDescent="0.2">
      <c r="A17" t="s">
        <v>1830</v>
      </c>
      <c r="B17">
        <v>12</v>
      </c>
      <c r="C17" t="s">
        <v>5</v>
      </c>
      <c r="D17" t="s">
        <v>2088</v>
      </c>
      <c r="E17" t="s">
        <v>1680</v>
      </c>
      <c r="F17" t="s">
        <v>1825</v>
      </c>
      <c r="H17" t="s">
        <v>2077</v>
      </c>
      <c r="I17" t="s">
        <v>3702</v>
      </c>
      <c r="J17" t="s">
        <v>1687</v>
      </c>
    </row>
    <row r="18" spans="1:10" x14ac:dyDescent="0.2">
      <c r="A18" t="s">
        <v>3282</v>
      </c>
      <c r="B18">
        <v>12</v>
      </c>
      <c r="C18" t="s">
        <v>5</v>
      </c>
      <c r="D18" t="s">
        <v>2088</v>
      </c>
      <c r="E18" t="s">
        <v>1680</v>
      </c>
      <c r="F18" t="s">
        <v>1825</v>
      </c>
      <c r="H18" t="s">
        <v>2077</v>
      </c>
      <c r="I18" t="s">
        <v>3702</v>
      </c>
      <c r="J18" t="s">
        <v>1687</v>
      </c>
    </row>
    <row r="19" spans="1:10" x14ac:dyDescent="0.2">
      <c r="A19" t="s">
        <v>3282</v>
      </c>
      <c r="B19">
        <v>12</v>
      </c>
      <c r="C19" t="s">
        <v>5</v>
      </c>
      <c r="D19" t="s">
        <v>2089</v>
      </c>
      <c r="E19" t="s">
        <v>1680</v>
      </c>
      <c r="F19" t="s">
        <v>1825</v>
      </c>
      <c r="H19" t="s">
        <v>2077</v>
      </c>
      <c r="I19" t="s">
        <v>3702</v>
      </c>
      <c r="J19" t="s">
        <v>1796</v>
      </c>
    </row>
    <row r="20" spans="1:10" x14ac:dyDescent="0.2">
      <c r="A20" t="s">
        <v>1830</v>
      </c>
      <c r="B20">
        <v>12</v>
      </c>
      <c r="C20" t="s">
        <v>5</v>
      </c>
      <c r="D20" t="s">
        <v>2082</v>
      </c>
      <c r="E20" t="s">
        <v>1680</v>
      </c>
      <c r="F20" t="s">
        <v>1824</v>
      </c>
      <c r="H20" t="s">
        <v>2077</v>
      </c>
      <c r="I20" t="s">
        <v>1680</v>
      </c>
      <c r="J20" t="s">
        <v>1687</v>
      </c>
    </row>
    <row r="21" spans="1:10" x14ac:dyDescent="0.2">
      <c r="A21" t="s">
        <v>3282</v>
      </c>
      <c r="B21">
        <v>12</v>
      </c>
      <c r="C21" t="s">
        <v>5</v>
      </c>
      <c r="D21" t="s">
        <v>2082</v>
      </c>
      <c r="E21" t="s">
        <v>1680</v>
      </c>
      <c r="F21" t="s">
        <v>1824</v>
      </c>
      <c r="H21" t="s">
        <v>2077</v>
      </c>
      <c r="I21" t="s">
        <v>1680</v>
      </c>
      <c r="J21" t="s">
        <v>1687</v>
      </c>
    </row>
    <row r="22" spans="1:10" x14ac:dyDescent="0.2">
      <c r="A22" t="s">
        <v>1830</v>
      </c>
      <c r="B22">
        <v>1</v>
      </c>
      <c r="C22" t="s">
        <v>5</v>
      </c>
      <c r="D22" t="s">
        <v>1934</v>
      </c>
      <c r="E22" t="s">
        <v>1680</v>
      </c>
      <c r="F22" t="s">
        <v>1824</v>
      </c>
      <c r="H22" t="s">
        <v>1914</v>
      </c>
      <c r="I22" t="s">
        <v>3702</v>
      </c>
      <c r="J22" t="s">
        <v>1935</v>
      </c>
    </row>
    <row r="23" spans="1:10" x14ac:dyDescent="0.2">
      <c r="A23" t="s">
        <v>1830</v>
      </c>
      <c r="B23">
        <v>1</v>
      </c>
      <c r="C23" t="s">
        <v>5</v>
      </c>
      <c r="D23" t="s">
        <v>1936</v>
      </c>
      <c r="E23" t="s">
        <v>1680</v>
      </c>
      <c r="F23" t="s">
        <v>1824</v>
      </c>
      <c r="H23" t="s">
        <v>1914</v>
      </c>
      <c r="I23" t="s">
        <v>3702</v>
      </c>
      <c r="J23" t="s">
        <v>1937</v>
      </c>
    </row>
    <row r="24" spans="1:10" x14ac:dyDescent="0.2">
      <c r="A24" t="s">
        <v>1830</v>
      </c>
      <c r="B24">
        <v>1</v>
      </c>
      <c r="C24" t="s">
        <v>5</v>
      </c>
      <c r="D24" t="s">
        <v>1929</v>
      </c>
      <c r="E24" t="s">
        <v>1680</v>
      </c>
      <c r="H24" t="s">
        <v>1914</v>
      </c>
      <c r="I24" t="s">
        <v>1680</v>
      </c>
      <c r="J24" t="s">
        <v>1687</v>
      </c>
    </row>
    <row r="25" spans="1:10" x14ac:dyDescent="0.2">
      <c r="A25" t="s">
        <v>1830</v>
      </c>
      <c r="B25">
        <v>1</v>
      </c>
      <c r="C25" t="s">
        <v>5</v>
      </c>
      <c r="D25" t="s">
        <v>1941</v>
      </c>
      <c r="E25" t="s">
        <v>1680</v>
      </c>
      <c r="H25" t="s">
        <v>1914</v>
      </c>
      <c r="I25" t="s">
        <v>1680</v>
      </c>
      <c r="J25" t="s">
        <v>1942</v>
      </c>
    </row>
    <row r="26" spans="1:10" x14ac:dyDescent="0.2">
      <c r="A26" t="s">
        <v>1830</v>
      </c>
      <c r="B26">
        <v>6</v>
      </c>
      <c r="C26" t="s">
        <v>5</v>
      </c>
      <c r="D26" t="s">
        <v>1979</v>
      </c>
      <c r="E26" t="s">
        <v>1680</v>
      </c>
      <c r="F26" t="s">
        <v>1824</v>
      </c>
      <c r="H26" t="s">
        <v>1960</v>
      </c>
      <c r="I26" t="s">
        <v>3702</v>
      </c>
      <c r="J26" t="s">
        <v>1687</v>
      </c>
    </row>
    <row r="27" spans="1:10" x14ac:dyDescent="0.2">
      <c r="A27" t="s">
        <v>1830</v>
      </c>
      <c r="B27">
        <v>6</v>
      </c>
      <c r="C27" t="s">
        <v>5</v>
      </c>
      <c r="D27" t="s">
        <v>1996</v>
      </c>
      <c r="E27" t="s">
        <v>1680</v>
      </c>
      <c r="F27" t="s">
        <v>1824</v>
      </c>
      <c r="H27" t="s">
        <v>1960</v>
      </c>
      <c r="I27" t="s">
        <v>3702</v>
      </c>
      <c r="J27" t="s">
        <v>1840</v>
      </c>
    </row>
    <row r="28" spans="1:10" x14ac:dyDescent="0.2">
      <c r="A28" t="s">
        <v>1830</v>
      </c>
      <c r="B28">
        <v>6</v>
      </c>
      <c r="C28" t="s">
        <v>5</v>
      </c>
      <c r="D28" t="s">
        <v>1980</v>
      </c>
      <c r="E28" t="s">
        <v>1680</v>
      </c>
      <c r="F28" t="s">
        <v>1824</v>
      </c>
      <c r="H28" t="s">
        <v>1960</v>
      </c>
      <c r="I28" t="s">
        <v>1680</v>
      </c>
      <c r="J28" t="s">
        <v>1687</v>
      </c>
    </row>
    <row r="29" spans="1:10" x14ac:dyDescent="0.2">
      <c r="A29" t="s">
        <v>1830</v>
      </c>
      <c r="B29">
        <v>6</v>
      </c>
      <c r="C29" t="s">
        <v>5</v>
      </c>
      <c r="D29" t="s">
        <v>2007</v>
      </c>
      <c r="E29" t="s">
        <v>1680</v>
      </c>
      <c r="H29" t="s">
        <v>1960</v>
      </c>
      <c r="I29" t="s">
        <v>1680</v>
      </c>
      <c r="J29" t="s">
        <v>2008</v>
      </c>
    </row>
    <row r="30" spans="1:10" x14ac:dyDescent="0.2">
      <c r="A30" t="s">
        <v>1830</v>
      </c>
      <c r="B30">
        <v>7</v>
      </c>
      <c r="C30" t="s">
        <v>5</v>
      </c>
      <c r="D30" t="s">
        <v>2229</v>
      </c>
      <c r="E30" t="s">
        <v>1680</v>
      </c>
      <c r="F30" t="s">
        <v>1824</v>
      </c>
      <c r="H30" t="s">
        <v>2215</v>
      </c>
      <c r="I30" t="s">
        <v>3702</v>
      </c>
      <c r="J30" t="s">
        <v>1687</v>
      </c>
    </row>
    <row r="31" spans="1:10" x14ac:dyDescent="0.2">
      <c r="A31" t="s">
        <v>3282</v>
      </c>
      <c r="B31">
        <v>7</v>
      </c>
      <c r="C31" t="s">
        <v>5</v>
      </c>
      <c r="D31" t="s">
        <v>2229</v>
      </c>
      <c r="E31" t="s">
        <v>1680</v>
      </c>
      <c r="F31" t="s">
        <v>1824</v>
      </c>
      <c r="H31" t="s">
        <v>2215</v>
      </c>
      <c r="I31" t="s">
        <v>3702</v>
      </c>
      <c r="J31" t="s">
        <v>1687</v>
      </c>
    </row>
    <row r="32" spans="1:10" x14ac:dyDescent="0.2">
      <c r="A32" t="s">
        <v>1830</v>
      </c>
      <c r="B32">
        <v>7</v>
      </c>
      <c r="C32" t="s">
        <v>5</v>
      </c>
      <c r="D32" t="s">
        <v>2226</v>
      </c>
      <c r="E32" t="s">
        <v>1680</v>
      </c>
      <c r="F32" t="s">
        <v>1826</v>
      </c>
      <c r="H32" t="s">
        <v>2215</v>
      </c>
      <c r="I32" t="s">
        <v>3702</v>
      </c>
      <c r="J32" t="s">
        <v>2227</v>
      </c>
    </row>
    <row r="33" spans="1:10" x14ac:dyDescent="0.2">
      <c r="A33" t="s">
        <v>3282</v>
      </c>
      <c r="B33">
        <v>7</v>
      </c>
      <c r="C33" t="s">
        <v>5</v>
      </c>
      <c r="D33" t="s">
        <v>2226</v>
      </c>
      <c r="E33" t="s">
        <v>1680</v>
      </c>
      <c r="F33" t="s">
        <v>1826</v>
      </c>
      <c r="H33" t="s">
        <v>2215</v>
      </c>
      <c r="I33" t="s">
        <v>3702</v>
      </c>
      <c r="J33" t="s">
        <v>2227</v>
      </c>
    </row>
    <row r="34" spans="1:10" x14ac:dyDescent="0.2">
      <c r="A34" t="s">
        <v>1830</v>
      </c>
      <c r="B34">
        <v>7</v>
      </c>
      <c r="C34" t="s">
        <v>5</v>
      </c>
      <c r="D34" t="s">
        <v>2225</v>
      </c>
      <c r="E34" t="s">
        <v>1680</v>
      </c>
      <c r="F34" t="s">
        <v>1824</v>
      </c>
      <c r="H34" t="s">
        <v>2215</v>
      </c>
      <c r="I34" t="s">
        <v>1680</v>
      </c>
      <c r="J34" t="s">
        <v>1704</v>
      </c>
    </row>
    <row r="35" spans="1:10" x14ac:dyDescent="0.2">
      <c r="A35" t="s">
        <v>3282</v>
      </c>
      <c r="B35">
        <v>7</v>
      </c>
      <c r="C35" t="s">
        <v>5</v>
      </c>
      <c r="D35" t="s">
        <v>2225</v>
      </c>
      <c r="E35" t="s">
        <v>1680</v>
      </c>
      <c r="F35" t="s">
        <v>1824</v>
      </c>
      <c r="H35" t="s">
        <v>2215</v>
      </c>
      <c r="I35" t="s">
        <v>1680</v>
      </c>
      <c r="J35" t="s">
        <v>1704</v>
      </c>
    </row>
    <row r="36" spans="1:10" x14ac:dyDescent="0.2">
      <c r="A36" t="s">
        <v>1830</v>
      </c>
      <c r="B36">
        <v>7</v>
      </c>
      <c r="C36" t="s">
        <v>5</v>
      </c>
      <c r="D36" t="s">
        <v>2231</v>
      </c>
      <c r="E36" t="s">
        <v>1680</v>
      </c>
      <c r="F36" t="s">
        <v>1824</v>
      </c>
      <c r="H36" t="s">
        <v>2215</v>
      </c>
      <c r="I36" t="s">
        <v>1680</v>
      </c>
      <c r="J36" t="s">
        <v>2232</v>
      </c>
    </row>
    <row r="37" spans="1:10" x14ac:dyDescent="0.2">
      <c r="A37" t="s">
        <v>1830</v>
      </c>
      <c r="B37">
        <v>7</v>
      </c>
      <c r="C37" t="s">
        <v>5</v>
      </c>
      <c r="D37" t="s">
        <v>2221</v>
      </c>
      <c r="E37" t="s">
        <v>1680</v>
      </c>
      <c r="F37" t="s">
        <v>1826</v>
      </c>
      <c r="H37" t="s">
        <v>2215</v>
      </c>
      <c r="I37" t="s">
        <v>1680</v>
      </c>
      <c r="J37" t="s">
        <v>2222</v>
      </c>
    </row>
    <row r="38" spans="1:10" x14ac:dyDescent="0.2">
      <c r="A38" t="s">
        <v>1830</v>
      </c>
      <c r="B38">
        <v>7</v>
      </c>
      <c r="C38" t="s">
        <v>5</v>
      </c>
      <c r="D38" t="s">
        <v>2228</v>
      </c>
      <c r="E38" t="s">
        <v>1680</v>
      </c>
      <c r="H38" t="s">
        <v>2215</v>
      </c>
      <c r="I38" t="s">
        <v>1680</v>
      </c>
      <c r="J38" t="s">
        <v>1687</v>
      </c>
    </row>
    <row r="39" spans="1:10" x14ac:dyDescent="0.2">
      <c r="A39" t="s">
        <v>3282</v>
      </c>
      <c r="B39">
        <v>7</v>
      </c>
      <c r="C39" t="s">
        <v>5</v>
      </c>
      <c r="D39" t="s">
        <v>2228</v>
      </c>
      <c r="E39" t="s">
        <v>1680</v>
      </c>
      <c r="H39" t="s">
        <v>2215</v>
      </c>
      <c r="I39" t="s">
        <v>1680</v>
      </c>
      <c r="J39" t="s">
        <v>1687</v>
      </c>
    </row>
    <row r="40" spans="1:10" x14ac:dyDescent="0.2">
      <c r="A40" t="s">
        <v>10</v>
      </c>
      <c r="B40">
        <v>8</v>
      </c>
      <c r="C40" t="s">
        <v>5</v>
      </c>
      <c r="D40" t="s">
        <v>2307</v>
      </c>
      <c r="E40" t="s">
        <v>1680</v>
      </c>
      <c r="F40" t="s">
        <v>1824</v>
      </c>
      <c r="H40" t="s">
        <v>2259</v>
      </c>
      <c r="I40" t="s">
        <v>3702</v>
      </c>
      <c r="J40" t="s">
        <v>2308</v>
      </c>
    </row>
    <row r="41" spans="1:10" x14ac:dyDescent="0.2">
      <c r="A41" t="s">
        <v>10</v>
      </c>
      <c r="B41">
        <v>8</v>
      </c>
      <c r="C41" t="s">
        <v>5</v>
      </c>
      <c r="D41" t="s">
        <v>2312</v>
      </c>
      <c r="E41" t="s">
        <v>1680</v>
      </c>
      <c r="F41" t="s">
        <v>1824</v>
      </c>
      <c r="H41" t="s">
        <v>2259</v>
      </c>
      <c r="I41" t="s">
        <v>3702</v>
      </c>
      <c r="J41" t="s">
        <v>2313</v>
      </c>
    </row>
    <row r="42" spans="1:10" x14ac:dyDescent="0.2">
      <c r="A42" t="s">
        <v>10</v>
      </c>
      <c r="B42">
        <v>8</v>
      </c>
      <c r="C42" t="s">
        <v>5</v>
      </c>
      <c r="D42" t="s">
        <v>2309</v>
      </c>
      <c r="E42" t="s">
        <v>1680</v>
      </c>
      <c r="F42" t="s">
        <v>1824</v>
      </c>
      <c r="H42" t="s">
        <v>2259</v>
      </c>
      <c r="I42" t="s">
        <v>1680</v>
      </c>
      <c r="J42" t="s">
        <v>2310</v>
      </c>
    </row>
    <row r="43" spans="1:10" x14ac:dyDescent="0.2">
      <c r="A43" t="s">
        <v>10</v>
      </c>
      <c r="B43">
        <v>8</v>
      </c>
      <c r="C43" t="s">
        <v>5</v>
      </c>
      <c r="D43" t="s">
        <v>2311</v>
      </c>
      <c r="E43" t="s">
        <v>1680</v>
      </c>
      <c r="H43" t="s">
        <v>2259</v>
      </c>
      <c r="I43" t="s">
        <v>1680</v>
      </c>
      <c r="J43" t="s">
        <v>1687</v>
      </c>
    </row>
    <row r="44" spans="1:10" x14ac:dyDescent="0.2">
      <c r="A44" t="s">
        <v>10</v>
      </c>
      <c r="B44">
        <v>8</v>
      </c>
      <c r="C44" t="s">
        <v>5</v>
      </c>
      <c r="D44" t="s">
        <v>2314</v>
      </c>
      <c r="E44" t="s">
        <v>1680</v>
      </c>
      <c r="H44" t="s">
        <v>2259</v>
      </c>
      <c r="I44" t="s">
        <v>1680</v>
      </c>
      <c r="J44" t="s">
        <v>2315</v>
      </c>
    </row>
    <row r="45" spans="1:10" x14ac:dyDescent="0.2">
      <c r="A45" t="s">
        <v>1830</v>
      </c>
      <c r="B45">
        <v>8</v>
      </c>
      <c r="C45" t="s">
        <v>11</v>
      </c>
      <c r="D45" t="s">
        <v>1788</v>
      </c>
      <c r="E45" t="s">
        <v>1680</v>
      </c>
      <c r="F45" t="s">
        <v>1824</v>
      </c>
      <c r="H45" t="s">
        <v>2122</v>
      </c>
      <c r="I45" t="s">
        <v>3702</v>
      </c>
      <c r="J45" t="s">
        <v>1789</v>
      </c>
    </row>
    <row r="46" spans="1:10" x14ac:dyDescent="0.2">
      <c r="A46" t="s">
        <v>8</v>
      </c>
      <c r="B46">
        <v>9</v>
      </c>
      <c r="C46" t="s">
        <v>5</v>
      </c>
      <c r="D46" t="s">
        <v>2540</v>
      </c>
      <c r="F46" t="s">
        <v>1825</v>
      </c>
      <c r="H46" t="s">
        <v>2522</v>
      </c>
      <c r="I46" t="s">
        <v>1680</v>
      </c>
      <c r="J46" t="s">
        <v>25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rmation</vt:lpstr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Hanlon</dc:creator>
  <cp:lastModifiedBy>Kathleen Brown</cp:lastModifiedBy>
  <dcterms:created xsi:type="dcterms:W3CDTF">2020-09-11T14:37:58Z</dcterms:created>
  <dcterms:modified xsi:type="dcterms:W3CDTF">2023-01-01T14:16:43Z</dcterms:modified>
</cp:coreProperties>
</file>